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\\ad.helsinki.fi\home\k\ktoiva\Desktop\Synergy treatment effect of anagrelide and A-1331852 in patient derived soft tissue sarcoma xenografts\Synergia Manu\Supplementary material\"/>
    </mc:Choice>
  </mc:AlternateContent>
  <xr:revisionPtr revIDLastSave="0" documentId="13_ncr:1_{C4ACE544-5CBE-4028-9B49-15A5A45945E1}" xr6:coauthVersionLast="47" xr6:coauthVersionMax="47" xr10:uidLastSave="{00000000-0000-0000-0000-000000000000}"/>
  <bookViews>
    <workbookView xWindow="-110" yWindow="-110" windowWidth="19420" windowHeight="11620" activeTab="1" xr2:uid="{00000000-000D-0000-FFFF-FFFF00000000}"/>
  </bookViews>
  <sheets>
    <sheet name="ΔDSS " sheetId="1" r:id="rId1"/>
    <sheet name="Resul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0" uniqueCount="913">
  <si>
    <t>Mechanism/Targets</t>
  </si>
  <si>
    <t>1-methyl-D-tryptophan</t>
  </si>
  <si>
    <t>Indolamine 2,3-dioxygenase 1 and 2 inhibitor</t>
  </si>
  <si>
    <t>4-hydroxytamoxifen</t>
  </si>
  <si>
    <t>Selective estrogen receptor modulator</t>
  </si>
  <si>
    <t>8-amino-adenosine</t>
  </si>
  <si>
    <t>Nucleoside analog, RNA synthesis inhibitor</t>
  </si>
  <si>
    <t>8-chloro-adenosine</t>
  </si>
  <si>
    <t>A-1155463</t>
  </si>
  <si>
    <t>BCL-XL inhibitor</t>
  </si>
  <si>
    <t>A-1210477</t>
  </si>
  <si>
    <t>MCL-1 inhibitor</t>
  </si>
  <si>
    <t>A-1331852</t>
  </si>
  <si>
    <t>Bcl-XL inhibitor</t>
  </si>
  <si>
    <t>A-366</t>
  </si>
  <si>
    <t>G9a/GLP inhibitor</t>
  </si>
  <si>
    <t>A-419259</t>
  </si>
  <si>
    <t>HCK and other SRC family kinase inhibitor</t>
  </si>
  <si>
    <t>ABC294640</t>
  </si>
  <si>
    <t>Sphingosine kinase 2 inhibitor</t>
  </si>
  <si>
    <t>Abemaciclib</t>
  </si>
  <si>
    <t>CDK4/6 inhibitor</t>
  </si>
  <si>
    <t>Abexinostat</t>
  </si>
  <si>
    <t>HDAC1-selective inhibitor</t>
  </si>
  <si>
    <t>Abiraterone</t>
  </si>
  <si>
    <t>P450 17alpha-hydroxylase-17,20-lyase inhibitor</t>
  </si>
  <si>
    <t>ABT-751</t>
  </si>
  <si>
    <t>Mitotic inhibitor. Colchicine site binding microtubule depolymerizer.</t>
  </si>
  <si>
    <t>Acalabrutinib</t>
  </si>
  <si>
    <t>BTK inhibitor</t>
  </si>
  <si>
    <t>Acitretin</t>
  </si>
  <si>
    <t>Retinoid receptor agonist</t>
  </si>
  <si>
    <t>Afatinib</t>
  </si>
  <si>
    <t>EGFR inhibitor</t>
  </si>
  <si>
    <t>Afuresertib</t>
  </si>
  <si>
    <t>AKT1-selective inhibitor</t>
  </si>
  <si>
    <t>Aldoxorubicin</t>
  </si>
  <si>
    <t>Topoisomerase II inhibitor, Albumin binding</t>
  </si>
  <si>
    <t>Alectinib</t>
  </si>
  <si>
    <t>ALK (incl gatekeeper mut) inhib</t>
  </si>
  <si>
    <t>Alisertib</t>
  </si>
  <si>
    <t>Aurora A inhibitor</t>
  </si>
  <si>
    <t>Allopurinol</t>
  </si>
  <si>
    <t>Xanthine oxidase inhibitor</t>
  </si>
  <si>
    <t>Alpelisib</t>
  </si>
  <si>
    <t>PI3Kalpha selective inhibitor</t>
  </si>
  <si>
    <t>Altiratinib</t>
  </si>
  <si>
    <t>MET/Tie-2 inhibitor</t>
  </si>
  <si>
    <t>Alvocidib</t>
  </si>
  <si>
    <t>CDK inhibitor</t>
  </si>
  <si>
    <t>Amcasertib</t>
  </si>
  <si>
    <t>Cancer stem cell kinase inhibitor</t>
  </si>
  <si>
    <t>AMG-232</t>
  </si>
  <si>
    <t>MDM2 inhibitor</t>
  </si>
  <si>
    <t>AMG319</t>
  </si>
  <si>
    <t>PI3Kdelta inhibitor</t>
  </si>
  <si>
    <t>AMG-337</t>
  </si>
  <si>
    <t>Met inhibitor</t>
  </si>
  <si>
    <t>AMG-925</t>
  </si>
  <si>
    <t>FLT-3, CDK4 inhibitor</t>
  </si>
  <si>
    <t>Aminoglutethimide</t>
  </si>
  <si>
    <t>Anti-steroid, aromatase inhibitor</t>
  </si>
  <si>
    <t>Amsacrine</t>
  </si>
  <si>
    <t>DNA intercalation, Topo II inhibitor</t>
  </si>
  <si>
    <t>Amuvatinib</t>
  </si>
  <si>
    <t>Broad spectrum TK inhib</t>
  </si>
  <si>
    <t>Anastrozole</t>
  </si>
  <si>
    <t>Aromatase inhibitor</t>
  </si>
  <si>
    <t>Apalutamide</t>
  </si>
  <si>
    <t>AR antagonist</t>
  </si>
  <si>
    <t>Apatinib</t>
  </si>
  <si>
    <t>VEGFR inhibitor</t>
  </si>
  <si>
    <t>APR-246</t>
  </si>
  <si>
    <t>p53 activator, thioredoxin reductase 1 inhibitor</t>
  </si>
  <si>
    <t>AR-42</t>
  </si>
  <si>
    <t>HDAC inhibitor</t>
  </si>
  <si>
    <t>Arsenic(III) oxide</t>
  </si>
  <si>
    <t>Thioredoxin reductase inhibitor; cytotoxic chemotherapeutic</t>
  </si>
  <si>
    <t>ARV-825</t>
  </si>
  <si>
    <t>BET-targeting PROTAC</t>
  </si>
  <si>
    <t>Asciminib</t>
  </si>
  <si>
    <t>Allosteric ABL inhibitor, blocks myristoyl binding</t>
  </si>
  <si>
    <t>ASP3026</t>
  </si>
  <si>
    <t>ALK inhibitor</t>
  </si>
  <si>
    <t>AT 101</t>
  </si>
  <si>
    <t>Bcl-2 family inhibitor</t>
  </si>
  <si>
    <t>AT13148</t>
  </si>
  <si>
    <t>p70S6K, PKA, ROCK (AKT) inhibitor</t>
  </si>
  <si>
    <t>AT-406</t>
  </si>
  <si>
    <t>XIAP, cIAP1, cIAP2 inhibitor</t>
  </si>
  <si>
    <t>AT7519</t>
  </si>
  <si>
    <t>CDK1, 2, 4, 6 and 9 inhibitor</t>
  </si>
  <si>
    <t>AT9283</t>
  </si>
  <si>
    <t>Aurora A &amp; B, Jak2, Flt, Abl inhibitor</t>
  </si>
  <si>
    <t>Atorvastatin</t>
  </si>
  <si>
    <t>HMG CoA reductase inhibitor</t>
  </si>
  <si>
    <t>Auranofin</t>
  </si>
  <si>
    <t>Antirheumatic agent</t>
  </si>
  <si>
    <t>AVN944</t>
  </si>
  <si>
    <t>IMPDH inhibitor</t>
  </si>
  <si>
    <t>Axitinib</t>
  </si>
  <si>
    <t>VEGFR, PDGFR, KIT inhibitor</t>
  </si>
  <si>
    <t>AZ 3146</t>
  </si>
  <si>
    <t>Mps1 kinase (TTK) inhibitor</t>
  </si>
  <si>
    <t>AZ191</t>
  </si>
  <si>
    <t>DYRK1A inhibitor</t>
  </si>
  <si>
    <t>Azacitidine</t>
  </si>
  <si>
    <t>Nucleoside analog DNA methyl transferase inhibitor</t>
  </si>
  <si>
    <t>AZD0156</t>
  </si>
  <si>
    <t>ATM inihibitor</t>
  </si>
  <si>
    <t>AZD-1080</t>
  </si>
  <si>
    <t>GSK3 inhibitor</t>
  </si>
  <si>
    <t>AZD1152-HQPA</t>
  </si>
  <si>
    <t>Aurora B inhibitor</t>
  </si>
  <si>
    <t>AZD1208</t>
  </si>
  <si>
    <t>PIM1, 2, 3 kinase inhibitor</t>
  </si>
  <si>
    <t>AZD1480</t>
  </si>
  <si>
    <t>JAK1/2, FGFR inhibitor</t>
  </si>
  <si>
    <t>AZD1775</t>
  </si>
  <si>
    <t>Wee1 inhibitor</t>
  </si>
  <si>
    <t>AZD3759</t>
  </si>
  <si>
    <t>EGFR inhibitor, BBB penetrable</t>
  </si>
  <si>
    <t>AZD3965</t>
  </si>
  <si>
    <t>MCT1 inhibitor</t>
  </si>
  <si>
    <t>AZD4547</t>
  </si>
  <si>
    <t>FGFR inhibitor</t>
  </si>
  <si>
    <t>AZD-5363</t>
  </si>
  <si>
    <t>AKT inhibitor</t>
  </si>
  <si>
    <t>AZD-5438</t>
  </si>
  <si>
    <t>CDK1,2,9 inhibitor</t>
  </si>
  <si>
    <t>AZD-6482</t>
  </si>
  <si>
    <t>PI3Kbeta-selective inhibitor</t>
  </si>
  <si>
    <t>AZD6738</t>
  </si>
  <si>
    <t>ATR inihibitor</t>
  </si>
  <si>
    <t>AZD7545</t>
  </si>
  <si>
    <t>PDHK inhibitor</t>
  </si>
  <si>
    <t>AZD7762</t>
  </si>
  <si>
    <t>Chk1 inhibitor</t>
  </si>
  <si>
    <t>AZD8055</t>
  </si>
  <si>
    <t>mTOR inhibitor</t>
  </si>
  <si>
    <t>AZD-8186</t>
  </si>
  <si>
    <t>PI3Kbeta inhibitor</t>
  </si>
  <si>
    <t>Bafetinib</t>
  </si>
  <si>
    <t>Abl, Lyn inhibitor</t>
  </si>
  <si>
    <t>Baricitinib</t>
  </si>
  <si>
    <t>JAK inhibitor</t>
  </si>
  <si>
    <t>BAY 87-2243</t>
  </si>
  <si>
    <t>HIF1alpha inhibitor</t>
  </si>
  <si>
    <t>BAY-1436032</t>
  </si>
  <si>
    <t>IDH1 R132H/R132C inhibitor</t>
  </si>
  <si>
    <t>BCI</t>
  </si>
  <si>
    <t>Dusp6 inhibitor</t>
  </si>
  <si>
    <t>Belinostat</t>
  </si>
  <si>
    <t>Bentamapimod</t>
  </si>
  <si>
    <t>JNK inhibitor</t>
  </si>
  <si>
    <t>Bexarotene</t>
  </si>
  <si>
    <t>Antineoplastic agent; retinoid specifically selective for retinoid X receptors</t>
  </si>
  <si>
    <t>BGB-283</t>
  </si>
  <si>
    <t>Raf inhibitor</t>
  </si>
  <si>
    <t>BGB324</t>
  </si>
  <si>
    <t>Axl inhibitor</t>
  </si>
  <si>
    <t>BI 2536</t>
  </si>
  <si>
    <t>PLK1 inhibitor</t>
  </si>
  <si>
    <t>Bicalutamide</t>
  </si>
  <si>
    <t>Nonsteriodal antiandrogen</t>
  </si>
  <si>
    <t>BIIB021</t>
  </si>
  <si>
    <t>HSP90 inhibitor</t>
  </si>
  <si>
    <t>Bimatoprost</t>
  </si>
  <si>
    <t>Prostaglandin analog</t>
  </si>
  <si>
    <t>Binimetinib</t>
  </si>
  <si>
    <t>MEK1/2 inhibitor</t>
  </si>
  <si>
    <t>Birabresib</t>
  </si>
  <si>
    <t>BET family inhibitor</t>
  </si>
  <si>
    <t>Birinapant</t>
  </si>
  <si>
    <t>IAPs, SMAC mimetic</t>
  </si>
  <si>
    <t>Bleomycin</t>
  </si>
  <si>
    <t>Glycopeptide antibiotic; causes DNA breaks</t>
  </si>
  <si>
    <t>BMS-754807</t>
  </si>
  <si>
    <t>IGF1R inhibitor</t>
  </si>
  <si>
    <t>BMS-777607</t>
  </si>
  <si>
    <t>Met, Axl, Ron and Tyro3 inhibitor</t>
  </si>
  <si>
    <t>BMS863233</t>
  </si>
  <si>
    <t>Cdc7 inhibitor</t>
  </si>
  <si>
    <t>BMS-911543</t>
  </si>
  <si>
    <t>JAK2 inhibitor</t>
  </si>
  <si>
    <t>Bortezomib</t>
  </si>
  <si>
    <t>Proteasome inhibitor (26S subunit)</t>
  </si>
  <si>
    <t>Bosutinib</t>
  </si>
  <si>
    <t>Abl, Src inhibitor</t>
  </si>
  <si>
    <t>BRD7116</t>
  </si>
  <si>
    <t>Leukemic stem cell inhibitor</t>
  </si>
  <si>
    <t>Brigatinib</t>
  </si>
  <si>
    <t>ALK inhibitor, including gatekeeper mutant ALK</t>
  </si>
  <si>
    <t>Brivanib</t>
  </si>
  <si>
    <t>Bryostatin 1</t>
  </si>
  <si>
    <t>PKC activator</t>
  </si>
  <si>
    <t>Buparlisib</t>
  </si>
  <si>
    <t>PI3K inhibitor, pan-class I</t>
  </si>
  <si>
    <t>BX-912</t>
  </si>
  <si>
    <t>PDK1 inhib</t>
  </si>
  <si>
    <t>C646</t>
  </si>
  <si>
    <t>p300/CREB-binding protein (CBP) inhibitor</t>
  </si>
  <si>
    <t>Cabazitaxel</t>
  </si>
  <si>
    <t>Taxane microtubule stabilizer, antimitotic</t>
  </si>
  <si>
    <t>Cabozantinib</t>
  </si>
  <si>
    <t>VEGFR2, Met, FLT3, Tie2, Kit and Ret inhibitor</t>
  </si>
  <si>
    <t>Canertinib</t>
  </si>
  <si>
    <t>pan-HER inhibitor</t>
  </si>
  <si>
    <t>Capecitabine</t>
  </si>
  <si>
    <t>5-FU prodrug</t>
  </si>
  <si>
    <t>Capmatinib</t>
  </si>
  <si>
    <t>MET inhibitor</t>
  </si>
  <si>
    <t>Carboplatin</t>
  </si>
  <si>
    <t>Platinum-based antineoplastic agent</t>
  </si>
  <si>
    <t>Carfilzomib</t>
  </si>
  <si>
    <t>Proteasome inhibitor (20S subunit)</t>
  </si>
  <si>
    <t>CC-115</t>
  </si>
  <si>
    <t>mTOR/DNA-PK inhibitor</t>
  </si>
  <si>
    <t>CC122</t>
  </si>
  <si>
    <t>IMiD immunomodulator</t>
  </si>
  <si>
    <t>CC-223</t>
  </si>
  <si>
    <t>CCT196969</t>
  </si>
  <si>
    <t>pan-RAF/Src inhibitor</t>
  </si>
  <si>
    <t>Cediranib</t>
  </si>
  <si>
    <t>KDR/Flt/VEGFR inhibitor</t>
  </si>
  <si>
    <t>Celecoxib</t>
  </si>
  <si>
    <t>Selective COX-2 inhibitor</t>
  </si>
  <si>
    <t>CEP-32496</t>
  </si>
  <si>
    <t>BRAF inhibitor</t>
  </si>
  <si>
    <t>CEP-37440</t>
  </si>
  <si>
    <t>Cerdulatinib</t>
  </si>
  <si>
    <t>JAK, SYK inhibitor</t>
  </si>
  <si>
    <t>Ceritinib</t>
  </si>
  <si>
    <t>Chloroquine</t>
  </si>
  <si>
    <t>Antimalaria agent; chemo/radio sensitizer</t>
  </si>
  <si>
    <t>Cilengitide</t>
  </si>
  <si>
    <t>alphaVbeta3 integrin inhibitor</t>
  </si>
  <si>
    <t>Cisplatin</t>
  </si>
  <si>
    <t>Cladribine</t>
  </si>
  <si>
    <t>Antimetabolite; Purine analog</t>
  </si>
  <si>
    <t>Clofarabine</t>
  </si>
  <si>
    <t>Clomifene</t>
  </si>
  <si>
    <t>Cobimetinib</t>
  </si>
  <si>
    <t>Copanlisib</t>
  </si>
  <si>
    <t>PI3K alpha, delta selective inhibitor</t>
  </si>
  <si>
    <t>CPI-0610</t>
  </si>
  <si>
    <t>CPI-360</t>
  </si>
  <si>
    <t>EZH2 inhibitor</t>
  </si>
  <si>
    <t>CPI-613</t>
  </si>
  <si>
    <t>pyruvate dehydrogenase, alpha-ketoglutarate dehydrogenase inhibitor</t>
  </si>
  <si>
    <t>Crenolanib</t>
  </si>
  <si>
    <t>PDGFRA and PDGFRB inhibitor</t>
  </si>
  <si>
    <t>Crizotinib</t>
  </si>
  <si>
    <t>ALK, c-Met inhibitor</t>
  </si>
  <si>
    <t>CUDC-305</t>
  </si>
  <si>
    <t>CUDC-907</t>
  </si>
  <si>
    <t>HDAC1/2/3/10, PI3Kalpha inhibitor</t>
  </si>
  <si>
    <t>Cytarabine</t>
  </si>
  <si>
    <t>Antimetabolite, interferes with DNA synthesis</t>
  </si>
  <si>
    <t>Cytarabine/Idarubicin</t>
  </si>
  <si>
    <t>Dabrafenib</t>
  </si>
  <si>
    <t>B-Raf(V600E) inhibitor</t>
  </si>
  <si>
    <t>Dacomitinib</t>
  </si>
  <si>
    <t>Dactinomycin</t>
  </si>
  <si>
    <t>RNA and DNA synthesis inhibitor</t>
  </si>
  <si>
    <t>Dactolisib</t>
  </si>
  <si>
    <t>mTOR/(PI3K) inhibitor</t>
  </si>
  <si>
    <t>Danusertib</t>
  </si>
  <si>
    <t>Aurora, Ret, TrkA, FGFR-1 inhibitor</t>
  </si>
  <si>
    <t>Daporinad</t>
  </si>
  <si>
    <t>NAMPT inhibitor</t>
  </si>
  <si>
    <t>Darapladib</t>
  </si>
  <si>
    <t>lipoprotein-associated phospholipase A2 inhibitor</t>
  </si>
  <si>
    <t>Dasatinib</t>
  </si>
  <si>
    <t>Abl, Src, Kit, EphR... Inhibitor</t>
  </si>
  <si>
    <t>Daunorubicin</t>
  </si>
  <si>
    <t>Topoisomerase II inhibitor</t>
  </si>
  <si>
    <t>dBET1</t>
  </si>
  <si>
    <t>Decernotinib</t>
  </si>
  <si>
    <t>JAK3 inhibitor</t>
  </si>
  <si>
    <t>Decitabine</t>
  </si>
  <si>
    <t>Deferoxamine</t>
  </si>
  <si>
    <t>Iron chelator</t>
  </si>
  <si>
    <t>DEL-22379</t>
  </si>
  <si>
    <t>ERK dimerization inhibitor</t>
  </si>
  <si>
    <t>Dexamethasone</t>
  </si>
  <si>
    <t>Glucocorticoid, immunomodulatory agent</t>
  </si>
  <si>
    <t>Digoxin</t>
  </si>
  <si>
    <t>Cardiac glycoside</t>
  </si>
  <si>
    <t>Dinaciclib</t>
  </si>
  <si>
    <t>Disulfiram(+CuCl2)</t>
  </si>
  <si>
    <t>alcohol dehydrogenase inhibitor</t>
  </si>
  <si>
    <t>Docetaxel</t>
  </si>
  <si>
    <t>Mitotic inhibitor, taxane microtubule stabilizer</t>
  </si>
  <si>
    <t>Doramapimod</t>
  </si>
  <si>
    <t>p38MAPK inhibitor</t>
  </si>
  <si>
    <t>Dovitinib</t>
  </si>
  <si>
    <t>Doxorubicin</t>
  </si>
  <si>
    <t>Duvelisib</t>
  </si>
  <si>
    <t>PI3K inhibitor</t>
  </si>
  <si>
    <t>E7820</t>
  </si>
  <si>
    <t>Integrin alpha2 expression inhibitor</t>
  </si>
  <si>
    <t>Eltanexor</t>
  </si>
  <si>
    <t>XPO1/CRM1 inhibitor</t>
  </si>
  <si>
    <t>Enasidenib</t>
  </si>
  <si>
    <t>IDH2-R140Q inhibitor</t>
  </si>
  <si>
    <t>Encorafenib</t>
  </si>
  <si>
    <t>ENMD-2076</t>
  </si>
  <si>
    <t>pan-Aurora, VEGFR inhibitor</t>
  </si>
  <si>
    <t>Ensartinib</t>
  </si>
  <si>
    <t>Entinostat</t>
  </si>
  <si>
    <t>Entospletinib</t>
  </si>
  <si>
    <t>SYK inhibitor</t>
  </si>
  <si>
    <t>Entrectinib</t>
  </si>
  <si>
    <t>TRK, ROS1, ALK inhibitor</t>
  </si>
  <si>
    <t>Enzalutamide</t>
  </si>
  <si>
    <t>Enzastaurin</t>
  </si>
  <si>
    <t>PKCbeta inhibitor</t>
  </si>
  <si>
    <t>Epacadostat</t>
  </si>
  <si>
    <t>IDO inhibitor</t>
  </si>
  <si>
    <t>Epirubicin</t>
  </si>
  <si>
    <t>EPZ015666</t>
  </si>
  <si>
    <t>PRMT5 inhibitor</t>
  </si>
  <si>
    <t>EPZ031686</t>
  </si>
  <si>
    <t>SMYD3 inhibitor</t>
  </si>
  <si>
    <t>EPZ-5687</t>
  </si>
  <si>
    <t>Erastin</t>
  </si>
  <si>
    <t>VDAC inhibitor, induces ferroptosis</t>
  </si>
  <si>
    <t>Erdafitinib</t>
  </si>
  <si>
    <t>Eribulin</t>
  </si>
  <si>
    <t>Mitotic inhibitor, microtubule depolymerizer.</t>
  </si>
  <si>
    <t>Erlotinib</t>
  </si>
  <si>
    <t>Etoposide</t>
  </si>
  <si>
    <t>Everolimus</t>
  </si>
  <si>
    <t>binds FKBP12, causes inhibition of mTORC1</t>
  </si>
  <si>
    <t>Exemestane</t>
  </si>
  <si>
    <t>Fedratinib</t>
  </si>
  <si>
    <t>JAK2-selective inhibitor</t>
  </si>
  <si>
    <t>Filanesib</t>
  </si>
  <si>
    <t>KSP/Eg5 inhibitor</t>
  </si>
  <si>
    <t>Filgotinib</t>
  </si>
  <si>
    <t>JAK1-selective inhibitor</t>
  </si>
  <si>
    <t>Finasteride</t>
  </si>
  <si>
    <t>type II 5-alpha reductase inhibitor</t>
  </si>
  <si>
    <t>Fingolimod</t>
  </si>
  <si>
    <t>S1PR antagonist</t>
  </si>
  <si>
    <t>Floxuridine</t>
  </si>
  <si>
    <t>Antimetabolite; Analog of 5-fluorouracil</t>
  </si>
  <si>
    <t>Fludarabine</t>
  </si>
  <si>
    <t>Fluorouracil</t>
  </si>
  <si>
    <t>Antimetabolite</t>
  </si>
  <si>
    <t>Flutamide</t>
  </si>
  <si>
    <t>Nonsteroidal antiandrogen</t>
  </si>
  <si>
    <t>Foretinib</t>
  </si>
  <si>
    <t>MET, VEGFR2 inhibitor</t>
  </si>
  <si>
    <t>Fostamatinib</t>
  </si>
  <si>
    <t>Syk inhibitor</t>
  </si>
  <si>
    <t>FRAX486</t>
  </si>
  <si>
    <t>PAK1, 2, 3 inhibitor</t>
  </si>
  <si>
    <t>Fulvestrant</t>
  </si>
  <si>
    <t>Estrogen receptor antagonist</t>
  </si>
  <si>
    <t>Galiellalactone</t>
  </si>
  <si>
    <t>STAT3-DNA interaction inhibitor</t>
  </si>
  <si>
    <t>Galunisertib</t>
  </si>
  <si>
    <t>TGF-B/Smad inhibitor</t>
  </si>
  <si>
    <t>Gandotinib</t>
  </si>
  <si>
    <t>Ganetespib</t>
  </si>
  <si>
    <t>GDC-0084</t>
  </si>
  <si>
    <t>PI3K/mTOR inhibitor</t>
  </si>
  <si>
    <t>GDC-0623</t>
  </si>
  <si>
    <t>GDC-0853</t>
  </si>
  <si>
    <t>GDC-0919</t>
  </si>
  <si>
    <t>Gedatolisib</t>
  </si>
  <si>
    <t>Gefitinib</t>
  </si>
  <si>
    <t>Gemcitabine</t>
  </si>
  <si>
    <t>Antimetabolite; Nucleoside analog</t>
  </si>
  <si>
    <t>Gilteritinib</t>
  </si>
  <si>
    <t>FLT3/AXL inhibitor</t>
  </si>
  <si>
    <t>Givinostat</t>
  </si>
  <si>
    <t>Glasdegib</t>
  </si>
  <si>
    <t>Smo inhibitor</t>
  </si>
  <si>
    <t>Glesatinib</t>
  </si>
  <si>
    <t>MET, AXL, TIE, VEGFR, RON inhibitor</t>
  </si>
  <si>
    <t>GNE-0877</t>
  </si>
  <si>
    <t>LRRK2 inhibitor</t>
  </si>
  <si>
    <t>GNE-7915</t>
  </si>
  <si>
    <t>Golvatinib</t>
  </si>
  <si>
    <t>Goserelin</t>
  </si>
  <si>
    <t>Gonadotropin releasing hormone superagonist</t>
  </si>
  <si>
    <t>GSK-1070916</t>
  </si>
  <si>
    <t>AURb, AURc inhibitor</t>
  </si>
  <si>
    <t>GSK2256098</t>
  </si>
  <si>
    <t>FAK inhibitor</t>
  </si>
  <si>
    <t>GSK-2334470</t>
  </si>
  <si>
    <t>PDK1 inhibitor</t>
  </si>
  <si>
    <t>GSK2636771</t>
  </si>
  <si>
    <t>PI3K beta selective inhibitor</t>
  </si>
  <si>
    <t>GSK2656157</t>
  </si>
  <si>
    <t>PERK inhibitor</t>
  </si>
  <si>
    <t>GSK269962</t>
  </si>
  <si>
    <t>ROCK1 and ROCK2 inhibitor</t>
  </si>
  <si>
    <t>GSK2801</t>
  </si>
  <si>
    <t>BAZ2B/A bromodomain inhibitor</t>
  </si>
  <si>
    <t>GSK2830371</t>
  </si>
  <si>
    <t>Wip1 inhibitor</t>
  </si>
  <si>
    <t>GSK2879552</t>
  </si>
  <si>
    <t>LSD1 inhibitor</t>
  </si>
  <si>
    <t>GSK343</t>
  </si>
  <si>
    <t>GSK-461364</t>
  </si>
  <si>
    <t>GSK650394</t>
  </si>
  <si>
    <t>SGK1 &amp; 2 inhibitor</t>
  </si>
  <si>
    <t>GSK-690693</t>
  </si>
  <si>
    <t>AKT, PKA, PKC inhibitor</t>
  </si>
  <si>
    <t>GSK923295</t>
  </si>
  <si>
    <t>CENP-E inhibitor</t>
  </si>
  <si>
    <t>GSK-J4</t>
  </si>
  <si>
    <t>JMJD3 (histone demethylase) inhibitor</t>
  </si>
  <si>
    <t>Hydroxyfasudil</t>
  </si>
  <si>
    <t>ROCK, PKA, PKG, PRK inhibitor</t>
  </si>
  <si>
    <t>Hydroxyurea</t>
  </si>
  <si>
    <t>Antineoplastic agent</t>
  </si>
  <si>
    <t>I-BET151</t>
  </si>
  <si>
    <t>Ibrutinib</t>
  </si>
  <si>
    <t>Btk inhibitor</t>
  </si>
  <si>
    <t>Icotinib</t>
  </si>
  <si>
    <t>Idarubicin</t>
  </si>
  <si>
    <t>Idasanutlin</t>
  </si>
  <si>
    <t>p53-MDM2 inhibitor</t>
  </si>
  <si>
    <t>Idelalisib</t>
  </si>
  <si>
    <t>PI3K inhibitor, p110?-selective</t>
  </si>
  <si>
    <t>Imatinib</t>
  </si>
  <si>
    <t>Abl, Kit, PDGFRB inhibitor</t>
  </si>
  <si>
    <t>Imiquimod</t>
  </si>
  <si>
    <t>Immunomodulatory agent, TLR7 agonist</t>
  </si>
  <si>
    <t>Indibulin</t>
  </si>
  <si>
    <t>Mitoric inhibitor. Microtubule depolymerizer</t>
  </si>
  <si>
    <t>Infigratinib</t>
  </si>
  <si>
    <t>IOX-1</t>
  </si>
  <si>
    <t>2-Oxoglutarate Oxygenase Inhibitor</t>
  </si>
  <si>
    <t>IOX-2</t>
  </si>
  <si>
    <t>PHD2 inhibitor</t>
  </si>
  <si>
    <t>Ipatasertib</t>
  </si>
  <si>
    <t>Itraconazole</t>
  </si>
  <si>
    <t>antifungal, hedgehog signaling inhibitor</t>
  </si>
  <si>
    <t>Ivosidenib</t>
  </si>
  <si>
    <t>Ixabepilone</t>
  </si>
  <si>
    <t>Mitotic inhibitor. Epothilone microtubule stabilizer.</t>
  </si>
  <si>
    <t>Ixazomib</t>
  </si>
  <si>
    <t>20S proteasome inhibitor</t>
  </si>
  <si>
    <t>JPH203</t>
  </si>
  <si>
    <t>LAT1 inhibitor</t>
  </si>
  <si>
    <t>JQ1</t>
  </si>
  <si>
    <t>KD025</t>
  </si>
  <si>
    <t>ROCK2 inhibitor</t>
  </si>
  <si>
    <t>KU-60019</t>
  </si>
  <si>
    <t>ATM inhibitor</t>
  </si>
  <si>
    <t>Lapatinib</t>
  </si>
  <si>
    <t>HER2, EGFR inhibitor</t>
  </si>
  <si>
    <t>Larotrectinib</t>
  </si>
  <si>
    <t>TRK inhibitor</t>
  </si>
  <si>
    <t>Lasofoxifene</t>
  </si>
  <si>
    <t>Lenalidomide</t>
  </si>
  <si>
    <t>Immunomodulatory</t>
  </si>
  <si>
    <t>Lenvatinib</t>
  </si>
  <si>
    <t>Letrozole</t>
  </si>
  <si>
    <t>Linifanib</t>
  </si>
  <si>
    <t>VEGFR, PDGFR, CSF-1R, FLT3 inhibitor</t>
  </si>
  <si>
    <t>Linsitinib</t>
  </si>
  <si>
    <t>IGF1R, IR inhibitor</t>
  </si>
  <si>
    <t>Litronesib</t>
  </si>
  <si>
    <t>Eg5 inhibitor</t>
  </si>
  <si>
    <t>Lomeguatrib</t>
  </si>
  <si>
    <t>O6-methylguanine-DNA methyltransferase inhibitor</t>
  </si>
  <si>
    <t>Lonafarnib</t>
  </si>
  <si>
    <t>Farnesyl transferase inhibitor</t>
  </si>
  <si>
    <t>Losmapimod</t>
  </si>
  <si>
    <t>Lovastatin</t>
  </si>
  <si>
    <t>HMG-CoA reductase inhibitor</t>
  </si>
  <si>
    <t>Lucitanib</t>
  </si>
  <si>
    <t>FGFR1, VEGFR inhibitor</t>
  </si>
  <si>
    <t>Luminespib</t>
  </si>
  <si>
    <t>LY-2584702</t>
  </si>
  <si>
    <t>p70S6K inhibitor</t>
  </si>
  <si>
    <t>LY-2874455</t>
  </si>
  <si>
    <t>LY3009120</t>
  </si>
  <si>
    <t>pan-RAF inhibitor</t>
  </si>
  <si>
    <t>LY3023414</t>
  </si>
  <si>
    <t>PI3K/mTOR/DNA-PK inhibitor</t>
  </si>
  <si>
    <t>Marimastat</t>
  </si>
  <si>
    <t>MMP-9, MMP-1, MMP-2, MMP-14, MMP-7 inhibitor</t>
  </si>
  <si>
    <t>Masitinib</t>
  </si>
  <si>
    <t>KIT inhibitor</t>
  </si>
  <si>
    <t>Megestrol acetate</t>
  </si>
  <si>
    <t>Progestogen</t>
  </si>
  <si>
    <t>Mepacrine</t>
  </si>
  <si>
    <t>Unclear. PLA2 inhibitor. NF-kB inhibitor, p53 activator</t>
  </si>
  <si>
    <t>Mercaptopurine</t>
  </si>
  <si>
    <t>Merestinib</t>
  </si>
  <si>
    <t>Metformin</t>
  </si>
  <si>
    <t>AMPK activator</t>
  </si>
  <si>
    <t>Methotrexate</t>
  </si>
  <si>
    <t>Antimetabolite; Anti-folate agent</t>
  </si>
  <si>
    <t>Methylprednisolone</t>
  </si>
  <si>
    <t>Midostaurin</t>
  </si>
  <si>
    <t>Broad TK (FLT3, KIT, RET, JAK, EGFR...) inhibitor</t>
  </si>
  <si>
    <t>Milciclib</t>
  </si>
  <si>
    <t>CDK2 inhibitor</t>
  </si>
  <si>
    <t>Miltefosine</t>
  </si>
  <si>
    <t>Antimicrobial, inhibits PI3K/AKT</t>
  </si>
  <si>
    <t>Mitomycin C</t>
  </si>
  <si>
    <t>Antineoplastic anatibiotic; DNA crosslinker</t>
  </si>
  <si>
    <t>Mitotane</t>
  </si>
  <si>
    <t>Mitoxantrone</t>
  </si>
  <si>
    <t>Mivebresib</t>
  </si>
  <si>
    <t>MK-0752</t>
  </si>
  <si>
    <t>gamma-secretase/notch inhibitor</t>
  </si>
  <si>
    <t>MK-2206</t>
  </si>
  <si>
    <t>MK-8745</t>
  </si>
  <si>
    <t>MK-8776</t>
  </si>
  <si>
    <t>CHEK1 inhibitor</t>
  </si>
  <si>
    <t>ML323</t>
  </si>
  <si>
    <t>USP1-UAF1 inhibitor</t>
  </si>
  <si>
    <t>ML390</t>
  </si>
  <si>
    <t>DHODH inhibitor</t>
  </si>
  <si>
    <t>Mocetinostat</t>
  </si>
  <si>
    <t>HDAC inhibitor (HDAC1 &amp; 2-selective)</t>
  </si>
  <si>
    <t>Molibresib</t>
  </si>
  <si>
    <t>Momelotinib</t>
  </si>
  <si>
    <t>JAK1 &amp; 2 inhibitor</t>
  </si>
  <si>
    <t>Motesanib</t>
  </si>
  <si>
    <t>VEGFR, PDGFR, Ret, Kit inhibitor</t>
  </si>
  <si>
    <t>Motolimod</t>
  </si>
  <si>
    <t>TLR8 agonist</t>
  </si>
  <si>
    <t>MST-312</t>
  </si>
  <si>
    <t>Telomerase inhibitor</t>
  </si>
  <si>
    <t>Mubritinib</t>
  </si>
  <si>
    <t>HER2 inhibitor</t>
  </si>
  <si>
    <t>Napabucasin</t>
  </si>
  <si>
    <t>CSC inhibitor, STAT3 mediated</t>
  </si>
  <si>
    <t>Navitoclax</t>
  </si>
  <si>
    <t>Bcl-2/Bcl-xL inhibitor</t>
  </si>
  <si>
    <t>Necrostatin 2</t>
  </si>
  <si>
    <t>Necroptosis inhibitor</t>
  </si>
  <si>
    <t>Neflamapimod</t>
  </si>
  <si>
    <t>Nelarabine</t>
  </si>
  <si>
    <t>Nucleoside analog, DNA, RNA synth inhibitor</t>
  </si>
  <si>
    <t>Neratinib</t>
  </si>
  <si>
    <t>Nilotinib</t>
  </si>
  <si>
    <t>Abl inhibitor</t>
  </si>
  <si>
    <t>Nilutamide</t>
  </si>
  <si>
    <t>Nintedanib</t>
  </si>
  <si>
    <t>VEGFR, PDGFR, FGFR inhibitor</t>
  </si>
  <si>
    <t>Niraparib</t>
  </si>
  <si>
    <t>PARP inhibitor</t>
  </si>
  <si>
    <t>NMS-873</t>
  </si>
  <si>
    <t>p97/VCP inhibitor</t>
  </si>
  <si>
    <t>NVP-AEW541</t>
  </si>
  <si>
    <t>NVP-BGT226</t>
  </si>
  <si>
    <t>NVP-BHG712</t>
  </si>
  <si>
    <t>EphB4 inhibitor</t>
  </si>
  <si>
    <t>NVP-CGM097</t>
  </si>
  <si>
    <t>NVP-LCL161</t>
  </si>
  <si>
    <t>NVP-LGK974</t>
  </si>
  <si>
    <t>PORCN inhibitor</t>
  </si>
  <si>
    <t>NVP-RAF265</t>
  </si>
  <si>
    <t>"C-Raf" inhibitor, unclear MoA</t>
  </si>
  <si>
    <t>NVP-SHP099</t>
  </si>
  <si>
    <t>SHP2 inhibitor</t>
  </si>
  <si>
    <t>ODM-201</t>
  </si>
  <si>
    <t>Olaparib</t>
  </si>
  <si>
    <t>Olmutinib</t>
  </si>
  <si>
    <t>EGFR(L858R/T790M) inhibitor</t>
  </si>
  <si>
    <t>Omacetaxine</t>
  </si>
  <si>
    <t>Protein synthesis inhib (80 S ribosome)</t>
  </si>
  <si>
    <t>Omaveloxolone</t>
  </si>
  <si>
    <t>Nrf2 activator</t>
  </si>
  <si>
    <t>Omipalisib</t>
  </si>
  <si>
    <t>Onalespib</t>
  </si>
  <si>
    <t>ONX-0914</t>
  </si>
  <si>
    <t>LMP7 (immunoproteasome)</t>
  </si>
  <si>
    <t>Oprozomib</t>
  </si>
  <si>
    <t>proteasome (20 S) inhibitor</t>
  </si>
  <si>
    <t>Orteronel</t>
  </si>
  <si>
    <t>CYP17A1, androgen synth inhib.</t>
  </si>
  <si>
    <t>Osimertinib</t>
  </si>
  <si>
    <t>OSU-03012</t>
  </si>
  <si>
    <t>PDPK1 inhibitor</t>
  </si>
  <si>
    <t>OTS167</t>
  </si>
  <si>
    <t>MELK inhibitor</t>
  </si>
  <si>
    <t>OTS-964</t>
  </si>
  <si>
    <t>TOPK inhibitor</t>
  </si>
  <si>
    <t>Oxaliplatin</t>
  </si>
  <si>
    <t>PAC-1</t>
  </si>
  <si>
    <t>procaspase-3 activator</t>
  </si>
  <si>
    <t>Paclitaxel</t>
  </si>
  <si>
    <t>Pacritinib</t>
  </si>
  <si>
    <t>FLT3/JAK2</t>
  </si>
  <si>
    <t>Palbociclib</t>
  </si>
  <si>
    <t>Palomid-529</t>
  </si>
  <si>
    <t>AKT, MTOR, PI3K inhibitor</t>
  </si>
  <si>
    <t>Panobinostat</t>
  </si>
  <si>
    <t>Pazopanib</t>
  </si>
  <si>
    <t>PCI-34051</t>
  </si>
  <si>
    <t>HDAC8 inhibitor</t>
  </si>
  <si>
    <t>PD0325901</t>
  </si>
  <si>
    <t>Peficitinb</t>
  </si>
  <si>
    <t>JAK3-selective inhibitor</t>
  </si>
  <si>
    <t>Pemetrexed</t>
  </si>
  <si>
    <t>Dihydrofolate reductase inhibitor</t>
  </si>
  <si>
    <t>Pentostatin</t>
  </si>
  <si>
    <t>Perifosine</t>
  </si>
  <si>
    <t>AKT/PI3K inhibitor</t>
  </si>
  <si>
    <t>Pevonedistat</t>
  </si>
  <si>
    <t>NAE inhibitor</t>
  </si>
  <si>
    <t>Pexidartinib</t>
  </si>
  <si>
    <t>KIT, CSF1R, FLT3 inhibitor</t>
  </si>
  <si>
    <t>PF-00477736</t>
  </si>
  <si>
    <t>PF-00562271</t>
  </si>
  <si>
    <t>PF-03758309</t>
  </si>
  <si>
    <t>PAK inhibitor</t>
  </si>
  <si>
    <t>PF-04708671</t>
  </si>
  <si>
    <t>PF-06463922</t>
  </si>
  <si>
    <t>ALK, ROS1 inhibitor</t>
  </si>
  <si>
    <t>PF06650833</t>
  </si>
  <si>
    <t>IRAK4 inhibitor</t>
  </si>
  <si>
    <t>PF-3845</t>
  </si>
  <si>
    <t>FAAH inhibitor</t>
  </si>
  <si>
    <t>PF-4800567</t>
  </si>
  <si>
    <t>CK1epsilon inhibitor</t>
  </si>
  <si>
    <t>PF-670462</t>
  </si>
  <si>
    <t>CK1epsilon and CK1delta inhibitor</t>
  </si>
  <si>
    <t>PFI-1</t>
  </si>
  <si>
    <t>PH-797804</t>
  </si>
  <si>
    <t>PHA 408</t>
  </si>
  <si>
    <t>IKK-2 inhibitor</t>
  </si>
  <si>
    <t>Pictilisib</t>
  </si>
  <si>
    <t>Pilocarpine</t>
  </si>
  <si>
    <t>Non-selective muscarinic receptor agonist</t>
  </si>
  <si>
    <t>PIM-447</t>
  </si>
  <si>
    <t>Pinometostat</t>
  </si>
  <si>
    <t>DOT1L inhibitor</t>
  </si>
  <si>
    <t>Pirfenidone</t>
  </si>
  <si>
    <t>Antifibrotic and anti-inflammatory</t>
  </si>
  <si>
    <t>Pixantrone</t>
  </si>
  <si>
    <t>topoisomerase II inhibitor</t>
  </si>
  <si>
    <t>Plerixafor</t>
  </si>
  <si>
    <t>CXCR4 antagonist</t>
  </si>
  <si>
    <t>Plicamycin</t>
  </si>
  <si>
    <t>RNA synthesis inhibitor</t>
  </si>
  <si>
    <t>Pomalidomide</t>
  </si>
  <si>
    <t>Immunomodulatory agent, anti-angiogenic</t>
  </si>
  <si>
    <t>Ponatinib</t>
  </si>
  <si>
    <t>Broad TK inhibitor</t>
  </si>
  <si>
    <t>Poziotinib</t>
  </si>
  <si>
    <t>Pracinostat</t>
  </si>
  <si>
    <t>Pravastatin</t>
  </si>
  <si>
    <t>Prednisolone</t>
  </si>
  <si>
    <t>Prexasertib</t>
  </si>
  <si>
    <t>PS-1145</t>
  </si>
  <si>
    <t>PTC-209</t>
  </si>
  <si>
    <t>BMI-1 inhibitor</t>
  </si>
  <si>
    <t>Quisinostat</t>
  </si>
  <si>
    <t>Quizartinib</t>
  </si>
  <si>
    <t>FLT3 inhibitor</t>
  </si>
  <si>
    <t>Rabusertib</t>
  </si>
  <si>
    <t>Radotinib</t>
  </si>
  <si>
    <t>ABL, PDGFR inhibitor</t>
  </si>
  <si>
    <t>Ralimetinib</t>
  </si>
  <si>
    <t>Raloxifene</t>
  </si>
  <si>
    <t>Raltitrexed</t>
  </si>
  <si>
    <t>DHFR/GARFT/thymidylate synthase inhibitor</t>
  </si>
  <si>
    <t>Ravoxertinib</t>
  </si>
  <si>
    <t>ERK inhibitor</t>
  </si>
  <si>
    <t>Regorafenib</t>
  </si>
  <si>
    <t>B-Raf, c-Kit, VEGFR2 inhibitor</t>
  </si>
  <si>
    <t>Resatorvid</t>
  </si>
  <si>
    <t>TLR4 inhibitor</t>
  </si>
  <si>
    <t>Resiquimod</t>
  </si>
  <si>
    <t>TLR7/TLR8 agonist</t>
  </si>
  <si>
    <t>Resminostat</t>
  </si>
  <si>
    <t>HDAC1, 3, 6 inhibitor</t>
  </si>
  <si>
    <t>RGFP966</t>
  </si>
  <si>
    <t>HDAC3 inhibitor</t>
  </si>
  <si>
    <t>Ribociclib</t>
  </si>
  <si>
    <t>Ridaforolimus</t>
  </si>
  <si>
    <t>Rigosertib</t>
  </si>
  <si>
    <t>Ras-Raf interaction inhibitor, contaminated by microtubile depolymerizer...</t>
  </si>
  <si>
    <t>Ripasudil</t>
  </si>
  <si>
    <t>ROCK inhibitor</t>
  </si>
  <si>
    <t>RO5126766</t>
  </si>
  <si>
    <t>dual RAF/MEK inhibitor</t>
  </si>
  <si>
    <t>Rociletinib</t>
  </si>
  <si>
    <t>Rocilinostat</t>
  </si>
  <si>
    <t>HDAC-6 selective inhibitor</t>
  </si>
  <si>
    <t>Romidepsin</t>
  </si>
  <si>
    <t>Roxadustat</t>
  </si>
  <si>
    <t>HIF prolyl hydroxylase inhibitor</t>
  </si>
  <si>
    <t>RSL3</t>
  </si>
  <si>
    <t>GPX4 inhibitor, induces ferroptosis</t>
  </si>
  <si>
    <t>Ruboxistaurin</t>
  </si>
  <si>
    <t>Rucaparib</t>
  </si>
  <si>
    <t>Ruxolitinib</t>
  </si>
  <si>
    <t>JAK1&amp;2 inhibitor</t>
  </si>
  <si>
    <t>S-63845</t>
  </si>
  <si>
    <t>Sabutoclax</t>
  </si>
  <si>
    <t>pan-Bcl-2 family inhibitor</t>
  </si>
  <si>
    <t>Salinomycin</t>
  </si>
  <si>
    <t>Ionophore</t>
  </si>
  <si>
    <t>Sapanisertib</t>
  </si>
  <si>
    <t>Sapitinib</t>
  </si>
  <si>
    <t>Pan-HER inhibitor</t>
  </si>
  <si>
    <t>SAR405838</t>
  </si>
  <si>
    <t>Saracatinib</t>
  </si>
  <si>
    <t>Src, Abl inhibitor</t>
  </si>
  <si>
    <t>Saridegib</t>
  </si>
  <si>
    <t>Smothened (Hh) inhib</t>
  </si>
  <si>
    <t>SB 743921</t>
  </si>
  <si>
    <t>Mitotic inhibitor. Eg5/KSP inhibitor</t>
  </si>
  <si>
    <t>SCH772984</t>
  </si>
  <si>
    <t>ERK1 &amp; 2 inhibitor</t>
  </si>
  <si>
    <t>Seliciclib</t>
  </si>
  <si>
    <t>CDK2/7/9 inhibitor</t>
  </si>
  <si>
    <t>Selinexor</t>
  </si>
  <si>
    <t>Selonsertib</t>
  </si>
  <si>
    <t>ASK1 inhibitor</t>
  </si>
  <si>
    <t>Selumetinib</t>
  </si>
  <si>
    <t>Senexin B</t>
  </si>
  <si>
    <t>CDK8/19 inhibitor</t>
  </si>
  <si>
    <t>Sepantronium bromide</t>
  </si>
  <si>
    <t>Survivin inhibitor</t>
  </si>
  <si>
    <t>Serabelisib</t>
  </si>
  <si>
    <t>SGC0946</t>
  </si>
  <si>
    <t>SGC-CBP30</t>
  </si>
  <si>
    <t>CREBBP/EP300 bromodomain inhibitor</t>
  </si>
  <si>
    <t>SGI-1776</t>
  </si>
  <si>
    <t>PIM kinase inhibitor</t>
  </si>
  <si>
    <t>SH-4-54</t>
  </si>
  <si>
    <t>STAT3 inhibitor</t>
  </si>
  <si>
    <t>Silmitasertib</t>
  </si>
  <si>
    <t>CSNK2A1 inhibitor</t>
  </si>
  <si>
    <t>Simvastatin</t>
  </si>
  <si>
    <t>Sirolimus</t>
  </si>
  <si>
    <t>Sitravatinib</t>
  </si>
  <si>
    <t>RET, TRK, PDGFR, VEGFR, KIT, DDR... inhibitor</t>
  </si>
  <si>
    <t>SN-38</t>
  </si>
  <si>
    <t>Active metabolite of irinotecan. Topoisomerase I inhibitor</t>
  </si>
  <si>
    <t>SNS-032</t>
  </si>
  <si>
    <t>Sonidegib</t>
  </si>
  <si>
    <t>Sonolisib</t>
  </si>
  <si>
    <t>PI3K inhibitor, pan-class I. Irreversible</t>
  </si>
  <si>
    <t>Sorafenib</t>
  </si>
  <si>
    <t>B-Raf, FGFR-1, VEGFR-2 &amp; -3, PDGFR-beta, KIT, and FLT3 inhib</t>
  </si>
  <si>
    <t>Sotrastaurin</t>
  </si>
  <si>
    <t>PKC inhibitor</t>
  </si>
  <si>
    <t>Spebrutinib</t>
  </si>
  <si>
    <t>StemRegenin 1</t>
  </si>
  <si>
    <t>AHR antagonist, stem cell regenerating</t>
  </si>
  <si>
    <t>Sunitinib</t>
  </si>
  <si>
    <t>Tacedinaline</t>
  </si>
  <si>
    <t>Tacrolimus</t>
  </si>
  <si>
    <t>Binds FKBP12, causes inhibition of calcineurin</t>
  </si>
  <si>
    <t>TAK-285</t>
  </si>
  <si>
    <t>TAK-530</t>
  </si>
  <si>
    <t>TAK-901</t>
  </si>
  <si>
    <t>Aurora, Src family, JAK3, RTK inhibitor</t>
  </si>
  <si>
    <t>Taladegib</t>
  </si>
  <si>
    <t>Talazoparib</t>
  </si>
  <si>
    <t>PARP1/2 inhibitor</t>
  </si>
  <si>
    <t>Talmapimod</t>
  </si>
  <si>
    <t>p38MAPK alpha selective inhibitor</t>
  </si>
  <si>
    <t>Tamatinib</t>
  </si>
  <si>
    <t>Tamoxifen</t>
  </si>
  <si>
    <t>Tandutinib</t>
  </si>
  <si>
    <t>FLT3, PDGFR, KIT inhibitor</t>
  </si>
  <si>
    <t>Tanzisertib</t>
  </si>
  <si>
    <t>Tarenflurbil</t>
  </si>
  <si>
    <t>Gamma-secretase inhibitor</t>
  </si>
  <si>
    <t>Taselisib</t>
  </si>
  <si>
    <t>PI3K alpha, delta, (gamma) selective inhibitor</t>
  </si>
  <si>
    <t>Tasquinimod</t>
  </si>
  <si>
    <t>S100A9 inhibitor, immunomodulatory, anti-angiogenic</t>
  </si>
  <si>
    <t>Tazemetostat</t>
  </si>
  <si>
    <t>Telatinib</t>
  </si>
  <si>
    <t>VEGFR, KIT, PDGFR inhibitor</t>
  </si>
  <si>
    <t>Temozolomide</t>
  </si>
  <si>
    <t>Alkylating agent</t>
  </si>
  <si>
    <t>Temsirolimus</t>
  </si>
  <si>
    <t>Teniposide</t>
  </si>
  <si>
    <t>Tepotinib</t>
  </si>
  <si>
    <t>c-Met inhibitor</t>
  </si>
  <si>
    <t>Tesevatinib</t>
  </si>
  <si>
    <t>EGFR, ERBB2, VEGFR, EPHB4</t>
  </si>
  <si>
    <t>TEW-7197</t>
  </si>
  <si>
    <t>TGF-? receptor ALK4/ALK5 inhibitor</t>
  </si>
  <si>
    <t>TG100-115</t>
  </si>
  <si>
    <t>PI3K gamma/delta inhibitor</t>
  </si>
  <si>
    <t>TGR-1202</t>
  </si>
  <si>
    <t>TGX-221</t>
  </si>
  <si>
    <t>TH588</t>
  </si>
  <si>
    <t>MTH1 inhibitor</t>
  </si>
  <si>
    <t>Thalidomide</t>
  </si>
  <si>
    <t>Immunosuppressant</t>
  </si>
  <si>
    <t>Thioguanine</t>
  </si>
  <si>
    <t>THZ2</t>
  </si>
  <si>
    <t>CDK7 inhibitor</t>
  </si>
  <si>
    <t>TIC10</t>
  </si>
  <si>
    <t>ERK &amp; AKT inhibitor, TRAIL inducer</t>
  </si>
  <si>
    <t>Tideglusib</t>
  </si>
  <si>
    <t>Tipifarnib</t>
  </si>
  <si>
    <t>Farnesyltransferase inhibitor</t>
  </si>
  <si>
    <t>Tirabrutinib</t>
  </si>
  <si>
    <t>Tivantinib</t>
  </si>
  <si>
    <t>Tivozanib</t>
  </si>
  <si>
    <t>VEGFR1, 2, 3, c-Kit, PDGFRB inhibitor</t>
  </si>
  <si>
    <t>Tofacitinib</t>
  </si>
  <si>
    <t>JAK3, JAK2(V617F) inhibitor</t>
  </si>
  <si>
    <t>Topotecan</t>
  </si>
  <si>
    <t>Topoisomerase I inhibitor. Camptothecin analog</t>
  </si>
  <si>
    <t>Toremifene</t>
  </si>
  <si>
    <t>selective estrogen receptor modulator</t>
  </si>
  <si>
    <t>Tosedostat</t>
  </si>
  <si>
    <t>Aminopeptidase inhibitor</t>
  </si>
  <si>
    <t>Tozasertib</t>
  </si>
  <si>
    <t>pan-Aurora inhibitor</t>
  </si>
  <si>
    <t>TRAM-34</t>
  </si>
  <si>
    <t>intermediate-conductance Ca2+-activated K+ channel inh.</t>
  </si>
  <si>
    <t>Trametinib</t>
  </si>
  <si>
    <t>Tretinoin</t>
  </si>
  <si>
    <t>Retinoic acid receptor agonist</t>
  </si>
  <si>
    <t>Triapine</t>
  </si>
  <si>
    <t>ribonucleotide reductase inhibitor</t>
  </si>
  <si>
    <t>Triciribine</t>
  </si>
  <si>
    <t>Trifluridine</t>
  </si>
  <si>
    <t>Tubacin</t>
  </si>
  <si>
    <t>HDAC6 inhibitor</t>
  </si>
  <si>
    <t>Tubastatin A</t>
  </si>
  <si>
    <t>Tucatinib</t>
  </si>
  <si>
    <t>Tucidinostat</t>
  </si>
  <si>
    <t>HDAC1/2/3/10 inhibitor</t>
  </si>
  <si>
    <t>UCN-01</t>
  </si>
  <si>
    <t>PKCbeta, PDK1, Chk, Cdk2 inhibitor</t>
  </si>
  <si>
    <t>Ulixertinib</t>
  </si>
  <si>
    <t>UM729</t>
  </si>
  <si>
    <t>Enhancer of aryl hydrocarbon receptor (AhR) antagonists</t>
  </si>
  <si>
    <t>UNC0638</t>
  </si>
  <si>
    <t>UNC0642</t>
  </si>
  <si>
    <t>UNC1215</t>
  </si>
  <si>
    <t>L3MBTL3 inhibitor</t>
  </si>
  <si>
    <t>UNC2881</t>
  </si>
  <si>
    <t>MER inhibitor</t>
  </si>
  <si>
    <t>Upadacitinib</t>
  </si>
  <si>
    <t>Uprosertib</t>
  </si>
  <si>
    <t>URB597</t>
  </si>
  <si>
    <t>Valproic acid</t>
  </si>
  <si>
    <t>Valrubicin</t>
  </si>
  <si>
    <t>Vandetanib</t>
  </si>
  <si>
    <t>VEGFR,EGFR, RET inhibitor</t>
  </si>
  <si>
    <t>Varespladib</t>
  </si>
  <si>
    <t>Secretory phospholipase A2 inhibitor</t>
  </si>
  <si>
    <t>Varlitinib</t>
  </si>
  <si>
    <t>EGFR HER2 inhibitor</t>
  </si>
  <si>
    <t>Vatalanib</t>
  </si>
  <si>
    <t>VEGFR-1 &amp; -2 inhibitor</t>
  </si>
  <si>
    <t>VE-821</t>
  </si>
  <si>
    <t>Veliparib</t>
  </si>
  <si>
    <t>Vemurafenib</t>
  </si>
  <si>
    <t>Venetoclax</t>
  </si>
  <si>
    <t>Bcl-2-selective inhibitor</t>
  </si>
  <si>
    <t>VER 155008</t>
  </si>
  <si>
    <t>HSP70 inhibitor</t>
  </si>
  <si>
    <t>Verdinexor</t>
  </si>
  <si>
    <t>Vesatolimod</t>
  </si>
  <si>
    <t>TLR7 agonist</t>
  </si>
  <si>
    <t>VGX-1027</t>
  </si>
  <si>
    <t>Nitric oxide-donating immunomodulator</t>
  </si>
  <si>
    <t>Vidofludimus</t>
  </si>
  <si>
    <t>Vinblastine</t>
  </si>
  <si>
    <t>Mitotic inhibitor. Vinca alkaloid microtubule depolymerizer</t>
  </si>
  <si>
    <t>Vincristine</t>
  </si>
  <si>
    <t>Vinflunine</t>
  </si>
  <si>
    <t>Vinorelbine</t>
  </si>
  <si>
    <t>Vismodegib</t>
  </si>
  <si>
    <t>Smothened (Hh) inhibitor</t>
  </si>
  <si>
    <t>Vistusertib</t>
  </si>
  <si>
    <t>mTOR inhibitor, ATP-competitive</t>
  </si>
  <si>
    <t>VLX1570</t>
  </si>
  <si>
    <t>proteasome deubiquitinase inhibitor</t>
  </si>
  <si>
    <t>Volasertib</t>
  </si>
  <si>
    <t>Vorinostat</t>
  </si>
  <si>
    <t>VS-4718</t>
  </si>
  <si>
    <t>WEHI-539</t>
  </si>
  <si>
    <t>XAV-939</t>
  </si>
  <si>
    <t>Tankyrase-1 and -2</t>
  </si>
  <si>
    <t>ZSTK474</t>
  </si>
  <si>
    <t>PI3K gamma selective inhibitor</t>
  </si>
  <si>
    <t>GIST882</t>
  </si>
  <si>
    <t>SA4</t>
  </si>
  <si>
    <t>GOT3</t>
  </si>
  <si>
    <t>ΔDSS BAY 2666605</t>
  </si>
  <si>
    <t>Average of all ΔDSS results</t>
  </si>
  <si>
    <t>EC50_std_error</t>
  </si>
  <si>
    <t>AUC</t>
  </si>
  <si>
    <t>DSS</t>
  </si>
  <si>
    <t>Cytarabine+Idarubicin</t>
  </si>
  <si>
    <t>without BAY 2666605</t>
  </si>
  <si>
    <t>with BAY 2666605</t>
  </si>
  <si>
    <t>Min.Conc.tested (nM)</t>
  </si>
  <si>
    <t>Max.Conc.tested (nM)</t>
  </si>
  <si>
    <t>EC50 (nM)</t>
  </si>
  <si>
    <t>ΔDSS Anagrelide</t>
  </si>
  <si>
    <t>without anagrelide</t>
  </si>
  <si>
    <t>with anagrelide</t>
  </si>
  <si>
    <t>DRUG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theme="4" tint="0.39997558519241921"/>
      </top>
      <bottom style="medium">
        <color theme="4" tint="0.39997558519241921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/>
    <xf numFmtId="0" fontId="3" fillId="0" borderId="3" xfId="1" applyFont="1" applyBorder="1" applyAlignment="1">
      <alignment vertical="center"/>
    </xf>
    <xf numFmtId="0" fontId="0" fillId="0" borderId="0" xfId="0" applyBorder="1"/>
    <xf numFmtId="0" fontId="0" fillId="0" borderId="4" xfId="0" applyBorder="1"/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4" fillId="0" borderId="0" xfId="0" applyFont="1" applyBorder="1" applyAlignment="1">
      <alignment horizontal="center"/>
    </xf>
  </cellXfs>
  <cellStyles count="2">
    <cellStyle name="Heading 3" xfId="1" builtinId="18"/>
    <cellStyle name="Normal" xfId="0" builtinId="0"/>
  </cellStyles>
  <dxfs count="4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5D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9"/>
  <sheetViews>
    <sheetView topLeftCell="A2" zoomScale="85" zoomScaleNormal="85" workbookViewId="0">
      <selection activeCell="B5" sqref="B5"/>
    </sheetView>
  </sheetViews>
  <sheetFormatPr defaultColWidth="8.7265625" defaultRowHeight="14.5" x14ac:dyDescent="0.35"/>
  <cols>
    <col min="1" max="1" width="26.1796875" style="1" customWidth="1"/>
    <col min="2" max="2" width="40.453125" style="1" customWidth="1"/>
    <col min="3" max="9" width="16.6328125" style="1" customWidth="1"/>
    <col min="10" max="10" width="21.453125" style="1" customWidth="1"/>
    <col min="11" max="12" width="8.7265625" style="1"/>
    <col min="13" max="14" width="9.1796875" style="1" customWidth="1"/>
    <col min="15" max="16384" width="8.7265625" style="1"/>
  </cols>
  <sheetData>
    <row r="1" spans="1:14" ht="18.5" x14ac:dyDescent="0.45">
      <c r="A1" s="7"/>
      <c r="B1" s="7"/>
      <c r="C1" s="11" t="s">
        <v>895</v>
      </c>
      <c r="D1" s="11"/>
      <c r="E1" s="11" t="s">
        <v>896</v>
      </c>
      <c r="F1" s="11"/>
      <c r="G1" s="11" t="s">
        <v>897</v>
      </c>
      <c r="H1" s="11"/>
      <c r="I1" s="7"/>
      <c r="M1"/>
      <c r="N1"/>
    </row>
    <row r="2" spans="1:14" s="10" customFormat="1" ht="37" x14ac:dyDescent="0.45">
      <c r="A2" s="9" t="s">
        <v>912</v>
      </c>
      <c r="B2" s="9" t="s">
        <v>0</v>
      </c>
      <c r="C2" s="9" t="s">
        <v>909</v>
      </c>
      <c r="D2" s="9" t="s">
        <v>898</v>
      </c>
      <c r="E2" s="9" t="s">
        <v>909</v>
      </c>
      <c r="F2" s="9" t="s">
        <v>898</v>
      </c>
      <c r="G2" s="9" t="s">
        <v>909</v>
      </c>
      <c r="H2" s="9" t="s">
        <v>898</v>
      </c>
      <c r="I2" s="9" t="s">
        <v>899</v>
      </c>
    </row>
    <row r="3" spans="1:14" x14ac:dyDescent="0.35">
      <c r="A3" s="1" t="s">
        <v>539</v>
      </c>
      <c r="B3" s="1" t="s">
        <v>540</v>
      </c>
      <c r="C3" s="2">
        <v>24.400000000000002</v>
      </c>
      <c r="D3" s="2">
        <v>20.7</v>
      </c>
      <c r="E3" s="2">
        <v>17.399999999999999</v>
      </c>
      <c r="F3" s="2">
        <v>28.5</v>
      </c>
      <c r="G3" s="2">
        <v>2.5999999999999996</v>
      </c>
      <c r="H3" s="2">
        <v>1.6999999999999993</v>
      </c>
      <c r="I3" s="1">
        <v>15.883333333333333</v>
      </c>
    </row>
    <row r="4" spans="1:14" x14ac:dyDescent="0.35">
      <c r="A4" s="1" t="s">
        <v>8</v>
      </c>
      <c r="B4" s="1" t="s">
        <v>9</v>
      </c>
      <c r="C4" s="2">
        <v>11.4</v>
      </c>
      <c r="D4" s="2">
        <v>23</v>
      </c>
      <c r="E4" s="2">
        <v>22.2</v>
      </c>
      <c r="F4" s="2">
        <v>-3.6</v>
      </c>
      <c r="G4" s="2">
        <v>7.5</v>
      </c>
      <c r="H4" s="2">
        <v>6.9000000000000021</v>
      </c>
      <c r="I4" s="1">
        <v>11.233333333333333</v>
      </c>
    </row>
    <row r="5" spans="1:14" x14ac:dyDescent="0.35">
      <c r="A5" s="1" t="s">
        <v>820</v>
      </c>
      <c r="B5" s="1" t="s">
        <v>821</v>
      </c>
      <c r="C5" s="2">
        <v>15.799999999999999</v>
      </c>
      <c r="D5" s="2">
        <v>21</v>
      </c>
      <c r="E5" s="2">
        <v>5.1000000000000005</v>
      </c>
      <c r="F5" s="2">
        <v>14.600000000000001</v>
      </c>
      <c r="G5" s="2">
        <v>2.5</v>
      </c>
      <c r="H5" s="2">
        <v>6.7</v>
      </c>
      <c r="I5" s="1">
        <v>10.950000000000001</v>
      </c>
    </row>
    <row r="6" spans="1:14" x14ac:dyDescent="0.35">
      <c r="A6" s="1" t="s">
        <v>12</v>
      </c>
      <c r="B6" s="1" t="s">
        <v>13</v>
      </c>
      <c r="C6" s="2">
        <v>13.8</v>
      </c>
      <c r="D6" s="2">
        <v>15.1</v>
      </c>
      <c r="E6" s="2">
        <v>14.9</v>
      </c>
      <c r="F6" s="2">
        <v>12.6</v>
      </c>
      <c r="G6" s="2">
        <v>3.5999999999999996</v>
      </c>
      <c r="H6" s="2">
        <v>2.8</v>
      </c>
      <c r="I6" s="1">
        <v>10.466666666666667</v>
      </c>
    </row>
    <row r="7" spans="1:14" x14ac:dyDescent="0.35">
      <c r="A7" s="1" t="s">
        <v>661</v>
      </c>
      <c r="B7" s="1" t="s">
        <v>75</v>
      </c>
      <c r="C7" s="2">
        <v>5</v>
      </c>
      <c r="D7" s="2">
        <v>8.6999999999999993</v>
      </c>
      <c r="E7" s="2">
        <v>15.799999999999999</v>
      </c>
      <c r="F7" s="2">
        <v>16.2</v>
      </c>
      <c r="G7" s="2">
        <v>1.9000000000000004</v>
      </c>
      <c r="H7" s="2">
        <v>7.9999999999999982</v>
      </c>
      <c r="I7" s="1">
        <v>9.2666666666666675</v>
      </c>
    </row>
    <row r="8" spans="1:14" x14ac:dyDescent="0.35">
      <c r="A8" s="1" t="s">
        <v>866</v>
      </c>
      <c r="B8" s="1" t="s">
        <v>867</v>
      </c>
      <c r="C8" s="2">
        <v>0</v>
      </c>
      <c r="D8" s="2">
        <v>12.2</v>
      </c>
      <c r="E8" s="2">
        <v>6.2</v>
      </c>
      <c r="F8" s="2">
        <v>29</v>
      </c>
      <c r="G8" s="2">
        <v>0</v>
      </c>
      <c r="H8" s="2">
        <v>0.19999999999999929</v>
      </c>
      <c r="I8" s="1">
        <v>7.9333333333333327</v>
      </c>
    </row>
    <row r="9" spans="1:14" x14ac:dyDescent="0.35">
      <c r="A9" s="1" t="s">
        <v>333</v>
      </c>
      <c r="B9" s="1" t="s">
        <v>334</v>
      </c>
      <c r="C9" s="2">
        <v>15.700000000000001</v>
      </c>
      <c r="D9" s="2">
        <v>3</v>
      </c>
      <c r="E9" s="2">
        <v>8.1000000000000014</v>
      </c>
      <c r="F9" s="2">
        <v>12.399999999999999</v>
      </c>
      <c r="G9" s="2">
        <v>3</v>
      </c>
      <c r="H9" s="2">
        <v>4.1000000000000014</v>
      </c>
      <c r="I9" s="1">
        <v>7.7166666666666677</v>
      </c>
    </row>
    <row r="10" spans="1:14" x14ac:dyDescent="0.35">
      <c r="A10" s="1" t="s">
        <v>612</v>
      </c>
      <c r="B10" s="1" t="s">
        <v>613</v>
      </c>
      <c r="C10" s="2">
        <v>7.1999999999999993</v>
      </c>
      <c r="D10" s="2">
        <v>9.2999999999999989</v>
      </c>
      <c r="E10" s="2">
        <v>13.8</v>
      </c>
      <c r="F10" s="2">
        <v>7</v>
      </c>
      <c r="G10" s="2">
        <v>2.6999999999999993</v>
      </c>
      <c r="H10" s="2">
        <v>6.1999999999999993</v>
      </c>
      <c r="I10" s="1">
        <v>7.7</v>
      </c>
    </row>
    <row r="11" spans="1:14" x14ac:dyDescent="0.35">
      <c r="A11" s="1" t="s">
        <v>618</v>
      </c>
      <c r="B11" s="1" t="s">
        <v>619</v>
      </c>
      <c r="C11" s="2">
        <v>8.1</v>
      </c>
      <c r="D11" s="2">
        <v>0.5</v>
      </c>
      <c r="E11" s="2">
        <v>20.099999999999998</v>
      </c>
      <c r="F11" s="2">
        <v>13.400000000000002</v>
      </c>
      <c r="G11" s="2">
        <v>3.6999999999999993</v>
      </c>
      <c r="H11" s="2">
        <v>-3.5999999999999996</v>
      </c>
      <c r="I11" s="1">
        <v>7.0333333333333323</v>
      </c>
    </row>
    <row r="12" spans="1:14" x14ac:dyDescent="0.35">
      <c r="A12" s="1" t="s">
        <v>378</v>
      </c>
      <c r="B12" s="1" t="s">
        <v>75</v>
      </c>
      <c r="C12" s="2">
        <v>3.8999999999999995</v>
      </c>
      <c r="D12" s="2">
        <v>7.3000000000000007</v>
      </c>
      <c r="E12" s="2">
        <v>10</v>
      </c>
      <c r="F12" s="2">
        <v>18.5</v>
      </c>
      <c r="G12" s="2">
        <v>-0.70000000000000018</v>
      </c>
      <c r="H12" s="2">
        <v>3.0000000000000009</v>
      </c>
      <c r="I12" s="1">
        <v>7</v>
      </c>
    </row>
    <row r="13" spans="1:14" x14ac:dyDescent="0.35">
      <c r="A13" s="1" t="s">
        <v>684</v>
      </c>
      <c r="B13" s="1" t="s">
        <v>334</v>
      </c>
      <c r="C13" s="2">
        <v>9</v>
      </c>
      <c r="D13" s="2">
        <v>0.30000000000000071</v>
      </c>
      <c r="E13" s="2">
        <v>13.2</v>
      </c>
      <c r="F13" s="2">
        <v>13.7</v>
      </c>
      <c r="G13" s="2">
        <v>4.3999999999999986</v>
      </c>
      <c r="H13" s="2">
        <v>-1.9000000000000004</v>
      </c>
      <c r="I13" s="1">
        <v>6.45</v>
      </c>
    </row>
    <row r="14" spans="1:14" x14ac:dyDescent="0.35">
      <c r="A14" s="1" t="s">
        <v>679</v>
      </c>
      <c r="B14" s="1" t="s">
        <v>680</v>
      </c>
      <c r="C14" s="2">
        <v>6.2000000000000011</v>
      </c>
      <c r="D14" s="2">
        <v>3.0999999999999996</v>
      </c>
      <c r="E14" s="2">
        <v>13.499999999999998</v>
      </c>
      <c r="F14" s="2">
        <v>11.700000000000001</v>
      </c>
      <c r="G14" s="2">
        <v>-0.10000000000000142</v>
      </c>
      <c r="H14" s="2">
        <v>3.0999999999999996</v>
      </c>
      <c r="I14" s="1">
        <v>6.25</v>
      </c>
    </row>
    <row r="15" spans="1:14" x14ac:dyDescent="0.35">
      <c r="A15" s="1" t="s">
        <v>654</v>
      </c>
      <c r="B15" s="1" t="s">
        <v>75</v>
      </c>
      <c r="C15" s="2">
        <v>3.1999999999999993</v>
      </c>
      <c r="D15" s="2">
        <v>5.6999999999999993</v>
      </c>
      <c r="E15" s="2">
        <v>14.8</v>
      </c>
      <c r="F15" s="2">
        <v>12</v>
      </c>
      <c r="G15" s="2">
        <v>-1.4000000000000004</v>
      </c>
      <c r="H15" s="2">
        <v>1.5</v>
      </c>
      <c r="I15" s="1">
        <v>5.9666666666666677</v>
      </c>
    </row>
    <row r="16" spans="1:14" x14ac:dyDescent="0.35">
      <c r="A16" s="1" t="s">
        <v>786</v>
      </c>
      <c r="B16" s="1" t="s">
        <v>334</v>
      </c>
      <c r="C16" s="2">
        <v>9.2000000000000011</v>
      </c>
      <c r="D16" s="2">
        <v>7.4000000000000021</v>
      </c>
      <c r="E16" s="2">
        <v>9.7999999999999989</v>
      </c>
      <c r="F16" s="2">
        <v>5.2999999999999989</v>
      </c>
      <c r="G16" s="2">
        <v>1.0999999999999996</v>
      </c>
      <c r="H16" s="2">
        <v>1.1999999999999993</v>
      </c>
      <c r="I16" s="1">
        <v>5.666666666666667</v>
      </c>
    </row>
    <row r="17" spans="1:9" x14ac:dyDescent="0.35">
      <c r="A17" s="1" t="s">
        <v>741</v>
      </c>
      <c r="B17" s="1" t="s">
        <v>334</v>
      </c>
      <c r="C17" s="2">
        <v>7.6</v>
      </c>
      <c r="D17" s="2">
        <v>3.3999999999999995</v>
      </c>
      <c r="E17" s="2">
        <v>9.5</v>
      </c>
      <c r="F17" s="2">
        <v>7.8999999999999986</v>
      </c>
      <c r="G17" s="2">
        <v>3.4000000000000004</v>
      </c>
      <c r="H17" s="2">
        <v>2</v>
      </c>
      <c r="I17" s="1">
        <v>5.6333333333333329</v>
      </c>
    </row>
    <row r="18" spans="1:9" x14ac:dyDescent="0.35">
      <c r="A18" s="1" t="s">
        <v>600</v>
      </c>
      <c r="B18" s="1" t="s">
        <v>75</v>
      </c>
      <c r="C18" s="2">
        <v>0.19999999999999929</v>
      </c>
      <c r="D18" s="2">
        <v>6.1000000000000014</v>
      </c>
      <c r="E18" s="2">
        <v>11.7</v>
      </c>
      <c r="F18" s="2">
        <v>6.6999999999999993</v>
      </c>
      <c r="G18" s="2">
        <v>-0.5</v>
      </c>
      <c r="H18" s="2">
        <v>8.1999999999999993</v>
      </c>
      <c r="I18" s="1">
        <v>5.3999999999999995</v>
      </c>
    </row>
    <row r="19" spans="1:9" x14ac:dyDescent="0.35">
      <c r="A19" s="1" t="s">
        <v>587</v>
      </c>
      <c r="B19" s="1" t="s">
        <v>588</v>
      </c>
      <c r="C19" s="2">
        <v>3.2000000000000011</v>
      </c>
      <c r="D19" s="2">
        <v>1.9000000000000004</v>
      </c>
      <c r="E19" s="2">
        <v>10.499999999999998</v>
      </c>
      <c r="F19" s="2">
        <v>10.5</v>
      </c>
      <c r="G19" s="2">
        <v>0.60000000000000142</v>
      </c>
      <c r="H19" s="2">
        <v>3.2000000000000011</v>
      </c>
      <c r="I19" s="1">
        <v>4.9833333333333343</v>
      </c>
    </row>
    <row r="20" spans="1:9" x14ac:dyDescent="0.35">
      <c r="A20" s="1" t="s">
        <v>155</v>
      </c>
      <c r="B20" s="1" t="s">
        <v>156</v>
      </c>
      <c r="C20" s="2">
        <v>12.7</v>
      </c>
      <c r="D20" s="2">
        <v>6.3000000000000007</v>
      </c>
      <c r="E20" s="2">
        <v>4.6000000000000005</v>
      </c>
      <c r="F20" s="2">
        <v>6.4</v>
      </c>
      <c r="G20" s="2">
        <v>0.6</v>
      </c>
      <c r="H20" s="2">
        <v>-1.1000000000000001</v>
      </c>
      <c r="I20" s="1">
        <v>4.916666666666667</v>
      </c>
    </row>
    <row r="21" spans="1:9" x14ac:dyDescent="0.35">
      <c r="A21" s="1" t="s">
        <v>576</v>
      </c>
      <c r="B21" s="1" t="s">
        <v>368</v>
      </c>
      <c r="C21" s="2">
        <v>11.400000000000002</v>
      </c>
      <c r="D21" s="2">
        <v>7.3999999999999986</v>
      </c>
      <c r="E21" s="2">
        <v>3.9000000000000004</v>
      </c>
      <c r="F21" s="2">
        <v>6.5</v>
      </c>
      <c r="G21" s="2">
        <v>0.60000000000000142</v>
      </c>
      <c r="H21" s="2">
        <v>-0.39999999999999858</v>
      </c>
      <c r="I21" s="1">
        <v>4.9000000000000012</v>
      </c>
    </row>
    <row r="22" spans="1:9" x14ac:dyDescent="0.35">
      <c r="A22" s="1" t="s">
        <v>152</v>
      </c>
      <c r="B22" s="1" t="s">
        <v>75</v>
      </c>
      <c r="C22" s="2">
        <v>1.9000000000000004</v>
      </c>
      <c r="D22" s="2">
        <v>-0.29999999999999893</v>
      </c>
      <c r="E22" s="2">
        <v>10</v>
      </c>
      <c r="F22" s="2">
        <v>15.8</v>
      </c>
      <c r="G22" s="2">
        <v>1.1000000000000014</v>
      </c>
      <c r="H22" s="2">
        <v>0.80000000000000071</v>
      </c>
      <c r="I22" s="1">
        <v>4.8833333333333337</v>
      </c>
    </row>
    <row r="23" spans="1:9" x14ac:dyDescent="0.35">
      <c r="A23" s="1" t="s">
        <v>784</v>
      </c>
      <c r="B23" s="1" t="s">
        <v>785</v>
      </c>
      <c r="C23" s="2">
        <v>16.7</v>
      </c>
      <c r="D23" s="2">
        <v>5.4</v>
      </c>
      <c r="E23" s="2">
        <v>0</v>
      </c>
      <c r="F23" s="2">
        <v>5.2</v>
      </c>
      <c r="G23" s="2">
        <v>0</v>
      </c>
      <c r="H23" s="2">
        <v>1.9000000000000001</v>
      </c>
      <c r="I23" s="1">
        <v>4.8666666666666663</v>
      </c>
    </row>
    <row r="24" spans="1:9" x14ac:dyDescent="0.35">
      <c r="A24" s="1" t="s">
        <v>544</v>
      </c>
      <c r="B24" s="1" t="s">
        <v>545</v>
      </c>
      <c r="C24" s="2">
        <v>27.1</v>
      </c>
      <c r="D24" s="2">
        <v>0</v>
      </c>
      <c r="E24" s="2">
        <v>0</v>
      </c>
      <c r="F24" s="2">
        <v>0</v>
      </c>
      <c r="G24" s="2">
        <v>0</v>
      </c>
      <c r="H24" s="2">
        <v>1.9</v>
      </c>
      <c r="I24" s="1">
        <v>4.833333333333333</v>
      </c>
    </row>
    <row r="25" spans="1:9" x14ac:dyDescent="0.35">
      <c r="A25" s="1" t="s">
        <v>890</v>
      </c>
      <c r="B25" s="1" t="s">
        <v>13</v>
      </c>
      <c r="C25" s="2">
        <v>0</v>
      </c>
      <c r="D25" s="2">
        <v>16.100000000000001</v>
      </c>
      <c r="E25" s="2">
        <v>6.8000000000000007</v>
      </c>
      <c r="F25" s="2">
        <v>-1.0999999999999999</v>
      </c>
      <c r="G25" s="2">
        <v>1.8000000000000003</v>
      </c>
      <c r="H25" s="2">
        <v>5</v>
      </c>
      <c r="I25" s="1">
        <v>4.7666666666666666</v>
      </c>
    </row>
    <row r="26" spans="1:9" x14ac:dyDescent="0.35">
      <c r="A26" s="1" t="s">
        <v>22</v>
      </c>
      <c r="B26" s="1" t="s">
        <v>23</v>
      </c>
      <c r="C26" s="2">
        <v>0</v>
      </c>
      <c r="D26" s="2">
        <v>4.1999999999999993</v>
      </c>
      <c r="E26" s="2">
        <v>10.900000000000002</v>
      </c>
      <c r="F26" s="2">
        <v>12.3</v>
      </c>
      <c r="G26" s="2">
        <v>-1.0999999999999979</v>
      </c>
      <c r="H26" s="2">
        <v>2.1000000000000014</v>
      </c>
      <c r="I26" s="1">
        <v>4.7333333333333343</v>
      </c>
    </row>
    <row r="27" spans="1:9" x14ac:dyDescent="0.35">
      <c r="A27" s="1" t="s">
        <v>265</v>
      </c>
      <c r="B27" s="1" t="s">
        <v>266</v>
      </c>
      <c r="C27" s="2">
        <v>8.3999999999999986</v>
      </c>
      <c r="D27" s="2">
        <v>3.0999999999999979</v>
      </c>
      <c r="E27" s="2">
        <v>2</v>
      </c>
      <c r="F27" s="2">
        <v>4.5999999999999979</v>
      </c>
      <c r="G27" s="2">
        <v>1.3000000000000007</v>
      </c>
      <c r="H27" s="2">
        <v>8.1999999999999993</v>
      </c>
      <c r="I27" s="1">
        <v>4.5999999999999988</v>
      </c>
    </row>
    <row r="28" spans="1:9" x14ac:dyDescent="0.35">
      <c r="A28" s="1" t="s">
        <v>185</v>
      </c>
      <c r="B28" s="1" t="s">
        <v>186</v>
      </c>
      <c r="C28" s="2">
        <v>4.0000000000000036</v>
      </c>
      <c r="D28" s="2">
        <v>1.6999999999999993</v>
      </c>
      <c r="E28" s="2">
        <v>0</v>
      </c>
      <c r="F28" s="2">
        <v>11.2</v>
      </c>
      <c r="G28" s="2">
        <v>0</v>
      </c>
      <c r="H28" s="2">
        <v>10.400000000000002</v>
      </c>
      <c r="I28" s="1">
        <v>4.5500000000000007</v>
      </c>
    </row>
    <row r="29" spans="1:9" x14ac:dyDescent="0.35">
      <c r="A29" s="1" t="s">
        <v>888</v>
      </c>
      <c r="B29" s="1" t="s">
        <v>75</v>
      </c>
      <c r="C29" s="2">
        <v>1</v>
      </c>
      <c r="D29" s="2">
        <v>4.2</v>
      </c>
      <c r="E29" s="2">
        <v>7.1999999999999993</v>
      </c>
      <c r="F29" s="2">
        <v>13.7</v>
      </c>
      <c r="G29" s="2">
        <v>-0.69999999999999929</v>
      </c>
      <c r="H29" s="2">
        <v>1.5999999999999996</v>
      </c>
      <c r="I29" s="1">
        <v>4.5</v>
      </c>
    </row>
    <row r="30" spans="1:9" x14ac:dyDescent="0.35">
      <c r="A30" s="1" t="s">
        <v>426</v>
      </c>
      <c r="B30" s="1" t="s">
        <v>427</v>
      </c>
      <c r="C30" s="2">
        <v>0</v>
      </c>
      <c r="D30" s="2">
        <v>0</v>
      </c>
      <c r="E30" s="2">
        <v>8.5</v>
      </c>
      <c r="F30" s="2">
        <v>19.599999999999998</v>
      </c>
      <c r="G30" s="2">
        <v>-1</v>
      </c>
      <c r="H30" s="2">
        <v>-0.5</v>
      </c>
      <c r="I30" s="1">
        <v>4.4333333333333327</v>
      </c>
    </row>
    <row r="31" spans="1:9" x14ac:dyDescent="0.35">
      <c r="A31" s="1" t="s">
        <v>486</v>
      </c>
      <c r="B31" s="1" t="s">
        <v>487</v>
      </c>
      <c r="C31" s="2">
        <v>9.1</v>
      </c>
      <c r="D31" s="2">
        <v>2.3999999999999986</v>
      </c>
      <c r="E31" s="2">
        <v>3.6000000000000014</v>
      </c>
      <c r="F31" s="2">
        <v>9.2999999999999989</v>
      </c>
      <c r="G31" s="2">
        <v>0.40000000000000036</v>
      </c>
      <c r="H31" s="2">
        <v>1.5</v>
      </c>
      <c r="I31" s="1">
        <v>4.3833333333333329</v>
      </c>
    </row>
    <row r="32" spans="1:9" ht="12.65" customHeight="1" x14ac:dyDescent="0.35">
      <c r="A32" s="1" t="s">
        <v>300</v>
      </c>
      <c r="B32" s="1" t="s">
        <v>301</v>
      </c>
      <c r="C32" s="2">
        <v>-3.8</v>
      </c>
      <c r="D32" s="2">
        <v>-1.4</v>
      </c>
      <c r="E32" s="2">
        <v>18.2</v>
      </c>
      <c r="F32" s="2">
        <v>6.8000000000000007</v>
      </c>
      <c r="G32" s="2">
        <v>7.5</v>
      </c>
      <c r="H32" s="2">
        <v>-1.2999999999999998</v>
      </c>
      <c r="I32" s="1">
        <v>4.333333333333333</v>
      </c>
    </row>
    <row r="33" spans="1:9" x14ac:dyDescent="0.35">
      <c r="A33" s="1" t="s">
        <v>367</v>
      </c>
      <c r="B33" s="1" t="s">
        <v>368</v>
      </c>
      <c r="C33" s="2">
        <v>16.600000000000001</v>
      </c>
      <c r="D33" s="2">
        <v>2.3000000000000007</v>
      </c>
      <c r="E33" s="2">
        <v>3.9000000000000004</v>
      </c>
      <c r="F33" s="2">
        <v>-0.5</v>
      </c>
      <c r="G33" s="2">
        <v>2.2999999999999989</v>
      </c>
      <c r="H33" s="2">
        <v>9.9999999999999645E-2</v>
      </c>
      <c r="I33" s="1">
        <v>4.1166666666666671</v>
      </c>
    </row>
    <row r="34" spans="1:9" x14ac:dyDescent="0.35">
      <c r="A34" s="1" t="s">
        <v>302</v>
      </c>
      <c r="B34" s="1" t="s">
        <v>303</v>
      </c>
      <c r="C34" s="2">
        <v>12.899999999999999</v>
      </c>
      <c r="D34" s="2">
        <v>5.4</v>
      </c>
      <c r="E34" s="2">
        <v>0.89999999999999858</v>
      </c>
      <c r="F34" s="2">
        <v>3.1000000000000014</v>
      </c>
      <c r="G34" s="2">
        <v>0.89999999999999858</v>
      </c>
      <c r="H34" s="2">
        <v>0.80000000000000071</v>
      </c>
      <c r="I34" s="1">
        <v>3.9999999999999996</v>
      </c>
    </row>
    <row r="35" spans="1:9" x14ac:dyDescent="0.35">
      <c r="A35" s="1" t="s">
        <v>722</v>
      </c>
      <c r="B35" s="1" t="s">
        <v>303</v>
      </c>
      <c r="C35" s="2">
        <v>10.6</v>
      </c>
      <c r="D35" s="2">
        <v>7.9</v>
      </c>
      <c r="E35" s="2">
        <v>-0.90000000000000036</v>
      </c>
      <c r="F35" s="2">
        <v>5.3999999999999986</v>
      </c>
      <c r="G35" s="2">
        <v>0.69999999999999929</v>
      </c>
      <c r="H35" s="2">
        <v>-0.69999999999999929</v>
      </c>
      <c r="I35" s="1">
        <v>3.8333333333333335</v>
      </c>
    </row>
    <row r="36" spans="1:9" x14ac:dyDescent="0.35">
      <c r="A36" s="1" t="s">
        <v>348</v>
      </c>
      <c r="B36" s="1" t="s">
        <v>239</v>
      </c>
      <c r="C36" s="2">
        <v>12.7</v>
      </c>
      <c r="D36" s="2">
        <v>9.9999999999999978E-2</v>
      </c>
      <c r="E36" s="2">
        <v>3.5</v>
      </c>
      <c r="F36" s="2">
        <v>5.1999999999999993</v>
      </c>
      <c r="G36" s="2">
        <v>1.3999999999999995</v>
      </c>
      <c r="H36" s="2">
        <v>9.9999999999999645E-2</v>
      </c>
      <c r="I36" s="1">
        <v>3.8333333333333321</v>
      </c>
    </row>
    <row r="37" spans="1:9" x14ac:dyDescent="0.35">
      <c r="A37" s="1" t="s">
        <v>475</v>
      </c>
      <c r="B37" s="1" t="s">
        <v>295</v>
      </c>
      <c r="C37" s="2">
        <v>17.8</v>
      </c>
      <c r="D37" s="2">
        <v>5.3</v>
      </c>
      <c r="E37" s="2">
        <v>-0.6</v>
      </c>
      <c r="F37" s="2">
        <v>-0.1</v>
      </c>
      <c r="G37" s="2">
        <v>0</v>
      </c>
      <c r="H37" s="2">
        <v>-0.4</v>
      </c>
      <c r="I37" s="1">
        <v>3.6666666666666665</v>
      </c>
    </row>
    <row r="38" spans="1:9" x14ac:dyDescent="0.35">
      <c r="A38" s="1" t="s">
        <v>177</v>
      </c>
      <c r="B38" s="1" t="s">
        <v>178</v>
      </c>
      <c r="C38" s="2">
        <v>3.6</v>
      </c>
      <c r="D38" s="2">
        <v>0.70000000000000018</v>
      </c>
      <c r="E38" s="2">
        <v>2.4000000000000004</v>
      </c>
      <c r="F38" s="2">
        <v>7.5</v>
      </c>
      <c r="G38" s="2">
        <v>3.2000000000000011</v>
      </c>
      <c r="H38" s="2">
        <v>4.4000000000000004</v>
      </c>
      <c r="I38" s="1">
        <v>3.6333333333333342</v>
      </c>
    </row>
    <row r="39" spans="1:9" x14ac:dyDescent="0.35">
      <c r="A39" s="1" t="s">
        <v>580</v>
      </c>
      <c r="B39" s="1" t="s">
        <v>581</v>
      </c>
      <c r="C39" s="2">
        <v>7.5999999999999979</v>
      </c>
      <c r="D39" s="2">
        <v>2.6999999999999993</v>
      </c>
      <c r="E39" s="2">
        <v>2.6999999999999993</v>
      </c>
      <c r="F39" s="2">
        <v>2</v>
      </c>
      <c r="G39" s="2">
        <v>2.8000000000000007</v>
      </c>
      <c r="H39" s="2">
        <v>3.9000000000000021</v>
      </c>
      <c r="I39" s="1">
        <v>3.6166666666666667</v>
      </c>
    </row>
    <row r="40" spans="1:9" x14ac:dyDescent="0.35">
      <c r="A40" s="1" t="s">
        <v>578</v>
      </c>
      <c r="B40" s="1" t="s">
        <v>579</v>
      </c>
      <c r="C40" s="2">
        <v>5.3000000000000007</v>
      </c>
      <c r="D40" s="2">
        <v>8.3999999999999986</v>
      </c>
      <c r="E40" s="2">
        <v>2.4000000000000021</v>
      </c>
      <c r="F40" s="2">
        <v>4.6000000000000014</v>
      </c>
      <c r="G40" s="2">
        <v>-0.30000000000000071</v>
      </c>
      <c r="H40" s="2">
        <v>0.89999999999999858</v>
      </c>
      <c r="I40" s="1">
        <v>3.5500000000000003</v>
      </c>
    </row>
    <row r="41" spans="1:9" x14ac:dyDescent="0.35">
      <c r="A41" s="1" t="s">
        <v>557</v>
      </c>
      <c r="B41" s="1" t="s">
        <v>368</v>
      </c>
      <c r="C41" s="2">
        <v>1.6000000000000014</v>
      </c>
      <c r="D41" s="2">
        <v>6.1999999999999993</v>
      </c>
      <c r="E41" s="2">
        <v>5.6000000000000014</v>
      </c>
      <c r="F41" s="2">
        <v>8.0999999999999979</v>
      </c>
      <c r="G41" s="2">
        <v>-0.39999999999999858</v>
      </c>
      <c r="H41" s="2">
        <v>0.10000000000000142</v>
      </c>
      <c r="I41" s="1">
        <v>3.5333333333333337</v>
      </c>
    </row>
    <row r="42" spans="1:9" x14ac:dyDescent="0.35">
      <c r="A42" s="1" t="s">
        <v>74</v>
      </c>
      <c r="B42" s="1" t="s">
        <v>75</v>
      </c>
      <c r="C42" s="2">
        <v>1</v>
      </c>
      <c r="D42" s="2">
        <v>0.90000000000000036</v>
      </c>
      <c r="E42" s="2">
        <v>12.899999999999999</v>
      </c>
      <c r="F42" s="2">
        <v>6.5</v>
      </c>
      <c r="G42" s="2">
        <v>-0.80000000000000071</v>
      </c>
      <c r="H42" s="2">
        <v>-9.9999999999999645E-2</v>
      </c>
      <c r="I42" s="1">
        <v>3.4</v>
      </c>
    </row>
    <row r="43" spans="1:9" x14ac:dyDescent="0.35">
      <c r="A43" s="1" t="s">
        <v>639</v>
      </c>
      <c r="B43" s="1" t="s">
        <v>640</v>
      </c>
      <c r="C43" s="2">
        <v>5</v>
      </c>
      <c r="D43" s="2">
        <v>3.9</v>
      </c>
      <c r="E43" s="2">
        <v>1.5</v>
      </c>
      <c r="F43" s="2">
        <v>9.8000000000000007</v>
      </c>
      <c r="G43" s="2">
        <v>0</v>
      </c>
      <c r="H43" s="2">
        <v>0</v>
      </c>
      <c r="I43" s="1">
        <v>3.3666666666666671</v>
      </c>
    </row>
    <row r="44" spans="1:9" x14ac:dyDescent="0.35">
      <c r="A44" s="1" t="s">
        <v>208</v>
      </c>
      <c r="B44" s="1" t="s">
        <v>209</v>
      </c>
      <c r="C44" s="2">
        <v>11.7</v>
      </c>
      <c r="D44" s="2">
        <v>8.5</v>
      </c>
      <c r="E44" s="2">
        <v>0</v>
      </c>
      <c r="F44" s="2">
        <v>0</v>
      </c>
      <c r="G44" s="2">
        <v>0</v>
      </c>
      <c r="H44" s="2">
        <v>0</v>
      </c>
      <c r="I44" s="1">
        <v>3.3666666666666667</v>
      </c>
    </row>
    <row r="45" spans="1:9" x14ac:dyDescent="0.35">
      <c r="A45" s="1" t="s">
        <v>835</v>
      </c>
      <c r="B45" s="1" t="s">
        <v>834</v>
      </c>
      <c r="C45" s="2">
        <v>4.8</v>
      </c>
      <c r="D45" s="2">
        <v>-0.30000000000000027</v>
      </c>
      <c r="E45" s="2">
        <v>1.9000000000000001</v>
      </c>
      <c r="F45" s="2">
        <v>10.7</v>
      </c>
      <c r="G45" s="2">
        <v>0.1</v>
      </c>
      <c r="H45" s="2">
        <v>2.8</v>
      </c>
      <c r="I45" s="1">
        <v>3.3333333333333339</v>
      </c>
    </row>
    <row r="46" spans="1:9" x14ac:dyDescent="0.35">
      <c r="A46" s="1" t="s">
        <v>730</v>
      </c>
      <c r="B46" s="1" t="s">
        <v>45</v>
      </c>
      <c r="C46" s="2">
        <v>3.0999999999999996</v>
      </c>
      <c r="D46" s="2">
        <v>4.6000000000000005</v>
      </c>
      <c r="E46" s="2">
        <v>5.8</v>
      </c>
      <c r="F46" s="2">
        <v>3.1</v>
      </c>
      <c r="G46" s="2">
        <v>1.9</v>
      </c>
      <c r="H46" s="2">
        <v>1</v>
      </c>
      <c r="I46" s="1">
        <v>3.25</v>
      </c>
    </row>
    <row r="47" spans="1:9" x14ac:dyDescent="0.35">
      <c r="A47" s="1" t="s">
        <v>243</v>
      </c>
      <c r="B47" s="1" t="s">
        <v>244</v>
      </c>
      <c r="C47" s="2">
        <v>1.3</v>
      </c>
      <c r="D47" s="2">
        <v>6.7999999999999989</v>
      </c>
      <c r="E47" s="2">
        <v>1.7999999999999998</v>
      </c>
      <c r="F47" s="2">
        <v>8.1</v>
      </c>
      <c r="G47" s="2">
        <v>1.8999999999999986</v>
      </c>
      <c r="H47" s="2">
        <v>-1.3999999999999986</v>
      </c>
      <c r="I47" s="1">
        <v>3.0833333333333335</v>
      </c>
    </row>
    <row r="48" spans="1:9" x14ac:dyDescent="0.35">
      <c r="A48" s="1" t="s">
        <v>212</v>
      </c>
      <c r="B48" s="1" t="s">
        <v>213</v>
      </c>
      <c r="C48" s="2">
        <v>5.5</v>
      </c>
      <c r="D48" s="2">
        <v>4.1999999999999993</v>
      </c>
      <c r="E48" s="2">
        <v>4.6000000000000005</v>
      </c>
      <c r="F48" s="2">
        <v>5.2999999999999989</v>
      </c>
      <c r="G48" s="2">
        <v>-0.59999999999999964</v>
      </c>
      <c r="H48" s="2">
        <v>-0.69999999999999929</v>
      </c>
      <c r="I48" s="1">
        <v>3.0500000000000003</v>
      </c>
    </row>
    <row r="49" spans="1:9" x14ac:dyDescent="0.35">
      <c r="A49" s="1" t="s">
        <v>245</v>
      </c>
      <c r="B49" s="1" t="s">
        <v>172</v>
      </c>
      <c r="C49" s="2">
        <v>17.899999999999999</v>
      </c>
      <c r="D49" s="2">
        <v>10.5</v>
      </c>
      <c r="E49" s="2">
        <v>-2.2999999999999998</v>
      </c>
      <c r="F49" s="2">
        <v>-6.9999999999999991</v>
      </c>
      <c r="G49" s="2">
        <v>0</v>
      </c>
      <c r="H49" s="2">
        <v>-0.79999999999999982</v>
      </c>
      <c r="I49" s="1">
        <v>3.0499999999999994</v>
      </c>
    </row>
    <row r="50" spans="1:9" x14ac:dyDescent="0.35">
      <c r="A50" s="1" t="s">
        <v>483</v>
      </c>
      <c r="B50" s="1" t="s">
        <v>125</v>
      </c>
      <c r="C50" s="2">
        <v>11.100000000000001</v>
      </c>
      <c r="D50" s="2">
        <v>1.9000000000000004</v>
      </c>
      <c r="E50" s="2">
        <v>0.6</v>
      </c>
      <c r="F50" s="2">
        <v>2.8000000000000003</v>
      </c>
      <c r="G50" s="2">
        <v>1.5</v>
      </c>
      <c r="H50" s="2">
        <v>-0.20000000000000107</v>
      </c>
      <c r="I50" s="1">
        <v>2.9500000000000006</v>
      </c>
    </row>
    <row r="51" spans="1:9" x14ac:dyDescent="0.35">
      <c r="A51" s="1" t="s">
        <v>112</v>
      </c>
      <c r="B51" s="1" t="s">
        <v>113</v>
      </c>
      <c r="C51" s="2">
        <v>0</v>
      </c>
      <c r="D51" s="2">
        <v>0.1</v>
      </c>
      <c r="E51" s="2">
        <v>5.9</v>
      </c>
      <c r="F51" s="2">
        <v>5.4</v>
      </c>
      <c r="G51" s="2">
        <v>3.4</v>
      </c>
      <c r="H51" s="2">
        <v>2.5</v>
      </c>
      <c r="I51" s="1">
        <v>2.8833333333333333</v>
      </c>
    </row>
    <row r="52" spans="1:9" x14ac:dyDescent="0.35">
      <c r="A52" s="1" t="s">
        <v>803</v>
      </c>
      <c r="B52" s="1" t="s">
        <v>804</v>
      </c>
      <c r="C52" s="2">
        <v>8</v>
      </c>
      <c r="D52" s="2">
        <v>2.9000000000000021</v>
      </c>
      <c r="E52" s="2">
        <v>5</v>
      </c>
      <c r="F52" s="2">
        <v>5.1999999999999993</v>
      </c>
      <c r="G52" s="2">
        <v>0.10000000000000142</v>
      </c>
      <c r="H52" s="2">
        <v>-4.6000000000000014</v>
      </c>
      <c r="I52" s="1">
        <v>2.7666666666666671</v>
      </c>
    </row>
    <row r="53" spans="1:9" x14ac:dyDescent="0.35">
      <c r="A53" s="1" t="s">
        <v>216</v>
      </c>
      <c r="B53" s="1" t="s">
        <v>217</v>
      </c>
      <c r="C53" s="2">
        <v>3.7999999999999989</v>
      </c>
      <c r="D53" s="2">
        <v>4.5999999999999996</v>
      </c>
      <c r="E53" s="2">
        <v>9.4999999999999982</v>
      </c>
      <c r="F53" s="2">
        <v>-0.20000000000000107</v>
      </c>
      <c r="G53" s="2">
        <v>0.80000000000000071</v>
      </c>
      <c r="H53" s="2">
        <v>-2</v>
      </c>
      <c r="I53" s="1">
        <v>2.7499999999999996</v>
      </c>
    </row>
    <row r="54" spans="1:9" x14ac:dyDescent="0.35">
      <c r="A54" s="1" t="s">
        <v>711</v>
      </c>
      <c r="B54" s="1" t="s">
        <v>53</v>
      </c>
      <c r="C54" s="2">
        <v>-0.6</v>
      </c>
      <c r="D54" s="2">
        <v>0.2</v>
      </c>
      <c r="E54" s="2">
        <v>7.8000000000000007</v>
      </c>
      <c r="F54" s="2">
        <v>12.8</v>
      </c>
      <c r="G54" s="2">
        <v>0.10000000000000142</v>
      </c>
      <c r="H54" s="2">
        <v>-4</v>
      </c>
      <c r="I54" s="1">
        <v>2.7166666666666672</v>
      </c>
    </row>
    <row r="55" spans="1:9" x14ac:dyDescent="0.35">
      <c r="A55" s="1" t="s">
        <v>441</v>
      </c>
      <c r="B55" s="1" t="s">
        <v>127</v>
      </c>
      <c r="C55" s="2">
        <v>6.8</v>
      </c>
      <c r="D55" s="2">
        <v>0</v>
      </c>
      <c r="E55" s="2">
        <v>4.6999999999999993</v>
      </c>
      <c r="F55" s="2">
        <v>3.2000000000000011</v>
      </c>
      <c r="G55" s="2">
        <v>0.89999999999999991</v>
      </c>
      <c r="H55" s="2">
        <v>0.5</v>
      </c>
      <c r="I55" s="1">
        <v>2.6833333333333336</v>
      </c>
    </row>
    <row r="56" spans="1:9" x14ac:dyDescent="0.35">
      <c r="A56" s="1" t="s">
        <v>883</v>
      </c>
      <c r="B56" s="1" t="s">
        <v>884</v>
      </c>
      <c r="C56" s="2">
        <v>8.6000000000000014</v>
      </c>
      <c r="D56" s="2">
        <v>-1.8999999999999986</v>
      </c>
      <c r="E56" s="2">
        <v>2.4000000000000021</v>
      </c>
      <c r="F56" s="2">
        <v>3.9000000000000021</v>
      </c>
      <c r="G56" s="2">
        <v>1.4000000000000021</v>
      </c>
      <c r="H56" s="2">
        <v>1.5999999999999996</v>
      </c>
      <c r="I56" s="1">
        <v>2.6666666666666679</v>
      </c>
    </row>
    <row r="57" spans="1:9" x14ac:dyDescent="0.35">
      <c r="A57" s="1" t="s">
        <v>694</v>
      </c>
      <c r="B57" s="1" t="s">
        <v>75</v>
      </c>
      <c r="C57" s="2">
        <v>1.8999999999999986</v>
      </c>
      <c r="D57" s="2">
        <v>5.1000000000000014</v>
      </c>
      <c r="E57" s="2">
        <v>6.2999999999999972</v>
      </c>
      <c r="F57" s="2">
        <v>-0.59999999999999787</v>
      </c>
      <c r="G57" s="2">
        <v>1.4000000000000021</v>
      </c>
      <c r="H57" s="2">
        <v>1.5999999999999979</v>
      </c>
      <c r="I57" s="1">
        <v>2.6166666666666667</v>
      </c>
    </row>
    <row r="58" spans="1:9" x14ac:dyDescent="0.35">
      <c r="A58" s="1" t="s">
        <v>237</v>
      </c>
      <c r="B58" s="1" t="s">
        <v>213</v>
      </c>
      <c r="C58" s="2">
        <v>12.3</v>
      </c>
      <c r="D58" s="2">
        <v>1</v>
      </c>
      <c r="E58" s="2">
        <v>3.9000000000000004</v>
      </c>
      <c r="F58" s="2">
        <v>-0.90000000000000036</v>
      </c>
      <c r="G58" s="2">
        <v>-0.20000000000000018</v>
      </c>
      <c r="H58" s="2">
        <v>-0.5</v>
      </c>
      <c r="I58" s="1">
        <v>2.600000000000001</v>
      </c>
    </row>
    <row r="59" spans="1:9" x14ac:dyDescent="0.35">
      <c r="A59" s="1" t="s">
        <v>889</v>
      </c>
      <c r="B59" s="1" t="s">
        <v>392</v>
      </c>
      <c r="C59" s="2">
        <v>4.9000000000000004</v>
      </c>
      <c r="D59" s="2">
        <v>1.2000000000000002</v>
      </c>
      <c r="E59" s="2">
        <v>5.3000000000000007</v>
      </c>
      <c r="F59" s="2">
        <v>-1</v>
      </c>
      <c r="G59" s="2">
        <v>3.8</v>
      </c>
      <c r="H59" s="2">
        <v>1.3000000000000007</v>
      </c>
      <c r="I59" s="1">
        <v>2.5833333333333339</v>
      </c>
    </row>
    <row r="60" spans="1:9" x14ac:dyDescent="0.35">
      <c r="A60" s="1" t="s">
        <v>623</v>
      </c>
      <c r="B60" s="1" t="s">
        <v>624</v>
      </c>
      <c r="C60" s="2">
        <v>7.1</v>
      </c>
      <c r="D60" s="2">
        <v>8.5</v>
      </c>
      <c r="E60" s="2">
        <v>2</v>
      </c>
      <c r="F60" s="2">
        <v>-2.7</v>
      </c>
      <c r="G60" s="2">
        <v>0</v>
      </c>
      <c r="H60" s="2">
        <v>-0.1</v>
      </c>
      <c r="I60" s="1">
        <v>2.4666666666666672</v>
      </c>
    </row>
    <row r="61" spans="1:9" x14ac:dyDescent="0.35">
      <c r="A61" s="1" t="s">
        <v>692</v>
      </c>
      <c r="B61" s="1" t="s">
        <v>693</v>
      </c>
      <c r="C61" s="2">
        <v>0.40000000000000036</v>
      </c>
      <c r="D61" s="2">
        <v>1.4</v>
      </c>
      <c r="E61" s="2">
        <v>4.9000000000000004</v>
      </c>
      <c r="F61" s="2">
        <v>7.5</v>
      </c>
      <c r="G61" s="2">
        <v>-0.39999999999999947</v>
      </c>
      <c r="H61" s="2">
        <v>0.90000000000000036</v>
      </c>
      <c r="I61" s="1">
        <v>2.4500000000000002</v>
      </c>
    </row>
    <row r="62" spans="1:9" x14ac:dyDescent="0.35">
      <c r="A62" s="1" t="s">
        <v>708</v>
      </c>
      <c r="B62" s="1" t="s">
        <v>139</v>
      </c>
      <c r="C62" s="2">
        <v>5.3999999999999986</v>
      </c>
      <c r="D62" s="2">
        <v>2.6999999999999993</v>
      </c>
      <c r="E62" s="2">
        <v>4</v>
      </c>
      <c r="F62" s="2">
        <v>3.5</v>
      </c>
      <c r="G62" s="2">
        <v>0.30000000000000071</v>
      </c>
      <c r="H62" s="2">
        <v>-1.4000000000000021</v>
      </c>
      <c r="I62" s="1">
        <v>2.4166666666666661</v>
      </c>
    </row>
    <row r="63" spans="1:9" x14ac:dyDescent="0.35">
      <c r="A63" s="1" t="s">
        <v>738</v>
      </c>
      <c r="B63" s="1" t="s">
        <v>739</v>
      </c>
      <c r="C63" s="2">
        <v>2.5</v>
      </c>
      <c r="D63" s="2">
        <v>-0.3</v>
      </c>
      <c r="E63" s="2">
        <v>4</v>
      </c>
      <c r="F63" s="2">
        <v>5.8000000000000007</v>
      </c>
      <c r="G63" s="2">
        <v>1.0999999999999996</v>
      </c>
      <c r="H63" s="2">
        <v>1.1000000000000005</v>
      </c>
      <c r="I63" s="1">
        <v>2.3666666666666667</v>
      </c>
    </row>
    <row r="64" spans="1:9" x14ac:dyDescent="0.35">
      <c r="A64" s="1" t="s">
        <v>763</v>
      </c>
      <c r="B64" s="1" t="s">
        <v>764</v>
      </c>
      <c r="C64" s="2">
        <v>0</v>
      </c>
      <c r="D64" s="2">
        <v>1</v>
      </c>
      <c r="E64" s="2">
        <v>5.3</v>
      </c>
      <c r="F64" s="2">
        <v>6.8999999999999995</v>
      </c>
      <c r="G64" s="2">
        <v>0.20000000000000107</v>
      </c>
      <c r="H64" s="2">
        <v>0.5</v>
      </c>
      <c r="I64" s="1">
        <v>2.3166666666666669</v>
      </c>
    </row>
    <row r="65" spans="1:9" x14ac:dyDescent="0.35">
      <c r="A65" s="1" t="s">
        <v>138</v>
      </c>
      <c r="B65" s="1" t="s">
        <v>139</v>
      </c>
      <c r="C65" s="2">
        <v>4</v>
      </c>
      <c r="D65" s="2">
        <v>-3.2000000000000011</v>
      </c>
      <c r="E65" s="2">
        <v>5.9000000000000021</v>
      </c>
      <c r="F65" s="2">
        <v>7.0000000000000018</v>
      </c>
      <c r="G65" s="2">
        <v>1.5</v>
      </c>
      <c r="H65" s="2">
        <v>-1.5</v>
      </c>
      <c r="I65" s="1">
        <v>2.2833333333333337</v>
      </c>
    </row>
    <row r="66" spans="1:9" x14ac:dyDescent="0.35">
      <c r="A66" s="1" t="s">
        <v>52</v>
      </c>
      <c r="B66" s="1" t="s">
        <v>53</v>
      </c>
      <c r="C66" s="2">
        <v>0</v>
      </c>
      <c r="D66" s="2">
        <v>0</v>
      </c>
      <c r="E66" s="2">
        <v>6.1999999999999993</v>
      </c>
      <c r="F66" s="2">
        <v>7.8000000000000007</v>
      </c>
      <c r="G66" s="2">
        <v>0</v>
      </c>
      <c r="H66" s="2">
        <v>-0.39999999999999858</v>
      </c>
      <c r="I66" s="1">
        <v>2.2666666666666671</v>
      </c>
    </row>
    <row r="67" spans="1:9" x14ac:dyDescent="0.35">
      <c r="A67" s="1" t="s">
        <v>842</v>
      </c>
      <c r="B67" s="1" t="s">
        <v>843</v>
      </c>
      <c r="C67" s="2">
        <v>-0.2</v>
      </c>
      <c r="D67" s="2">
        <v>0.19999999999999996</v>
      </c>
      <c r="E67" s="2">
        <v>4.4000000000000004</v>
      </c>
      <c r="F67" s="2">
        <v>8.8999999999999986</v>
      </c>
      <c r="G67" s="2">
        <v>1.2</v>
      </c>
      <c r="H67" s="2">
        <v>-1.2000000000000002</v>
      </c>
      <c r="I67" s="1">
        <v>2.2166666666666663</v>
      </c>
    </row>
    <row r="68" spans="1:9" x14ac:dyDescent="0.35">
      <c r="A68" s="1" t="s">
        <v>774</v>
      </c>
      <c r="B68" s="1" t="s">
        <v>154</v>
      </c>
      <c r="C68" s="2">
        <v>7.5</v>
      </c>
      <c r="D68" s="2">
        <v>3.8</v>
      </c>
      <c r="E68" s="2">
        <v>2.5</v>
      </c>
      <c r="F68" s="2">
        <v>-0.1</v>
      </c>
      <c r="G68" s="2">
        <v>0</v>
      </c>
      <c r="H68" s="2">
        <v>-0.5</v>
      </c>
      <c r="I68" s="1">
        <v>2.2000000000000002</v>
      </c>
    </row>
    <row r="69" spans="1:9" x14ac:dyDescent="0.35">
      <c r="A69" s="1" t="s">
        <v>280</v>
      </c>
      <c r="B69" s="1" t="s">
        <v>107</v>
      </c>
      <c r="C69" s="2">
        <v>13.5</v>
      </c>
      <c r="D69" s="2">
        <v>0</v>
      </c>
      <c r="E69" s="2">
        <v>-0.1</v>
      </c>
      <c r="F69" s="2">
        <v>-1.1000000000000001</v>
      </c>
      <c r="G69" s="2">
        <v>-0.6</v>
      </c>
      <c r="H69" s="2">
        <v>0.90000000000000036</v>
      </c>
      <c r="I69" s="1">
        <v>2.1</v>
      </c>
    </row>
    <row r="70" spans="1:9" x14ac:dyDescent="0.35">
      <c r="A70" s="1" t="s">
        <v>481</v>
      </c>
      <c r="B70" s="1" t="s">
        <v>482</v>
      </c>
      <c r="C70" s="2">
        <v>12.9</v>
      </c>
      <c r="D70" s="2">
        <v>0</v>
      </c>
      <c r="E70" s="2">
        <v>-0.7</v>
      </c>
      <c r="F70" s="2">
        <v>0</v>
      </c>
      <c r="G70" s="2">
        <v>-0.2</v>
      </c>
      <c r="H70" s="2">
        <v>0.4</v>
      </c>
      <c r="I70" s="1">
        <v>2.0666666666666669</v>
      </c>
    </row>
    <row r="71" spans="1:9" x14ac:dyDescent="0.35">
      <c r="A71" s="1" t="s">
        <v>492</v>
      </c>
      <c r="B71" s="1" t="s">
        <v>493</v>
      </c>
      <c r="C71" s="2">
        <v>6.2</v>
      </c>
      <c r="D71" s="2">
        <v>0</v>
      </c>
      <c r="E71" s="2">
        <v>0</v>
      </c>
      <c r="F71" s="2">
        <v>6.2</v>
      </c>
      <c r="G71" s="2">
        <v>0</v>
      </c>
      <c r="H71" s="2">
        <v>0</v>
      </c>
      <c r="I71" s="1">
        <v>2.0666666666666669</v>
      </c>
    </row>
    <row r="72" spans="1:9" x14ac:dyDescent="0.35">
      <c r="A72" s="1" t="s">
        <v>507</v>
      </c>
      <c r="B72" s="1" t="s">
        <v>508</v>
      </c>
      <c r="C72" s="2">
        <v>5.2</v>
      </c>
      <c r="D72" s="2">
        <v>0.39999999999999947</v>
      </c>
      <c r="E72" s="2">
        <v>1.6000000000000005</v>
      </c>
      <c r="F72" s="2">
        <v>4</v>
      </c>
      <c r="G72" s="2">
        <v>-0.10000000000000053</v>
      </c>
      <c r="H72" s="2">
        <v>1.3000000000000007</v>
      </c>
      <c r="I72" s="1">
        <v>2.0666666666666664</v>
      </c>
    </row>
    <row r="73" spans="1:9" x14ac:dyDescent="0.35">
      <c r="A73" s="1" t="s">
        <v>255</v>
      </c>
      <c r="B73" s="1" t="s">
        <v>256</v>
      </c>
      <c r="C73" s="2">
        <v>4</v>
      </c>
      <c r="D73" s="2">
        <v>-1.2000000000000028</v>
      </c>
      <c r="E73" s="2">
        <v>10.799999999999997</v>
      </c>
      <c r="F73" s="2">
        <v>-2.4000000000000021</v>
      </c>
      <c r="G73" s="2">
        <v>0</v>
      </c>
      <c r="H73" s="2">
        <v>1.1999999999999993</v>
      </c>
      <c r="I73" s="1">
        <v>2.0666666666666651</v>
      </c>
    </row>
    <row r="74" spans="1:9" x14ac:dyDescent="0.35">
      <c r="A74" s="1" t="s">
        <v>194</v>
      </c>
      <c r="B74" s="1" t="s">
        <v>195</v>
      </c>
      <c r="C74" s="2">
        <v>13.7</v>
      </c>
      <c r="D74" s="2">
        <v>5.7000000000000011</v>
      </c>
      <c r="E74" s="2">
        <v>2.6999999999999993</v>
      </c>
      <c r="F74" s="2">
        <v>-11.1</v>
      </c>
      <c r="G74" s="2">
        <v>0</v>
      </c>
      <c r="H74" s="2">
        <v>1.3</v>
      </c>
      <c r="I74" s="1">
        <v>2.0499999999999998</v>
      </c>
    </row>
    <row r="75" spans="1:9" x14ac:dyDescent="0.35">
      <c r="A75" s="1" t="s">
        <v>108</v>
      </c>
      <c r="B75" s="1" t="s">
        <v>109</v>
      </c>
      <c r="C75" s="2">
        <v>-0.2</v>
      </c>
      <c r="D75" s="2">
        <v>7.4999999999999991</v>
      </c>
      <c r="E75" s="2">
        <v>2.9999999999999996</v>
      </c>
      <c r="F75" s="2">
        <v>3</v>
      </c>
      <c r="G75" s="2">
        <v>0</v>
      </c>
      <c r="H75" s="2">
        <v>-1.2</v>
      </c>
      <c r="I75" s="1">
        <v>2.0166666666666666</v>
      </c>
    </row>
    <row r="76" spans="1:9" x14ac:dyDescent="0.35">
      <c r="A76" s="1" t="s">
        <v>267</v>
      </c>
      <c r="B76" s="1" t="s">
        <v>268</v>
      </c>
      <c r="C76" s="2">
        <v>8.1999999999999993</v>
      </c>
      <c r="D76" s="2">
        <v>-2.1999999999999993</v>
      </c>
      <c r="E76" s="2">
        <v>4.8</v>
      </c>
      <c r="F76" s="2">
        <v>0.79999999999999982</v>
      </c>
      <c r="G76" s="2">
        <v>1</v>
      </c>
      <c r="H76" s="2">
        <v>-0.59999999999999964</v>
      </c>
      <c r="I76" s="1">
        <v>2.0000000000000004</v>
      </c>
    </row>
    <row r="77" spans="1:9" x14ac:dyDescent="0.35">
      <c r="A77" s="1" t="s">
        <v>114</v>
      </c>
      <c r="B77" s="1" t="s">
        <v>115</v>
      </c>
      <c r="C77" s="2">
        <v>0</v>
      </c>
      <c r="D77" s="2">
        <v>0</v>
      </c>
      <c r="E77" s="2">
        <v>7.1000000000000005</v>
      </c>
      <c r="F77" s="2">
        <v>4.6999999999999993</v>
      </c>
      <c r="G77" s="2">
        <v>0.3</v>
      </c>
      <c r="H77" s="2">
        <v>-0.1</v>
      </c>
      <c r="I77" s="1">
        <v>2.0000000000000004</v>
      </c>
    </row>
    <row r="78" spans="1:9" x14ac:dyDescent="0.35">
      <c r="A78" s="1" t="s">
        <v>638</v>
      </c>
      <c r="B78" s="1" t="s">
        <v>115</v>
      </c>
      <c r="C78" s="2">
        <v>-0.4</v>
      </c>
      <c r="D78" s="2">
        <v>-1.7</v>
      </c>
      <c r="E78" s="2">
        <v>7.9</v>
      </c>
      <c r="F78" s="2">
        <v>5.9</v>
      </c>
      <c r="G78" s="2">
        <v>2.5</v>
      </c>
      <c r="H78" s="2">
        <v>-2.3000000000000003</v>
      </c>
      <c r="I78" s="1">
        <v>1.9833333333333334</v>
      </c>
    </row>
    <row r="79" spans="1:9" x14ac:dyDescent="0.35">
      <c r="A79" s="1" t="s">
        <v>726</v>
      </c>
      <c r="B79" s="1" t="s">
        <v>727</v>
      </c>
      <c r="C79" s="2">
        <v>0</v>
      </c>
      <c r="D79" s="2">
        <v>6.8</v>
      </c>
      <c r="E79" s="2">
        <v>2</v>
      </c>
      <c r="F79" s="2">
        <v>0</v>
      </c>
      <c r="G79" s="2">
        <v>3</v>
      </c>
      <c r="H79" s="2">
        <v>0</v>
      </c>
      <c r="I79" s="1">
        <v>1.9666666666666668</v>
      </c>
    </row>
    <row r="80" spans="1:9" x14ac:dyDescent="0.35">
      <c r="A80" s="1" t="s">
        <v>695</v>
      </c>
      <c r="B80" s="1" t="s">
        <v>696</v>
      </c>
      <c r="C80" s="2">
        <v>11.9</v>
      </c>
      <c r="D80" s="2">
        <v>-0.3</v>
      </c>
      <c r="E80" s="2">
        <v>0</v>
      </c>
      <c r="F80" s="2">
        <v>-1.6</v>
      </c>
      <c r="G80" s="2">
        <v>0.90000000000000013</v>
      </c>
      <c r="H80" s="2">
        <v>0.59999999999999987</v>
      </c>
      <c r="I80" s="1">
        <v>1.9166666666666667</v>
      </c>
    </row>
    <row r="81" spans="1:9" x14ac:dyDescent="0.35">
      <c r="A81" s="1" t="s">
        <v>518</v>
      </c>
      <c r="B81" s="1" t="s">
        <v>519</v>
      </c>
      <c r="C81" s="2">
        <v>5.5</v>
      </c>
      <c r="D81" s="2">
        <v>0</v>
      </c>
      <c r="E81" s="2">
        <v>4.8</v>
      </c>
      <c r="F81" s="2">
        <v>-0.8</v>
      </c>
      <c r="G81" s="2">
        <v>1.6</v>
      </c>
      <c r="H81" s="2">
        <v>0.29999999999999982</v>
      </c>
      <c r="I81" s="1">
        <v>1.8999999999999997</v>
      </c>
    </row>
    <row r="82" spans="1:9" x14ac:dyDescent="0.35">
      <c r="A82" s="1" t="s">
        <v>335</v>
      </c>
      <c r="B82" s="1" t="s">
        <v>67</v>
      </c>
      <c r="C82" s="2">
        <v>13.2</v>
      </c>
      <c r="D82" s="2">
        <v>0</v>
      </c>
      <c r="E82" s="2">
        <v>-1.2</v>
      </c>
      <c r="F82" s="2">
        <v>-0.8</v>
      </c>
      <c r="G82" s="2">
        <v>0.1</v>
      </c>
      <c r="H82" s="2">
        <v>0</v>
      </c>
      <c r="I82" s="1">
        <v>1.8833333333333331</v>
      </c>
    </row>
    <row r="83" spans="1:9" x14ac:dyDescent="0.35">
      <c r="A83" s="1" t="s">
        <v>505</v>
      </c>
      <c r="B83" s="1" t="s">
        <v>506</v>
      </c>
      <c r="C83" s="2">
        <v>1.4000000000000004</v>
      </c>
      <c r="D83" s="2">
        <v>-1</v>
      </c>
      <c r="E83" s="2">
        <v>3.9000000000000004</v>
      </c>
      <c r="F83" s="2">
        <v>2</v>
      </c>
      <c r="G83" s="2">
        <v>3.5999999999999996</v>
      </c>
      <c r="H83" s="2">
        <v>0.90000000000000036</v>
      </c>
      <c r="I83" s="1">
        <v>1.8</v>
      </c>
    </row>
    <row r="84" spans="1:9" x14ac:dyDescent="0.35">
      <c r="A84" s="1" t="s">
        <v>560</v>
      </c>
      <c r="B84" s="1" t="s">
        <v>427</v>
      </c>
      <c r="C84" s="2">
        <v>2.2000000000000002</v>
      </c>
      <c r="D84" s="2">
        <v>-1.9</v>
      </c>
      <c r="E84" s="2">
        <v>4.2999999999999989</v>
      </c>
      <c r="F84" s="2">
        <v>3.5</v>
      </c>
      <c r="G84" s="2">
        <v>0.39999999999999858</v>
      </c>
      <c r="H84" s="2">
        <v>2.3000000000000007</v>
      </c>
      <c r="I84" s="1">
        <v>1.7999999999999998</v>
      </c>
    </row>
    <row r="85" spans="1:9" x14ac:dyDescent="0.35">
      <c r="A85" s="1" t="s">
        <v>163</v>
      </c>
      <c r="B85" s="1" t="s">
        <v>164</v>
      </c>
      <c r="C85" s="2">
        <v>7.9</v>
      </c>
      <c r="D85" s="2">
        <v>0</v>
      </c>
      <c r="E85" s="2">
        <v>0</v>
      </c>
      <c r="F85" s="2">
        <v>-0.1</v>
      </c>
      <c r="G85" s="2">
        <v>0</v>
      </c>
      <c r="H85" s="2">
        <v>2.9</v>
      </c>
      <c r="I85" s="1">
        <v>1.7833333333333334</v>
      </c>
    </row>
    <row r="86" spans="1:9" x14ac:dyDescent="0.35">
      <c r="A86" s="1" t="s">
        <v>636</v>
      </c>
      <c r="B86" s="1" t="s">
        <v>637</v>
      </c>
      <c r="C86" s="2">
        <v>1.9</v>
      </c>
      <c r="D86" s="2">
        <v>1.4999999999999998</v>
      </c>
      <c r="E86" s="2">
        <v>0</v>
      </c>
      <c r="F86" s="2">
        <v>3.8</v>
      </c>
      <c r="G86" s="2">
        <v>0</v>
      </c>
      <c r="H86" s="2">
        <v>3.1999999999999997</v>
      </c>
      <c r="I86" s="1">
        <v>1.7333333333333332</v>
      </c>
    </row>
    <row r="87" spans="1:9" x14ac:dyDescent="0.35">
      <c r="A87" s="1" t="s">
        <v>44</v>
      </c>
      <c r="B87" s="1" t="s">
        <v>45</v>
      </c>
      <c r="C87" s="2">
        <v>8.6</v>
      </c>
      <c r="D87" s="2">
        <v>0.7</v>
      </c>
      <c r="E87" s="2">
        <v>-0.4</v>
      </c>
      <c r="F87" s="2">
        <v>1</v>
      </c>
      <c r="G87" s="2">
        <v>1.7000000000000002</v>
      </c>
      <c r="H87" s="2">
        <v>-1.4000000000000001</v>
      </c>
      <c r="I87" s="1">
        <v>1.6999999999999995</v>
      </c>
    </row>
    <row r="88" spans="1:9" x14ac:dyDescent="0.35">
      <c r="A88" s="1" t="s">
        <v>173</v>
      </c>
      <c r="B88" s="1" t="s">
        <v>174</v>
      </c>
      <c r="C88" s="2">
        <v>13.1</v>
      </c>
      <c r="D88" s="2">
        <v>-1.5</v>
      </c>
      <c r="E88" s="2">
        <v>-0.1</v>
      </c>
      <c r="F88" s="2">
        <v>-2.6</v>
      </c>
      <c r="G88" s="2">
        <v>0</v>
      </c>
      <c r="H88" s="2">
        <v>1.1000000000000001</v>
      </c>
      <c r="I88" s="1">
        <v>1.6666666666666667</v>
      </c>
    </row>
    <row r="89" spans="1:9" x14ac:dyDescent="0.35">
      <c r="A89" s="1" t="s">
        <v>614</v>
      </c>
      <c r="B89" s="1" t="s">
        <v>615</v>
      </c>
      <c r="C89" s="2">
        <v>14.799999999999999</v>
      </c>
      <c r="D89" s="2">
        <v>-4.5999999999999996</v>
      </c>
      <c r="E89" s="2">
        <v>-1.2</v>
      </c>
      <c r="F89" s="2">
        <v>-0.3</v>
      </c>
      <c r="G89" s="2">
        <v>0.39999999999999991</v>
      </c>
      <c r="H89" s="2">
        <v>0.8</v>
      </c>
      <c r="I89" s="1">
        <v>1.6500000000000001</v>
      </c>
    </row>
    <row r="90" spans="1:9" x14ac:dyDescent="0.35">
      <c r="A90" s="1" t="s">
        <v>526</v>
      </c>
      <c r="B90" s="1" t="s">
        <v>172</v>
      </c>
      <c r="C90" s="2">
        <v>7.3000000000000007</v>
      </c>
      <c r="D90" s="2">
        <v>6.7999999999999989</v>
      </c>
      <c r="E90" s="2">
        <v>-0.39999999999999947</v>
      </c>
      <c r="F90" s="2">
        <v>-5.0999999999999996</v>
      </c>
      <c r="G90" s="2">
        <v>0</v>
      </c>
      <c r="H90" s="2">
        <v>1.2999999999999998</v>
      </c>
      <c r="I90" s="1">
        <v>1.6499999999999997</v>
      </c>
    </row>
    <row r="91" spans="1:9" x14ac:dyDescent="0.35">
      <c r="A91" s="1" t="s">
        <v>758</v>
      </c>
      <c r="B91" s="1" t="s">
        <v>75</v>
      </c>
      <c r="C91" s="2">
        <v>0</v>
      </c>
      <c r="D91" s="2">
        <v>0</v>
      </c>
      <c r="E91" s="2">
        <v>0.8</v>
      </c>
      <c r="F91" s="2">
        <v>8.6</v>
      </c>
      <c r="G91" s="2">
        <v>0.90000000000000013</v>
      </c>
      <c r="H91" s="2">
        <v>-0.60000000000000009</v>
      </c>
      <c r="I91" s="1">
        <v>1.6166666666666669</v>
      </c>
    </row>
    <row r="92" spans="1:9" x14ac:dyDescent="0.35">
      <c r="A92" s="1" t="s">
        <v>132</v>
      </c>
      <c r="B92" s="1" t="s">
        <v>133</v>
      </c>
      <c r="C92" s="2">
        <v>8.4</v>
      </c>
      <c r="D92" s="2">
        <v>2.0000000000000009</v>
      </c>
      <c r="E92" s="2">
        <v>-0.40000000000000036</v>
      </c>
      <c r="F92" s="2">
        <v>0.59999999999999964</v>
      </c>
      <c r="G92" s="2">
        <v>-0.80000000000000071</v>
      </c>
      <c r="H92" s="2">
        <v>-0.19999999999999929</v>
      </c>
      <c r="I92" s="1">
        <v>1.6000000000000003</v>
      </c>
    </row>
    <row r="93" spans="1:9" x14ac:dyDescent="0.35">
      <c r="A93" s="1" t="s">
        <v>851</v>
      </c>
      <c r="B93" s="1" t="s">
        <v>127</v>
      </c>
      <c r="C93" s="2">
        <v>-2.4</v>
      </c>
      <c r="D93" s="2">
        <v>0.4</v>
      </c>
      <c r="E93" s="2">
        <v>5.4</v>
      </c>
      <c r="F93" s="2">
        <v>4.5000000000000009</v>
      </c>
      <c r="G93" s="2">
        <v>1.8000000000000003</v>
      </c>
      <c r="H93" s="2">
        <v>-0.20000000000000007</v>
      </c>
      <c r="I93" s="1">
        <v>1.5833333333333337</v>
      </c>
    </row>
    <row r="94" spans="1:9" x14ac:dyDescent="0.35">
      <c r="A94" s="1" t="s">
        <v>627</v>
      </c>
      <c r="B94" s="1" t="s">
        <v>628</v>
      </c>
      <c r="C94" s="2">
        <v>7.5</v>
      </c>
      <c r="D94" s="2">
        <v>0</v>
      </c>
      <c r="E94" s="2">
        <v>0</v>
      </c>
      <c r="F94" s="2">
        <v>0</v>
      </c>
      <c r="G94" s="2">
        <v>0.3</v>
      </c>
      <c r="H94" s="2">
        <v>1.6999999999999997</v>
      </c>
      <c r="I94" s="1">
        <v>1.5833333333333333</v>
      </c>
    </row>
    <row r="95" spans="1:9" x14ac:dyDescent="0.35">
      <c r="A95" s="1" t="s">
        <v>225</v>
      </c>
      <c r="B95" s="1" t="s">
        <v>226</v>
      </c>
      <c r="C95" s="2">
        <v>11.8</v>
      </c>
      <c r="D95" s="2">
        <v>0</v>
      </c>
      <c r="E95" s="2">
        <v>0</v>
      </c>
      <c r="F95" s="2">
        <v>-2.2999999999999998</v>
      </c>
      <c r="G95" s="2">
        <v>0</v>
      </c>
      <c r="H95" s="2">
        <v>0</v>
      </c>
      <c r="I95" s="1">
        <v>1.5833333333333333</v>
      </c>
    </row>
    <row r="96" spans="1:9" x14ac:dyDescent="0.35">
      <c r="A96" s="1" t="s">
        <v>893</v>
      </c>
      <c r="B96" s="1" t="s">
        <v>894</v>
      </c>
      <c r="C96" s="2">
        <v>3.5999999999999996</v>
      </c>
      <c r="D96" s="2">
        <v>3.7000000000000011</v>
      </c>
      <c r="E96" s="2">
        <v>0.80000000000000071</v>
      </c>
      <c r="F96" s="2">
        <v>-0.29999999999999982</v>
      </c>
      <c r="G96" s="2">
        <v>3.0999999999999996</v>
      </c>
      <c r="H96" s="2">
        <v>-1.5999999999999996</v>
      </c>
      <c r="I96" s="1">
        <v>1.5500000000000005</v>
      </c>
    </row>
    <row r="97" spans="1:9" x14ac:dyDescent="0.35">
      <c r="A97" s="1" t="s">
        <v>88</v>
      </c>
      <c r="B97" s="1" t="s">
        <v>89</v>
      </c>
      <c r="C97" s="2">
        <v>6.7</v>
      </c>
      <c r="D97" s="2">
        <v>2.4000000000000004</v>
      </c>
      <c r="E97" s="2">
        <v>0</v>
      </c>
      <c r="F97" s="2">
        <v>0</v>
      </c>
      <c r="G97" s="2">
        <v>0</v>
      </c>
      <c r="H97" s="2">
        <v>0</v>
      </c>
      <c r="I97" s="1">
        <v>1.5166666666666668</v>
      </c>
    </row>
    <row r="98" spans="1:9" x14ac:dyDescent="0.35">
      <c r="A98" s="1" t="s">
        <v>289</v>
      </c>
      <c r="B98" s="1" t="s">
        <v>49</v>
      </c>
      <c r="C98" s="2">
        <v>-1.3000000000000007</v>
      </c>
      <c r="D98" s="2">
        <v>5.3000000000000007</v>
      </c>
      <c r="E98" s="2">
        <v>3</v>
      </c>
      <c r="F98" s="2">
        <v>4</v>
      </c>
      <c r="G98" s="2">
        <v>-0.19999999999999929</v>
      </c>
      <c r="H98" s="2">
        <v>-1.8000000000000007</v>
      </c>
      <c r="I98" s="1">
        <v>1.5</v>
      </c>
    </row>
    <row r="99" spans="1:9" x14ac:dyDescent="0.35">
      <c r="A99" s="1" t="s">
        <v>124</v>
      </c>
      <c r="B99" s="1" t="s">
        <v>125</v>
      </c>
      <c r="C99" s="2">
        <v>8.8999999999999986</v>
      </c>
      <c r="D99" s="2">
        <v>-0.10000000000000009</v>
      </c>
      <c r="E99" s="2">
        <v>0</v>
      </c>
      <c r="F99" s="2">
        <v>0</v>
      </c>
      <c r="G99" s="2">
        <v>0.29999999999999982</v>
      </c>
      <c r="H99" s="2">
        <v>-0.29999999999999982</v>
      </c>
      <c r="I99" s="1">
        <v>1.4666666666666661</v>
      </c>
    </row>
    <row r="100" spans="1:9" x14ac:dyDescent="0.35">
      <c r="A100" s="1" t="s">
        <v>788</v>
      </c>
      <c r="B100" s="1" t="s">
        <v>789</v>
      </c>
      <c r="C100" s="2">
        <v>9.9</v>
      </c>
      <c r="D100" s="2">
        <v>0</v>
      </c>
      <c r="E100" s="2">
        <v>-0.3</v>
      </c>
      <c r="F100" s="2">
        <v>-0.6</v>
      </c>
      <c r="G100" s="2">
        <v>0</v>
      </c>
      <c r="H100" s="2">
        <v>-0.30000000000000027</v>
      </c>
      <c r="I100" s="1">
        <v>1.45</v>
      </c>
    </row>
    <row r="101" spans="1:9" x14ac:dyDescent="0.35">
      <c r="A101" s="1" t="s">
        <v>395</v>
      </c>
      <c r="B101" s="1" t="s">
        <v>396</v>
      </c>
      <c r="C101" s="2">
        <v>6.4</v>
      </c>
      <c r="D101" s="2">
        <v>1.1000000000000001</v>
      </c>
      <c r="E101" s="2">
        <v>0.1</v>
      </c>
      <c r="F101" s="2">
        <v>0</v>
      </c>
      <c r="G101" s="2">
        <v>1.1000000000000001</v>
      </c>
      <c r="H101" s="2">
        <v>0</v>
      </c>
      <c r="I101" s="1">
        <v>1.45</v>
      </c>
    </row>
    <row r="102" spans="1:9" x14ac:dyDescent="0.35">
      <c r="A102" s="1" t="s">
        <v>746</v>
      </c>
      <c r="B102" s="1" t="s">
        <v>49</v>
      </c>
      <c r="C102" s="2">
        <v>9.4999999999999982</v>
      </c>
      <c r="D102" s="2">
        <v>-0.59999999999999964</v>
      </c>
      <c r="E102" s="2">
        <v>1.3000000000000007</v>
      </c>
      <c r="F102" s="2">
        <v>4</v>
      </c>
      <c r="G102" s="2">
        <v>-0.69999999999999929</v>
      </c>
      <c r="H102" s="2">
        <v>-5</v>
      </c>
      <c r="I102" s="1">
        <v>1.4166666666666667</v>
      </c>
    </row>
    <row r="103" spans="1:9" x14ac:dyDescent="0.35">
      <c r="A103" s="1" t="s">
        <v>461</v>
      </c>
      <c r="B103" s="1" t="s">
        <v>462</v>
      </c>
      <c r="C103" s="2">
        <v>0</v>
      </c>
      <c r="D103" s="2">
        <v>4.8</v>
      </c>
      <c r="E103" s="2">
        <v>0</v>
      </c>
      <c r="F103" s="2">
        <v>3.1</v>
      </c>
      <c r="G103" s="2">
        <v>0.2</v>
      </c>
      <c r="H103" s="2">
        <v>0.30000000000000004</v>
      </c>
      <c r="I103" s="1">
        <v>1.4000000000000001</v>
      </c>
    </row>
    <row r="104" spans="1:9" x14ac:dyDescent="0.35">
      <c r="A104" s="1" t="s">
        <v>344</v>
      </c>
      <c r="B104" s="1" t="s">
        <v>345</v>
      </c>
      <c r="C104" s="2">
        <v>13</v>
      </c>
      <c r="D104" s="2">
        <v>-2</v>
      </c>
      <c r="E104" s="2">
        <v>-0.79999999999999982</v>
      </c>
      <c r="F104" s="2">
        <v>-0.90000000000000036</v>
      </c>
      <c r="G104" s="2">
        <v>9.9999999999999645E-2</v>
      </c>
      <c r="H104" s="2">
        <v>-1.4000000000000004</v>
      </c>
      <c r="I104" s="1">
        <v>1.333333333333333</v>
      </c>
    </row>
    <row r="105" spans="1:9" x14ac:dyDescent="0.35">
      <c r="A105" s="1" t="s">
        <v>214</v>
      </c>
      <c r="B105" s="1" t="s">
        <v>215</v>
      </c>
      <c r="C105" s="2">
        <v>7.5</v>
      </c>
      <c r="D105" s="2">
        <v>-3</v>
      </c>
      <c r="E105" s="2">
        <v>1.1999999999999993</v>
      </c>
      <c r="F105" s="2">
        <v>1.1000000000000014</v>
      </c>
      <c r="G105" s="2">
        <v>1.4000000000000021</v>
      </c>
      <c r="H105" s="2">
        <v>-0.30000000000000071</v>
      </c>
      <c r="I105" s="1">
        <v>1.3166666666666671</v>
      </c>
    </row>
    <row r="106" spans="1:9" x14ac:dyDescent="0.35">
      <c r="A106" s="1" t="s">
        <v>196</v>
      </c>
      <c r="B106" s="1" t="s">
        <v>197</v>
      </c>
      <c r="C106" s="2">
        <v>1.9000000000000004</v>
      </c>
      <c r="D106" s="2">
        <v>5.6000000000000014</v>
      </c>
      <c r="E106" s="2">
        <v>-0.19999999999999929</v>
      </c>
      <c r="F106" s="2">
        <v>0.90000000000000036</v>
      </c>
      <c r="G106" s="2">
        <v>0</v>
      </c>
      <c r="H106" s="2">
        <v>-0.40000000000000036</v>
      </c>
      <c r="I106" s="1">
        <v>1.3000000000000005</v>
      </c>
    </row>
    <row r="107" spans="1:9" x14ac:dyDescent="0.35">
      <c r="A107" s="1" t="s">
        <v>179</v>
      </c>
      <c r="B107" s="1" t="s">
        <v>180</v>
      </c>
      <c r="C107" s="2">
        <v>7.7000000000000011</v>
      </c>
      <c r="D107" s="2">
        <v>-0.5</v>
      </c>
      <c r="E107" s="2">
        <v>0.6</v>
      </c>
      <c r="F107" s="2">
        <v>0</v>
      </c>
      <c r="G107" s="2">
        <v>0</v>
      </c>
      <c r="H107" s="2">
        <v>0</v>
      </c>
      <c r="I107" s="1">
        <v>1.3</v>
      </c>
    </row>
    <row r="108" spans="1:9" x14ac:dyDescent="0.35">
      <c r="A108" s="1" t="s">
        <v>76</v>
      </c>
      <c r="B108" s="1" t="s">
        <v>77</v>
      </c>
      <c r="C108" s="2">
        <v>3.2</v>
      </c>
      <c r="D108" s="2">
        <v>0</v>
      </c>
      <c r="E108" s="2">
        <v>0</v>
      </c>
      <c r="F108" s="2">
        <v>4.5999999999999996</v>
      </c>
      <c r="G108" s="2">
        <v>0</v>
      </c>
      <c r="H108" s="2">
        <v>0</v>
      </c>
      <c r="I108" s="1">
        <v>1.3</v>
      </c>
    </row>
    <row r="109" spans="1:9" x14ac:dyDescent="0.35">
      <c r="A109" s="1" t="s">
        <v>126</v>
      </c>
      <c r="B109" s="1" t="s">
        <v>127</v>
      </c>
      <c r="C109" s="2">
        <v>0.39999999999999997</v>
      </c>
      <c r="D109" s="2">
        <v>5.9</v>
      </c>
      <c r="E109" s="2">
        <v>1.3999999999999995</v>
      </c>
      <c r="F109" s="2">
        <v>2.7000000000000011</v>
      </c>
      <c r="G109" s="2">
        <v>0.39999999999999991</v>
      </c>
      <c r="H109" s="2">
        <v>-3.0999999999999996</v>
      </c>
      <c r="I109" s="1">
        <v>1.2833333333333339</v>
      </c>
    </row>
    <row r="110" spans="1:9" x14ac:dyDescent="0.35">
      <c r="A110" s="1" t="s">
        <v>824</v>
      </c>
      <c r="B110" s="1" t="s">
        <v>825</v>
      </c>
      <c r="C110" s="2">
        <v>0</v>
      </c>
      <c r="D110" s="2">
        <v>0</v>
      </c>
      <c r="E110" s="2">
        <v>0</v>
      </c>
      <c r="F110" s="2">
        <v>7.6</v>
      </c>
      <c r="G110" s="2">
        <v>0</v>
      </c>
      <c r="H110" s="2">
        <v>0</v>
      </c>
      <c r="I110" s="1">
        <v>1.2666666666666666</v>
      </c>
    </row>
    <row r="111" spans="1:9" x14ac:dyDescent="0.35">
      <c r="A111" s="1" t="s">
        <v>832</v>
      </c>
      <c r="B111" s="1" t="s">
        <v>375</v>
      </c>
      <c r="C111" s="2">
        <v>13.7</v>
      </c>
      <c r="D111" s="2">
        <v>0</v>
      </c>
      <c r="E111" s="2">
        <v>-1.3</v>
      </c>
      <c r="F111" s="2">
        <v>-8.1</v>
      </c>
      <c r="G111" s="2">
        <v>2.0999999999999996</v>
      </c>
      <c r="H111" s="2">
        <v>1.2</v>
      </c>
      <c r="I111" s="1">
        <v>1.2666666666666664</v>
      </c>
    </row>
    <row r="112" spans="1:9" x14ac:dyDescent="0.35">
      <c r="A112" s="1" t="s">
        <v>509</v>
      </c>
      <c r="B112" s="1" t="s">
        <v>510</v>
      </c>
      <c r="C112" s="2">
        <v>6.9</v>
      </c>
      <c r="D112" s="2">
        <v>0.2</v>
      </c>
      <c r="E112" s="2">
        <v>0.2</v>
      </c>
      <c r="F112" s="2">
        <v>0</v>
      </c>
      <c r="G112" s="2">
        <v>0</v>
      </c>
      <c r="H112" s="2">
        <v>0</v>
      </c>
      <c r="I112" s="1">
        <v>1.2166666666666668</v>
      </c>
    </row>
    <row r="113" spans="1:9" x14ac:dyDescent="0.35">
      <c r="A113" s="1" t="s">
        <v>263</v>
      </c>
      <c r="B113" s="1" t="s">
        <v>264</v>
      </c>
      <c r="C113" s="2">
        <v>5.7000000000000028</v>
      </c>
      <c r="D113" s="2">
        <v>1.8000000000000007</v>
      </c>
      <c r="E113" s="2">
        <v>2.9000000000000021</v>
      </c>
      <c r="F113" s="2">
        <v>-2.3000000000000007</v>
      </c>
      <c r="G113" s="2">
        <v>1</v>
      </c>
      <c r="H113" s="2">
        <v>-1.8999999999999986</v>
      </c>
      <c r="I113" s="1">
        <v>1.2000000000000011</v>
      </c>
    </row>
    <row r="114" spans="1:9" x14ac:dyDescent="0.35">
      <c r="A114" s="1" t="s">
        <v>389</v>
      </c>
      <c r="B114" s="1" t="s">
        <v>390</v>
      </c>
      <c r="C114" s="2">
        <v>-2.8</v>
      </c>
      <c r="D114" s="2">
        <v>-1.9</v>
      </c>
      <c r="E114" s="2">
        <v>6.6</v>
      </c>
      <c r="F114" s="2">
        <v>7.7999999999999989</v>
      </c>
      <c r="G114" s="2">
        <v>-0.59999999999999964</v>
      </c>
      <c r="H114" s="2">
        <v>-1.9</v>
      </c>
      <c r="I114" s="1">
        <v>1.2</v>
      </c>
    </row>
    <row r="115" spans="1:9" x14ac:dyDescent="0.35">
      <c r="A115" s="1" t="s">
        <v>38</v>
      </c>
      <c r="B115" s="1" t="s">
        <v>39</v>
      </c>
      <c r="C115" s="2">
        <v>7.7</v>
      </c>
      <c r="D115" s="2">
        <v>0</v>
      </c>
      <c r="E115" s="2">
        <v>0</v>
      </c>
      <c r="F115" s="2">
        <v>0</v>
      </c>
      <c r="G115" s="2">
        <v>0.5</v>
      </c>
      <c r="H115" s="2">
        <v>-1.1000000000000001</v>
      </c>
      <c r="I115" s="1">
        <v>1.1833333333333333</v>
      </c>
    </row>
    <row r="116" spans="1:9" x14ac:dyDescent="0.35">
      <c r="A116" s="1" t="s">
        <v>409</v>
      </c>
      <c r="B116" s="1" t="s">
        <v>410</v>
      </c>
      <c r="C116" s="2">
        <v>5.8000000000000007</v>
      </c>
      <c r="D116" s="2">
        <v>3.4</v>
      </c>
      <c r="E116" s="2">
        <v>-0.3</v>
      </c>
      <c r="F116" s="2">
        <v>-1.8</v>
      </c>
      <c r="G116" s="2">
        <v>0.30000000000000004</v>
      </c>
      <c r="H116" s="2">
        <v>-0.3</v>
      </c>
      <c r="I116" s="1">
        <v>1.1833333333333333</v>
      </c>
    </row>
    <row r="117" spans="1:9" x14ac:dyDescent="0.35">
      <c r="A117" s="1" t="s">
        <v>494</v>
      </c>
      <c r="B117" s="1" t="s">
        <v>495</v>
      </c>
      <c r="C117" s="2">
        <v>0.90000000000000036</v>
      </c>
      <c r="D117" s="2">
        <v>-0.20000000000000107</v>
      </c>
      <c r="E117" s="2">
        <v>4.5</v>
      </c>
      <c r="F117" s="2">
        <v>0</v>
      </c>
      <c r="G117" s="2">
        <v>-0.59999999999999964</v>
      </c>
      <c r="H117" s="2">
        <v>2.4000000000000021</v>
      </c>
      <c r="I117" s="1">
        <v>1.166666666666667</v>
      </c>
    </row>
    <row r="118" spans="1:9" x14ac:dyDescent="0.35">
      <c r="A118" s="1" t="s">
        <v>632</v>
      </c>
      <c r="B118" s="1" t="s">
        <v>295</v>
      </c>
      <c r="C118" s="2">
        <v>0</v>
      </c>
      <c r="D118" s="2">
        <v>7</v>
      </c>
      <c r="E118" s="2">
        <v>0</v>
      </c>
      <c r="F118" s="2">
        <v>0</v>
      </c>
      <c r="G118" s="2">
        <v>0</v>
      </c>
      <c r="H118" s="2">
        <v>0</v>
      </c>
      <c r="I118" s="1">
        <v>1.1666666666666667</v>
      </c>
    </row>
    <row r="119" spans="1:9" x14ac:dyDescent="0.35">
      <c r="A119" s="1" t="s">
        <v>381</v>
      </c>
      <c r="B119" s="1" t="s">
        <v>382</v>
      </c>
      <c r="C119" s="2">
        <v>4.5999999999999996</v>
      </c>
      <c r="D119" s="2">
        <v>-1.9000000000000004</v>
      </c>
      <c r="E119" s="2">
        <v>3.3</v>
      </c>
      <c r="F119" s="2">
        <v>-0.5</v>
      </c>
      <c r="G119" s="2">
        <v>0.8</v>
      </c>
      <c r="H119" s="2">
        <v>0.70000000000000018</v>
      </c>
      <c r="I119" s="1">
        <v>1.1666666666666665</v>
      </c>
    </row>
    <row r="120" spans="1:9" x14ac:dyDescent="0.35">
      <c r="A120" s="1" t="s">
        <v>511</v>
      </c>
      <c r="B120" s="1" t="s">
        <v>420</v>
      </c>
      <c r="C120" s="2">
        <v>6.9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1">
        <v>1.1500000000000001</v>
      </c>
    </row>
    <row r="121" spans="1:9" x14ac:dyDescent="0.35">
      <c r="A121" s="1" t="s">
        <v>140</v>
      </c>
      <c r="B121" s="1" t="s">
        <v>141</v>
      </c>
      <c r="C121" s="2">
        <v>2.4</v>
      </c>
      <c r="D121" s="2">
        <v>2.9000000000000004</v>
      </c>
      <c r="E121" s="2">
        <v>-1.5999999999999999</v>
      </c>
      <c r="F121" s="2">
        <v>0.4</v>
      </c>
      <c r="G121" s="2">
        <v>3.5999999999999996</v>
      </c>
      <c r="H121" s="2">
        <v>-1</v>
      </c>
      <c r="I121" s="1">
        <v>1.1166666666666669</v>
      </c>
    </row>
    <row r="122" spans="1:9" x14ac:dyDescent="0.35">
      <c r="A122" s="1" t="s">
        <v>699</v>
      </c>
      <c r="B122" s="1" t="s">
        <v>317</v>
      </c>
      <c r="C122" s="2">
        <v>-0.7</v>
      </c>
      <c r="D122" s="2">
        <v>-2</v>
      </c>
      <c r="E122" s="2">
        <v>4.8000000000000007</v>
      </c>
      <c r="F122" s="2">
        <v>2</v>
      </c>
      <c r="G122" s="2">
        <v>1.8000000000000007</v>
      </c>
      <c r="H122" s="2">
        <v>0.80000000000000071</v>
      </c>
      <c r="I122" s="1">
        <v>1.1166666666666669</v>
      </c>
    </row>
    <row r="123" spans="1:9" x14ac:dyDescent="0.35">
      <c r="A123" s="1" t="s">
        <v>787</v>
      </c>
      <c r="B123" s="1" t="s">
        <v>276</v>
      </c>
      <c r="C123" s="2">
        <v>6.7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1">
        <v>1.1166666666666667</v>
      </c>
    </row>
    <row r="124" spans="1:9" x14ac:dyDescent="0.35">
      <c r="A124" s="1" t="s">
        <v>516</v>
      </c>
      <c r="B124" s="1" t="s">
        <v>127</v>
      </c>
      <c r="C124" s="2">
        <v>6.3</v>
      </c>
      <c r="D124" s="2">
        <v>-0.6</v>
      </c>
      <c r="E124" s="2">
        <v>1.2000000000000002</v>
      </c>
      <c r="F124" s="2">
        <v>-9.9999999999999867E-2</v>
      </c>
      <c r="G124" s="2">
        <v>0.60000000000000009</v>
      </c>
      <c r="H124" s="2">
        <v>-0.79999999999999982</v>
      </c>
      <c r="I124" s="1">
        <v>1.1000000000000001</v>
      </c>
    </row>
    <row r="125" spans="1:9" x14ac:dyDescent="0.35">
      <c r="A125" s="1" t="s">
        <v>401</v>
      </c>
      <c r="B125" s="1" t="s">
        <v>402</v>
      </c>
      <c r="C125" s="2">
        <v>5.5</v>
      </c>
      <c r="D125" s="2">
        <v>0</v>
      </c>
      <c r="E125" s="2">
        <v>0</v>
      </c>
      <c r="F125" s="2">
        <v>0</v>
      </c>
      <c r="G125" s="2">
        <v>1</v>
      </c>
      <c r="H125" s="2">
        <v>0</v>
      </c>
      <c r="I125" s="1">
        <v>1.0833333333333333</v>
      </c>
    </row>
    <row r="126" spans="1:9" x14ac:dyDescent="0.35">
      <c r="A126" s="1" t="s">
        <v>372</v>
      </c>
      <c r="B126" s="1" t="s">
        <v>368</v>
      </c>
      <c r="C126" s="2">
        <v>0.10000000000000009</v>
      </c>
      <c r="D126" s="2">
        <v>0.60000000000000009</v>
      </c>
      <c r="E126" s="2">
        <v>2.2999999999999989</v>
      </c>
      <c r="F126" s="2">
        <v>1.9000000000000004</v>
      </c>
      <c r="G126" s="2">
        <v>1.7000000000000028</v>
      </c>
      <c r="H126" s="2">
        <v>-0.40000000000000036</v>
      </c>
      <c r="I126" s="1">
        <v>1.0333333333333337</v>
      </c>
    </row>
    <row r="127" spans="1:9" x14ac:dyDescent="0.35">
      <c r="A127" s="1" t="s">
        <v>549</v>
      </c>
      <c r="B127" s="1" t="s">
        <v>352</v>
      </c>
      <c r="C127" s="2">
        <v>0</v>
      </c>
      <c r="D127" s="2">
        <v>0</v>
      </c>
      <c r="E127" s="2">
        <v>0</v>
      </c>
      <c r="F127" s="2">
        <v>6.2</v>
      </c>
      <c r="G127" s="2">
        <v>0</v>
      </c>
      <c r="H127" s="2">
        <v>0</v>
      </c>
      <c r="I127" s="1">
        <v>1.0333333333333334</v>
      </c>
    </row>
    <row r="128" spans="1:9" x14ac:dyDescent="0.35">
      <c r="A128" s="1" t="s">
        <v>181</v>
      </c>
      <c r="B128" s="1" t="s">
        <v>182</v>
      </c>
      <c r="C128" s="2">
        <v>-0.4</v>
      </c>
      <c r="D128" s="2">
        <v>3.8</v>
      </c>
      <c r="E128" s="2">
        <v>4.2</v>
      </c>
      <c r="F128" s="2">
        <v>-1.4</v>
      </c>
      <c r="G128" s="2">
        <v>0</v>
      </c>
      <c r="H128" s="2">
        <v>0</v>
      </c>
      <c r="I128" s="1">
        <v>1.0333333333333332</v>
      </c>
    </row>
    <row r="129" spans="1:9" x14ac:dyDescent="0.35">
      <c r="A129" s="1" t="s">
        <v>393</v>
      </c>
      <c r="B129" s="1" t="s">
        <v>394</v>
      </c>
      <c r="C129" s="2">
        <v>11</v>
      </c>
      <c r="D129" s="2">
        <v>2.1</v>
      </c>
      <c r="E129" s="2">
        <v>-1.6</v>
      </c>
      <c r="F129" s="2">
        <v>-3.4</v>
      </c>
      <c r="G129" s="2">
        <v>2.1</v>
      </c>
      <c r="H129" s="2">
        <v>-4.0999999999999996</v>
      </c>
      <c r="I129" s="1">
        <v>1.0166666666666666</v>
      </c>
    </row>
    <row r="130" spans="1:9" x14ac:dyDescent="0.35">
      <c r="A130" s="1" t="s">
        <v>86</v>
      </c>
      <c r="B130" s="1" t="s">
        <v>87</v>
      </c>
      <c r="C130" s="2">
        <v>0</v>
      </c>
      <c r="D130" s="2">
        <v>0</v>
      </c>
      <c r="E130" s="2">
        <v>3.4999999999999996</v>
      </c>
      <c r="F130" s="2">
        <v>3.9000000000000004</v>
      </c>
      <c r="G130" s="2">
        <v>-1.7</v>
      </c>
      <c r="H130" s="2">
        <v>0.30000000000000027</v>
      </c>
      <c r="I130" s="1">
        <v>1</v>
      </c>
    </row>
    <row r="131" spans="1:9" x14ac:dyDescent="0.35">
      <c r="A131" s="1" t="s">
        <v>96</v>
      </c>
      <c r="B131" s="1" t="s">
        <v>97</v>
      </c>
      <c r="C131" s="2">
        <v>3.5999999999999996</v>
      </c>
      <c r="D131" s="2">
        <v>0.79999999999999982</v>
      </c>
      <c r="E131" s="2">
        <v>2.5999999999999996</v>
      </c>
      <c r="F131" s="2">
        <v>-1.5</v>
      </c>
      <c r="G131" s="2">
        <v>0.29999999999999982</v>
      </c>
      <c r="H131" s="2">
        <v>9.9999999999999645E-2</v>
      </c>
      <c r="I131" s="1">
        <v>0.98333333333333306</v>
      </c>
    </row>
    <row r="132" spans="1:9" x14ac:dyDescent="0.35">
      <c r="A132" s="1" t="s">
        <v>277</v>
      </c>
      <c r="B132" s="1" t="s">
        <v>79</v>
      </c>
      <c r="C132" s="2">
        <v>12.5</v>
      </c>
      <c r="D132" s="2">
        <v>-4.7</v>
      </c>
      <c r="E132" s="2">
        <v>0</v>
      </c>
      <c r="F132" s="2">
        <v>-2.1</v>
      </c>
      <c r="G132" s="2">
        <v>0.80000000000000071</v>
      </c>
      <c r="H132" s="2">
        <v>-0.69999999999999929</v>
      </c>
      <c r="I132" s="1">
        <v>0.96666666666666679</v>
      </c>
    </row>
    <row r="133" spans="1:9" x14ac:dyDescent="0.35">
      <c r="A133" s="1" t="s">
        <v>857</v>
      </c>
      <c r="B133" s="1" t="s">
        <v>858</v>
      </c>
      <c r="C133" s="2">
        <v>0</v>
      </c>
      <c r="D133" s="2">
        <v>0.79999999999999993</v>
      </c>
      <c r="E133" s="2">
        <v>0</v>
      </c>
      <c r="F133" s="2">
        <v>4.0999999999999996</v>
      </c>
      <c r="G133" s="2">
        <v>0</v>
      </c>
      <c r="H133" s="2">
        <v>0.9</v>
      </c>
      <c r="I133" s="1">
        <v>0.96666666666666667</v>
      </c>
    </row>
    <row r="134" spans="1:9" x14ac:dyDescent="0.35">
      <c r="A134" s="1" t="s">
        <v>110</v>
      </c>
      <c r="B134" s="1" t="s">
        <v>111</v>
      </c>
      <c r="C134" s="2">
        <v>5.5</v>
      </c>
      <c r="D134" s="2">
        <v>0.2</v>
      </c>
      <c r="E134" s="2">
        <v>0</v>
      </c>
      <c r="F134" s="2">
        <v>0</v>
      </c>
      <c r="G134" s="2">
        <v>0</v>
      </c>
      <c r="H134" s="2">
        <v>0</v>
      </c>
      <c r="I134" s="1">
        <v>0.95000000000000007</v>
      </c>
    </row>
    <row r="135" spans="1:9" x14ac:dyDescent="0.35">
      <c r="A135" s="1" t="s">
        <v>658</v>
      </c>
      <c r="B135" s="1" t="s">
        <v>634</v>
      </c>
      <c r="C135" s="2">
        <v>0.3</v>
      </c>
      <c r="D135" s="2">
        <v>2.6999999999999997</v>
      </c>
      <c r="E135" s="2">
        <v>0</v>
      </c>
      <c r="F135" s="2">
        <v>0</v>
      </c>
      <c r="G135" s="2">
        <v>0.3</v>
      </c>
      <c r="H135" s="2">
        <v>2.2999999999999998</v>
      </c>
      <c r="I135" s="1">
        <v>0.93333333333333324</v>
      </c>
    </row>
    <row r="136" spans="1:9" x14ac:dyDescent="0.35">
      <c r="A136" s="1" t="s">
        <v>876</v>
      </c>
      <c r="B136" s="1" t="s">
        <v>877</v>
      </c>
      <c r="C136" s="2">
        <v>4.3</v>
      </c>
      <c r="D136" s="2">
        <v>1.5</v>
      </c>
      <c r="E136" s="2">
        <v>-1</v>
      </c>
      <c r="F136" s="2">
        <v>1</v>
      </c>
      <c r="G136" s="2">
        <v>0.39999999999999947</v>
      </c>
      <c r="H136" s="2">
        <v>-1</v>
      </c>
      <c r="I136" s="1">
        <v>0.86666666666666659</v>
      </c>
    </row>
    <row r="137" spans="1:9" x14ac:dyDescent="0.35">
      <c r="A137" s="1" t="s">
        <v>30</v>
      </c>
      <c r="B137" s="1" t="s">
        <v>31</v>
      </c>
      <c r="C137" s="2">
        <v>4.3</v>
      </c>
      <c r="D137" s="2">
        <v>5.2</v>
      </c>
      <c r="E137" s="2">
        <v>-0.7</v>
      </c>
      <c r="F137" s="2">
        <v>-3.6</v>
      </c>
      <c r="G137" s="2">
        <v>-9.9999999999999978E-2</v>
      </c>
      <c r="H137" s="2">
        <v>0</v>
      </c>
      <c r="I137" s="1">
        <v>0.8500000000000002</v>
      </c>
    </row>
    <row r="138" spans="1:9" x14ac:dyDescent="0.35">
      <c r="A138" s="1" t="s">
        <v>768</v>
      </c>
      <c r="B138" s="1" t="s">
        <v>769</v>
      </c>
      <c r="C138" s="2">
        <v>0.4</v>
      </c>
      <c r="D138" s="2">
        <v>5</v>
      </c>
      <c r="E138" s="2">
        <v>0</v>
      </c>
      <c r="F138" s="2">
        <v>-0.3</v>
      </c>
      <c r="G138" s="2">
        <v>0</v>
      </c>
      <c r="H138" s="2">
        <v>0</v>
      </c>
      <c r="I138" s="1">
        <v>0.85000000000000009</v>
      </c>
    </row>
    <row r="139" spans="1:9" x14ac:dyDescent="0.35">
      <c r="A139" s="1" t="s">
        <v>278</v>
      </c>
      <c r="B139" s="1" t="s">
        <v>279</v>
      </c>
      <c r="C139" s="2">
        <v>0</v>
      </c>
      <c r="D139" s="2">
        <v>0</v>
      </c>
      <c r="E139" s="2">
        <v>0</v>
      </c>
      <c r="F139" s="2">
        <v>5.0999999999999996</v>
      </c>
      <c r="G139" s="2">
        <v>0</v>
      </c>
      <c r="H139" s="2">
        <v>0</v>
      </c>
      <c r="I139" s="1">
        <v>0.85</v>
      </c>
    </row>
    <row r="140" spans="1:9" x14ac:dyDescent="0.35">
      <c r="A140" s="1" t="s">
        <v>34</v>
      </c>
      <c r="B140" s="1" t="s">
        <v>35</v>
      </c>
      <c r="C140" s="2">
        <v>0</v>
      </c>
      <c r="D140" s="2">
        <v>-0.1</v>
      </c>
      <c r="E140" s="2">
        <v>1.5</v>
      </c>
      <c r="F140" s="2">
        <v>3.0999999999999996</v>
      </c>
      <c r="G140" s="2">
        <v>1.5</v>
      </c>
      <c r="H140" s="2">
        <v>-0.99999999999999978</v>
      </c>
      <c r="I140" s="1">
        <v>0.83333333333333337</v>
      </c>
    </row>
    <row r="141" spans="1:9" x14ac:dyDescent="0.35">
      <c r="A141" s="1" t="s">
        <v>458</v>
      </c>
      <c r="B141" s="1" t="s">
        <v>459</v>
      </c>
      <c r="C141" s="2">
        <v>5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1">
        <v>0.83333333333333337</v>
      </c>
    </row>
    <row r="142" spans="1:9" x14ac:dyDescent="0.35">
      <c r="A142" s="1" t="s">
        <v>777</v>
      </c>
      <c r="B142" s="1" t="s">
        <v>778</v>
      </c>
      <c r="C142" s="2">
        <v>-0.3</v>
      </c>
      <c r="D142" s="2">
        <v>2</v>
      </c>
      <c r="E142" s="2">
        <v>0.79999999999999982</v>
      </c>
      <c r="F142" s="2">
        <v>1.7999999999999998</v>
      </c>
      <c r="G142" s="2">
        <v>1.2000000000000002</v>
      </c>
      <c r="H142" s="2">
        <v>-0.59999999999999964</v>
      </c>
      <c r="I142" s="1">
        <v>0.81666666666666676</v>
      </c>
    </row>
    <row r="143" spans="1:9" x14ac:dyDescent="0.35">
      <c r="A143" s="1" t="s">
        <v>315</v>
      </c>
      <c r="B143" s="1" t="s">
        <v>69</v>
      </c>
      <c r="C143" s="2">
        <v>9.5</v>
      </c>
      <c r="D143" s="2">
        <v>-1</v>
      </c>
      <c r="E143" s="2">
        <v>0</v>
      </c>
      <c r="F143" s="2">
        <v>-3.6</v>
      </c>
      <c r="G143" s="2">
        <v>0.4</v>
      </c>
      <c r="H143" s="2">
        <v>-0.49999999999999989</v>
      </c>
      <c r="I143" s="1">
        <v>0.80000000000000016</v>
      </c>
    </row>
    <row r="144" spans="1:9" x14ac:dyDescent="0.35">
      <c r="A144" s="1" t="s">
        <v>598</v>
      </c>
      <c r="B144" s="1" t="s">
        <v>599</v>
      </c>
      <c r="C144" s="2">
        <v>0</v>
      </c>
      <c r="D144" s="2">
        <v>0</v>
      </c>
      <c r="E144" s="2">
        <v>-0.1</v>
      </c>
      <c r="F144" s="2">
        <v>0</v>
      </c>
      <c r="G144" s="2">
        <v>4.8</v>
      </c>
      <c r="H144" s="2">
        <v>0</v>
      </c>
      <c r="I144" s="1">
        <v>0.78333333333333333</v>
      </c>
    </row>
    <row r="145" spans="1:9" x14ac:dyDescent="0.35">
      <c r="A145" s="1" t="s">
        <v>351</v>
      </c>
      <c r="B145" s="1" t="s">
        <v>352</v>
      </c>
      <c r="C145" s="2">
        <v>0</v>
      </c>
      <c r="D145" s="2">
        <v>0</v>
      </c>
      <c r="E145" s="2">
        <v>0</v>
      </c>
      <c r="F145" s="2">
        <v>4.7</v>
      </c>
      <c r="G145" s="2">
        <v>0</v>
      </c>
      <c r="H145" s="2">
        <v>0</v>
      </c>
      <c r="I145" s="1">
        <v>0.78333333333333333</v>
      </c>
    </row>
    <row r="146" spans="1:9" x14ac:dyDescent="0.35">
      <c r="A146" s="1" t="s">
        <v>629</v>
      </c>
      <c r="B146" s="1" t="s">
        <v>630</v>
      </c>
      <c r="C146" s="2">
        <v>-0.4</v>
      </c>
      <c r="D146" s="2">
        <v>-0.8</v>
      </c>
      <c r="E146" s="2">
        <v>7.1</v>
      </c>
      <c r="F146" s="2">
        <v>-1.6999999999999997</v>
      </c>
      <c r="G146" s="2">
        <v>0.2</v>
      </c>
      <c r="H146" s="2">
        <v>0.2</v>
      </c>
      <c r="I146" s="1">
        <v>0.76666666666666661</v>
      </c>
    </row>
    <row r="147" spans="1:9" x14ac:dyDescent="0.35">
      <c r="A147" s="1" t="s">
        <v>72</v>
      </c>
      <c r="B147" s="1" t="s">
        <v>73</v>
      </c>
      <c r="C147" s="2">
        <v>0.7</v>
      </c>
      <c r="D147" s="2">
        <v>0.9</v>
      </c>
      <c r="E147" s="2">
        <v>0</v>
      </c>
      <c r="F147" s="2">
        <v>2.9</v>
      </c>
      <c r="G147" s="2">
        <v>0</v>
      </c>
      <c r="H147" s="2">
        <v>0</v>
      </c>
      <c r="I147" s="1">
        <v>0.75</v>
      </c>
    </row>
    <row r="148" spans="1:9" x14ac:dyDescent="0.35">
      <c r="A148" s="1" t="s">
        <v>54</v>
      </c>
      <c r="B148" s="1" t="s">
        <v>55</v>
      </c>
      <c r="C148" s="2">
        <v>1.5</v>
      </c>
      <c r="D148" s="2">
        <v>0.7</v>
      </c>
      <c r="E148" s="2">
        <v>0</v>
      </c>
      <c r="F148" s="2">
        <v>0</v>
      </c>
      <c r="G148" s="2">
        <v>0.5</v>
      </c>
      <c r="H148" s="2">
        <v>1.8</v>
      </c>
      <c r="I148" s="1">
        <v>0.75</v>
      </c>
    </row>
    <row r="149" spans="1:9" x14ac:dyDescent="0.35">
      <c r="A149" s="1" t="s">
        <v>621</v>
      </c>
      <c r="B149" s="1" t="s">
        <v>622</v>
      </c>
      <c r="C149" s="2">
        <v>0</v>
      </c>
      <c r="D149" s="2">
        <v>2.6999999999999997</v>
      </c>
      <c r="E149" s="2">
        <v>0</v>
      </c>
      <c r="F149" s="2">
        <v>0.30000000000000004</v>
      </c>
      <c r="G149" s="2">
        <v>1.2999999999999998</v>
      </c>
      <c r="H149" s="2">
        <v>0</v>
      </c>
      <c r="I149" s="1">
        <v>0.71666666666666667</v>
      </c>
    </row>
    <row r="150" spans="1:9" x14ac:dyDescent="0.35">
      <c r="A150" s="1" t="s">
        <v>391</v>
      </c>
      <c r="B150" s="1" t="s">
        <v>392</v>
      </c>
      <c r="C150" s="2">
        <v>1.3</v>
      </c>
      <c r="D150" s="2">
        <v>0.8</v>
      </c>
      <c r="E150" s="2">
        <v>0</v>
      </c>
      <c r="F150" s="2">
        <v>0</v>
      </c>
      <c r="G150" s="2">
        <v>1.9</v>
      </c>
      <c r="H150" s="2">
        <v>0.30000000000000004</v>
      </c>
      <c r="I150" s="1">
        <v>0.71666666666666667</v>
      </c>
    </row>
    <row r="151" spans="1:9" x14ac:dyDescent="0.35">
      <c r="A151" s="1" t="s">
        <v>656</v>
      </c>
      <c r="B151" s="1" t="s">
        <v>286</v>
      </c>
      <c r="C151" s="2">
        <v>1.7</v>
      </c>
      <c r="D151" s="2">
        <v>1.4999999999999998</v>
      </c>
      <c r="E151" s="2">
        <v>0</v>
      </c>
      <c r="F151" s="2">
        <v>0.99999999999999978</v>
      </c>
      <c r="G151" s="2">
        <v>0</v>
      </c>
      <c r="H151" s="2">
        <v>9.9999999999999867E-2</v>
      </c>
      <c r="I151" s="1">
        <v>0.71666666666666645</v>
      </c>
    </row>
    <row r="152" spans="1:9" x14ac:dyDescent="0.35">
      <c r="A152" s="1" t="s">
        <v>210</v>
      </c>
      <c r="B152" s="1" t="s">
        <v>211</v>
      </c>
      <c r="C152" s="2">
        <v>4.0999999999999996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1">
        <v>0.68333333333333324</v>
      </c>
    </row>
    <row r="153" spans="1:9" x14ac:dyDescent="0.35">
      <c r="A153" s="1" t="s">
        <v>700</v>
      </c>
      <c r="B153" s="1" t="s">
        <v>553</v>
      </c>
      <c r="C153" s="2">
        <v>0</v>
      </c>
      <c r="D153" s="2">
        <v>1.8</v>
      </c>
      <c r="E153" s="2">
        <v>2.6</v>
      </c>
      <c r="F153" s="2">
        <v>-1</v>
      </c>
      <c r="G153" s="2">
        <v>1.2</v>
      </c>
      <c r="H153" s="2">
        <v>-0.6</v>
      </c>
      <c r="I153" s="1">
        <v>0.66666666666666685</v>
      </c>
    </row>
    <row r="154" spans="1:9" x14ac:dyDescent="0.35">
      <c r="A154" s="1" t="s">
        <v>488</v>
      </c>
      <c r="B154" s="1" t="s">
        <v>489</v>
      </c>
      <c r="C154" s="2">
        <v>0</v>
      </c>
      <c r="D154" s="2">
        <v>1.2</v>
      </c>
      <c r="E154" s="2">
        <v>2.8</v>
      </c>
      <c r="F154" s="2">
        <v>0</v>
      </c>
      <c r="G154" s="2">
        <v>0</v>
      </c>
      <c r="H154" s="2">
        <v>0</v>
      </c>
      <c r="I154" s="1">
        <v>0.66666666666666663</v>
      </c>
    </row>
    <row r="155" spans="1:9" x14ac:dyDescent="0.35">
      <c r="A155" s="1" t="s">
        <v>191</v>
      </c>
      <c r="B155" s="1" t="s">
        <v>192</v>
      </c>
      <c r="C155" s="2">
        <v>-0.4</v>
      </c>
      <c r="D155" s="2">
        <v>-1.1000000000000001</v>
      </c>
      <c r="E155" s="2">
        <v>-0.5</v>
      </c>
      <c r="F155" s="2">
        <v>1.2</v>
      </c>
      <c r="G155" s="2">
        <v>1.1000000000000001</v>
      </c>
      <c r="H155" s="2">
        <v>3.5000000000000004</v>
      </c>
      <c r="I155" s="1">
        <v>0.63333333333333341</v>
      </c>
    </row>
    <row r="156" spans="1:9" x14ac:dyDescent="0.35">
      <c r="A156" s="1" t="s">
        <v>529</v>
      </c>
      <c r="B156" s="1" t="s">
        <v>530</v>
      </c>
      <c r="C156" s="2">
        <v>8.6000000000000014</v>
      </c>
      <c r="D156" s="2">
        <v>-4.5999999999999996</v>
      </c>
      <c r="E156" s="2">
        <v>-0.1</v>
      </c>
      <c r="F156" s="2">
        <v>-0.2</v>
      </c>
      <c r="G156" s="2">
        <v>0.7</v>
      </c>
      <c r="H156" s="2">
        <v>-0.69999999999999973</v>
      </c>
      <c r="I156" s="1">
        <v>0.61666666666666692</v>
      </c>
    </row>
    <row r="157" spans="1:9" x14ac:dyDescent="0.35">
      <c r="A157" s="1" t="s">
        <v>422</v>
      </c>
      <c r="B157" s="1" t="s">
        <v>423</v>
      </c>
      <c r="C157" s="2">
        <v>3.7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1">
        <v>0.6166666666666667</v>
      </c>
    </row>
    <row r="158" spans="1:9" x14ac:dyDescent="0.35">
      <c r="A158" s="1" t="s">
        <v>689</v>
      </c>
      <c r="B158" s="1" t="s">
        <v>690</v>
      </c>
      <c r="C158" s="2">
        <v>3.6</v>
      </c>
      <c r="D158" s="2">
        <v>0</v>
      </c>
      <c r="E158" s="2">
        <v>0</v>
      </c>
      <c r="F158" s="2">
        <v>0</v>
      </c>
      <c r="G158" s="2">
        <v>0.1</v>
      </c>
      <c r="H158" s="2">
        <v>0</v>
      </c>
      <c r="I158" s="1">
        <v>0.6166666666666667</v>
      </c>
    </row>
    <row r="159" spans="1:9" x14ac:dyDescent="0.35">
      <c r="A159" s="1" t="s">
        <v>316</v>
      </c>
      <c r="B159" s="1" t="s">
        <v>317</v>
      </c>
      <c r="C159" s="2">
        <v>4.5</v>
      </c>
      <c r="D159" s="2">
        <v>0</v>
      </c>
      <c r="E159" s="2">
        <v>-0.7</v>
      </c>
      <c r="F159" s="2">
        <v>-0.1</v>
      </c>
      <c r="G159" s="2">
        <v>0</v>
      </c>
      <c r="H159" s="2">
        <v>0</v>
      </c>
      <c r="I159" s="1">
        <v>0.61666666666666659</v>
      </c>
    </row>
    <row r="160" spans="1:9" x14ac:dyDescent="0.35">
      <c r="A160" s="1" t="s">
        <v>106</v>
      </c>
      <c r="B160" s="1" t="s">
        <v>107</v>
      </c>
      <c r="C160" s="2">
        <v>0</v>
      </c>
      <c r="D160" s="2">
        <v>0</v>
      </c>
      <c r="E160" s="2">
        <v>1</v>
      </c>
      <c r="F160" s="2">
        <v>2.0999999999999996</v>
      </c>
      <c r="G160" s="2">
        <v>1.5000000000000002</v>
      </c>
      <c r="H160" s="2">
        <v>-1</v>
      </c>
      <c r="I160" s="1">
        <v>0.6</v>
      </c>
    </row>
    <row r="161" spans="1:9" x14ac:dyDescent="0.35">
      <c r="A161" s="1" t="s">
        <v>439</v>
      </c>
      <c r="B161" s="1" t="s">
        <v>440</v>
      </c>
      <c r="C161" s="2">
        <v>2.2999999999999998</v>
      </c>
      <c r="D161" s="2">
        <v>0</v>
      </c>
      <c r="E161" s="2">
        <v>0</v>
      </c>
      <c r="F161" s="2">
        <v>1.4000000000000001</v>
      </c>
      <c r="G161" s="2">
        <v>-0.1</v>
      </c>
      <c r="H161" s="2">
        <v>-0.2</v>
      </c>
      <c r="I161" s="1">
        <v>0.56666666666666665</v>
      </c>
    </row>
    <row r="162" spans="1:9" x14ac:dyDescent="0.35">
      <c r="A162" s="1" t="s">
        <v>28</v>
      </c>
      <c r="B162" s="1" t="s">
        <v>29</v>
      </c>
      <c r="C162" s="2">
        <v>0</v>
      </c>
      <c r="D162" s="2">
        <v>3.3</v>
      </c>
      <c r="E162" s="2">
        <v>0</v>
      </c>
      <c r="F162" s="2">
        <v>0</v>
      </c>
      <c r="G162" s="2">
        <v>0</v>
      </c>
      <c r="H162" s="2">
        <v>0</v>
      </c>
      <c r="I162" s="1">
        <v>0.54999999999999993</v>
      </c>
    </row>
    <row r="163" spans="1:9" x14ac:dyDescent="0.35">
      <c r="A163" s="1" t="s">
        <v>800</v>
      </c>
      <c r="B163" s="1" t="s">
        <v>801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3.3</v>
      </c>
      <c r="I163" s="1">
        <v>0.54999999999999993</v>
      </c>
    </row>
    <row r="164" spans="1:9" x14ac:dyDescent="0.35">
      <c r="A164" s="1" t="s">
        <v>798</v>
      </c>
      <c r="B164" s="1" t="s">
        <v>799</v>
      </c>
      <c r="C164" s="2">
        <v>0.19999999999999996</v>
      </c>
      <c r="D164" s="2">
        <v>1.8000000000000003</v>
      </c>
      <c r="E164" s="2">
        <v>-1.2</v>
      </c>
      <c r="F164" s="2">
        <v>2.2999999999999998</v>
      </c>
      <c r="G164" s="2">
        <v>0.7</v>
      </c>
      <c r="H164" s="2">
        <v>-0.5</v>
      </c>
      <c r="I164" s="1">
        <v>0.54999999999999993</v>
      </c>
    </row>
    <row r="165" spans="1:9" x14ac:dyDescent="0.35">
      <c r="A165" s="1" t="s">
        <v>167</v>
      </c>
      <c r="B165" s="1" t="s">
        <v>168</v>
      </c>
      <c r="C165" s="2">
        <v>6.9</v>
      </c>
      <c r="D165" s="2">
        <v>0</v>
      </c>
      <c r="E165" s="2">
        <v>0</v>
      </c>
      <c r="F165" s="2">
        <v>-3.8</v>
      </c>
      <c r="G165" s="2">
        <v>0</v>
      </c>
      <c r="H165" s="2">
        <v>0</v>
      </c>
      <c r="I165" s="1">
        <v>0.51666666666666672</v>
      </c>
    </row>
    <row r="166" spans="1:9" x14ac:dyDescent="0.35">
      <c r="A166" s="1" t="s">
        <v>870</v>
      </c>
      <c r="B166" s="1" t="s">
        <v>303</v>
      </c>
      <c r="C166" s="2">
        <v>-0.30000000000000071</v>
      </c>
      <c r="D166" s="2">
        <v>2.7999999999999989</v>
      </c>
      <c r="E166" s="2">
        <v>-1.7999999999999998</v>
      </c>
      <c r="F166" s="2">
        <v>-0.19999999999999929</v>
      </c>
      <c r="G166" s="2">
        <v>0.5</v>
      </c>
      <c r="H166" s="2">
        <v>2.0999999999999996</v>
      </c>
      <c r="I166" s="1">
        <v>0.5166666666666665</v>
      </c>
    </row>
    <row r="167" spans="1:9" x14ac:dyDescent="0.35">
      <c r="A167" s="1" t="s">
        <v>42</v>
      </c>
      <c r="B167" s="1" t="s">
        <v>43</v>
      </c>
      <c r="C167" s="2">
        <v>3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1">
        <v>0.5</v>
      </c>
    </row>
    <row r="168" spans="1:9" x14ac:dyDescent="0.35">
      <c r="A168" s="1" t="s">
        <v>336</v>
      </c>
      <c r="B168" s="1" t="s">
        <v>337</v>
      </c>
      <c r="C168" s="2">
        <v>3.8</v>
      </c>
      <c r="D168" s="2">
        <v>-3.1999999999999997</v>
      </c>
      <c r="E168" s="2">
        <v>1.1000000000000005</v>
      </c>
      <c r="F168" s="2">
        <v>0.60000000000000009</v>
      </c>
      <c r="G168" s="2">
        <v>0.59999999999999964</v>
      </c>
      <c r="H168" s="2">
        <v>-9.9999999999999645E-2</v>
      </c>
      <c r="I168" s="1">
        <v>0.46666666666666679</v>
      </c>
    </row>
    <row r="169" spans="1:9" x14ac:dyDescent="0.35">
      <c r="A169" s="1" t="s">
        <v>497</v>
      </c>
      <c r="B169" s="1" t="s">
        <v>57</v>
      </c>
      <c r="C169" s="2">
        <v>1.9000000000000004</v>
      </c>
      <c r="D169" s="2">
        <v>-0.70000000000000018</v>
      </c>
      <c r="E169" s="2">
        <v>-0.1</v>
      </c>
      <c r="F169" s="2">
        <v>0</v>
      </c>
      <c r="G169" s="2">
        <v>0.99999999999999989</v>
      </c>
      <c r="H169" s="2">
        <v>0.7</v>
      </c>
      <c r="I169" s="1">
        <v>0.46666666666666662</v>
      </c>
    </row>
    <row r="170" spans="1:9" x14ac:dyDescent="0.35">
      <c r="A170" s="1" t="s">
        <v>328</v>
      </c>
      <c r="B170" s="1" t="s">
        <v>125</v>
      </c>
      <c r="C170" s="2">
        <v>-0.20000000000000018</v>
      </c>
      <c r="D170" s="2">
        <v>0.70000000000000018</v>
      </c>
      <c r="E170" s="2">
        <v>0</v>
      </c>
      <c r="F170" s="2">
        <v>0</v>
      </c>
      <c r="G170" s="2">
        <v>0.70000000000000018</v>
      </c>
      <c r="H170" s="2">
        <v>1.5</v>
      </c>
      <c r="I170" s="1">
        <v>0.45</v>
      </c>
    </row>
    <row r="171" spans="1:9" x14ac:dyDescent="0.35">
      <c r="A171" s="1" t="s">
        <v>383</v>
      </c>
      <c r="B171" s="1" t="s">
        <v>384</v>
      </c>
      <c r="C171" s="2">
        <v>2.7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1">
        <v>0.45</v>
      </c>
    </row>
    <row r="172" spans="1:9" x14ac:dyDescent="0.35">
      <c r="A172" s="1" t="s">
        <v>50</v>
      </c>
      <c r="B172" s="1" t="s">
        <v>51</v>
      </c>
      <c r="C172" s="2">
        <v>4.5999999999999996</v>
      </c>
      <c r="D172" s="2">
        <v>-1.4</v>
      </c>
      <c r="E172" s="2">
        <v>1.3000000000000003</v>
      </c>
      <c r="F172" s="2">
        <v>-1.5999999999999996</v>
      </c>
      <c r="G172" s="2">
        <v>0.40000000000000036</v>
      </c>
      <c r="H172" s="2">
        <v>-0.60000000000000142</v>
      </c>
      <c r="I172" s="1">
        <v>0.4499999999999999</v>
      </c>
    </row>
    <row r="173" spans="1:9" x14ac:dyDescent="0.35">
      <c r="A173" s="1" t="s">
        <v>464</v>
      </c>
      <c r="B173" s="1" t="s">
        <v>67</v>
      </c>
      <c r="C173" s="2">
        <v>0</v>
      </c>
      <c r="D173" s="2">
        <v>2.6</v>
      </c>
      <c r="E173" s="2">
        <v>0</v>
      </c>
      <c r="F173" s="2">
        <v>0</v>
      </c>
      <c r="G173" s="2">
        <v>0</v>
      </c>
      <c r="H173" s="2">
        <v>0</v>
      </c>
      <c r="I173" s="1">
        <v>0.43333333333333335</v>
      </c>
    </row>
    <row r="174" spans="1:9" x14ac:dyDescent="0.35">
      <c r="A174" s="1" t="s">
        <v>271</v>
      </c>
      <c r="B174" s="1" t="s">
        <v>272</v>
      </c>
      <c r="C174" s="2">
        <v>0</v>
      </c>
      <c r="D174" s="2">
        <v>0</v>
      </c>
      <c r="E174" s="2">
        <v>-0.29999999999999993</v>
      </c>
      <c r="F174" s="2">
        <v>1.5</v>
      </c>
      <c r="G174" s="2">
        <v>1.1000000000000001</v>
      </c>
      <c r="H174" s="2">
        <v>0.3</v>
      </c>
      <c r="I174" s="1">
        <v>0.43333333333333335</v>
      </c>
    </row>
    <row r="175" spans="1:9" x14ac:dyDescent="0.35">
      <c r="A175" s="1" t="s">
        <v>447</v>
      </c>
      <c r="B175" s="1" t="s">
        <v>448</v>
      </c>
      <c r="C175" s="2">
        <v>6.7000000000000011</v>
      </c>
      <c r="D175" s="2">
        <v>9.9999999999999645E-2</v>
      </c>
      <c r="E175" s="2">
        <v>9.9999999999999645E-2</v>
      </c>
      <c r="F175" s="2">
        <v>-3.8000000000000007</v>
      </c>
      <c r="G175" s="2">
        <v>1.3000000000000007</v>
      </c>
      <c r="H175" s="2">
        <v>-1.8999999999999986</v>
      </c>
      <c r="I175" s="1">
        <v>0.41666666666666696</v>
      </c>
    </row>
    <row r="176" spans="1:9" x14ac:dyDescent="0.35">
      <c r="A176" s="1" t="s">
        <v>298</v>
      </c>
      <c r="B176" s="1" t="s">
        <v>299</v>
      </c>
      <c r="C176" s="2">
        <v>2.8</v>
      </c>
      <c r="D176" s="2">
        <v>0</v>
      </c>
      <c r="E176" s="2">
        <v>-0.7</v>
      </c>
      <c r="F176" s="2">
        <v>-0.1</v>
      </c>
      <c r="G176" s="2">
        <v>1.7</v>
      </c>
      <c r="H176" s="2">
        <v>-1.2</v>
      </c>
      <c r="I176" s="1">
        <v>0.41666666666666652</v>
      </c>
    </row>
    <row r="177" spans="1:9" x14ac:dyDescent="0.35">
      <c r="A177" s="1" t="s">
        <v>417</v>
      </c>
      <c r="B177" s="1" t="s">
        <v>418</v>
      </c>
      <c r="C177" s="2">
        <v>2.2000000000000002</v>
      </c>
      <c r="D177" s="2">
        <v>0.2</v>
      </c>
      <c r="E177" s="2">
        <v>0</v>
      </c>
      <c r="F177" s="2">
        <v>0</v>
      </c>
      <c r="G177" s="2">
        <v>0</v>
      </c>
      <c r="H177" s="2">
        <v>0</v>
      </c>
      <c r="I177" s="1">
        <v>0.40000000000000008</v>
      </c>
    </row>
    <row r="178" spans="1:9" x14ac:dyDescent="0.35">
      <c r="A178" s="1" t="s">
        <v>275</v>
      </c>
      <c r="B178" s="1" t="s">
        <v>276</v>
      </c>
      <c r="C178" s="2">
        <v>14.6</v>
      </c>
      <c r="D178" s="2">
        <v>-3.4000000000000004</v>
      </c>
      <c r="E178" s="2">
        <v>-0.30000000000000071</v>
      </c>
      <c r="F178" s="2">
        <v>-4.7999999999999989</v>
      </c>
      <c r="G178" s="2">
        <v>-0.40000000000000036</v>
      </c>
      <c r="H178" s="2">
        <v>-3.3</v>
      </c>
      <c r="I178" s="1">
        <v>0.39999999999999991</v>
      </c>
    </row>
    <row r="179" spans="1:9" x14ac:dyDescent="0.35">
      <c r="A179" s="1" t="s">
        <v>543</v>
      </c>
      <c r="B179" s="1" t="s">
        <v>295</v>
      </c>
      <c r="C179" s="2">
        <v>1.5999999999999999</v>
      </c>
      <c r="D179" s="2">
        <v>0.3</v>
      </c>
      <c r="E179" s="2">
        <v>-0.29999999999999993</v>
      </c>
      <c r="F179" s="2">
        <v>-0.4</v>
      </c>
      <c r="G179" s="2">
        <v>0</v>
      </c>
      <c r="H179" s="2">
        <v>1.1000000000000001</v>
      </c>
      <c r="I179" s="1">
        <v>0.38333333333333336</v>
      </c>
    </row>
    <row r="180" spans="1:9" x14ac:dyDescent="0.35">
      <c r="A180" s="1" t="s">
        <v>863</v>
      </c>
      <c r="B180" s="1" t="s">
        <v>133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2.2999999999999998</v>
      </c>
      <c r="I180" s="1">
        <v>0.3833333333333333</v>
      </c>
    </row>
    <row r="181" spans="1:9" x14ac:dyDescent="0.35">
      <c r="A181" s="1" t="s">
        <v>665</v>
      </c>
      <c r="B181" s="1" t="s">
        <v>666</v>
      </c>
      <c r="C181" s="2">
        <v>-2.2000000000000002</v>
      </c>
      <c r="D181" s="2">
        <v>4.4000000000000004</v>
      </c>
      <c r="E181" s="2">
        <v>0</v>
      </c>
      <c r="F181" s="2">
        <v>0</v>
      </c>
      <c r="G181" s="2">
        <v>0</v>
      </c>
      <c r="H181" s="2">
        <v>0</v>
      </c>
      <c r="I181" s="1">
        <v>0.3666666666666667</v>
      </c>
    </row>
    <row r="182" spans="1:9" x14ac:dyDescent="0.35">
      <c r="A182" s="1" t="s">
        <v>80</v>
      </c>
      <c r="B182" s="1" t="s">
        <v>81</v>
      </c>
      <c r="C182" s="2">
        <v>1.5</v>
      </c>
      <c r="D182" s="2">
        <v>0</v>
      </c>
      <c r="E182" s="2">
        <v>0.3</v>
      </c>
      <c r="F182" s="2">
        <v>0</v>
      </c>
      <c r="G182" s="2">
        <v>0</v>
      </c>
      <c r="H182" s="2">
        <v>0.4</v>
      </c>
      <c r="I182" s="1">
        <v>0.3666666666666667</v>
      </c>
    </row>
    <row r="183" spans="1:9" x14ac:dyDescent="0.35">
      <c r="A183" s="1" t="s">
        <v>297</v>
      </c>
      <c r="B183" s="1" t="s">
        <v>276</v>
      </c>
      <c r="C183" s="2">
        <v>8.9</v>
      </c>
      <c r="D183" s="2">
        <v>-1.5</v>
      </c>
      <c r="E183" s="2">
        <v>0.20000000000000018</v>
      </c>
      <c r="F183" s="2">
        <v>-2.2999999999999998</v>
      </c>
      <c r="G183" s="2">
        <v>-9.9999999999999645E-2</v>
      </c>
      <c r="H183" s="2">
        <v>-3.0999999999999996</v>
      </c>
      <c r="I183" s="1">
        <v>0.35000000000000026</v>
      </c>
    </row>
    <row r="184" spans="1:9" x14ac:dyDescent="0.35">
      <c r="A184" s="1" t="s">
        <v>845</v>
      </c>
      <c r="B184" s="1" t="s">
        <v>15</v>
      </c>
      <c r="C184" s="2">
        <v>0</v>
      </c>
      <c r="D184" s="2">
        <v>0</v>
      </c>
      <c r="E184" s="2">
        <v>0.10000000000000053</v>
      </c>
      <c r="F184" s="2">
        <v>2</v>
      </c>
      <c r="G184" s="2">
        <v>1.4000000000000004</v>
      </c>
      <c r="H184" s="2">
        <v>-1.4999999999999998</v>
      </c>
      <c r="I184" s="1">
        <v>0.33333333333333348</v>
      </c>
    </row>
    <row r="185" spans="1:9" x14ac:dyDescent="0.35">
      <c r="A185" s="1" t="s">
        <v>309</v>
      </c>
      <c r="B185" s="1" t="s">
        <v>83</v>
      </c>
      <c r="C185" s="2">
        <v>0</v>
      </c>
      <c r="D185" s="2">
        <v>0</v>
      </c>
      <c r="E185" s="2">
        <v>-0.7</v>
      </c>
      <c r="F185" s="2">
        <v>-0.1</v>
      </c>
      <c r="G185" s="2">
        <v>1.7000000000000002</v>
      </c>
      <c r="H185" s="2">
        <v>1.1000000000000001</v>
      </c>
      <c r="I185" s="1">
        <v>0.33333333333333343</v>
      </c>
    </row>
    <row r="186" spans="1:9" x14ac:dyDescent="0.35">
      <c r="A186" s="1" t="s">
        <v>340</v>
      </c>
      <c r="B186" s="1" t="s">
        <v>341</v>
      </c>
      <c r="C186" s="2">
        <v>0</v>
      </c>
      <c r="D186" s="2">
        <v>-0.1</v>
      </c>
      <c r="E186" s="2">
        <v>0</v>
      </c>
      <c r="F186" s="2">
        <v>0</v>
      </c>
      <c r="G186" s="2">
        <v>0.50000000000000022</v>
      </c>
      <c r="H186" s="2">
        <v>1.6</v>
      </c>
      <c r="I186" s="1">
        <v>0.33333333333333343</v>
      </c>
    </row>
    <row r="187" spans="1:9" x14ac:dyDescent="0.35">
      <c r="A187" s="1" t="s">
        <v>463</v>
      </c>
      <c r="B187" s="1" t="s">
        <v>71</v>
      </c>
      <c r="C187" s="2">
        <v>8.8000000000000007</v>
      </c>
      <c r="D187" s="2">
        <v>-8.4</v>
      </c>
      <c r="E187" s="2">
        <v>0</v>
      </c>
      <c r="F187" s="2">
        <v>3.1</v>
      </c>
      <c r="G187" s="2">
        <v>-9.9999999999999867E-2</v>
      </c>
      <c r="H187" s="2">
        <v>-1.4</v>
      </c>
      <c r="I187" s="1">
        <v>0.33333333333333343</v>
      </c>
    </row>
    <row r="188" spans="1:9" x14ac:dyDescent="0.35">
      <c r="A188" s="1" t="s">
        <v>720</v>
      </c>
      <c r="B188" s="1" t="s">
        <v>721</v>
      </c>
      <c r="C188" s="2">
        <v>2.9</v>
      </c>
      <c r="D188" s="2">
        <v>0</v>
      </c>
      <c r="E188" s="2">
        <v>0.9</v>
      </c>
      <c r="F188" s="2">
        <v>-0.9</v>
      </c>
      <c r="G188" s="2">
        <v>-0.49999999999999989</v>
      </c>
      <c r="H188" s="2">
        <v>-0.39999999999999991</v>
      </c>
      <c r="I188" s="1">
        <v>0.33333333333333331</v>
      </c>
    </row>
    <row r="189" spans="1:9" x14ac:dyDescent="0.35">
      <c r="A189" s="1" t="s">
        <v>524</v>
      </c>
      <c r="B189" s="1" t="s">
        <v>525</v>
      </c>
      <c r="C189" s="2">
        <v>4.9000000000000004</v>
      </c>
      <c r="D189" s="2">
        <v>-3.0999999999999996</v>
      </c>
      <c r="E189" s="2">
        <v>1.5999999999999996</v>
      </c>
      <c r="F189" s="2">
        <v>-0.20000000000000107</v>
      </c>
      <c r="G189" s="2">
        <v>9.9999999999999645E-2</v>
      </c>
      <c r="H189" s="2">
        <v>-1.2999999999999989</v>
      </c>
      <c r="I189" s="1">
        <v>0.33333333333333331</v>
      </c>
    </row>
    <row r="190" spans="1:9" x14ac:dyDescent="0.35">
      <c r="A190" s="1" t="s">
        <v>585</v>
      </c>
      <c r="B190" s="1" t="s">
        <v>586</v>
      </c>
      <c r="C190" s="2">
        <v>1.8</v>
      </c>
      <c r="D190" s="2">
        <v>0</v>
      </c>
      <c r="E190" s="2">
        <v>-0.6</v>
      </c>
      <c r="F190" s="2">
        <v>0.8</v>
      </c>
      <c r="G190" s="2">
        <v>0</v>
      </c>
      <c r="H190" s="2">
        <v>0</v>
      </c>
      <c r="I190" s="1">
        <v>0.33333333333333331</v>
      </c>
    </row>
    <row r="191" spans="1:9" x14ac:dyDescent="0.35">
      <c r="A191" s="1" t="s">
        <v>296</v>
      </c>
      <c r="B191" s="1" t="s">
        <v>125</v>
      </c>
      <c r="C191" s="2">
        <v>-2.3000000000000003</v>
      </c>
      <c r="D191" s="2">
        <v>-0.80000000000000027</v>
      </c>
      <c r="E191" s="2">
        <v>2</v>
      </c>
      <c r="F191" s="2">
        <v>3.3</v>
      </c>
      <c r="G191" s="2">
        <v>0</v>
      </c>
      <c r="H191" s="2">
        <v>-0.2</v>
      </c>
      <c r="I191" s="1">
        <v>0.3333333333333332</v>
      </c>
    </row>
    <row r="192" spans="1:9" x14ac:dyDescent="0.35">
      <c r="A192" s="1" t="s">
        <v>610</v>
      </c>
      <c r="B192" s="1" t="s">
        <v>611</v>
      </c>
      <c r="C192" s="2">
        <v>1.9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1">
        <v>0.31666666666666665</v>
      </c>
    </row>
    <row r="193" spans="1:9" x14ac:dyDescent="0.35">
      <c r="A193" s="1" t="s">
        <v>252</v>
      </c>
      <c r="B193" s="1" t="s">
        <v>253</v>
      </c>
      <c r="C193" s="2">
        <v>1.9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1">
        <v>0.31666666666666665</v>
      </c>
    </row>
    <row r="194" spans="1:9" x14ac:dyDescent="0.35">
      <c r="A194" s="1" t="s">
        <v>814</v>
      </c>
      <c r="B194" s="1" t="s">
        <v>815</v>
      </c>
      <c r="C194" s="2">
        <v>0</v>
      </c>
      <c r="D194" s="2">
        <v>0</v>
      </c>
      <c r="E194" s="2">
        <v>1.5</v>
      </c>
      <c r="F194" s="2">
        <v>0.4</v>
      </c>
      <c r="G194" s="2">
        <v>0</v>
      </c>
      <c r="H194" s="2">
        <v>0</v>
      </c>
      <c r="I194" s="1">
        <v>0.31666666666666665</v>
      </c>
    </row>
    <row r="195" spans="1:9" x14ac:dyDescent="0.35">
      <c r="A195" s="1" t="s">
        <v>503</v>
      </c>
      <c r="B195" s="1" t="s">
        <v>504</v>
      </c>
      <c r="C195" s="2">
        <v>-0.89999999999999858</v>
      </c>
      <c r="D195" s="2">
        <v>-10.199999999999999</v>
      </c>
      <c r="E195" s="2">
        <v>5.1000000000000005</v>
      </c>
      <c r="F195" s="2">
        <v>3.8</v>
      </c>
      <c r="G195" s="2">
        <v>2.3000000000000007</v>
      </c>
      <c r="H195" s="2">
        <v>1.6999999999999993</v>
      </c>
      <c r="I195" s="1">
        <v>0.30000000000000043</v>
      </c>
    </row>
    <row r="196" spans="1:9" x14ac:dyDescent="0.35">
      <c r="A196" s="1" t="s">
        <v>467</v>
      </c>
      <c r="B196" s="1" t="s">
        <v>468</v>
      </c>
      <c r="C196" s="2">
        <v>0</v>
      </c>
      <c r="D196" s="2">
        <v>0</v>
      </c>
      <c r="E196" s="2">
        <v>0</v>
      </c>
      <c r="F196" s="2">
        <v>-1.5</v>
      </c>
      <c r="G196" s="2">
        <v>0.4</v>
      </c>
      <c r="H196" s="2">
        <v>2.9000000000000004</v>
      </c>
      <c r="I196" s="1">
        <v>0.30000000000000004</v>
      </c>
    </row>
    <row r="197" spans="1:9" x14ac:dyDescent="0.35">
      <c r="A197" s="1" t="s">
        <v>370</v>
      </c>
      <c r="B197" s="1" t="s">
        <v>29</v>
      </c>
      <c r="C197" s="2">
        <v>0</v>
      </c>
      <c r="D197" s="2">
        <v>1.8</v>
      </c>
      <c r="E197" s="2">
        <v>0</v>
      </c>
      <c r="F197" s="2">
        <v>0</v>
      </c>
      <c r="G197" s="2">
        <v>0</v>
      </c>
      <c r="H197" s="2">
        <v>0</v>
      </c>
      <c r="I197" s="1">
        <v>0.3</v>
      </c>
    </row>
    <row r="198" spans="1:9" x14ac:dyDescent="0.35">
      <c r="A198" s="1" t="s">
        <v>761</v>
      </c>
      <c r="B198" s="1" t="s">
        <v>536</v>
      </c>
      <c r="C198" s="2">
        <v>0</v>
      </c>
      <c r="D198" s="2">
        <v>0.8</v>
      </c>
      <c r="E198" s="2">
        <v>0</v>
      </c>
      <c r="F198" s="2">
        <v>0</v>
      </c>
      <c r="G198" s="2">
        <v>0.9</v>
      </c>
      <c r="H198" s="2">
        <v>0</v>
      </c>
      <c r="I198" s="1">
        <v>0.28333333333333338</v>
      </c>
    </row>
    <row r="199" spans="1:9" x14ac:dyDescent="0.35">
      <c r="A199" s="1" t="s">
        <v>517</v>
      </c>
      <c r="B199" s="1" t="s">
        <v>41</v>
      </c>
      <c r="C199" s="2">
        <v>4.3000000000000007</v>
      </c>
      <c r="D199" s="2">
        <v>-2.4</v>
      </c>
      <c r="E199" s="2">
        <v>-1.9</v>
      </c>
      <c r="F199" s="2">
        <v>-3.1</v>
      </c>
      <c r="G199" s="2">
        <v>1.7000000000000002</v>
      </c>
      <c r="H199" s="2">
        <v>2.8999999999999995</v>
      </c>
      <c r="I199" s="1">
        <v>0.25000000000000006</v>
      </c>
    </row>
    <row r="200" spans="1:9" x14ac:dyDescent="0.35">
      <c r="A200" s="1" t="s">
        <v>120</v>
      </c>
      <c r="B200" s="1" t="s">
        <v>121</v>
      </c>
      <c r="C200" s="2">
        <v>0.7</v>
      </c>
      <c r="D200" s="2">
        <v>0</v>
      </c>
      <c r="E200" s="2">
        <v>0</v>
      </c>
      <c r="F200" s="2">
        <v>0</v>
      </c>
      <c r="G200" s="2">
        <v>0</v>
      </c>
      <c r="H200" s="2">
        <v>0.8</v>
      </c>
      <c r="I200" s="1">
        <v>0.25</v>
      </c>
    </row>
    <row r="201" spans="1:9" x14ac:dyDescent="0.35">
      <c r="A201" s="1" t="s">
        <v>246</v>
      </c>
      <c r="B201" s="1" t="s">
        <v>247</v>
      </c>
      <c r="C201" s="2">
        <v>0</v>
      </c>
      <c r="D201" s="2">
        <v>0</v>
      </c>
      <c r="E201" s="2">
        <v>0</v>
      </c>
      <c r="F201" s="2">
        <v>0</v>
      </c>
      <c r="G201" s="2">
        <v>1.5</v>
      </c>
      <c r="H201" s="2">
        <v>0</v>
      </c>
      <c r="I201" s="1">
        <v>0.25</v>
      </c>
    </row>
    <row r="202" spans="1:9" x14ac:dyDescent="0.35">
      <c r="A202" s="1" t="s">
        <v>376</v>
      </c>
      <c r="B202" s="1" t="s">
        <v>377</v>
      </c>
      <c r="C202" s="2">
        <v>0</v>
      </c>
      <c r="D202" s="2">
        <v>0</v>
      </c>
      <c r="E202" s="2">
        <v>0.6</v>
      </c>
      <c r="F202" s="2">
        <v>0.6</v>
      </c>
      <c r="G202" s="2">
        <v>0.30000000000000027</v>
      </c>
      <c r="H202" s="2">
        <v>-0.10000000000000003</v>
      </c>
      <c r="I202" s="1">
        <v>0.23333333333333336</v>
      </c>
    </row>
    <row r="203" spans="1:9" x14ac:dyDescent="0.35">
      <c r="A203" s="1" t="s">
        <v>609</v>
      </c>
      <c r="B203" s="1" t="s">
        <v>239</v>
      </c>
      <c r="C203" s="2">
        <v>-0.1</v>
      </c>
      <c r="D203" s="2">
        <v>0</v>
      </c>
      <c r="E203" s="2">
        <v>0</v>
      </c>
      <c r="F203" s="2">
        <v>0</v>
      </c>
      <c r="G203" s="2">
        <v>1.5</v>
      </c>
      <c r="H203" s="2">
        <v>0</v>
      </c>
      <c r="I203" s="1">
        <v>0.23333333333333331</v>
      </c>
    </row>
    <row r="204" spans="1:9" x14ac:dyDescent="0.35">
      <c r="A204" s="1" t="s">
        <v>714</v>
      </c>
      <c r="B204" s="1" t="s">
        <v>715</v>
      </c>
      <c r="C204" s="2">
        <v>-1.3</v>
      </c>
      <c r="D204" s="2">
        <v>-0.1</v>
      </c>
      <c r="E204" s="2">
        <v>2.2999999999999998</v>
      </c>
      <c r="F204" s="2">
        <v>-1.7000000000000002</v>
      </c>
      <c r="G204" s="2">
        <v>0</v>
      </c>
      <c r="H204" s="2">
        <v>2.2000000000000002</v>
      </c>
      <c r="I204" s="1">
        <v>0.23333333333333328</v>
      </c>
    </row>
    <row r="205" spans="1:9" x14ac:dyDescent="0.35">
      <c r="A205" s="1" t="s">
        <v>850</v>
      </c>
      <c r="B205" s="1" t="s">
        <v>341</v>
      </c>
      <c r="C205" s="2">
        <v>0.7</v>
      </c>
      <c r="D205" s="2">
        <v>0</v>
      </c>
      <c r="E205" s="2">
        <v>0.3</v>
      </c>
      <c r="F205" s="2">
        <v>0</v>
      </c>
      <c r="G205" s="2">
        <v>0.3</v>
      </c>
      <c r="H205" s="2">
        <v>0</v>
      </c>
      <c r="I205" s="1">
        <v>0.21666666666666667</v>
      </c>
    </row>
    <row r="206" spans="1:9" x14ac:dyDescent="0.35">
      <c r="A206" s="1" t="s">
        <v>454</v>
      </c>
      <c r="B206" s="1" t="s">
        <v>455</v>
      </c>
      <c r="C206" s="2">
        <v>4.8</v>
      </c>
      <c r="D206" s="2">
        <v>0</v>
      </c>
      <c r="E206" s="2">
        <v>-2.2999999999999998</v>
      </c>
      <c r="F206" s="2">
        <v>-0.5</v>
      </c>
      <c r="G206" s="2">
        <v>-0.10000000000000009</v>
      </c>
      <c r="H206" s="2">
        <v>-0.6</v>
      </c>
      <c r="I206" s="1">
        <v>0.21666666666666665</v>
      </c>
    </row>
    <row r="207" spans="1:9" x14ac:dyDescent="0.35">
      <c r="A207" s="1" t="s">
        <v>221</v>
      </c>
      <c r="B207" s="1" t="s">
        <v>222</v>
      </c>
      <c r="C207" s="2">
        <v>8.5</v>
      </c>
      <c r="D207" s="2">
        <v>0.70000000000000018</v>
      </c>
      <c r="E207" s="2">
        <v>-0.59999999999999964</v>
      </c>
      <c r="F207" s="2">
        <v>-6.4</v>
      </c>
      <c r="G207" s="2">
        <v>0.40000000000000036</v>
      </c>
      <c r="H207" s="2">
        <v>-1.3</v>
      </c>
      <c r="I207" s="1">
        <v>0.21666666666666659</v>
      </c>
    </row>
    <row r="208" spans="1:9" x14ac:dyDescent="0.35">
      <c r="A208" s="1" t="s">
        <v>541</v>
      </c>
      <c r="B208" s="1" t="s">
        <v>542</v>
      </c>
      <c r="C208" s="2">
        <v>0</v>
      </c>
      <c r="D208" s="2">
        <v>0</v>
      </c>
      <c r="E208" s="2">
        <v>0</v>
      </c>
      <c r="F208" s="2">
        <v>1.2</v>
      </c>
      <c r="G208" s="2">
        <v>0</v>
      </c>
      <c r="H208" s="2">
        <v>0</v>
      </c>
      <c r="I208" s="1">
        <v>0.19999999999999998</v>
      </c>
    </row>
    <row r="209" spans="1:9" x14ac:dyDescent="0.35">
      <c r="A209" s="1" t="s">
        <v>379</v>
      </c>
      <c r="B209" s="1" t="s">
        <v>380</v>
      </c>
      <c r="C209" s="2">
        <v>0</v>
      </c>
      <c r="D209" s="2">
        <v>0</v>
      </c>
      <c r="E209" s="2">
        <v>0</v>
      </c>
      <c r="F209" s="2">
        <v>1.2</v>
      </c>
      <c r="G209" s="2">
        <v>0</v>
      </c>
      <c r="H209" s="2">
        <v>0</v>
      </c>
      <c r="I209" s="1">
        <v>0.19999999999999998</v>
      </c>
    </row>
    <row r="210" spans="1:9" x14ac:dyDescent="0.35">
      <c r="A210" s="1" t="s">
        <v>568</v>
      </c>
      <c r="B210" s="1" t="s">
        <v>69</v>
      </c>
      <c r="C210" s="2">
        <v>1.3</v>
      </c>
      <c r="D210" s="2">
        <v>0</v>
      </c>
      <c r="E210" s="2">
        <v>0</v>
      </c>
      <c r="F210" s="2">
        <v>-0.3</v>
      </c>
      <c r="G210" s="2">
        <v>0</v>
      </c>
      <c r="H210" s="2">
        <v>0</v>
      </c>
      <c r="I210" s="1">
        <v>0.16666666666666666</v>
      </c>
    </row>
    <row r="211" spans="1:9" x14ac:dyDescent="0.35">
      <c r="A211" s="1" t="s">
        <v>859</v>
      </c>
      <c r="B211" s="1" t="s">
        <v>860</v>
      </c>
      <c r="C211" s="2">
        <v>-0.2</v>
      </c>
      <c r="D211" s="2">
        <v>0</v>
      </c>
      <c r="E211" s="2">
        <v>0</v>
      </c>
      <c r="F211" s="2">
        <v>0</v>
      </c>
      <c r="G211" s="2">
        <v>0</v>
      </c>
      <c r="H211" s="2">
        <v>1.2</v>
      </c>
      <c r="I211" s="1">
        <v>0.16666666666666666</v>
      </c>
    </row>
    <row r="212" spans="1:9" x14ac:dyDescent="0.35">
      <c r="A212" s="1" t="s">
        <v>796</v>
      </c>
      <c r="B212" s="1" t="s">
        <v>55</v>
      </c>
      <c r="C212" s="2">
        <v>1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1">
        <v>0.16666666666666666</v>
      </c>
    </row>
    <row r="213" spans="1:9" x14ac:dyDescent="0.35">
      <c r="A213" s="1" t="s">
        <v>323</v>
      </c>
      <c r="B213" s="1" t="s">
        <v>324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1</v>
      </c>
      <c r="I213" s="1">
        <v>0.16666666666666666</v>
      </c>
    </row>
    <row r="214" spans="1:9" x14ac:dyDescent="0.35">
      <c r="A214" s="1" t="s">
        <v>879</v>
      </c>
      <c r="B214" s="1" t="s">
        <v>877</v>
      </c>
      <c r="C214" s="2">
        <v>-0.2</v>
      </c>
      <c r="D214" s="2">
        <v>0</v>
      </c>
      <c r="E214" s="2">
        <v>-1.1999999999999997</v>
      </c>
      <c r="F214" s="2">
        <v>1.4999999999999996</v>
      </c>
      <c r="G214" s="2">
        <v>-0.5</v>
      </c>
      <c r="H214" s="2">
        <v>1.3000000000000003</v>
      </c>
      <c r="I214" s="1">
        <v>0.15000000000000002</v>
      </c>
    </row>
    <row r="215" spans="1:9" x14ac:dyDescent="0.35">
      <c r="A215" s="1" t="s">
        <v>641</v>
      </c>
      <c r="B215" s="1" t="s">
        <v>642</v>
      </c>
      <c r="C215" s="2">
        <v>0.9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1">
        <v>0.15</v>
      </c>
    </row>
    <row r="216" spans="1:9" x14ac:dyDescent="0.35">
      <c r="A216" s="1" t="s">
        <v>1</v>
      </c>
      <c r="B216" s="1" t="s">
        <v>2</v>
      </c>
      <c r="C216" s="2">
        <v>0.1</v>
      </c>
      <c r="D216" s="2">
        <v>0</v>
      </c>
      <c r="E216" s="2">
        <v>0.4</v>
      </c>
      <c r="F216" s="2">
        <v>0</v>
      </c>
      <c r="G216" s="2">
        <v>0.4</v>
      </c>
      <c r="H216" s="2">
        <v>0</v>
      </c>
      <c r="I216" s="1">
        <v>0.15</v>
      </c>
    </row>
    <row r="217" spans="1:9" x14ac:dyDescent="0.35">
      <c r="A217" s="1" t="s">
        <v>24</v>
      </c>
      <c r="B217" s="1" t="s">
        <v>25</v>
      </c>
      <c r="C217" s="2">
        <v>0</v>
      </c>
      <c r="D217" s="2">
        <v>0</v>
      </c>
      <c r="E217" s="2">
        <v>0.9</v>
      </c>
      <c r="F217" s="2">
        <v>-0.1</v>
      </c>
      <c r="G217" s="2">
        <v>0.1</v>
      </c>
      <c r="H217" s="2">
        <v>0</v>
      </c>
      <c r="I217" s="1">
        <v>0.15</v>
      </c>
    </row>
    <row r="218" spans="1:9" x14ac:dyDescent="0.35">
      <c r="A218" s="1" t="s">
        <v>514</v>
      </c>
      <c r="B218" s="1" t="s">
        <v>515</v>
      </c>
      <c r="C218" s="2">
        <v>0</v>
      </c>
      <c r="D218" s="2">
        <v>0</v>
      </c>
      <c r="E218" s="2">
        <v>0</v>
      </c>
      <c r="F218" s="2">
        <v>0.8</v>
      </c>
      <c r="G218" s="2">
        <v>0</v>
      </c>
      <c r="H218" s="2">
        <v>0</v>
      </c>
      <c r="I218" s="1">
        <v>0.13333333333333333</v>
      </c>
    </row>
    <row r="219" spans="1:9" x14ac:dyDescent="0.35">
      <c r="A219" s="1" t="s">
        <v>5</v>
      </c>
      <c r="B219" s="1" t="s">
        <v>6</v>
      </c>
      <c r="C219" s="2">
        <v>0</v>
      </c>
      <c r="D219" s="2">
        <v>2.4000000000000021</v>
      </c>
      <c r="E219" s="2">
        <v>0.19999999999999929</v>
      </c>
      <c r="F219" s="2">
        <v>-2.1000000000000014</v>
      </c>
      <c r="G219" s="2">
        <v>0.89999999999999858</v>
      </c>
      <c r="H219" s="2">
        <v>-0.60000000000000142</v>
      </c>
      <c r="I219" s="1">
        <v>0.13333333333333286</v>
      </c>
    </row>
    <row r="220" spans="1:9" x14ac:dyDescent="0.35">
      <c r="A220" s="1" t="s">
        <v>533</v>
      </c>
      <c r="B220" s="1" t="s">
        <v>534</v>
      </c>
      <c r="C220" s="2">
        <v>-2.1999999999999993</v>
      </c>
      <c r="D220" s="2">
        <v>-5.1999999999999993</v>
      </c>
      <c r="E220" s="2">
        <v>3.9000000000000021</v>
      </c>
      <c r="F220" s="2">
        <v>2.1000000000000014</v>
      </c>
      <c r="G220" s="2">
        <v>-0.40000000000000036</v>
      </c>
      <c r="H220" s="2">
        <v>2.5</v>
      </c>
      <c r="I220" s="1">
        <v>0.11666666666666743</v>
      </c>
    </row>
    <row r="221" spans="1:9" x14ac:dyDescent="0.35">
      <c r="A221" s="1" t="s">
        <v>502</v>
      </c>
      <c r="B221" s="1" t="s">
        <v>286</v>
      </c>
      <c r="C221" s="2">
        <v>0</v>
      </c>
      <c r="D221" s="2">
        <v>0</v>
      </c>
      <c r="E221" s="2">
        <v>0</v>
      </c>
      <c r="F221" s="2">
        <v>0.8</v>
      </c>
      <c r="G221" s="2">
        <v>1.3</v>
      </c>
      <c r="H221" s="2">
        <v>-1.4</v>
      </c>
      <c r="I221" s="1">
        <v>0.1166666666666667</v>
      </c>
    </row>
    <row r="222" spans="1:9" x14ac:dyDescent="0.35">
      <c r="A222" s="1" t="s">
        <v>310</v>
      </c>
      <c r="B222" s="1" t="s">
        <v>75</v>
      </c>
      <c r="C222" s="2">
        <v>5.0000000000000009</v>
      </c>
      <c r="D222" s="2">
        <v>0.70000000000000018</v>
      </c>
      <c r="E222" s="2">
        <v>0.69999999999999929</v>
      </c>
      <c r="F222" s="2">
        <v>-2</v>
      </c>
      <c r="G222" s="2">
        <v>-0.20000000000000107</v>
      </c>
      <c r="H222" s="2">
        <v>-3.4999999999999991</v>
      </c>
      <c r="I222" s="1">
        <v>0.1166666666666667</v>
      </c>
    </row>
    <row r="223" spans="1:9" x14ac:dyDescent="0.35">
      <c r="A223" s="1" t="s">
        <v>649</v>
      </c>
      <c r="B223" s="1" t="s">
        <v>650</v>
      </c>
      <c r="C223" s="2">
        <v>5.5</v>
      </c>
      <c r="D223" s="2">
        <v>0</v>
      </c>
      <c r="E223" s="2">
        <v>0</v>
      </c>
      <c r="F223" s="2">
        <v>-4.8</v>
      </c>
      <c r="G223" s="2">
        <v>0</v>
      </c>
      <c r="H223" s="2">
        <v>0</v>
      </c>
      <c r="I223" s="1">
        <v>0.1166666666666667</v>
      </c>
    </row>
    <row r="224" spans="1:9" x14ac:dyDescent="0.35">
      <c r="A224" s="1" t="s">
        <v>740</v>
      </c>
      <c r="B224" s="1" t="s">
        <v>95</v>
      </c>
      <c r="C224" s="2">
        <v>2.8000000000000003</v>
      </c>
      <c r="D224" s="2">
        <v>-9.9999999999999978E-2</v>
      </c>
      <c r="E224" s="2">
        <v>0</v>
      </c>
      <c r="F224" s="2">
        <v>-1.5</v>
      </c>
      <c r="G224" s="2">
        <v>0</v>
      </c>
      <c r="H224" s="2">
        <v>-0.6</v>
      </c>
      <c r="I224" s="1">
        <v>0.10000000000000003</v>
      </c>
    </row>
    <row r="225" spans="1:9" x14ac:dyDescent="0.35">
      <c r="A225" s="1" t="s">
        <v>189</v>
      </c>
      <c r="B225" s="1" t="s">
        <v>190</v>
      </c>
      <c r="C225" s="2">
        <v>0</v>
      </c>
      <c r="D225" s="2">
        <v>0</v>
      </c>
      <c r="E225" s="2">
        <v>-2.8</v>
      </c>
      <c r="F225" s="2">
        <v>3.5</v>
      </c>
      <c r="G225" s="2">
        <v>-9.9999999999999978E-2</v>
      </c>
      <c r="H225" s="2">
        <v>0</v>
      </c>
      <c r="I225" s="1">
        <v>0.10000000000000003</v>
      </c>
    </row>
    <row r="226" spans="1:9" x14ac:dyDescent="0.35">
      <c r="A226" s="1" t="s">
        <v>442</v>
      </c>
      <c r="B226" s="1" t="s">
        <v>443</v>
      </c>
      <c r="C226" s="2">
        <v>2.6</v>
      </c>
      <c r="D226" s="2">
        <v>0</v>
      </c>
      <c r="E226" s="2">
        <v>-3.4</v>
      </c>
      <c r="F226" s="2">
        <v>-0.5</v>
      </c>
      <c r="G226" s="2">
        <v>1.9</v>
      </c>
      <c r="H226" s="2">
        <v>0</v>
      </c>
      <c r="I226" s="1">
        <v>0.10000000000000002</v>
      </c>
    </row>
    <row r="227" spans="1:9" x14ac:dyDescent="0.35">
      <c r="A227" s="1" t="s">
        <v>759</v>
      </c>
      <c r="B227" s="1" t="s">
        <v>760</v>
      </c>
      <c r="C227" s="2">
        <v>0</v>
      </c>
      <c r="D227" s="2">
        <v>0</v>
      </c>
      <c r="E227" s="2">
        <v>-0.6</v>
      </c>
      <c r="F227" s="2">
        <v>0</v>
      </c>
      <c r="G227" s="2">
        <v>0.30000000000000004</v>
      </c>
      <c r="H227" s="2">
        <v>0.8</v>
      </c>
      <c r="I227" s="1">
        <v>8.3333333333333356E-2</v>
      </c>
    </row>
    <row r="228" spans="1:9" x14ac:dyDescent="0.35">
      <c r="A228" s="1" t="s">
        <v>359</v>
      </c>
      <c r="B228" s="1" t="s">
        <v>360</v>
      </c>
      <c r="C228" s="2">
        <v>0.6</v>
      </c>
      <c r="D228" s="2">
        <v>0</v>
      </c>
      <c r="E228" s="2">
        <v>0</v>
      </c>
      <c r="F228" s="2">
        <v>-0.2</v>
      </c>
      <c r="G228" s="2">
        <v>0.1</v>
      </c>
      <c r="H228" s="2">
        <v>0</v>
      </c>
      <c r="I228" s="1">
        <v>8.3333333333333329E-2</v>
      </c>
    </row>
    <row r="229" spans="1:9" x14ac:dyDescent="0.35">
      <c r="A229" s="1" t="s">
        <v>183</v>
      </c>
      <c r="B229" s="1" t="s">
        <v>184</v>
      </c>
      <c r="C229" s="2">
        <v>4</v>
      </c>
      <c r="D229" s="2">
        <v>-3.3</v>
      </c>
      <c r="E229" s="2">
        <v>0</v>
      </c>
      <c r="F229" s="2">
        <v>0</v>
      </c>
      <c r="G229" s="2">
        <v>0.30000000000000004</v>
      </c>
      <c r="H229" s="2">
        <v>-0.6</v>
      </c>
      <c r="I229" s="1">
        <v>6.6666666666666707E-2</v>
      </c>
    </row>
    <row r="230" spans="1:9" x14ac:dyDescent="0.35">
      <c r="A230" s="1" t="s">
        <v>846</v>
      </c>
      <c r="B230" s="1" t="s">
        <v>847</v>
      </c>
      <c r="C230" s="2">
        <v>0</v>
      </c>
      <c r="D230" s="2">
        <v>0</v>
      </c>
      <c r="E230" s="2">
        <v>0</v>
      </c>
      <c r="F230" s="2">
        <v>0.4</v>
      </c>
      <c r="G230" s="2">
        <v>0</v>
      </c>
      <c r="H230" s="2">
        <v>0</v>
      </c>
      <c r="I230" s="1">
        <v>6.6666666666666666E-2</v>
      </c>
    </row>
    <row r="231" spans="1:9" x14ac:dyDescent="0.35">
      <c r="A231" s="1" t="s">
        <v>844</v>
      </c>
      <c r="B231" s="1" t="s">
        <v>15</v>
      </c>
      <c r="C231" s="2">
        <v>-0.5</v>
      </c>
      <c r="D231" s="2">
        <v>-0.7</v>
      </c>
      <c r="E231" s="2">
        <v>0</v>
      </c>
      <c r="F231" s="2">
        <v>-0.70000000000000018</v>
      </c>
      <c r="G231" s="2">
        <v>1.7000000000000002</v>
      </c>
      <c r="H231" s="2">
        <v>0.59999999999999964</v>
      </c>
      <c r="I231" s="1">
        <v>6.666666666666661E-2</v>
      </c>
    </row>
    <row r="232" spans="1:9" x14ac:dyDescent="0.35">
      <c r="A232" s="1" t="s">
        <v>90</v>
      </c>
      <c r="B232" s="1" t="s">
        <v>91</v>
      </c>
      <c r="C232" s="2">
        <v>2.6999999999999993</v>
      </c>
      <c r="D232" s="2">
        <v>0.59999999999999964</v>
      </c>
      <c r="E232" s="2">
        <v>-0.30000000000000071</v>
      </c>
      <c r="F232" s="2">
        <v>0.5</v>
      </c>
      <c r="G232" s="2">
        <v>1.4000000000000004</v>
      </c>
      <c r="H232" s="2">
        <v>-4.5</v>
      </c>
      <c r="I232" s="1">
        <v>6.666666666666643E-2</v>
      </c>
    </row>
    <row r="233" spans="1:9" x14ac:dyDescent="0.35">
      <c r="A233" s="1" t="s">
        <v>235</v>
      </c>
      <c r="B233" s="1" t="s">
        <v>236</v>
      </c>
      <c r="C233" s="2">
        <v>-5.6</v>
      </c>
      <c r="D233" s="2">
        <v>0.4</v>
      </c>
      <c r="E233" s="2">
        <v>0</v>
      </c>
      <c r="F233" s="2">
        <v>0</v>
      </c>
      <c r="G233" s="2">
        <v>0.30000000000000071</v>
      </c>
      <c r="H233" s="2">
        <v>5.1999999999999993</v>
      </c>
      <c r="I233" s="1">
        <v>5.0000000000000121E-2</v>
      </c>
    </row>
    <row r="234" spans="1:9" x14ac:dyDescent="0.35">
      <c r="A234" s="1" t="s">
        <v>873</v>
      </c>
      <c r="B234" s="1" t="s">
        <v>874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.3</v>
      </c>
      <c r="I234" s="1">
        <v>4.9999999999999996E-2</v>
      </c>
    </row>
    <row r="235" spans="1:9" x14ac:dyDescent="0.35">
      <c r="A235" s="1" t="s">
        <v>68</v>
      </c>
      <c r="B235" s="1" t="s">
        <v>69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.2</v>
      </c>
      <c r="I235" s="1">
        <v>3.3333333333333333E-2</v>
      </c>
    </row>
    <row r="236" spans="1:9" x14ac:dyDescent="0.35">
      <c r="A236" s="1" t="s">
        <v>836</v>
      </c>
      <c r="B236" s="1" t="s">
        <v>536</v>
      </c>
      <c r="C236" s="2">
        <v>0.2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1">
        <v>3.3333333333333333E-2</v>
      </c>
    </row>
    <row r="237" spans="1:9" x14ac:dyDescent="0.35">
      <c r="A237" s="1" t="s">
        <v>144</v>
      </c>
      <c r="B237" s="1" t="s">
        <v>145</v>
      </c>
      <c r="C237" s="2">
        <v>0.2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1">
        <v>3.3333333333333333E-2</v>
      </c>
    </row>
    <row r="238" spans="1:9" x14ac:dyDescent="0.35">
      <c r="A238" s="1" t="s">
        <v>476</v>
      </c>
      <c r="B238" s="1" t="s">
        <v>477</v>
      </c>
      <c r="C238" s="2">
        <v>0</v>
      </c>
      <c r="D238" s="2">
        <v>0</v>
      </c>
      <c r="E238" s="2">
        <v>0</v>
      </c>
      <c r="F238" s="2">
        <v>0</v>
      </c>
      <c r="G238" s="2">
        <v>0.19999999999999996</v>
      </c>
      <c r="H238" s="2">
        <v>0</v>
      </c>
      <c r="I238" s="1">
        <v>3.3333333333333326E-2</v>
      </c>
    </row>
    <row r="239" spans="1:9" x14ac:dyDescent="0.35">
      <c r="A239" s="1" t="s">
        <v>687</v>
      </c>
      <c r="B239" s="1" t="s">
        <v>688</v>
      </c>
      <c r="C239" s="2">
        <v>0.1</v>
      </c>
      <c r="D239" s="2">
        <v>0.5</v>
      </c>
      <c r="E239" s="2">
        <v>0</v>
      </c>
      <c r="F239" s="2">
        <v>-0.4</v>
      </c>
      <c r="G239" s="2">
        <v>0</v>
      </c>
      <c r="H239" s="2">
        <v>0</v>
      </c>
      <c r="I239" s="1">
        <v>3.3333333333333326E-2</v>
      </c>
    </row>
    <row r="240" spans="1:9" x14ac:dyDescent="0.35">
      <c r="A240" s="1" t="s">
        <v>241</v>
      </c>
      <c r="B240" s="1" t="s">
        <v>4</v>
      </c>
      <c r="C240" s="2">
        <v>-2.4</v>
      </c>
      <c r="D240" s="2">
        <v>-2.4</v>
      </c>
      <c r="E240" s="2">
        <v>1.5</v>
      </c>
      <c r="F240" s="2">
        <v>3.8</v>
      </c>
      <c r="G240" s="2">
        <v>-0.10000000000000053</v>
      </c>
      <c r="H240" s="2">
        <v>-0.20000000000000018</v>
      </c>
      <c r="I240" s="1">
        <v>3.3333333333333215E-2</v>
      </c>
    </row>
    <row r="241" spans="1:9" x14ac:dyDescent="0.35">
      <c r="A241" s="1" t="s">
        <v>48</v>
      </c>
      <c r="B241" s="1" t="s">
        <v>49</v>
      </c>
      <c r="C241" s="2">
        <v>0.29999999999999893</v>
      </c>
      <c r="D241" s="2">
        <v>-4.7999999999999989</v>
      </c>
      <c r="E241" s="2">
        <v>1</v>
      </c>
      <c r="F241" s="2">
        <v>6.9</v>
      </c>
      <c r="G241" s="2">
        <v>0.60000000000000142</v>
      </c>
      <c r="H241" s="2">
        <v>-3.9000000000000004</v>
      </c>
      <c r="I241" s="1">
        <v>1.6666666666666902E-2</v>
      </c>
    </row>
    <row r="242" spans="1:9" x14ac:dyDescent="0.35">
      <c r="A242" s="1" t="s">
        <v>60</v>
      </c>
      <c r="B242" s="1" t="s">
        <v>61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.1</v>
      </c>
      <c r="I242" s="1">
        <v>1.6666666666666666E-2</v>
      </c>
    </row>
    <row r="243" spans="1:9" x14ac:dyDescent="0.35">
      <c r="A243" s="1" t="s">
        <v>570</v>
      </c>
      <c r="B243" s="1" t="s">
        <v>571</v>
      </c>
      <c r="C243" s="2">
        <v>0</v>
      </c>
      <c r="D243" s="2">
        <v>-0.1</v>
      </c>
      <c r="E243" s="2">
        <v>0</v>
      </c>
      <c r="F243" s="2">
        <v>0</v>
      </c>
      <c r="G243" s="2">
        <v>0.2</v>
      </c>
      <c r="H243" s="2">
        <v>0</v>
      </c>
      <c r="I243" s="1">
        <v>1.6666666666666666E-2</v>
      </c>
    </row>
    <row r="244" spans="1:9" x14ac:dyDescent="0.35">
      <c r="A244" s="1" t="s">
        <v>56</v>
      </c>
      <c r="B244" s="1" t="s">
        <v>57</v>
      </c>
      <c r="C244" s="2">
        <v>0</v>
      </c>
      <c r="D244" s="2">
        <v>0</v>
      </c>
      <c r="E244" s="2">
        <v>0</v>
      </c>
      <c r="F244" s="2">
        <v>0</v>
      </c>
      <c r="G244" s="2">
        <v>0.1</v>
      </c>
      <c r="H244" s="2">
        <v>0</v>
      </c>
      <c r="I244" s="1">
        <v>1.6666666666666666E-2</v>
      </c>
    </row>
    <row r="245" spans="1:9" x14ac:dyDescent="0.35">
      <c r="A245" s="1" t="s">
        <v>818</v>
      </c>
      <c r="B245" s="1" t="s">
        <v>819</v>
      </c>
      <c r="C245" s="2">
        <v>-0.6</v>
      </c>
      <c r="D245" s="2">
        <v>-0.1</v>
      </c>
      <c r="E245" s="2">
        <v>-1.5999999999999996</v>
      </c>
      <c r="F245" s="2">
        <v>1.2999999999999998</v>
      </c>
      <c r="G245" s="2">
        <v>0.89999999999999991</v>
      </c>
      <c r="H245" s="2">
        <v>0.19999999999999973</v>
      </c>
      <c r="I245" s="1">
        <v>1.6666666666666607E-2</v>
      </c>
    </row>
    <row r="246" spans="1:9" x14ac:dyDescent="0.35">
      <c r="A246" s="1" t="s">
        <v>635</v>
      </c>
      <c r="B246" s="1" t="s">
        <v>197</v>
      </c>
      <c r="C246" s="2">
        <v>4.6999999999999993</v>
      </c>
      <c r="D246" s="2">
        <v>-0.70000000000000018</v>
      </c>
      <c r="E246" s="2">
        <v>-0.10000000000000053</v>
      </c>
      <c r="F246" s="2">
        <v>-6.5</v>
      </c>
      <c r="G246" s="2">
        <v>2.5999999999999996</v>
      </c>
      <c r="H246" s="2">
        <v>9.9999999999999645E-2</v>
      </c>
      <c r="I246" s="1">
        <v>1.6666666666666313E-2</v>
      </c>
    </row>
    <row r="247" spans="1:9" x14ac:dyDescent="0.35">
      <c r="A247" s="1" t="s">
        <v>498</v>
      </c>
      <c r="B247" s="1" t="s">
        <v>499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1">
        <v>0</v>
      </c>
    </row>
    <row r="248" spans="1:9" x14ac:dyDescent="0.35">
      <c r="A248" s="1" t="s">
        <v>66</v>
      </c>
      <c r="B248" s="1" t="s">
        <v>67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1">
        <v>0</v>
      </c>
    </row>
    <row r="249" spans="1:9" x14ac:dyDescent="0.35">
      <c r="A249" s="1" t="s">
        <v>723</v>
      </c>
      <c r="B249" s="1" t="s">
        <v>724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1">
        <v>0</v>
      </c>
    </row>
    <row r="250" spans="1:9" x14ac:dyDescent="0.35">
      <c r="A250" s="1" t="s">
        <v>810</v>
      </c>
      <c r="B250" s="1" t="s">
        <v>29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1">
        <v>0</v>
      </c>
    </row>
    <row r="251" spans="1:9" x14ac:dyDescent="0.35">
      <c r="A251" s="1" t="s">
        <v>645</v>
      </c>
      <c r="B251" s="1" t="s">
        <v>646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1">
        <v>0</v>
      </c>
    </row>
    <row r="252" spans="1:9" x14ac:dyDescent="0.35">
      <c r="A252" s="1" t="s">
        <v>32</v>
      </c>
      <c r="B252" s="1" t="s">
        <v>33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1">
        <v>0</v>
      </c>
    </row>
    <row r="253" spans="1:9" x14ac:dyDescent="0.35">
      <c r="A253" s="1" t="s">
        <v>436</v>
      </c>
      <c r="B253" s="1" t="s">
        <v>125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1">
        <v>0</v>
      </c>
    </row>
    <row r="254" spans="1:9" x14ac:dyDescent="0.35">
      <c r="A254" s="1" t="s">
        <v>775</v>
      </c>
      <c r="B254" s="1" t="s">
        <v>776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1">
        <v>0</v>
      </c>
    </row>
    <row r="255" spans="1:9" x14ac:dyDescent="0.35">
      <c r="A255" s="1" t="s">
        <v>853</v>
      </c>
      <c r="B255" s="1" t="s">
        <v>75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1">
        <v>0</v>
      </c>
    </row>
    <row r="256" spans="1:9" x14ac:dyDescent="0.35">
      <c r="A256" s="1" t="s">
        <v>456</v>
      </c>
      <c r="B256" s="1" t="s">
        <v>457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1">
        <v>0</v>
      </c>
    </row>
    <row r="257" spans="1:9" x14ac:dyDescent="0.35">
      <c r="A257" s="1" t="s">
        <v>655</v>
      </c>
      <c r="B257" s="1" t="s">
        <v>95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1">
        <v>0</v>
      </c>
    </row>
    <row r="258" spans="1:9" x14ac:dyDescent="0.35">
      <c r="A258" s="1" t="s">
        <v>148</v>
      </c>
      <c r="B258" s="1" t="s">
        <v>149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1">
        <v>0</v>
      </c>
    </row>
    <row r="259" spans="1:9" x14ac:dyDescent="0.35">
      <c r="A259" s="1" t="s">
        <v>444</v>
      </c>
      <c r="B259" s="1" t="s">
        <v>149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1">
        <v>0</v>
      </c>
    </row>
    <row r="260" spans="1:9" x14ac:dyDescent="0.35">
      <c r="A260" s="1" t="s">
        <v>218</v>
      </c>
      <c r="B260" s="1" t="s">
        <v>219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1">
        <v>0</v>
      </c>
    </row>
    <row r="261" spans="1:9" x14ac:dyDescent="0.35">
      <c r="A261" s="1" t="s">
        <v>605</v>
      </c>
      <c r="B261" s="1" t="s">
        <v>606</v>
      </c>
      <c r="C261" s="2">
        <v>0.1</v>
      </c>
      <c r="D261" s="2">
        <v>-0.1</v>
      </c>
      <c r="E261" s="2">
        <v>0</v>
      </c>
      <c r="F261" s="2">
        <v>0</v>
      </c>
      <c r="G261" s="2">
        <v>0</v>
      </c>
      <c r="H261" s="2">
        <v>0</v>
      </c>
      <c r="I261" s="1">
        <v>0</v>
      </c>
    </row>
    <row r="262" spans="1:9" x14ac:dyDescent="0.35">
      <c r="A262" s="1" t="s">
        <v>405</v>
      </c>
      <c r="B262" s="1" t="s">
        <v>406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1">
        <v>0</v>
      </c>
    </row>
    <row r="263" spans="1:9" x14ac:dyDescent="0.35">
      <c r="A263" s="1" t="s">
        <v>703</v>
      </c>
      <c r="B263" s="1" t="s">
        <v>11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1">
        <v>0</v>
      </c>
    </row>
    <row r="264" spans="1:9" x14ac:dyDescent="0.35">
      <c r="A264" s="1" t="s">
        <v>709</v>
      </c>
      <c r="B264" s="1" t="s">
        <v>71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1">
        <v>0</v>
      </c>
    </row>
    <row r="265" spans="1:9" x14ac:dyDescent="0.35">
      <c r="A265" s="1" t="s">
        <v>363</v>
      </c>
      <c r="B265" s="1" t="s">
        <v>364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1">
        <v>0</v>
      </c>
    </row>
    <row r="266" spans="1:9" x14ac:dyDescent="0.35">
      <c r="A266" s="1" t="s">
        <v>675</v>
      </c>
      <c r="B266" s="1" t="s">
        <v>676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1">
        <v>0</v>
      </c>
    </row>
    <row r="267" spans="1:9" x14ac:dyDescent="0.35">
      <c r="A267" s="1" t="s">
        <v>342</v>
      </c>
      <c r="B267" s="1" t="s">
        <v>343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1">
        <v>0</v>
      </c>
    </row>
    <row r="268" spans="1:9" x14ac:dyDescent="0.35">
      <c r="A268" s="1" t="s">
        <v>193</v>
      </c>
      <c r="B268" s="1" t="s">
        <v>71</v>
      </c>
      <c r="C268" s="2">
        <v>0.2</v>
      </c>
      <c r="D268" s="2">
        <v>0</v>
      </c>
      <c r="E268" s="2">
        <v>-0.3</v>
      </c>
      <c r="F268" s="2">
        <v>0</v>
      </c>
      <c r="G268" s="2">
        <v>0</v>
      </c>
      <c r="H268" s="2">
        <v>0</v>
      </c>
      <c r="I268" s="1">
        <v>-1.6666666666666663E-2</v>
      </c>
    </row>
    <row r="269" spans="1:9" x14ac:dyDescent="0.35">
      <c r="A269" s="1" t="s">
        <v>407</v>
      </c>
      <c r="B269" s="1" t="s">
        <v>247</v>
      </c>
      <c r="C269" s="2">
        <v>0</v>
      </c>
      <c r="D269" s="2">
        <v>0</v>
      </c>
      <c r="E269" s="2">
        <v>-0.1</v>
      </c>
      <c r="F269" s="2">
        <v>0</v>
      </c>
      <c r="G269" s="2">
        <v>0</v>
      </c>
      <c r="H269" s="2">
        <v>0</v>
      </c>
      <c r="I269" s="1">
        <v>-1.6666666666666666E-2</v>
      </c>
    </row>
    <row r="270" spans="1:9" x14ac:dyDescent="0.35">
      <c r="A270" s="1" t="s">
        <v>871</v>
      </c>
      <c r="B270" s="1" t="s">
        <v>872</v>
      </c>
      <c r="C270" s="2">
        <v>-0.1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1">
        <v>-1.6666666666666666E-2</v>
      </c>
    </row>
    <row r="271" spans="1:9" x14ac:dyDescent="0.35">
      <c r="A271" s="1" t="s">
        <v>313</v>
      </c>
      <c r="B271" s="1" t="s">
        <v>314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-0.1</v>
      </c>
      <c r="I271" s="1">
        <v>-1.6666666666666666E-2</v>
      </c>
    </row>
    <row r="272" spans="1:9" x14ac:dyDescent="0.35">
      <c r="A272" s="1" t="s">
        <v>58</v>
      </c>
      <c r="B272" s="1" t="s">
        <v>59</v>
      </c>
      <c r="C272" s="2">
        <v>0</v>
      </c>
      <c r="D272" s="2">
        <v>0</v>
      </c>
      <c r="E272" s="2">
        <v>0</v>
      </c>
      <c r="F272" s="2">
        <v>0</v>
      </c>
      <c r="G272" s="2">
        <v>1</v>
      </c>
      <c r="H272" s="2">
        <v>-1.1000000000000001</v>
      </c>
      <c r="I272" s="1">
        <v>-1.666666666666668E-2</v>
      </c>
    </row>
    <row r="273" spans="1:9" x14ac:dyDescent="0.35">
      <c r="A273" s="1" t="s">
        <v>701</v>
      </c>
      <c r="B273" s="1" t="s">
        <v>702</v>
      </c>
      <c r="C273" s="2">
        <v>0</v>
      </c>
      <c r="D273" s="2">
        <v>0</v>
      </c>
      <c r="E273" s="2">
        <v>-0.2</v>
      </c>
      <c r="F273" s="2">
        <v>0</v>
      </c>
      <c r="G273" s="2">
        <v>0</v>
      </c>
      <c r="H273" s="2">
        <v>0</v>
      </c>
      <c r="I273" s="1">
        <v>-3.3333333333333333E-2</v>
      </c>
    </row>
    <row r="274" spans="1:9" x14ac:dyDescent="0.35">
      <c r="A274" s="1" t="s">
        <v>385</v>
      </c>
      <c r="B274" s="1" t="s">
        <v>384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-0.2</v>
      </c>
      <c r="I274" s="1">
        <v>-3.3333333333333333E-2</v>
      </c>
    </row>
    <row r="275" spans="1:9" x14ac:dyDescent="0.35">
      <c r="A275" s="1" t="s">
        <v>471</v>
      </c>
      <c r="B275" s="1" t="s">
        <v>472</v>
      </c>
      <c r="C275" s="2">
        <v>-0.2</v>
      </c>
      <c r="D275" s="2">
        <v>0</v>
      </c>
      <c r="E275" s="2">
        <v>0</v>
      </c>
      <c r="F275" s="2">
        <v>-0.3</v>
      </c>
      <c r="G275" s="2">
        <v>0</v>
      </c>
      <c r="H275" s="2">
        <v>0.3</v>
      </c>
      <c r="I275" s="1">
        <v>-3.3333333333333333E-2</v>
      </c>
    </row>
    <row r="276" spans="1:9" x14ac:dyDescent="0.35">
      <c r="A276" s="1" t="s">
        <v>792</v>
      </c>
      <c r="B276" s="1" t="s">
        <v>793</v>
      </c>
      <c r="C276" s="2">
        <v>0.6</v>
      </c>
      <c r="D276" s="2">
        <v>-1.4</v>
      </c>
      <c r="E276" s="2">
        <v>0</v>
      </c>
      <c r="F276" s="2">
        <v>0</v>
      </c>
      <c r="G276" s="2">
        <v>-0.1</v>
      </c>
      <c r="H276" s="2">
        <v>0.6</v>
      </c>
      <c r="I276" s="1">
        <v>-4.9999999999999989E-2</v>
      </c>
    </row>
    <row r="277" spans="1:9" x14ac:dyDescent="0.35">
      <c r="A277" s="1" t="s">
        <v>790</v>
      </c>
      <c r="B277" s="1" t="s">
        <v>791</v>
      </c>
      <c r="C277" s="2">
        <v>-0.3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1">
        <v>-4.9999999999999996E-2</v>
      </c>
    </row>
    <row r="278" spans="1:9" x14ac:dyDescent="0.35">
      <c r="A278" s="1" t="s">
        <v>807</v>
      </c>
      <c r="B278" s="1" t="s">
        <v>111</v>
      </c>
      <c r="C278" s="2">
        <v>0</v>
      </c>
      <c r="D278" s="2">
        <v>0</v>
      </c>
      <c r="E278" s="2">
        <v>0</v>
      </c>
      <c r="F278" s="2">
        <v>-0.3</v>
      </c>
      <c r="G278" s="2">
        <v>0</v>
      </c>
      <c r="H278" s="2">
        <v>0</v>
      </c>
      <c r="I278" s="1">
        <v>-4.9999999999999996E-2</v>
      </c>
    </row>
    <row r="279" spans="1:9" x14ac:dyDescent="0.35">
      <c r="A279" s="1" t="s">
        <v>318</v>
      </c>
      <c r="B279" s="1" t="s">
        <v>319</v>
      </c>
      <c r="C279" s="2">
        <v>0</v>
      </c>
      <c r="D279" s="2">
        <v>0</v>
      </c>
      <c r="E279" s="2">
        <v>-0.3</v>
      </c>
      <c r="F279" s="2">
        <v>0</v>
      </c>
      <c r="G279" s="2">
        <v>0</v>
      </c>
      <c r="H279" s="2">
        <v>0</v>
      </c>
      <c r="I279" s="1">
        <v>-4.9999999999999996E-2</v>
      </c>
    </row>
    <row r="280" spans="1:9" x14ac:dyDescent="0.35">
      <c r="A280" s="1" t="s">
        <v>677</v>
      </c>
      <c r="B280" s="1" t="s">
        <v>678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-0.3</v>
      </c>
      <c r="I280" s="1">
        <v>-4.9999999999999996E-2</v>
      </c>
    </row>
    <row r="281" spans="1:9" x14ac:dyDescent="0.35">
      <c r="A281" s="1" t="s">
        <v>200</v>
      </c>
      <c r="B281" s="1" t="s">
        <v>201</v>
      </c>
      <c r="C281" s="2">
        <v>-0.7</v>
      </c>
      <c r="D281" s="2">
        <v>0</v>
      </c>
      <c r="E281" s="2">
        <v>0</v>
      </c>
      <c r="F281" s="2">
        <v>-1.6</v>
      </c>
      <c r="G281" s="2">
        <v>0</v>
      </c>
      <c r="H281" s="2">
        <v>1.9</v>
      </c>
      <c r="I281" s="1">
        <v>-6.6666666666666652E-2</v>
      </c>
    </row>
    <row r="282" spans="1:9" x14ac:dyDescent="0.35">
      <c r="A282" s="1" t="s">
        <v>248</v>
      </c>
      <c r="B282" s="1" t="s">
        <v>249</v>
      </c>
      <c r="C282" s="2">
        <v>0</v>
      </c>
      <c r="D282" s="2">
        <v>0</v>
      </c>
      <c r="E282" s="2">
        <v>0</v>
      </c>
      <c r="F282" s="2">
        <v>-0.5</v>
      </c>
      <c r="G282" s="2">
        <v>0</v>
      </c>
      <c r="H282" s="2">
        <v>0</v>
      </c>
      <c r="I282" s="1">
        <v>-8.3333333333333329E-2</v>
      </c>
    </row>
    <row r="283" spans="1:9" x14ac:dyDescent="0.35">
      <c r="A283" s="1" t="s">
        <v>779</v>
      </c>
      <c r="B283" s="1" t="s">
        <v>780</v>
      </c>
      <c r="C283" s="2">
        <v>0</v>
      </c>
      <c r="D283" s="2">
        <v>0</v>
      </c>
      <c r="E283" s="2">
        <v>-0.5</v>
      </c>
      <c r="F283" s="2">
        <v>0</v>
      </c>
      <c r="G283" s="2">
        <v>0</v>
      </c>
      <c r="H283" s="2">
        <v>0</v>
      </c>
      <c r="I283" s="1">
        <v>-8.3333333333333329E-2</v>
      </c>
    </row>
    <row r="284" spans="1:9" x14ac:dyDescent="0.35">
      <c r="A284" s="1" t="s">
        <v>70</v>
      </c>
      <c r="B284" s="1" t="s">
        <v>71</v>
      </c>
      <c r="C284" s="2">
        <v>0</v>
      </c>
      <c r="D284" s="2">
        <v>0</v>
      </c>
      <c r="E284" s="2">
        <v>0</v>
      </c>
      <c r="F284" s="2">
        <v>-0.5</v>
      </c>
      <c r="G284" s="2">
        <v>0</v>
      </c>
      <c r="H284" s="2">
        <v>0</v>
      </c>
      <c r="I284" s="1">
        <v>-8.3333333333333329E-2</v>
      </c>
    </row>
    <row r="285" spans="1:9" x14ac:dyDescent="0.35">
      <c r="A285" s="1" t="s">
        <v>371</v>
      </c>
      <c r="B285" s="1" t="s">
        <v>319</v>
      </c>
      <c r="C285" s="2">
        <v>0</v>
      </c>
      <c r="D285" s="2">
        <v>0</v>
      </c>
      <c r="E285" s="2">
        <v>-1.1000000000000001</v>
      </c>
      <c r="F285" s="2">
        <v>0</v>
      </c>
      <c r="G285" s="2">
        <v>0.6</v>
      </c>
      <c r="H285" s="2">
        <v>-0.1</v>
      </c>
      <c r="I285" s="1">
        <v>-0.10000000000000002</v>
      </c>
    </row>
    <row r="286" spans="1:9" x14ac:dyDescent="0.35">
      <c r="A286" s="1" t="s">
        <v>262</v>
      </c>
      <c r="B286" s="1" t="s">
        <v>207</v>
      </c>
      <c r="C286" s="2">
        <v>0</v>
      </c>
      <c r="D286" s="2">
        <v>0</v>
      </c>
      <c r="E286" s="2">
        <v>-1.1000000000000001</v>
      </c>
      <c r="F286" s="2">
        <v>0</v>
      </c>
      <c r="G286" s="2">
        <v>0.5</v>
      </c>
      <c r="H286" s="2">
        <v>0</v>
      </c>
      <c r="I286" s="1">
        <v>-0.10000000000000002</v>
      </c>
    </row>
    <row r="287" spans="1:9" x14ac:dyDescent="0.35">
      <c r="A287" s="1" t="s">
        <v>102</v>
      </c>
      <c r="B287" s="1" t="s">
        <v>103</v>
      </c>
      <c r="C287" s="2">
        <v>4.3999999999999995</v>
      </c>
      <c r="D287" s="2">
        <v>-2.4</v>
      </c>
      <c r="E287" s="2">
        <v>9.9999999999999645E-2</v>
      </c>
      <c r="F287" s="2">
        <v>-2.3000000000000003</v>
      </c>
      <c r="G287" s="2">
        <v>0.70000000000000018</v>
      </c>
      <c r="H287" s="2">
        <v>-1.0999999999999996</v>
      </c>
      <c r="I287" s="1">
        <v>-0.10000000000000009</v>
      </c>
    </row>
    <row r="288" spans="1:9" x14ac:dyDescent="0.35">
      <c r="A288" s="1" t="s">
        <v>7</v>
      </c>
      <c r="B288" s="1" t="s">
        <v>6</v>
      </c>
      <c r="C288" s="2">
        <v>0.79999999999999982</v>
      </c>
      <c r="D288" s="2">
        <v>-4.0999999999999996</v>
      </c>
      <c r="E288" s="2">
        <v>1.5</v>
      </c>
      <c r="F288" s="2">
        <v>2.9000000000000004</v>
      </c>
      <c r="G288" s="2">
        <v>1</v>
      </c>
      <c r="H288" s="2">
        <v>-2.8999999999999995</v>
      </c>
      <c r="I288" s="1">
        <v>-0.13333333333333316</v>
      </c>
    </row>
    <row r="289" spans="1:9" x14ac:dyDescent="0.35">
      <c r="A289" s="1" t="s">
        <v>852</v>
      </c>
      <c r="B289" s="1" t="s">
        <v>626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-0.8</v>
      </c>
      <c r="I289" s="1">
        <v>-0.13333333333333333</v>
      </c>
    </row>
    <row r="290" spans="1:9" x14ac:dyDescent="0.35">
      <c r="A290" s="1" t="s">
        <v>653</v>
      </c>
      <c r="B290" s="1" t="s">
        <v>207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-0.8</v>
      </c>
      <c r="I290" s="1">
        <v>-0.13333333333333333</v>
      </c>
    </row>
    <row r="291" spans="1:9" x14ac:dyDescent="0.35">
      <c r="A291" s="1" t="s">
        <v>238</v>
      </c>
      <c r="B291" s="1" t="s">
        <v>239</v>
      </c>
      <c r="C291" s="2">
        <v>2.2999999999999998</v>
      </c>
      <c r="D291" s="2">
        <v>9.9999999999999645E-2</v>
      </c>
      <c r="E291" s="2">
        <v>0.30000000000000027</v>
      </c>
      <c r="F291" s="2">
        <v>-3</v>
      </c>
      <c r="G291" s="2">
        <v>0.20000000000000018</v>
      </c>
      <c r="H291" s="2">
        <v>-0.70000000000000018</v>
      </c>
      <c r="I291" s="1">
        <v>-0.13333333333333339</v>
      </c>
    </row>
    <row r="292" spans="1:9" x14ac:dyDescent="0.35">
      <c r="A292" s="1" t="s">
        <v>434</v>
      </c>
      <c r="B292" s="1" t="s">
        <v>435</v>
      </c>
      <c r="C292" s="2">
        <v>-0.20000000000000018</v>
      </c>
      <c r="D292" s="2">
        <v>-8.1</v>
      </c>
      <c r="E292" s="2">
        <v>0.79999999999999982</v>
      </c>
      <c r="F292" s="2">
        <v>4.1999999999999993</v>
      </c>
      <c r="G292" s="2">
        <v>1.2999999999999989</v>
      </c>
      <c r="H292" s="2">
        <v>1.1999999999999993</v>
      </c>
      <c r="I292" s="1">
        <v>-0.13333333333333389</v>
      </c>
    </row>
    <row r="293" spans="1:9" x14ac:dyDescent="0.35">
      <c r="A293" s="1" t="s">
        <v>734</v>
      </c>
      <c r="B293" s="1" t="s">
        <v>735</v>
      </c>
      <c r="C293" s="2">
        <v>-5.3</v>
      </c>
      <c r="D293" s="2">
        <v>-3.0999999999999996</v>
      </c>
      <c r="E293" s="2">
        <v>3.2999999999999989</v>
      </c>
      <c r="F293" s="2">
        <v>3.1000000000000005</v>
      </c>
      <c r="G293" s="2">
        <v>0.10000000000000053</v>
      </c>
      <c r="H293" s="2">
        <v>1</v>
      </c>
      <c r="I293" s="1">
        <v>-0.14999999999999977</v>
      </c>
    </row>
    <row r="294" spans="1:9" x14ac:dyDescent="0.35">
      <c r="A294" s="1" t="s">
        <v>664</v>
      </c>
      <c r="B294" s="1" t="s">
        <v>137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-0.89999999999999991</v>
      </c>
      <c r="I294" s="1">
        <v>-0.15</v>
      </c>
    </row>
    <row r="295" spans="1:9" x14ac:dyDescent="0.35">
      <c r="A295" s="1" t="s">
        <v>449</v>
      </c>
      <c r="B295" s="1" t="s">
        <v>450</v>
      </c>
      <c r="C295" s="2">
        <v>0</v>
      </c>
      <c r="D295" s="2">
        <v>0</v>
      </c>
      <c r="E295" s="2">
        <v>0.9</v>
      </c>
      <c r="F295" s="2">
        <v>-1.8</v>
      </c>
      <c r="G295" s="2">
        <v>0</v>
      </c>
      <c r="H295" s="2">
        <v>0</v>
      </c>
      <c r="I295" s="1">
        <v>-0.15</v>
      </c>
    </row>
    <row r="296" spans="1:9" x14ac:dyDescent="0.35">
      <c r="A296" s="1" t="s">
        <v>881</v>
      </c>
      <c r="B296" s="1" t="s">
        <v>882</v>
      </c>
      <c r="C296" s="2">
        <v>0</v>
      </c>
      <c r="D296" s="2">
        <v>0</v>
      </c>
      <c r="E296" s="2">
        <v>0</v>
      </c>
      <c r="F296" s="2">
        <v>-0.3</v>
      </c>
      <c r="G296" s="2">
        <v>0</v>
      </c>
      <c r="H296" s="2">
        <v>-0.6</v>
      </c>
      <c r="I296" s="1">
        <v>-0.15</v>
      </c>
    </row>
    <row r="297" spans="1:9" x14ac:dyDescent="0.35">
      <c r="A297" s="1" t="s">
        <v>187</v>
      </c>
      <c r="B297" s="1" t="s">
        <v>188</v>
      </c>
      <c r="C297" s="2">
        <v>-2.4</v>
      </c>
      <c r="D297" s="2">
        <v>-2.2999999999999998</v>
      </c>
      <c r="E297" s="2">
        <v>1.2999999999999998</v>
      </c>
      <c r="F297" s="2">
        <v>1.7999999999999998</v>
      </c>
      <c r="G297" s="2">
        <v>0.30000000000000071</v>
      </c>
      <c r="H297" s="2">
        <v>0.29999999999999893</v>
      </c>
      <c r="I297" s="1">
        <v>-0.16666666666666666</v>
      </c>
    </row>
    <row r="298" spans="1:9" x14ac:dyDescent="0.35">
      <c r="A298" s="1" t="s">
        <v>403</v>
      </c>
      <c r="B298" s="1" t="s">
        <v>404</v>
      </c>
      <c r="C298" s="2">
        <v>-0.1</v>
      </c>
      <c r="D298" s="2">
        <v>-0.8</v>
      </c>
      <c r="E298" s="2">
        <v>0</v>
      </c>
      <c r="F298" s="2">
        <v>0</v>
      </c>
      <c r="G298" s="2">
        <v>-0.1</v>
      </c>
      <c r="H298" s="2">
        <v>0</v>
      </c>
      <c r="I298" s="1">
        <v>-0.16666666666666666</v>
      </c>
    </row>
    <row r="299" spans="1:9" x14ac:dyDescent="0.35">
      <c r="A299" s="1" t="s">
        <v>397</v>
      </c>
      <c r="B299" s="1" t="s">
        <v>398</v>
      </c>
      <c r="C299" s="2">
        <v>-1</v>
      </c>
      <c r="D299" s="2">
        <v>0</v>
      </c>
      <c r="E299" s="2">
        <v>-0.3</v>
      </c>
      <c r="F299" s="2">
        <v>-1.4</v>
      </c>
      <c r="G299" s="2">
        <v>0</v>
      </c>
      <c r="H299" s="2">
        <v>1.5</v>
      </c>
      <c r="I299" s="1">
        <v>-0.20000000000000004</v>
      </c>
    </row>
    <row r="300" spans="1:9" x14ac:dyDescent="0.35">
      <c r="A300" s="1" t="s">
        <v>116</v>
      </c>
      <c r="B300" s="1" t="s">
        <v>117</v>
      </c>
      <c r="C300" s="2">
        <v>-0.4</v>
      </c>
      <c r="D300" s="2">
        <v>-0.1</v>
      </c>
      <c r="E300" s="2">
        <v>0</v>
      </c>
      <c r="F300" s="2">
        <v>0</v>
      </c>
      <c r="G300" s="2">
        <v>1</v>
      </c>
      <c r="H300" s="2">
        <v>-1.7999999999999998</v>
      </c>
      <c r="I300" s="1">
        <v>-0.21666666666666665</v>
      </c>
    </row>
    <row r="301" spans="1:9" x14ac:dyDescent="0.35">
      <c r="A301" s="1" t="s">
        <v>848</v>
      </c>
      <c r="B301" s="1" t="s">
        <v>849</v>
      </c>
      <c r="C301" s="2">
        <v>0.5</v>
      </c>
      <c r="D301" s="2">
        <v>0</v>
      </c>
      <c r="E301" s="2">
        <v>-1.3</v>
      </c>
      <c r="F301" s="2">
        <v>0</v>
      </c>
      <c r="G301" s="2">
        <v>0</v>
      </c>
      <c r="H301" s="2">
        <v>-0.5</v>
      </c>
      <c r="I301" s="1">
        <v>-0.21666666666666667</v>
      </c>
    </row>
    <row r="302" spans="1:9" x14ac:dyDescent="0.35">
      <c r="A302" s="1" t="s">
        <v>78</v>
      </c>
      <c r="B302" s="1" t="s">
        <v>79</v>
      </c>
      <c r="C302" s="2">
        <v>3.3000000000000007</v>
      </c>
      <c r="D302" s="2">
        <v>1.8000000000000007</v>
      </c>
      <c r="E302" s="2">
        <v>-2.3000000000000003</v>
      </c>
      <c r="F302" s="2">
        <v>-5.4</v>
      </c>
      <c r="G302" s="2">
        <v>0.29999999999999893</v>
      </c>
      <c r="H302" s="2">
        <v>1</v>
      </c>
      <c r="I302" s="1">
        <v>-0.2166666666666667</v>
      </c>
    </row>
    <row r="303" spans="1:9" x14ac:dyDescent="0.35">
      <c r="A303" s="1" t="s">
        <v>325</v>
      </c>
      <c r="B303" s="1" t="s">
        <v>247</v>
      </c>
      <c r="C303" s="2">
        <v>0</v>
      </c>
      <c r="D303" s="2">
        <v>0</v>
      </c>
      <c r="E303" s="2">
        <v>-1.9</v>
      </c>
      <c r="F303" s="2">
        <v>0</v>
      </c>
      <c r="G303" s="2">
        <v>0.5</v>
      </c>
      <c r="H303" s="2">
        <v>0</v>
      </c>
      <c r="I303" s="1">
        <v>-0.23333333333333331</v>
      </c>
    </row>
    <row r="304" spans="1:9" x14ac:dyDescent="0.35">
      <c r="A304" s="1" t="s">
        <v>424</v>
      </c>
      <c r="B304" s="1" t="s">
        <v>33</v>
      </c>
      <c r="C304" s="2">
        <v>0</v>
      </c>
      <c r="D304" s="2">
        <v>0</v>
      </c>
      <c r="E304" s="2">
        <v>-1.1000000000000001</v>
      </c>
      <c r="F304" s="2">
        <v>-1</v>
      </c>
      <c r="G304" s="2">
        <v>0.8</v>
      </c>
      <c r="H304" s="2">
        <v>-0.1</v>
      </c>
      <c r="I304" s="1">
        <v>-0.23333333333333336</v>
      </c>
    </row>
    <row r="305" spans="1:9" x14ac:dyDescent="0.35">
      <c r="A305" s="1" t="s">
        <v>748</v>
      </c>
      <c r="B305" s="1" t="s">
        <v>749</v>
      </c>
      <c r="C305" s="2">
        <v>-0.8</v>
      </c>
      <c r="D305" s="2">
        <v>0</v>
      </c>
      <c r="E305" s="2">
        <v>0.1</v>
      </c>
      <c r="F305" s="2">
        <v>-0.2</v>
      </c>
      <c r="G305" s="2">
        <v>0</v>
      </c>
      <c r="H305" s="2">
        <v>-0.5</v>
      </c>
      <c r="I305" s="1">
        <v>-0.23333333333333336</v>
      </c>
    </row>
    <row r="306" spans="1:9" x14ac:dyDescent="0.35">
      <c r="A306" s="1" t="s">
        <v>311</v>
      </c>
      <c r="B306" s="1" t="s">
        <v>312</v>
      </c>
      <c r="C306" s="2">
        <v>-1.6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1">
        <v>-0.26666666666666666</v>
      </c>
    </row>
    <row r="307" spans="1:9" x14ac:dyDescent="0.35">
      <c r="A307" s="1" t="s">
        <v>355</v>
      </c>
      <c r="B307" s="1" t="s">
        <v>356</v>
      </c>
      <c r="C307" s="2">
        <v>0.2</v>
      </c>
      <c r="D307" s="2">
        <v>-0.8</v>
      </c>
      <c r="E307" s="2">
        <v>0.3</v>
      </c>
      <c r="F307" s="2">
        <v>0</v>
      </c>
      <c r="G307" s="2">
        <v>0.5</v>
      </c>
      <c r="H307" s="2">
        <v>-1.7999999999999998</v>
      </c>
      <c r="I307" s="1">
        <v>-0.26666666666666666</v>
      </c>
    </row>
    <row r="308" spans="1:9" x14ac:dyDescent="0.35">
      <c r="A308" s="1" t="s">
        <v>643</v>
      </c>
      <c r="B308" s="1" t="s">
        <v>644</v>
      </c>
      <c r="C308" s="2">
        <v>-1.9</v>
      </c>
      <c r="D308" s="2">
        <v>0</v>
      </c>
      <c r="E308" s="2">
        <v>2.0999999999999996</v>
      </c>
      <c r="F308" s="2">
        <v>-1.8</v>
      </c>
      <c r="G308" s="2">
        <v>0.29999999999999982</v>
      </c>
      <c r="H308" s="2">
        <v>-0.29999999999999982</v>
      </c>
      <c r="I308" s="1">
        <v>-0.26666666666666672</v>
      </c>
    </row>
    <row r="309" spans="1:9" x14ac:dyDescent="0.35">
      <c r="A309" s="1" t="s">
        <v>233</v>
      </c>
      <c r="B309" s="1" t="s">
        <v>234</v>
      </c>
      <c r="C309" s="2">
        <v>0.59999999999999964</v>
      </c>
      <c r="D309" s="2">
        <v>-3.4000000000000004</v>
      </c>
      <c r="E309" s="2">
        <v>0.90000000000000036</v>
      </c>
      <c r="F309" s="2">
        <v>2.2000000000000011</v>
      </c>
      <c r="G309" s="2">
        <v>-0.89999999999999858</v>
      </c>
      <c r="H309" s="2">
        <v>-1.0999999999999996</v>
      </c>
      <c r="I309" s="1">
        <v>-0.28333333333333294</v>
      </c>
    </row>
    <row r="310" spans="1:9" x14ac:dyDescent="0.35">
      <c r="A310" s="1" t="s">
        <v>451</v>
      </c>
      <c r="B310" s="1" t="s">
        <v>172</v>
      </c>
      <c r="C310" s="2">
        <v>11.700000000000001</v>
      </c>
      <c r="D310" s="2">
        <v>3.1999999999999993</v>
      </c>
      <c r="E310" s="2">
        <v>-3.5</v>
      </c>
      <c r="F310" s="2">
        <v>-15.4</v>
      </c>
      <c r="G310" s="2">
        <v>1.4000000000000004</v>
      </c>
      <c r="H310" s="2">
        <v>0.90000000000000036</v>
      </c>
      <c r="I310" s="1">
        <v>-0.28333333333333321</v>
      </c>
    </row>
    <row r="311" spans="1:9" x14ac:dyDescent="0.35">
      <c r="A311" s="1" t="s">
        <v>731</v>
      </c>
      <c r="B311" s="1" t="s">
        <v>640</v>
      </c>
      <c r="C311" s="2">
        <v>0</v>
      </c>
      <c r="D311" s="2">
        <v>-0.6</v>
      </c>
      <c r="E311" s="2">
        <v>-1.9000000000000004</v>
      </c>
      <c r="F311" s="2">
        <v>-0.19999999999999929</v>
      </c>
      <c r="G311" s="2">
        <v>0.99999999999999989</v>
      </c>
      <c r="H311" s="2">
        <v>0</v>
      </c>
      <c r="I311" s="1">
        <v>-0.28333333333333327</v>
      </c>
    </row>
    <row r="312" spans="1:9" x14ac:dyDescent="0.35">
      <c r="A312" s="1" t="s">
        <v>829</v>
      </c>
      <c r="B312" s="1" t="s">
        <v>830</v>
      </c>
      <c r="C312" s="2">
        <v>-1.2999999999999998</v>
      </c>
      <c r="D312" s="2">
        <v>-2.5</v>
      </c>
      <c r="E312" s="2">
        <v>2.6</v>
      </c>
      <c r="F312" s="2">
        <v>-6.5</v>
      </c>
      <c r="G312" s="2">
        <v>2.8</v>
      </c>
      <c r="H312" s="2">
        <v>3.0000000000000009</v>
      </c>
      <c r="I312" s="1">
        <v>-0.31666666666666643</v>
      </c>
    </row>
    <row r="313" spans="1:9" x14ac:dyDescent="0.35">
      <c r="A313" s="1" t="s">
        <v>582</v>
      </c>
      <c r="B313" s="1" t="s">
        <v>583</v>
      </c>
      <c r="C313" s="2">
        <v>-1.9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1">
        <v>-0.31666666666666665</v>
      </c>
    </row>
    <row r="314" spans="1:9" x14ac:dyDescent="0.35">
      <c r="A314" s="1" t="s">
        <v>387</v>
      </c>
      <c r="B314" s="1" t="s">
        <v>388</v>
      </c>
      <c r="C314" s="2">
        <v>0</v>
      </c>
      <c r="D314" s="2">
        <v>0</v>
      </c>
      <c r="E314" s="2">
        <v>-0.4</v>
      </c>
      <c r="F314" s="2">
        <v>-1.5</v>
      </c>
      <c r="G314" s="2">
        <v>0</v>
      </c>
      <c r="H314" s="2">
        <v>0</v>
      </c>
      <c r="I314" s="1">
        <v>-0.31666666666666665</v>
      </c>
    </row>
    <row r="315" spans="1:9" x14ac:dyDescent="0.35">
      <c r="A315" s="1" t="s">
        <v>432</v>
      </c>
      <c r="B315" s="1" t="s">
        <v>433</v>
      </c>
      <c r="C315" s="2">
        <v>0</v>
      </c>
      <c r="D315" s="2">
        <v>0</v>
      </c>
      <c r="E315" s="2">
        <v>-0.6</v>
      </c>
      <c r="F315" s="2">
        <v>-1.7</v>
      </c>
      <c r="G315" s="2">
        <v>0.3</v>
      </c>
      <c r="H315" s="2">
        <v>0</v>
      </c>
      <c r="I315" s="1">
        <v>-0.33333333333333331</v>
      </c>
    </row>
    <row r="316" spans="1:9" x14ac:dyDescent="0.35">
      <c r="A316" s="1" t="s">
        <v>765</v>
      </c>
      <c r="B316" s="1" t="s">
        <v>715</v>
      </c>
      <c r="C316" s="2">
        <v>-0.1</v>
      </c>
      <c r="D316" s="2">
        <v>-0.9</v>
      </c>
      <c r="E316" s="2">
        <v>-0.3</v>
      </c>
      <c r="F316" s="2">
        <v>-1</v>
      </c>
      <c r="G316" s="2">
        <v>0</v>
      </c>
      <c r="H316" s="2">
        <v>0.3</v>
      </c>
      <c r="I316" s="1">
        <v>-0.33333333333333331</v>
      </c>
    </row>
    <row r="317" spans="1:9" x14ac:dyDescent="0.35">
      <c r="A317" s="1" t="s">
        <v>445</v>
      </c>
      <c r="B317" s="1" t="s">
        <v>446</v>
      </c>
      <c r="C317" s="2">
        <v>0</v>
      </c>
      <c r="D317" s="2">
        <v>-1.5</v>
      </c>
      <c r="E317" s="2">
        <v>-1.1999999999999997</v>
      </c>
      <c r="F317" s="2">
        <v>2.7</v>
      </c>
      <c r="G317" s="2">
        <v>-0.59999999999999964</v>
      </c>
      <c r="H317" s="2">
        <v>-1.5</v>
      </c>
      <c r="I317" s="1">
        <v>-0.34999999999999987</v>
      </c>
    </row>
    <row r="318" spans="1:9" x14ac:dyDescent="0.35">
      <c r="A318" s="1" t="s">
        <v>864</v>
      </c>
      <c r="B318" s="1" t="s">
        <v>553</v>
      </c>
      <c r="C318" s="2">
        <v>0</v>
      </c>
      <c r="D318" s="2">
        <v>0</v>
      </c>
      <c r="E318" s="2">
        <v>-1.6</v>
      </c>
      <c r="F318" s="2">
        <v>-0.6</v>
      </c>
      <c r="G318" s="2">
        <v>0.1</v>
      </c>
      <c r="H318" s="2">
        <v>0</v>
      </c>
      <c r="I318" s="1">
        <v>-0.35000000000000003</v>
      </c>
    </row>
    <row r="319" spans="1:9" x14ac:dyDescent="0.35">
      <c r="A319" s="1" t="s">
        <v>566</v>
      </c>
      <c r="B319" s="1" t="s">
        <v>567</v>
      </c>
      <c r="C319" s="2">
        <v>0</v>
      </c>
      <c r="D319" s="2">
        <v>-1.4</v>
      </c>
      <c r="E319" s="2">
        <v>-0.1</v>
      </c>
      <c r="F319" s="2">
        <v>0</v>
      </c>
      <c r="G319" s="2">
        <v>-0.60000000000000009</v>
      </c>
      <c r="H319" s="2">
        <v>0</v>
      </c>
      <c r="I319" s="1">
        <v>-0.35000000000000003</v>
      </c>
    </row>
    <row r="320" spans="1:9" x14ac:dyDescent="0.35">
      <c r="A320" s="1" t="s">
        <v>667</v>
      </c>
      <c r="B320" s="1" t="s">
        <v>295</v>
      </c>
      <c r="C320" s="2">
        <v>6.3999999999999995</v>
      </c>
      <c r="D320" s="2">
        <v>-1.4</v>
      </c>
      <c r="E320" s="2">
        <v>-2.7</v>
      </c>
      <c r="F320" s="2">
        <v>-2.4</v>
      </c>
      <c r="G320" s="2">
        <v>1.0999999999999999</v>
      </c>
      <c r="H320" s="2">
        <v>-3.1</v>
      </c>
      <c r="I320" s="1">
        <v>-0.35000000000000009</v>
      </c>
    </row>
    <row r="321" spans="1:9" x14ac:dyDescent="0.35">
      <c r="A321" s="1" t="s">
        <v>697</v>
      </c>
      <c r="B321" s="1" t="s">
        <v>698</v>
      </c>
      <c r="C321" s="2">
        <v>-2.1999999999999993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1">
        <v>-0.36666666666666653</v>
      </c>
    </row>
    <row r="322" spans="1:9" x14ac:dyDescent="0.35">
      <c r="A322" s="1" t="s">
        <v>460</v>
      </c>
      <c r="B322" s="1" t="s">
        <v>4</v>
      </c>
      <c r="C322" s="2">
        <v>0</v>
      </c>
      <c r="D322" s="2">
        <v>0</v>
      </c>
      <c r="E322" s="2">
        <v>0</v>
      </c>
      <c r="F322" s="2">
        <v>-2.1</v>
      </c>
      <c r="G322" s="2">
        <v>0</v>
      </c>
      <c r="H322" s="2">
        <v>-0.10000000000000009</v>
      </c>
      <c r="I322" s="1">
        <v>-0.3666666666666667</v>
      </c>
    </row>
    <row r="323" spans="1:9" x14ac:dyDescent="0.35">
      <c r="A323" s="1" t="s">
        <v>14</v>
      </c>
      <c r="B323" s="1" t="s">
        <v>15</v>
      </c>
      <c r="C323" s="2">
        <v>0.2</v>
      </c>
      <c r="D323" s="2">
        <v>0</v>
      </c>
      <c r="E323" s="2">
        <v>-0.6</v>
      </c>
      <c r="F323" s="2">
        <v>-0.5</v>
      </c>
      <c r="G323" s="2">
        <v>-0.5</v>
      </c>
      <c r="H323" s="2">
        <v>-0.9</v>
      </c>
      <c r="I323" s="1">
        <v>-0.3833333333333333</v>
      </c>
    </row>
    <row r="324" spans="1:9" x14ac:dyDescent="0.35">
      <c r="A324" s="1" t="s">
        <v>747</v>
      </c>
      <c r="B324" s="1" t="s">
        <v>715</v>
      </c>
      <c r="C324" s="2">
        <v>0</v>
      </c>
      <c r="D324" s="2">
        <v>-0.1</v>
      </c>
      <c r="E324" s="2">
        <v>-2.7</v>
      </c>
      <c r="F324" s="2">
        <v>-1.1000000000000001</v>
      </c>
      <c r="G324" s="2">
        <v>1.6</v>
      </c>
      <c r="H324" s="2">
        <v>0</v>
      </c>
      <c r="I324" s="1">
        <v>-0.38333333333333336</v>
      </c>
    </row>
    <row r="325" spans="1:9" x14ac:dyDescent="0.35">
      <c r="A325" s="1" t="s">
        <v>142</v>
      </c>
      <c r="B325" s="1" t="s">
        <v>143</v>
      </c>
      <c r="C325" s="2">
        <v>4.4000000000000004</v>
      </c>
      <c r="D325" s="2">
        <v>-5.5</v>
      </c>
      <c r="E325" s="2">
        <v>0</v>
      </c>
      <c r="F325" s="2">
        <v>-1.3</v>
      </c>
      <c r="G325" s="2">
        <v>0</v>
      </c>
      <c r="H325" s="2">
        <v>0</v>
      </c>
      <c r="I325" s="1">
        <v>-0.39999999999999991</v>
      </c>
    </row>
    <row r="326" spans="1:9" x14ac:dyDescent="0.35">
      <c r="A326" s="1" t="s">
        <v>754</v>
      </c>
      <c r="B326" s="1" t="s">
        <v>29</v>
      </c>
      <c r="C326" s="2">
        <v>0</v>
      </c>
      <c r="D326" s="2">
        <v>0</v>
      </c>
      <c r="E326" s="2">
        <v>0</v>
      </c>
      <c r="F326" s="2">
        <v>0</v>
      </c>
      <c r="G326" s="2">
        <v>-1.5</v>
      </c>
      <c r="H326" s="2">
        <v>-0.89999999999999991</v>
      </c>
      <c r="I326" s="1">
        <v>-0.39999999999999997</v>
      </c>
    </row>
    <row r="327" spans="1:9" x14ac:dyDescent="0.35">
      <c r="A327" s="1" t="s">
        <v>386</v>
      </c>
      <c r="B327" s="1" t="s">
        <v>354</v>
      </c>
      <c r="C327" s="2">
        <v>-1.5</v>
      </c>
      <c r="D327" s="2">
        <v>-0.89999999999999947</v>
      </c>
      <c r="E327" s="2">
        <v>-0.1</v>
      </c>
      <c r="F327" s="2">
        <v>0</v>
      </c>
      <c r="G327" s="2">
        <v>0.3</v>
      </c>
      <c r="H327" s="2">
        <v>-0.4</v>
      </c>
      <c r="I327" s="1">
        <v>-0.43333333333333329</v>
      </c>
    </row>
    <row r="328" spans="1:9" x14ac:dyDescent="0.35">
      <c r="A328" s="1" t="s">
        <v>3</v>
      </c>
      <c r="B328" s="1" t="s">
        <v>4</v>
      </c>
      <c r="C328" s="2">
        <v>-0.5</v>
      </c>
      <c r="D328" s="2">
        <v>-2.5</v>
      </c>
      <c r="E328" s="2">
        <v>-0.79999999999999982</v>
      </c>
      <c r="F328" s="2">
        <v>-0.29999999999999982</v>
      </c>
      <c r="G328" s="2">
        <v>1.4</v>
      </c>
      <c r="H328" s="2">
        <v>0.10000000000000009</v>
      </c>
      <c r="I328" s="1">
        <v>-0.43333333333333329</v>
      </c>
    </row>
    <row r="329" spans="1:9" x14ac:dyDescent="0.35">
      <c r="A329" s="1" t="s">
        <v>771</v>
      </c>
      <c r="B329" s="1" t="s">
        <v>360</v>
      </c>
      <c r="C329" s="2">
        <v>-1.6</v>
      </c>
      <c r="D329" s="2">
        <v>0</v>
      </c>
      <c r="E329" s="2">
        <v>0.5</v>
      </c>
      <c r="F329" s="2">
        <v>-2.0000000000000004</v>
      </c>
      <c r="G329" s="2">
        <v>0.5</v>
      </c>
      <c r="H329" s="2">
        <v>0</v>
      </c>
      <c r="I329" s="1">
        <v>-0.4333333333333334</v>
      </c>
    </row>
    <row r="330" spans="1:9" x14ac:dyDescent="0.35">
      <c r="A330" s="1" t="s">
        <v>556</v>
      </c>
      <c r="B330" s="1" t="s">
        <v>178</v>
      </c>
      <c r="C330" s="2">
        <v>-0.5</v>
      </c>
      <c r="D330" s="2">
        <v>-2.3000000000000003</v>
      </c>
      <c r="E330" s="2">
        <v>0.60000000000000053</v>
      </c>
      <c r="F330" s="2">
        <v>-0.90000000000000036</v>
      </c>
      <c r="G330" s="2">
        <v>-9.9999999999999645E-2</v>
      </c>
      <c r="H330" s="2">
        <v>0.40000000000000036</v>
      </c>
      <c r="I330" s="1">
        <v>-0.46666666666666656</v>
      </c>
    </row>
    <row r="331" spans="1:9" x14ac:dyDescent="0.35">
      <c r="A331" s="1" t="s">
        <v>369</v>
      </c>
      <c r="B331" s="1" t="s">
        <v>170</v>
      </c>
      <c r="C331" s="2">
        <v>0.7</v>
      </c>
      <c r="D331" s="2">
        <v>-0.1</v>
      </c>
      <c r="E331" s="2">
        <v>-3.6</v>
      </c>
      <c r="F331" s="2">
        <v>0</v>
      </c>
      <c r="G331" s="2">
        <v>1</v>
      </c>
      <c r="H331" s="2">
        <v>-0.8</v>
      </c>
      <c r="I331" s="1">
        <v>-0.46666666666666662</v>
      </c>
    </row>
    <row r="332" spans="1:9" x14ac:dyDescent="0.35">
      <c r="A332" s="1" t="s">
        <v>837</v>
      </c>
      <c r="B332" s="1" t="s">
        <v>838</v>
      </c>
      <c r="C332" s="2">
        <v>1.7000000000000002</v>
      </c>
      <c r="D332" s="2">
        <v>0.8</v>
      </c>
      <c r="E332" s="2">
        <v>9.9999999999999645E-2</v>
      </c>
      <c r="F332" s="2">
        <v>-2.7999999999999989</v>
      </c>
      <c r="G332" s="2">
        <v>-0.5</v>
      </c>
      <c r="H332" s="2">
        <v>-2.2000000000000002</v>
      </c>
      <c r="I332" s="1">
        <v>-0.48333333333333323</v>
      </c>
    </row>
    <row r="333" spans="1:9" x14ac:dyDescent="0.35">
      <c r="A333" s="1" t="s">
        <v>321</v>
      </c>
      <c r="B333" s="1" t="s">
        <v>322</v>
      </c>
      <c r="C333" s="2">
        <v>-0.9</v>
      </c>
      <c r="D333" s="2">
        <v>0.1</v>
      </c>
      <c r="E333" s="2">
        <v>-0.9</v>
      </c>
      <c r="F333" s="2">
        <v>-1.3</v>
      </c>
      <c r="G333" s="2">
        <v>0.1</v>
      </c>
      <c r="H333" s="2">
        <v>0</v>
      </c>
      <c r="I333" s="1">
        <v>-0.48333333333333334</v>
      </c>
    </row>
    <row r="334" spans="1:9" x14ac:dyDescent="0.35">
      <c r="A334" s="1" t="s">
        <v>546</v>
      </c>
      <c r="B334" s="1" t="s">
        <v>457</v>
      </c>
      <c r="C334" s="2">
        <v>0</v>
      </c>
      <c r="D334" s="2">
        <v>0</v>
      </c>
      <c r="E334" s="2">
        <v>0</v>
      </c>
      <c r="F334" s="2">
        <v>-0.7</v>
      </c>
      <c r="G334" s="2">
        <v>0.19999999999999973</v>
      </c>
      <c r="H334" s="2">
        <v>-2.4</v>
      </c>
      <c r="I334" s="1">
        <v>-0.48333333333333339</v>
      </c>
    </row>
    <row r="335" spans="1:9" x14ac:dyDescent="0.35">
      <c r="A335" s="1" t="s">
        <v>762</v>
      </c>
      <c r="B335" s="1" t="s">
        <v>485</v>
      </c>
      <c r="C335" s="2">
        <v>6.5</v>
      </c>
      <c r="D335" s="2">
        <v>-4.3999999999999995</v>
      </c>
      <c r="E335" s="2">
        <v>-0.19999999999999996</v>
      </c>
      <c r="F335" s="2">
        <v>-4.9000000000000004</v>
      </c>
      <c r="G335" s="2">
        <v>0</v>
      </c>
      <c r="H335" s="2">
        <v>0</v>
      </c>
      <c r="I335" s="1">
        <v>-0.5</v>
      </c>
    </row>
    <row r="336" spans="1:9" x14ac:dyDescent="0.35">
      <c r="A336" s="1" t="s">
        <v>130</v>
      </c>
      <c r="B336" s="1" t="s">
        <v>131</v>
      </c>
      <c r="C336" s="2">
        <v>0</v>
      </c>
      <c r="D336" s="2">
        <v>-1</v>
      </c>
      <c r="E336" s="2">
        <v>-1.1000000000000001</v>
      </c>
      <c r="F336" s="2">
        <v>0.2</v>
      </c>
      <c r="G336" s="2">
        <v>-0.7</v>
      </c>
      <c r="H336" s="2">
        <v>-0.4</v>
      </c>
      <c r="I336" s="1">
        <v>-0.5</v>
      </c>
    </row>
    <row r="337" spans="1:9" x14ac:dyDescent="0.35">
      <c r="A337" s="1" t="s">
        <v>757</v>
      </c>
      <c r="B337" s="1" t="s">
        <v>652</v>
      </c>
      <c r="C337" s="2">
        <v>-2.3000000000000007</v>
      </c>
      <c r="D337" s="2">
        <v>-12.799999999999999</v>
      </c>
      <c r="E337" s="2">
        <v>2.7</v>
      </c>
      <c r="F337" s="2">
        <v>11.1</v>
      </c>
      <c r="G337" s="2">
        <v>0</v>
      </c>
      <c r="H337" s="2">
        <v>-1.8</v>
      </c>
      <c r="I337" s="1">
        <v>-0.5166666666666665</v>
      </c>
    </row>
    <row r="338" spans="1:9" x14ac:dyDescent="0.35">
      <c r="A338" s="1" t="s">
        <v>811</v>
      </c>
      <c r="B338" s="1" t="s">
        <v>211</v>
      </c>
      <c r="C338" s="2">
        <v>-0.19999999999999996</v>
      </c>
      <c r="D338" s="2">
        <v>2.4</v>
      </c>
      <c r="E338" s="2">
        <v>-2.8</v>
      </c>
      <c r="F338" s="2">
        <v>-3.5000000000000004</v>
      </c>
      <c r="G338" s="2">
        <v>-0.60000000000000009</v>
      </c>
      <c r="H338" s="2">
        <v>1.6000000000000005</v>
      </c>
      <c r="I338" s="1">
        <v>-0.5166666666666665</v>
      </c>
    </row>
    <row r="339" spans="1:9" x14ac:dyDescent="0.35">
      <c r="A339" s="1" t="s">
        <v>361</v>
      </c>
      <c r="B339" s="1" t="s">
        <v>362</v>
      </c>
      <c r="C339" s="2">
        <v>2.7</v>
      </c>
      <c r="D339" s="2">
        <v>0</v>
      </c>
      <c r="E339" s="2">
        <v>4.4000000000000004</v>
      </c>
      <c r="F339" s="2">
        <v>-7.5</v>
      </c>
      <c r="G339" s="2">
        <v>-0.4</v>
      </c>
      <c r="H339" s="2">
        <v>-2.2999999999999998</v>
      </c>
      <c r="I339" s="1">
        <v>-0.5166666666666665</v>
      </c>
    </row>
    <row r="340" spans="1:9" x14ac:dyDescent="0.35">
      <c r="A340" s="1" t="s">
        <v>781</v>
      </c>
      <c r="B340" s="1" t="s">
        <v>247</v>
      </c>
      <c r="C340" s="2">
        <v>0</v>
      </c>
      <c r="D340" s="2">
        <v>0</v>
      </c>
      <c r="E340" s="2">
        <v>-0.1</v>
      </c>
      <c r="F340" s="2">
        <v>-3.6</v>
      </c>
      <c r="G340" s="2">
        <v>0.6</v>
      </c>
      <c r="H340" s="2">
        <v>0</v>
      </c>
      <c r="I340" s="1">
        <v>-0.51666666666666672</v>
      </c>
    </row>
    <row r="341" spans="1:9" x14ac:dyDescent="0.35">
      <c r="A341" s="1" t="s">
        <v>716</v>
      </c>
      <c r="B341" s="1" t="s">
        <v>717</v>
      </c>
      <c r="C341" s="2">
        <v>-0.29999999999999982</v>
      </c>
      <c r="D341" s="2">
        <v>-2</v>
      </c>
      <c r="E341" s="2">
        <v>2.5999999999999996</v>
      </c>
      <c r="F341" s="2">
        <v>1.4000000000000004</v>
      </c>
      <c r="G341" s="2">
        <v>-0.80000000000000071</v>
      </c>
      <c r="H341" s="2">
        <v>-4.0999999999999996</v>
      </c>
      <c r="I341" s="1">
        <v>-0.53333333333333333</v>
      </c>
    </row>
    <row r="342" spans="1:9" x14ac:dyDescent="0.35">
      <c r="A342" s="1" t="s">
        <v>232</v>
      </c>
      <c r="B342" s="1" t="s">
        <v>83</v>
      </c>
      <c r="C342" s="2">
        <v>-0.2</v>
      </c>
      <c r="D342" s="2">
        <v>-0.1</v>
      </c>
      <c r="E342" s="2">
        <v>-1.3</v>
      </c>
      <c r="F342" s="2">
        <v>-2.4</v>
      </c>
      <c r="G342" s="2">
        <v>0.30000000000000004</v>
      </c>
      <c r="H342" s="2">
        <v>0.40000000000000036</v>
      </c>
      <c r="I342" s="1">
        <v>-0.54999999999999993</v>
      </c>
    </row>
    <row r="343" spans="1:9" x14ac:dyDescent="0.35">
      <c r="A343" s="1" t="s">
        <v>465</v>
      </c>
      <c r="B343" s="1" t="s">
        <v>466</v>
      </c>
      <c r="C343" s="2">
        <v>0</v>
      </c>
      <c r="D343" s="2">
        <v>-3.3000000000000003</v>
      </c>
      <c r="E343" s="2">
        <v>0</v>
      </c>
      <c r="F343" s="2">
        <v>0</v>
      </c>
      <c r="G343" s="2">
        <v>0</v>
      </c>
      <c r="H343" s="2">
        <v>0</v>
      </c>
      <c r="I343" s="1">
        <v>-0.55000000000000004</v>
      </c>
    </row>
    <row r="344" spans="1:9" x14ac:dyDescent="0.35">
      <c r="A344" s="1" t="s">
        <v>18</v>
      </c>
      <c r="B344" s="1" t="s">
        <v>19</v>
      </c>
      <c r="C344" s="2">
        <v>7.7</v>
      </c>
      <c r="D344" s="2">
        <v>-2.5</v>
      </c>
      <c r="E344" s="2">
        <v>-5.4</v>
      </c>
      <c r="F344" s="2">
        <v>-6</v>
      </c>
      <c r="G344" s="2">
        <v>2.0999999999999996</v>
      </c>
      <c r="H344" s="2">
        <v>0.79999999999999982</v>
      </c>
      <c r="I344" s="1">
        <v>-0.55000000000000016</v>
      </c>
    </row>
    <row r="345" spans="1:9" x14ac:dyDescent="0.35">
      <c r="A345" s="1" t="s">
        <v>428</v>
      </c>
      <c r="B345" s="1" t="s">
        <v>429</v>
      </c>
      <c r="C345" s="2">
        <v>-0.1</v>
      </c>
      <c r="D345" s="2">
        <v>-0.1</v>
      </c>
      <c r="E345" s="2">
        <v>-0.8</v>
      </c>
      <c r="F345" s="2">
        <v>-1.9</v>
      </c>
      <c r="G345" s="2">
        <v>1.1000000000000001</v>
      </c>
      <c r="H345" s="2">
        <v>-1.5999999999999999</v>
      </c>
      <c r="I345" s="1">
        <v>-0.56666666666666654</v>
      </c>
    </row>
    <row r="346" spans="1:9" x14ac:dyDescent="0.35">
      <c r="A346" s="1" t="s">
        <v>671</v>
      </c>
      <c r="B346" s="1" t="s">
        <v>672</v>
      </c>
      <c r="C346" s="2">
        <v>12.799999999999999</v>
      </c>
      <c r="D346" s="2">
        <v>-1.3</v>
      </c>
      <c r="E346" s="2">
        <v>-4.2000000000000011</v>
      </c>
      <c r="F346" s="2">
        <v>-9.1999999999999993</v>
      </c>
      <c r="G346" s="2">
        <v>1.1999999999999997</v>
      </c>
      <c r="H346" s="2">
        <v>-2.6999999999999997</v>
      </c>
      <c r="I346" s="1">
        <v>-0.56666666666666698</v>
      </c>
    </row>
    <row r="347" spans="1:9" x14ac:dyDescent="0.35">
      <c r="A347" s="1" t="s">
        <v>839</v>
      </c>
      <c r="B347" s="1" t="s">
        <v>840</v>
      </c>
      <c r="C347" s="2">
        <v>-3.5</v>
      </c>
      <c r="D347" s="2">
        <v>-0.70000000000000107</v>
      </c>
      <c r="E347" s="2">
        <v>0.30000000000000071</v>
      </c>
      <c r="F347" s="2">
        <v>-0.10000000000000142</v>
      </c>
      <c r="G347" s="2">
        <v>0.29999999999999716</v>
      </c>
      <c r="H347" s="2">
        <v>0.30000000000000071</v>
      </c>
      <c r="I347" s="1">
        <v>-0.56666666666666732</v>
      </c>
    </row>
    <row r="348" spans="1:9" x14ac:dyDescent="0.35">
      <c r="A348" s="1" t="s">
        <v>602</v>
      </c>
      <c r="B348" s="1" t="s">
        <v>603</v>
      </c>
      <c r="C348" s="2">
        <v>0</v>
      </c>
      <c r="D348" s="2">
        <v>0</v>
      </c>
      <c r="E348" s="2">
        <v>-1.8</v>
      </c>
      <c r="F348" s="2">
        <v>-1.3</v>
      </c>
      <c r="G348" s="2">
        <v>-0.19999999999999996</v>
      </c>
      <c r="H348" s="2">
        <v>-0.19999999999999973</v>
      </c>
      <c r="I348" s="1">
        <v>-0.58333333333333326</v>
      </c>
    </row>
    <row r="349" spans="1:9" x14ac:dyDescent="0.35">
      <c r="A349" s="1" t="s">
        <v>134</v>
      </c>
      <c r="B349" s="1" t="s">
        <v>135</v>
      </c>
      <c r="C349" s="2">
        <v>-1.4</v>
      </c>
      <c r="D349" s="2">
        <v>0</v>
      </c>
      <c r="E349" s="2">
        <v>-0.9</v>
      </c>
      <c r="F349" s="2">
        <v>-1.3</v>
      </c>
      <c r="G349" s="2">
        <v>0</v>
      </c>
      <c r="H349" s="2">
        <v>0</v>
      </c>
      <c r="I349" s="1">
        <v>-0.6</v>
      </c>
    </row>
    <row r="350" spans="1:9" x14ac:dyDescent="0.35">
      <c r="A350" s="1" t="s">
        <v>478</v>
      </c>
      <c r="B350" s="1" t="s">
        <v>479</v>
      </c>
      <c r="C350" s="2">
        <v>1.3000000000000007</v>
      </c>
      <c r="D350" s="2">
        <v>-7</v>
      </c>
      <c r="E350" s="2">
        <v>1.9</v>
      </c>
      <c r="F350" s="2">
        <v>-0.6</v>
      </c>
      <c r="G350" s="2">
        <v>-9.9999999999999645E-2</v>
      </c>
      <c r="H350" s="2">
        <v>0.80000000000000027</v>
      </c>
      <c r="I350" s="1">
        <v>-0.61666666666666647</v>
      </c>
    </row>
    <row r="351" spans="1:9" x14ac:dyDescent="0.35">
      <c r="A351" s="1" t="s">
        <v>750</v>
      </c>
      <c r="B351" s="1" t="s">
        <v>751</v>
      </c>
      <c r="C351" s="2">
        <v>-9.9999999999999645E-2</v>
      </c>
      <c r="D351" s="2">
        <v>-3.5999999999999996</v>
      </c>
      <c r="E351" s="2">
        <v>0</v>
      </c>
      <c r="F351" s="2">
        <v>0</v>
      </c>
      <c r="G351" s="2">
        <v>0</v>
      </c>
      <c r="H351" s="2">
        <v>0</v>
      </c>
      <c r="I351" s="1">
        <v>-0.61666666666666659</v>
      </c>
    </row>
    <row r="352" spans="1:9" x14ac:dyDescent="0.35">
      <c r="A352" s="1" t="s">
        <v>415</v>
      </c>
      <c r="B352" s="1" t="s">
        <v>416</v>
      </c>
      <c r="C352" s="2">
        <v>11</v>
      </c>
      <c r="D352" s="2">
        <v>0</v>
      </c>
      <c r="E352" s="2">
        <v>-0.7</v>
      </c>
      <c r="F352" s="2">
        <v>-13.8</v>
      </c>
      <c r="G352" s="2">
        <v>1.0999999999999996</v>
      </c>
      <c r="H352" s="2">
        <v>-1.3999999999999995</v>
      </c>
      <c r="I352" s="1">
        <v>-0.6333333333333333</v>
      </c>
    </row>
    <row r="353" spans="1:9" x14ac:dyDescent="0.35">
      <c r="A353" s="1" t="s">
        <v>223</v>
      </c>
      <c r="B353" s="1" t="s">
        <v>224</v>
      </c>
      <c r="C353" s="2">
        <v>0.29999999999999982</v>
      </c>
      <c r="D353" s="2">
        <v>-3.4000000000000004</v>
      </c>
      <c r="E353" s="2">
        <v>0</v>
      </c>
      <c r="F353" s="2">
        <v>0</v>
      </c>
      <c r="G353" s="2">
        <v>0</v>
      </c>
      <c r="H353" s="2">
        <v>-0.7</v>
      </c>
      <c r="I353" s="1">
        <v>-0.63333333333333341</v>
      </c>
    </row>
    <row r="354" spans="1:9" x14ac:dyDescent="0.35">
      <c r="A354" s="1" t="s">
        <v>171</v>
      </c>
      <c r="B354" s="1" t="s">
        <v>172</v>
      </c>
      <c r="C354" s="2">
        <v>13.600000000000001</v>
      </c>
      <c r="D354" s="2">
        <v>3.8000000000000007</v>
      </c>
      <c r="E354" s="2">
        <v>-0.90000000000000036</v>
      </c>
      <c r="F354" s="2">
        <v>-18</v>
      </c>
      <c r="G354" s="2">
        <v>-2.6000000000000005</v>
      </c>
      <c r="H354" s="2">
        <v>0.29999999999999893</v>
      </c>
      <c r="I354" s="1">
        <v>-0.63333333333333364</v>
      </c>
    </row>
    <row r="355" spans="1:9" x14ac:dyDescent="0.35">
      <c r="A355" s="1" t="s">
        <v>273</v>
      </c>
      <c r="B355" s="1" t="s">
        <v>274</v>
      </c>
      <c r="C355" s="2">
        <v>0.20000000000000107</v>
      </c>
      <c r="D355" s="2">
        <v>-9.1999999999999993</v>
      </c>
      <c r="E355" s="2">
        <v>-0.6</v>
      </c>
      <c r="F355" s="2">
        <v>0</v>
      </c>
      <c r="G355" s="2">
        <v>2.7999999999999989</v>
      </c>
      <c r="H355" s="2">
        <v>2.9000000000000004</v>
      </c>
      <c r="I355" s="1">
        <v>-0.6499999999999998</v>
      </c>
    </row>
    <row r="356" spans="1:9" x14ac:dyDescent="0.35">
      <c r="A356" s="1" t="s">
        <v>326</v>
      </c>
      <c r="B356" s="1" t="s">
        <v>327</v>
      </c>
      <c r="C356" s="2">
        <v>-3.4</v>
      </c>
      <c r="D356" s="2">
        <v>2.3000000000000007</v>
      </c>
      <c r="E356" s="2">
        <v>-0.3</v>
      </c>
      <c r="F356" s="2">
        <v>0</v>
      </c>
      <c r="G356" s="2">
        <v>-1.5000000000000018</v>
      </c>
      <c r="H356" s="2">
        <v>-1</v>
      </c>
      <c r="I356" s="1">
        <v>-0.65000000000000024</v>
      </c>
    </row>
    <row r="357" spans="1:9" x14ac:dyDescent="0.35">
      <c r="A357" s="1" t="s">
        <v>349</v>
      </c>
      <c r="B357" s="1" t="s">
        <v>350</v>
      </c>
      <c r="C357" s="2">
        <v>0.6</v>
      </c>
      <c r="D357" s="2">
        <v>0</v>
      </c>
      <c r="E357" s="2">
        <v>-0.29999999999999982</v>
      </c>
      <c r="F357" s="2">
        <v>-2.6</v>
      </c>
      <c r="G357" s="2">
        <v>0.29999999999999982</v>
      </c>
      <c r="H357" s="2">
        <v>-1.9999999999999998</v>
      </c>
      <c r="I357" s="1">
        <v>-0.66666666666666663</v>
      </c>
    </row>
    <row r="358" spans="1:9" x14ac:dyDescent="0.35">
      <c r="A358" s="1" t="s">
        <v>681</v>
      </c>
      <c r="B358" s="1" t="s">
        <v>682</v>
      </c>
      <c r="C358" s="2">
        <v>0.40000000000000013</v>
      </c>
      <c r="D358" s="2">
        <v>0</v>
      </c>
      <c r="E358" s="2">
        <v>-1.5</v>
      </c>
      <c r="F358" s="2">
        <v>-1.3</v>
      </c>
      <c r="G358" s="2">
        <v>0.59999999999999987</v>
      </c>
      <c r="H358" s="2">
        <v>-2.2000000000000002</v>
      </c>
      <c r="I358" s="1">
        <v>-0.66666666666666663</v>
      </c>
    </row>
    <row r="359" spans="1:9" x14ac:dyDescent="0.35">
      <c r="A359" s="1" t="s">
        <v>827</v>
      </c>
      <c r="B359" s="1" t="s">
        <v>828</v>
      </c>
      <c r="C359" s="2">
        <v>0</v>
      </c>
      <c r="D359" s="2">
        <v>0</v>
      </c>
      <c r="E359" s="2">
        <v>-0.7</v>
      </c>
      <c r="F359" s="2">
        <v>-3.3</v>
      </c>
      <c r="G359" s="2">
        <v>0</v>
      </c>
      <c r="H359" s="2">
        <v>0</v>
      </c>
      <c r="I359" s="1">
        <v>-0.66666666666666663</v>
      </c>
    </row>
    <row r="360" spans="1:9" x14ac:dyDescent="0.35">
      <c r="A360" s="1" t="s">
        <v>816</v>
      </c>
      <c r="B360" s="1" t="s">
        <v>817</v>
      </c>
      <c r="C360" s="2">
        <v>-3.7999999999999989</v>
      </c>
      <c r="D360" s="2">
        <v>-4.4000000000000004</v>
      </c>
      <c r="E360" s="2">
        <v>1.3999999999999986</v>
      </c>
      <c r="F360" s="2">
        <v>4.5</v>
      </c>
      <c r="G360" s="2">
        <v>-0.5</v>
      </c>
      <c r="H360" s="2">
        <v>-1.1999999999999993</v>
      </c>
      <c r="I360" s="1">
        <v>-0.66666666666666663</v>
      </c>
    </row>
    <row r="361" spans="1:9" x14ac:dyDescent="0.35">
      <c r="A361" s="1" t="s">
        <v>597</v>
      </c>
      <c r="B361" s="1" t="s">
        <v>21</v>
      </c>
      <c r="C361" s="2">
        <v>0</v>
      </c>
      <c r="D361" s="2">
        <v>-0.8</v>
      </c>
      <c r="E361" s="2">
        <v>-1.3999999999999995</v>
      </c>
      <c r="F361" s="2">
        <v>1.1000000000000005</v>
      </c>
      <c r="G361" s="2">
        <v>-1.0999999999999996</v>
      </c>
      <c r="H361" s="2">
        <v>-2</v>
      </c>
      <c r="I361" s="1">
        <v>-0.69999999999999973</v>
      </c>
    </row>
    <row r="362" spans="1:9" x14ac:dyDescent="0.35">
      <c r="A362" s="1" t="s">
        <v>651</v>
      </c>
      <c r="B362" s="1" t="s">
        <v>652</v>
      </c>
      <c r="C362" s="2">
        <v>1.3000000000000007</v>
      </c>
      <c r="D362" s="2">
        <v>-0.5</v>
      </c>
      <c r="E362" s="2">
        <v>-0.40000000000000013</v>
      </c>
      <c r="F362" s="2">
        <v>-3.2</v>
      </c>
      <c r="G362" s="2">
        <v>-0.29999999999999982</v>
      </c>
      <c r="H362" s="2">
        <v>-1.1999999999999993</v>
      </c>
      <c r="I362" s="1">
        <v>-0.71666666666666645</v>
      </c>
    </row>
    <row r="363" spans="1:9" x14ac:dyDescent="0.35">
      <c r="A363" s="1" t="s">
        <v>569</v>
      </c>
      <c r="B363" s="1" t="s">
        <v>553</v>
      </c>
      <c r="C363" s="2">
        <v>-0.8</v>
      </c>
      <c r="D363" s="2">
        <v>-0.3</v>
      </c>
      <c r="E363" s="2">
        <v>-2.7</v>
      </c>
      <c r="F363" s="2">
        <v>-3.4</v>
      </c>
      <c r="G363" s="2">
        <v>-0.29999999999999982</v>
      </c>
      <c r="H363" s="2">
        <v>3.2</v>
      </c>
      <c r="I363" s="1">
        <v>-0.71666666666666667</v>
      </c>
    </row>
    <row r="364" spans="1:9" x14ac:dyDescent="0.35">
      <c r="A364" s="1" t="s">
        <v>353</v>
      </c>
      <c r="B364" s="1" t="s">
        <v>354</v>
      </c>
      <c r="C364" s="2">
        <v>5.4000000000000021</v>
      </c>
      <c r="D364" s="2">
        <v>-5.9000000000000021</v>
      </c>
      <c r="E364" s="2">
        <v>-1.9</v>
      </c>
      <c r="F364" s="2">
        <v>-1.9</v>
      </c>
      <c r="G364" s="2">
        <v>1.2999999999999998</v>
      </c>
      <c r="H364" s="2">
        <v>-1.3000000000000003</v>
      </c>
      <c r="I364" s="1">
        <v>-0.71666666666666679</v>
      </c>
    </row>
    <row r="365" spans="1:9" x14ac:dyDescent="0.35">
      <c r="A365" s="1" t="s">
        <v>419</v>
      </c>
      <c r="B365" s="1" t="s">
        <v>420</v>
      </c>
      <c r="C365" s="2">
        <v>1.2000000000000002</v>
      </c>
      <c r="D365" s="2">
        <v>-1.4999999999999998</v>
      </c>
      <c r="E365" s="2">
        <v>-1.4</v>
      </c>
      <c r="F365" s="2">
        <v>-3.6</v>
      </c>
      <c r="G365" s="2">
        <v>1.7999999999999998</v>
      </c>
      <c r="H365" s="2">
        <v>-1</v>
      </c>
      <c r="I365" s="1">
        <v>-0.75</v>
      </c>
    </row>
    <row r="366" spans="1:9" x14ac:dyDescent="0.35">
      <c r="A366" s="1" t="s">
        <v>522</v>
      </c>
      <c r="B366" s="1" t="s">
        <v>523</v>
      </c>
      <c r="C366" s="2">
        <v>0.3</v>
      </c>
      <c r="D366" s="2">
        <v>0</v>
      </c>
      <c r="E366" s="2">
        <v>-3.4</v>
      </c>
      <c r="F366" s="2">
        <v>-1.4</v>
      </c>
      <c r="G366" s="2">
        <v>0</v>
      </c>
      <c r="H366" s="2">
        <v>0</v>
      </c>
      <c r="I366" s="1">
        <v>-0.75</v>
      </c>
    </row>
    <row r="367" spans="1:9" x14ac:dyDescent="0.35">
      <c r="A367" s="1" t="s">
        <v>620</v>
      </c>
      <c r="B367" s="1" t="s">
        <v>482</v>
      </c>
      <c r="C367" s="2">
        <v>-0.6</v>
      </c>
      <c r="D367" s="2">
        <v>0</v>
      </c>
      <c r="E367" s="2">
        <v>-2.1</v>
      </c>
      <c r="F367" s="2">
        <v>-0.6</v>
      </c>
      <c r="G367" s="2">
        <v>0.6</v>
      </c>
      <c r="H367" s="2">
        <v>-1.8</v>
      </c>
      <c r="I367" s="1">
        <v>-0.75</v>
      </c>
    </row>
    <row r="368" spans="1:9" x14ac:dyDescent="0.35">
      <c r="A368" s="1" t="s">
        <v>16</v>
      </c>
      <c r="B368" s="1" t="s">
        <v>17</v>
      </c>
      <c r="C368" s="2">
        <v>1.2999999999999989</v>
      </c>
      <c r="D368" s="2">
        <v>-3.2999999999999989</v>
      </c>
      <c r="E368" s="2">
        <v>-4.0999999999999996</v>
      </c>
      <c r="F368" s="2">
        <v>-2.5</v>
      </c>
      <c r="G368" s="2">
        <v>2.6000000000000014</v>
      </c>
      <c r="H368" s="2">
        <v>1.2999999999999989</v>
      </c>
      <c r="I368" s="1">
        <v>-0.78333333333333321</v>
      </c>
    </row>
    <row r="369" spans="1:9" x14ac:dyDescent="0.35">
      <c r="A369" s="1" t="s">
        <v>736</v>
      </c>
      <c r="B369" s="1" t="s">
        <v>737</v>
      </c>
      <c r="C369" s="2">
        <v>-0.79999999999999982</v>
      </c>
      <c r="D369" s="2">
        <v>-6.3</v>
      </c>
      <c r="E369" s="2">
        <v>9.9999999999999645E-2</v>
      </c>
      <c r="F369" s="2">
        <v>1.8999999999999986</v>
      </c>
      <c r="G369" s="2">
        <v>0.70000000000000018</v>
      </c>
      <c r="H369" s="2">
        <v>-0.29999999999999893</v>
      </c>
      <c r="I369" s="1">
        <v>-0.78333333333333333</v>
      </c>
    </row>
    <row r="370" spans="1:9" x14ac:dyDescent="0.35">
      <c r="A370" s="1" t="s">
        <v>891</v>
      </c>
      <c r="B370" s="1" t="s">
        <v>892</v>
      </c>
      <c r="C370" s="2">
        <v>-0.1</v>
      </c>
      <c r="D370" s="2">
        <v>0</v>
      </c>
      <c r="E370" s="2">
        <v>-2.1</v>
      </c>
      <c r="F370" s="2">
        <v>-1.9</v>
      </c>
      <c r="G370" s="2">
        <v>0</v>
      </c>
      <c r="H370" s="2">
        <v>-0.7</v>
      </c>
      <c r="I370" s="1">
        <v>-0.79999999999999993</v>
      </c>
    </row>
    <row r="371" spans="1:9" x14ac:dyDescent="0.35">
      <c r="A371" s="1" t="s">
        <v>728</v>
      </c>
      <c r="B371" s="1" t="s">
        <v>729</v>
      </c>
      <c r="C371" s="2">
        <v>5.5</v>
      </c>
      <c r="D371" s="2">
        <v>-12.499999999999998</v>
      </c>
      <c r="E371" s="2">
        <v>0.10000000000000142</v>
      </c>
      <c r="F371" s="2">
        <v>-0.20000000000000284</v>
      </c>
      <c r="G371" s="2">
        <v>1.3999999999999986</v>
      </c>
      <c r="H371" s="2">
        <v>0.89999999999999858</v>
      </c>
      <c r="I371" s="1">
        <v>-0.80000000000000038</v>
      </c>
    </row>
    <row r="372" spans="1:9" x14ac:dyDescent="0.35">
      <c r="A372" s="1" t="s">
        <v>797</v>
      </c>
      <c r="B372" s="1" t="s">
        <v>396</v>
      </c>
      <c r="C372" s="2">
        <v>-1.8</v>
      </c>
      <c r="D372" s="2">
        <v>0.6</v>
      </c>
      <c r="E372" s="2">
        <v>-2.2000000000000002</v>
      </c>
      <c r="F372" s="2">
        <v>-0.6</v>
      </c>
      <c r="G372" s="2">
        <v>0.79999999999999982</v>
      </c>
      <c r="H372" s="2">
        <v>-1.7999999999999998</v>
      </c>
      <c r="I372" s="1">
        <v>-0.83333333333333337</v>
      </c>
    </row>
    <row r="373" spans="1:9" x14ac:dyDescent="0.35">
      <c r="A373" s="1" t="s">
        <v>320</v>
      </c>
      <c r="B373" s="1" t="s">
        <v>276</v>
      </c>
      <c r="C373" s="2">
        <v>0.39999999999999947</v>
      </c>
      <c r="D373" s="2">
        <v>1.6999999999999993</v>
      </c>
      <c r="E373" s="2">
        <v>-0.20000000000000018</v>
      </c>
      <c r="F373" s="2">
        <v>-4.5</v>
      </c>
      <c r="G373" s="2">
        <v>0.59999999999999964</v>
      </c>
      <c r="H373" s="2">
        <v>-3</v>
      </c>
      <c r="I373" s="1">
        <v>-0.83333333333333359</v>
      </c>
    </row>
    <row r="374" spans="1:9" x14ac:dyDescent="0.35">
      <c r="A374" s="1" t="s">
        <v>411</v>
      </c>
      <c r="B374" s="1" t="s">
        <v>412</v>
      </c>
      <c r="C374" s="2">
        <v>1.1000000000000001</v>
      </c>
      <c r="D374" s="2">
        <v>0.2</v>
      </c>
      <c r="E374" s="2">
        <v>2.4000000000000004</v>
      </c>
      <c r="F374" s="2">
        <v>-6.6</v>
      </c>
      <c r="G374" s="2">
        <v>1.0999999999999999</v>
      </c>
      <c r="H374" s="2">
        <v>-3.3</v>
      </c>
      <c r="I374" s="1">
        <v>-0.85</v>
      </c>
    </row>
    <row r="375" spans="1:9" x14ac:dyDescent="0.35">
      <c r="A375" s="1" t="s">
        <v>861</v>
      </c>
      <c r="B375" s="1" t="s">
        <v>862</v>
      </c>
      <c r="C375" s="2">
        <v>-5.3</v>
      </c>
      <c r="D375" s="2">
        <v>0</v>
      </c>
      <c r="E375" s="2">
        <v>0</v>
      </c>
      <c r="F375" s="2">
        <v>0</v>
      </c>
      <c r="G375" s="2">
        <v>0.2</v>
      </c>
      <c r="H375" s="2">
        <v>0</v>
      </c>
      <c r="I375" s="1">
        <v>-0.85</v>
      </c>
    </row>
    <row r="376" spans="1:9" x14ac:dyDescent="0.35">
      <c r="A376" s="1" t="s">
        <v>752</v>
      </c>
      <c r="B376" s="1" t="s">
        <v>753</v>
      </c>
      <c r="C376" s="2">
        <v>0</v>
      </c>
      <c r="D376" s="2">
        <v>0</v>
      </c>
      <c r="E376" s="2">
        <v>-0.7</v>
      </c>
      <c r="F376" s="2">
        <v>-4.4000000000000004</v>
      </c>
      <c r="G376" s="2">
        <v>0</v>
      </c>
      <c r="H376" s="2">
        <v>0</v>
      </c>
      <c r="I376" s="1">
        <v>-0.85000000000000009</v>
      </c>
    </row>
    <row r="377" spans="1:9" x14ac:dyDescent="0.35">
      <c r="A377" s="1" t="s">
        <v>413</v>
      </c>
      <c r="B377" s="1" t="s">
        <v>414</v>
      </c>
      <c r="C377" s="2">
        <v>-4.4000000000000004</v>
      </c>
      <c r="D377" s="2">
        <v>-5.6</v>
      </c>
      <c r="E377" s="2">
        <v>3.9000000000000004</v>
      </c>
      <c r="F377" s="2">
        <v>4.6000000000000014</v>
      </c>
      <c r="G377" s="2">
        <v>2.7999999999999989</v>
      </c>
      <c r="H377" s="2">
        <v>-6.6999999999999993</v>
      </c>
      <c r="I377" s="1">
        <v>-0.8999999999999998</v>
      </c>
    </row>
    <row r="378" spans="1:9" x14ac:dyDescent="0.35">
      <c r="A378" s="1" t="s">
        <v>10</v>
      </c>
      <c r="B378" s="1" t="s">
        <v>11</v>
      </c>
      <c r="C378" s="2">
        <v>-1.6000000000000005</v>
      </c>
      <c r="D378" s="2">
        <v>-4.5</v>
      </c>
      <c r="E378" s="2">
        <v>1.0999999999999996</v>
      </c>
      <c r="F378" s="2">
        <v>0.90000000000000036</v>
      </c>
      <c r="G378" s="2">
        <v>-1</v>
      </c>
      <c r="H378" s="2">
        <v>-0.39999999999999947</v>
      </c>
      <c r="I378" s="1">
        <v>-0.91666666666666663</v>
      </c>
    </row>
    <row r="379" spans="1:9" x14ac:dyDescent="0.35">
      <c r="A379" s="1" t="s">
        <v>287</v>
      </c>
      <c r="B379" s="1" t="s">
        <v>288</v>
      </c>
      <c r="C379" s="2">
        <v>5.3000000000000007</v>
      </c>
      <c r="D379" s="2">
        <v>-6.5000000000000009</v>
      </c>
      <c r="E379" s="2">
        <v>3.3000000000000007</v>
      </c>
      <c r="F379" s="2">
        <v>-8.2000000000000011</v>
      </c>
      <c r="G379" s="2">
        <v>1.1999999999999993</v>
      </c>
      <c r="H379" s="2">
        <v>-0.59999999999999964</v>
      </c>
      <c r="I379" s="1">
        <v>-0.91666666666666685</v>
      </c>
    </row>
    <row r="380" spans="1:9" x14ac:dyDescent="0.35">
      <c r="A380" s="1" t="s">
        <v>20</v>
      </c>
      <c r="B380" s="1" t="s">
        <v>21</v>
      </c>
      <c r="C380" s="2">
        <v>1</v>
      </c>
      <c r="D380" s="2">
        <v>0</v>
      </c>
      <c r="E380" s="2">
        <v>-3.9</v>
      </c>
      <c r="F380" s="2">
        <v>-1.8</v>
      </c>
      <c r="G380" s="2">
        <v>0.39999999999999991</v>
      </c>
      <c r="H380" s="2">
        <v>-1.2</v>
      </c>
      <c r="I380" s="1">
        <v>-0.91666666666666685</v>
      </c>
    </row>
    <row r="381" spans="1:9" x14ac:dyDescent="0.35">
      <c r="A381" s="1" t="s">
        <v>742</v>
      </c>
      <c r="B381" s="1" t="s">
        <v>743</v>
      </c>
      <c r="C381" s="2">
        <v>-0.69999999999999929</v>
      </c>
      <c r="D381" s="2">
        <v>-1.2000000000000011</v>
      </c>
      <c r="E381" s="2">
        <v>-2.6</v>
      </c>
      <c r="F381" s="2">
        <v>-1.8000000000000007</v>
      </c>
      <c r="G381" s="2">
        <v>0.89999999999999947</v>
      </c>
      <c r="H381" s="2">
        <v>-0.10000000000000053</v>
      </c>
      <c r="I381" s="1">
        <v>-0.91666666666666696</v>
      </c>
    </row>
    <row r="382" spans="1:9" x14ac:dyDescent="0.35">
      <c r="A382" s="1" t="s">
        <v>260</v>
      </c>
      <c r="B382" s="1" t="s">
        <v>261</v>
      </c>
      <c r="C382" s="2">
        <v>6.3</v>
      </c>
      <c r="D382" s="2">
        <v>1.3</v>
      </c>
      <c r="E382" s="2">
        <v>-3.8000000000000007</v>
      </c>
      <c r="F382" s="2">
        <v>-14.700000000000001</v>
      </c>
      <c r="G382" s="2">
        <v>3.1</v>
      </c>
      <c r="H382" s="2">
        <v>2.2999999999999998</v>
      </c>
      <c r="I382" s="1">
        <v>-0.91666666666666707</v>
      </c>
    </row>
    <row r="383" spans="1:9" x14ac:dyDescent="0.35">
      <c r="A383" s="1" t="s">
        <v>589</v>
      </c>
      <c r="B383" s="1" t="s">
        <v>590</v>
      </c>
      <c r="C383" s="2">
        <v>1.8000000000000007</v>
      </c>
      <c r="D383" s="2">
        <v>-3.5999999999999996</v>
      </c>
      <c r="E383" s="2">
        <v>1.7000000000000011</v>
      </c>
      <c r="F383" s="2">
        <v>0.5</v>
      </c>
      <c r="G383" s="2">
        <v>-0.69999999999999929</v>
      </c>
      <c r="H383" s="2">
        <v>-5.3000000000000007</v>
      </c>
      <c r="I383" s="1">
        <v>-0.93333333333333302</v>
      </c>
    </row>
    <row r="384" spans="1:9" x14ac:dyDescent="0.35">
      <c r="A384" s="1" t="s">
        <v>625</v>
      </c>
      <c r="B384" s="1" t="s">
        <v>626</v>
      </c>
      <c r="C384" s="2">
        <v>-1.6</v>
      </c>
      <c r="D384" s="2">
        <v>-0.5</v>
      </c>
      <c r="E384" s="2">
        <v>-1.9</v>
      </c>
      <c r="F384" s="2">
        <v>-3.4</v>
      </c>
      <c r="G384" s="2">
        <v>0</v>
      </c>
      <c r="H384" s="2">
        <v>1.5</v>
      </c>
      <c r="I384" s="1">
        <v>-0.98333333333333339</v>
      </c>
    </row>
    <row r="385" spans="1:9" x14ac:dyDescent="0.35">
      <c r="A385" s="1" t="s">
        <v>250</v>
      </c>
      <c r="B385" s="1" t="s">
        <v>251</v>
      </c>
      <c r="C385" s="2">
        <v>-6.4</v>
      </c>
      <c r="D385" s="2">
        <v>-8.3999999999999986</v>
      </c>
      <c r="E385" s="2">
        <v>3.1000000000000005</v>
      </c>
      <c r="F385" s="2">
        <v>1.4000000000000004</v>
      </c>
      <c r="G385" s="2">
        <v>1.5</v>
      </c>
      <c r="H385" s="2">
        <v>2.6999999999999993</v>
      </c>
      <c r="I385" s="1">
        <v>-1.0166666666666666</v>
      </c>
    </row>
    <row r="386" spans="1:9" x14ac:dyDescent="0.35">
      <c r="A386" s="1" t="s">
        <v>772</v>
      </c>
      <c r="B386" s="1" t="s">
        <v>773</v>
      </c>
      <c r="C386" s="2">
        <v>-1.4000000000000001</v>
      </c>
      <c r="D386" s="2">
        <v>-4.8</v>
      </c>
      <c r="E386" s="2">
        <v>0</v>
      </c>
      <c r="F386" s="2">
        <v>0</v>
      </c>
      <c r="G386" s="2">
        <v>0</v>
      </c>
      <c r="H386" s="2">
        <v>0</v>
      </c>
      <c r="I386" s="1">
        <v>-1.0333333333333334</v>
      </c>
    </row>
    <row r="387" spans="1:9" x14ac:dyDescent="0.35">
      <c r="A387" s="1" t="s">
        <v>94</v>
      </c>
      <c r="B387" s="1" t="s">
        <v>95</v>
      </c>
      <c r="C387" s="2">
        <v>-2.8</v>
      </c>
      <c r="D387" s="2">
        <v>-0.99999999999999989</v>
      </c>
      <c r="E387" s="2">
        <v>-0.3</v>
      </c>
      <c r="F387" s="2">
        <v>-1.1000000000000001</v>
      </c>
      <c r="G387" s="2">
        <v>0.10000000000000009</v>
      </c>
      <c r="H387" s="2">
        <v>-1.2000000000000002</v>
      </c>
      <c r="I387" s="1">
        <v>-1.05</v>
      </c>
    </row>
    <row r="388" spans="1:9" x14ac:dyDescent="0.35">
      <c r="A388" s="1" t="s">
        <v>281</v>
      </c>
      <c r="B388" s="1" t="s">
        <v>282</v>
      </c>
      <c r="C388" s="2">
        <v>-1.1000000000000001</v>
      </c>
      <c r="D388" s="2">
        <v>-1.6</v>
      </c>
      <c r="E388" s="2">
        <v>-1.8</v>
      </c>
      <c r="F388" s="2">
        <v>-2.4</v>
      </c>
      <c r="G388" s="2">
        <v>1.7000000000000002</v>
      </c>
      <c r="H388" s="2">
        <v>-1.1000000000000005</v>
      </c>
      <c r="I388" s="1">
        <v>-1.05</v>
      </c>
    </row>
    <row r="389" spans="1:9" x14ac:dyDescent="0.35">
      <c r="A389" s="1" t="s">
        <v>854</v>
      </c>
      <c r="B389" s="1" t="s">
        <v>276</v>
      </c>
      <c r="C389" s="2">
        <v>-1.5</v>
      </c>
      <c r="D389" s="2">
        <v>-3.0999999999999996</v>
      </c>
      <c r="E389" s="2">
        <v>9.9999999999999645E-2</v>
      </c>
      <c r="F389" s="2">
        <v>-0.29999999999999893</v>
      </c>
      <c r="G389" s="2">
        <v>-9.9999999999999645E-2</v>
      </c>
      <c r="H389" s="2">
        <v>-1.5</v>
      </c>
      <c r="I389" s="1">
        <v>-1.0666666666666664</v>
      </c>
    </row>
    <row r="390" spans="1:9" x14ac:dyDescent="0.35">
      <c r="A390" s="1" t="s">
        <v>229</v>
      </c>
      <c r="B390" s="1" t="s">
        <v>83</v>
      </c>
      <c r="C390" s="2">
        <v>-5.2</v>
      </c>
      <c r="D390" s="2">
        <v>-5.0999999999999996</v>
      </c>
      <c r="E390" s="2">
        <v>-0.19999999999999929</v>
      </c>
      <c r="F390" s="2">
        <v>3.6999999999999993</v>
      </c>
      <c r="G390" s="2">
        <v>-9.9999999999999645E-2</v>
      </c>
      <c r="H390" s="2">
        <v>0.40000000000000036</v>
      </c>
      <c r="I390" s="1">
        <v>-1.0833333333333333</v>
      </c>
    </row>
    <row r="391" spans="1:9" x14ac:dyDescent="0.35">
      <c r="A391" s="1" t="s">
        <v>875</v>
      </c>
      <c r="B391" s="1" t="s">
        <v>523</v>
      </c>
      <c r="C391" s="2">
        <v>0</v>
      </c>
      <c r="D391" s="2">
        <v>0</v>
      </c>
      <c r="E391" s="2">
        <v>-1.2</v>
      </c>
      <c r="F391" s="2">
        <v>-3.8</v>
      </c>
      <c r="G391" s="2">
        <v>0</v>
      </c>
      <c r="H391" s="2">
        <v>-1.5</v>
      </c>
      <c r="I391" s="1">
        <v>-1.0833333333333333</v>
      </c>
    </row>
    <row r="392" spans="1:9" x14ac:dyDescent="0.35">
      <c r="A392" s="1" t="s">
        <v>595</v>
      </c>
      <c r="B392" s="1" t="s">
        <v>596</v>
      </c>
      <c r="C392" s="2">
        <v>4</v>
      </c>
      <c r="D392" s="2">
        <v>-5.4999999999999991</v>
      </c>
      <c r="E392" s="2">
        <v>-1.7000000000000002</v>
      </c>
      <c r="F392" s="2">
        <v>0.69999999999999929</v>
      </c>
      <c r="G392" s="2">
        <v>-1.0999999999999996</v>
      </c>
      <c r="H392" s="2">
        <v>-2.9000000000000004</v>
      </c>
      <c r="I392" s="1">
        <v>-1.0833333333333333</v>
      </c>
    </row>
    <row r="393" spans="1:9" x14ac:dyDescent="0.35">
      <c r="A393" s="1" t="s">
        <v>794</v>
      </c>
      <c r="B393" s="1" t="s">
        <v>795</v>
      </c>
      <c r="C393" s="2">
        <v>1.9</v>
      </c>
      <c r="D393" s="2">
        <v>0</v>
      </c>
      <c r="E393" s="2">
        <v>-4</v>
      </c>
      <c r="F393" s="2">
        <v>-3.3</v>
      </c>
      <c r="G393" s="2">
        <v>-0.10000000000000009</v>
      </c>
      <c r="H393" s="2">
        <v>-1</v>
      </c>
      <c r="I393" s="1">
        <v>-1.0833333333333333</v>
      </c>
    </row>
    <row r="394" spans="1:9" x14ac:dyDescent="0.35">
      <c r="A394" s="1" t="s">
        <v>668</v>
      </c>
      <c r="B394" s="1" t="s">
        <v>4</v>
      </c>
      <c r="C394" s="2">
        <v>0</v>
      </c>
      <c r="D394" s="2">
        <v>0</v>
      </c>
      <c r="E394" s="2">
        <v>-1.7</v>
      </c>
      <c r="F394" s="2">
        <v>-4</v>
      </c>
      <c r="G394" s="2">
        <v>1.2999999999999998</v>
      </c>
      <c r="H394" s="2">
        <v>-2.2999999999999998</v>
      </c>
      <c r="I394" s="1">
        <v>-1.1166666666666667</v>
      </c>
    </row>
    <row r="395" spans="1:9" x14ac:dyDescent="0.35">
      <c r="A395" s="1" t="s">
        <v>855</v>
      </c>
      <c r="B395" s="1" t="s">
        <v>856</v>
      </c>
      <c r="C395" s="2">
        <v>0</v>
      </c>
      <c r="D395" s="2">
        <v>-0.9</v>
      </c>
      <c r="E395" s="2">
        <v>0</v>
      </c>
      <c r="F395" s="2">
        <v>-4.8</v>
      </c>
      <c r="G395" s="2">
        <v>0</v>
      </c>
      <c r="H395" s="2">
        <v>-1.0999999999999996</v>
      </c>
      <c r="I395" s="1">
        <v>-1.1333333333333333</v>
      </c>
    </row>
    <row r="396" spans="1:9" x14ac:dyDescent="0.35">
      <c r="A396" s="1" t="s">
        <v>531</v>
      </c>
      <c r="B396" s="1" t="s">
        <v>532</v>
      </c>
      <c r="C396" s="2">
        <v>-0.5</v>
      </c>
      <c r="D396" s="2">
        <v>-1</v>
      </c>
      <c r="E396" s="2">
        <v>-2.4</v>
      </c>
      <c r="F396" s="2">
        <v>-3.1</v>
      </c>
      <c r="G396" s="2">
        <v>0.9</v>
      </c>
      <c r="H396" s="2">
        <v>-0.9</v>
      </c>
      <c r="I396" s="1">
        <v>-1.1666666666666667</v>
      </c>
    </row>
    <row r="397" spans="1:9" x14ac:dyDescent="0.35">
      <c r="A397" s="1" t="s">
        <v>373</v>
      </c>
      <c r="B397" s="1" t="s">
        <v>33</v>
      </c>
      <c r="C397" s="2">
        <v>-2</v>
      </c>
      <c r="D397" s="2">
        <v>-2.1</v>
      </c>
      <c r="E397" s="2">
        <v>1</v>
      </c>
      <c r="F397" s="2">
        <v>-3.0999999999999996</v>
      </c>
      <c r="G397" s="2">
        <v>0.29999999999999982</v>
      </c>
      <c r="H397" s="2">
        <v>-1.2</v>
      </c>
      <c r="I397" s="1">
        <v>-1.1833333333333333</v>
      </c>
    </row>
    <row r="398" spans="1:9" x14ac:dyDescent="0.35">
      <c r="A398" s="1" t="s">
        <v>520</v>
      </c>
      <c r="B398" s="1" t="s">
        <v>521</v>
      </c>
      <c r="C398" s="2">
        <v>-2</v>
      </c>
      <c r="D398" s="2">
        <v>-0.2</v>
      </c>
      <c r="E398" s="2">
        <v>-1.4</v>
      </c>
      <c r="F398" s="2">
        <v>-3.5</v>
      </c>
      <c r="G398" s="2">
        <v>0</v>
      </c>
      <c r="H398" s="2">
        <v>0</v>
      </c>
      <c r="I398" s="1">
        <v>-1.1833333333333333</v>
      </c>
    </row>
    <row r="399" spans="1:9" x14ac:dyDescent="0.35">
      <c r="A399" s="1" t="s">
        <v>202</v>
      </c>
      <c r="B399" s="1" t="s">
        <v>203</v>
      </c>
      <c r="C399" s="2">
        <v>6.5</v>
      </c>
      <c r="D399" s="2">
        <v>-11.3</v>
      </c>
      <c r="E399" s="2">
        <v>1.8000000000000007</v>
      </c>
      <c r="F399" s="2">
        <v>-3.4000000000000021</v>
      </c>
      <c r="G399" s="2">
        <v>-0.39999999999999858</v>
      </c>
      <c r="H399" s="2">
        <v>-0.30000000000000071</v>
      </c>
      <c r="I399" s="1">
        <v>-1.1833333333333336</v>
      </c>
    </row>
    <row r="400" spans="1:9" x14ac:dyDescent="0.35">
      <c r="A400" s="1" t="s">
        <v>331</v>
      </c>
      <c r="B400" s="1" t="s">
        <v>33</v>
      </c>
      <c r="C400" s="2">
        <v>-1</v>
      </c>
      <c r="D400" s="2">
        <v>-2.7</v>
      </c>
      <c r="E400" s="2">
        <v>1.6</v>
      </c>
      <c r="F400" s="2">
        <v>-3.9</v>
      </c>
      <c r="G400" s="2">
        <v>0.60000000000000009</v>
      </c>
      <c r="H400" s="2">
        <v>-1.8000000000000003</v>
      </c>
      <c r="I400" s="1">
        <v>-1.2000000000000002</v>
      </c>
    </row>
    <row r="401" spans="1:9" x14ac:dyDescent="0.35">
      <c r="A401" s="1" t="s">
        <v>82</v>
      </c>
      <c r="B401" s="1" t="s">
        <v>83</v>
      </c>
      <c r="C401" s="2">
        <v>-4.0999999999999996</v>
      </c>
      <c r="D401" s="2">
        <v>-1.9000000000000004</v>
      </c>
      <c r="E401" s="2">
        <v>-0.80000000000000027</v>
      </c>
      <c r="F401" s="2">
        <v>-1.8</v>
      </c>
      <c r="G401" s="2">
        <v>0.79999999999999982</v>
      </c>
      <c r="H401" s="2">
        <v>0.5</v>
      </c>
      <c r="I401" s="1">
        <v>-1.216666666666667</v>
      </c>
    </row>
    <row r="402" spans="1:9" x14ac:dyDescent="0.35">
      <c r="A402" s="1" t="s">
        <v>92</v>
      </c>
      <c r="B402" s="1" t="s">
        <v>93</v>
      </c>
      <c r="C402" s="2">
        <v>-2.3000000000000007</v>
      </c>
      <c r="D402" s="2">
        <v>-5.3</v>
      </c>
      <c r="E402" s="2">
        <v>-2.4</v>
      </c>
      <c r="F402" s="2">
        <v>-0.5</v>
      </c>
      <c r="G402" s="2">
        <v>9.9999999999999645E-2</v>
      </c>
      <c r="H402" s="2">
        <v>2.5999999999999996</v>
      </c>
      <c r="I402" s="1">
        <v>-1.3</v>
      </c>
    </row>
    <row r="403" spans="1:9" x14ac:dyDescent="0.35">
      <c r="A403" s="1" t="s">
        <v>153</v>
      </c>
      <c r="B403" s="1" t="s">
        <v>154</v>
      </c>
      <c r="C403" s="2">
        <v>-0.4</v>
      </c>
      <c r="D403" s="2">
        <v>-1.3</v>
      </c>
      <c r="E403" s="2">
        <v>-2.8</v>
      </c>
      <c r="F403" s="2">
        <v>-2</v>
      </c>
      <c r="G403" s="2">
        <v>-0.90000000000000013</v>
      </c>
      <c r="H403" s="2">
        <v>-0.39999999999999991</v>
      </c>
      <c r="I403" s="1">
        <v>-1.3</v>
      </c>
    </row>
    <row r="404" spans="1:9" x14ac:dyDescent="0.35">
      <c r="A404" s="1" t="s">
        <v>36</v>
      </c>
      <c r="B404" s="1" t="s">
        <v>37</v>
      </c>
      <c r="C404" s="2">
        <v>0.69999999999999929</v>
      </c>
      <c r="D404" s="2">
        <v>-1.6000000000000005</v>
      </c>
      <c r="E404" s="2">
        <v>-2.9999999999999991</v>
      </c>
      <c r="F404" s="2">
        <v>-1</v>
      </c>
      <c r="G404" s="2">
        <v>-0.59999999999999964</v>
      </c>
      <c r="H404" s="2">
        <v>-2.3000000000000007</v>
      </c>
      <c r="I404" s="1">
        <v>-1.3</v>
      </c>
    </row>
    <row r="405" spans="1:9" x14ac:dyDescent="0.35">
      <c r="A405" s="1" t="s">
        <v>220</v>
      </c>
      <c r="B405" s="1" t="s">
        <v>139</v>
      </c>
      <c r="C405" s="2">
        <v>2.4000000000000004</v>
      </c>
      <c r="D405" s="2">
        <v>-8.5</v>
      </c>
      <c r="E405" s="2">
        <v>5.6</v>
      </c>
      <c r="F405" s="2">
        <v>-8.5</v>
      </c>
      <c r="G405" s="2">
        <v>0.79999999999999982</v>
      </c>
      <c r="H405" s="2">
        <v>0.30000000000000071</v>
      </c>
      <c r="I405" s="1">
        <v>-1.3166666666666664</v>
      </c>
    </row>
    <row r="406" spans="1:9" x14ac:dyDescent="0.35">
      <c r="A406" s="1" t="s">
        <v>744</v>
      </c>
      <c r="B406" s="1" t="s">
        <v>745</v>
      </c>
      <c r="C406" s="2">
        <v>-4.6999999999999993</v>
      </c>
      <c r="D406" s="2">
        <v>-4.8000000000000007</v>
      </c>
      <c r="E406" s="2">
        <v>2.3999999999999986</v>
      </c>
      <c r="F406" s="2">
        <v>0</v>
      </c>
      <c r="G406" s="2">
        <v>0.5</v>
      </c>
      <c r="H406" s="2">
        <v>-1.3999999999999986</v>
      </c>
      <c r="I406" s="1">
        <v>-1.3333333333333333</v>
      </c>
    </row>
    <row r="407" spans="1:9" x14ac:dyDescent="0.35">
      <c r="A407" s="1" t="s">
        <v>833</v>
      </c>
      <c r="B407" s="1" t="s">
        <v>834</v>
      </c>
      <c r="C407" s="2">
        <v>0</v>
      </c>
      <c r="D407" s="2">
        <v>0</v>
      </c>
      <c r="E407" s="2">
        <v>-3.5999999999999996</v>
      </c>
      <c r="F407" s="2">
        <v>-4</v>
      </c>
      <c r="G407" s="2">
        <v>0.39999999999999991</v>
      </c>
      <c r="H407" s="2">
        <v>-0.79999999999999982</v>
      </c>
      <c r="I407" s="1">
        <v>-1.3333333333333333</v>
      </c>
    </row>
    <row r="408" spans="1:9" x14ac:dyDescent="0.35">
      <c r="A408" s="1" t="s">
        <v>421</v>
      </c>
      <c r="B408" s="1" t="s">
        <v>172</v>
      </c>
      <c r="C408" s="2">
        <v>6.2000000000000011</v>
      </c>
      <c r="D408" s="2">
        <v>0.30000000000000071</v>
      </c>
      <c r="E408" s="2">
        <v>-2.8</v>
      </c>
      <c r="F408" s="2">
        <v>-11.5</v>
      </c>
      <c r="G408" s="2">
        <v>0.29999999999999982</v>
      </c>
      <c r="H408" s="2">
        <v>-0.60000000000000053</v>
      </c>
      <c r="I408" s="1">
        <v>-1.3499999999999996</v>
      </c>
    </row>
    <row r="409" spans="1:9" x14ac:dyDescent="0.35">
      <c r="A409" s="1" t="s">
        <v>304</v>
      </c>
      <c r="B409" s="1" t="s">
        <v>305</v>
      </c>
      <c r="C409" s="2">
        <v>-3.5</v>
      </c>
      <c r="D409" s="2">
        <v>-2.4</v>
      </c>
      <c r="E409" s="2">
        <v>-0.1</v>
      </c>
      <c r="F409" s="2">
        <v>-2.2999999999999998</v>
      </c>
      <c r="G409" s="2">
        <v>0</v>
      </c>
      <c r="H409" s="2">
        <v>0</v>
      </c>
      <c r="I409" s="1">
        <v>-1.3833333333333335</v>
      </c>
    </row>
    <row r="410" spans="1:9" x14ac:dyDescent="0.35">
      <c r="A410" s="1" t="s">
        <v>547</v>
      </c>
      <c r="B410" s="1" t="s">
        <v>548</v>
      </c>
      <c r="C410" s="2">
        <v>4.9000000000000004</v>
      </c>
      <c r="D410" s="2">
        <v>-10.399999999999999</v>
      </c>
      <c r="E410" s="2">
        <v>-3.9</v>
      </c>
      <c r="F410" s="2">
        <v>0</v>
      </c>
      <c r="G410" s="2">
        <v>1.0000000000000002</v>
      </c>
      <c r="H410" s="2">
        <v>0</v>
      </c>
      <c r="I410" s="1">
        <v>-1.3999999999999997</v>
      </c>
    </row>
    <row r="411" spans="1:9" x14ac:dyDescent="0.35">
      <c r="A411" s="1" t="s">
        <v>592</v>
      </c>
      <c r="B411" s="1" t="s">
        <v>593</v>
      </c>
      <c r="C411" s="2">
        <v>-0.1</v>
      </c>
      <c r="D411" s="2">
        <v>-1.5</v>
      </c>
      <c r="E411" s="2">
        <v>-2.7</v>
      </c>
      <c r="F411" s="2">
        <v>-2.5</v>
      </c>
      <c r="G411" s="2">
        <v>-0.5</v>
      </c>
      <c r="H411" s="2">
        <v>-1.1000000000000001</v>
      </c>
      <c r="I411" s="1">
        <v>-1.4000000000000001</v>
      </c>
    </row>
    <row r="412" spans="1:9" x14ac:dyDescent="0.35">
      <c r="A412" s="1" t="s">
        <v>755</v>
      </c>
      <c r="B412" s="1" t="s">
        <v>756</v>
      </c>
      <c r="C412" s="2">
        <v>0</v>
      </c>
      <c r="D412" s="2">
        <v>0</v>
      </c>
      <c r="E412" s="2">
        <v>-4</v>
      </c>
      <c r="F412" s="2">
        <v>-3.1</v>
      </c>
      <c r="G412" s="2">
        <v>-0.10000000000000009</v>
      </c>
      <c r="H412" s="2">
        <v>-1.2999999999999998</v>
      </c>
      <c r="I412" s="1">
        <v>-1.4166666666666667</v>
      </c>
    </row>
    <row r="413" spans="1:9" x14ac:dyDescent="0.35">
      <c r="A413" s="1" t="s">
        <v>257</v>
      </c>
      <c r="B413" s="1" t="s">
        <v>258</v>
      </c>
      <c r="C413" s="2">
        <v>7.8999999999999986</v>
      </c>
      <c r="D413" s="2">
        <v>-0.59999999999999964</v>
      </c>
      <c r="E413" s="2">
        <v>-2.1999999999999997</v>
      </c>
      <c r="F413" s="2">
        <v>-9.9</v>
      </c>
      <c r="G413" s="2">
        <v>0.60000000000000142</v>
      </c>
      <c r="H413" s="2">
        <v>-4.5</v>
      </c>
      <c r="I413" s="1">
        <v>-1.45</v>
      </c>
    </row>
    <row r="414" spans="1:9" x14ac:dyDescent="0.35">
      <c r="A414" s="1" t="s">
        <v>198</v>
      </c>
      <c r="B414" s="1" t="s">
        <v>199</v>
      </c>
      <c r="C414" s="2">
        <v>-1.5</v>
      </c>
      <c r="D414" s="2">
        <v>-4.7</v>
      </c>
      <c r="E414" s="2">
        <v>0.89999999999999991</v>
      </c>
      <c r="F414" s="2">
        <v>-4.4000000000000004</v>
      </c>
      <c r="G414" s="2">
        <v>1.6000000000000005</v>
      </c>
      <c r="H414" s="2">
        <v>-0.70000000000000018</v>
      </c>
      <c r="I414" s="1">
        <v>-1.4666666666666668</v>
      </c>
    </row>
    <row r="415" spans="1:9" x14ac:dyDescent="0.35">
      <c r="A415" s="1" t="s">
        <v>452</v>
      </c>
      <c r="B415" s="1" t="s">
        <v>453</v>
      </c>
      <c r="C415" s="2">
        <v>3.3000000000000003</v>
      </c>
      <c r="D415" s="2">
        <v>0</v>
      </c>
      <c r="E415" s="2">
        <v>-4.8</v>
      </c>
      <c r="F415" s="2">
        <v>-7</v>
      </c>
      <c r="G415" s="2">
        <v>-0.4</v>
      </c>
      <c r="H415" s="2">
        <v>0</v>
      </c>
      <c r="I415" s="1">
        <v>-1.4833333333333334</v>
      </c>
    </row>
    <row r="416" spans="1:9" x14ac:dyDescent="0.35">
      <c r="A416" s="1" t="s">
        <v>259</v>
      </c>
      <c r="B416" s="1" t="s">
        <v>350</v>
      </c>
      <c r="C416" s="2">
        <v>0.5</v>
      </c>
      <c r="D416" s="2">
        <v>-1.9000000000000004</v>
      </c>
      <c r="E416" s="2">
        <v>-0.20000000000000018</v>
      </c>
      <c r="F416" s="2">
        <v>-5.8</v>
      </c>
      <c r="G416" s="2">
        <v>-0.19999999999999929</v>
      </c>
      <c r="H416" s="2">
        <v>-1.5</v>
      </c>
      <c r="I416" s="1">
        <v>-1.5166666666666666</v>
      </c>
    </row>
    <row r="417" spans="1:9" x14ac:dyDescent="0.35">
      <c r="A417" s="1" t="s">
        <v>683</v>
      </c>
      <c r="B417" s="1" t="s">
        <v>21</v>
      </c>
      <c r="C417" s="2">
        <v>0</v>
      </c>
      <c r="D417" s="2">
        <v>0</v>
      </c>
      <c r="E417" s="2">
        <v>-1.9</v>
      </c>
      <c r="F417" s="2">
        <v>-2.2999999999999998</v>
      </c>
      <c r="G417" s="2">
        <v>-0.30000000000000027</v>
      </c>
      <c r="H417" s="2">
        <v>-4.5999999999999996</v>
      </c>
      <c r="I417" s="1">
        <v>-1.5166666666666666</v>
      </c>
    </row>
    <row r="418" spans="1:9" x14ac:dyDescent="0.35">
      <c r="A418" s="1" t="s">
        <v>294</v>
      </c>
      <c r="B418" s="1" t="s">
        <v>295</v>
      </c>
      <c r="C418" s="2">
        <v>0.40000000000000036</v>
      </c>
      <c r="D418" s="2">
        <v>0</v>
      </c>
      <c r="E418" s="2">
        <v>-2</v>
      </c>
      <c r="F418" s="2">
        <v>-6.1</v>
      </c>
      <c r="G418" s="2">
        <v>-0.89999999999999991</v>
      </c>
      <c r="H418" s="2">
        <v>-0.6</v>
      </c>
      <c r="I418" s="1">
        <v>-1.5333333333333332</v>
      </c>
    </row>
    <row r="419" spans="1:9" x14ac:dyDescent="0.35">
      <c r="A419" s="1" t="s">
        <v>662</v>
      </c>
      <c r="B419" s="1" t="s">
        <v>663</v>
      </c>
      <c r="C419" s="2">
        <v>-0.69999999999999929</v>
      </c>
      <c r="D419" s="2">
        <v>-6.8</v>
      </c>
      <c r="E419" s="2">
        <v>-0.1</v>
      </c>
      <c r="F419" s="2">
        <v>-1.9</v>
      </c>
      <c r="G419" s="2">
        <v>0</v>
      </c>
      <c r="H419" s="2">
        <v>0</v>
      </c>
      <c r="I419" s="1">
        <v>-1.583333333333333</v>
      </c>
    </row>
    <row r="420" spans="1:9" x14ac:dyDescent="0.35">
      <c r="A420" s="1" t="s">
        <v>564</v>
      </c>
      <c r="B420" s="1" t="s">
        <v>565</v>
      </c>
      <c r="C420" s="2">
        <v>0.29999999999999982</v>
      </c>
      <c r="D420" s="2">
        <v>-3.3</v>
      </c>
      <c r="E420" s="2">
        <v>-1.2999999999999998</v>
      </c>
      <c r="F420" s="2">
        <v>-4</v>
      </c>
      <c r="G420" s="2">
        <v>0</v>
      </c>
      <c r="H420" s="2">
        <v>-1.2999999999999998</v>
      </c>
      <c r="I420" s="1">
        <v>-1.6000000000000003</v>
      </c>
    </row>
    <row r="421" spans="1:9" x14ac:dyDescent="0.35">
      <c r="A421" s="1" t="s">
        <v>128</v>
      </c>
      <c r="B421" s="1" t="s">
        <v>129</v>
      </c>
      <c r="C421" s="2">
        <v>5.4999999999999991</v>
      </c>
      <c r="D421" s="2">
        <v>-0.40000000000000036</v>
      </c>
      <c r="E421" s="2">
        <v>-3.6000000000000005</v>
      </c>
      <c r="F421" s="2">
        <v>-5.8999999999999995</v>
      </c>
      <c r="G421" s="2">
        <v>-0.89999999999999947</v>
      </c>
      <c r="H421" s="2">
        <v>-4.3000000000000007</v>
      </c>
      <c r="I421" s="1">
        <v>-1.6000000000000003</v>
      </c>
    </row>
    <row r="422" spans="1:9" x14ac:dyDescent="0.35">
      <c r="A422" s="1" t="s">
        <v>332</v>
      </c>
      <c r="B422" s="1" t="s">
        <v>276</v>
      </c>
      <c r="C422" s="2">
        <v>1.5</v>
      </c>
      <c r="D422" s="2">
        <v>-3.2999999999999989</v>
      </c>
      <c r="E422" s="2">
        <v>-4.8999999999999995</v>
      </c>
      <c r="F422" s="2">
        <v>-2.2000000000000002</v>
      </c>
      <c r="G422" s="2">
        <v>-1.2000000000000002</v>
      </c>
      <c r="H422" s="2">
        <v>0.40000000000000036</v>
      </c>
      <c r="I422" s="1">
        <v>-1.6166666666666663</v>
      </c>
    </row>
    <row r="423" spans="1:9" x14ac:dyDescent="0.35">
      <c r="A423" s="1" t="s">
        <v>175</v>
      </c>
      <c r="B423" s="1" t="s">
        <v>176</v>
      </c>
      <c r="C423" s="2">
        <v>1.3999999999999995</v>
      </c>
      <c r="D423" s="2">
        <v>-2.3000000000000003</v>
      </c>
      <c r="E423" s="2">
        <v>-2.5</v>
      </c>
      <c r="F423" s="2">
        <v>-3</v>
      </c>
      <c r="G423" s="2">
        <v>-1.4999999999999996</v>
      </c>
      <c r="H423" s="2">
        <v>-1.8999999999999995</v>
      </c>
      <c r="I423" s="1">
        <v>-1.6333333333333335</v>
      </c>
    </row>
    <row r="424" spans="1:9" x14ac:dyDescent="0.35">
      <c r="A424" s="1" t="s">
        <v>365</v>
      </c>
      <c r="B424" s="1" t="s">
        <v>184</v>
      </c>
      <c r="C424" s="2">
        <v>4.5999999999999996</v>
      </c>
      <c r="D424" s="2">
        <v>-6</v>
      </c>
      <c r="E424" s="2">
        <v>-4</v>
      </c>
      <c r="F424" s="2">
        <v>-2.1</v>
      </c>
      <c r="G424" s="2">
        <v>-1.5</v>
      </c>
      <c r="H424" s="2">
        <v>-0.79999999999999982</v>
      </c>
      <c r="I424" s="1">
        <v>-1.6333333333333335</v>
      </c>
    </row>
    <row r="425" spans="1:9" x14ac:dyDescent="0.35">
      <c r="A425" s="1" t="s">
        <v>513</v>
      </c>
      <c r="B425" s="1" t="s">
        <v>172</v>
      </c>
      <c r="C425" s="2">
        <v>10.8</v>
      </c>
      <c r="D425" s="2">
        <v>2.6999999999999993</v>
      </c>
      <c r="E425" s="2">
        <v>-3.3000000000000007</v>
      </c>
      <c r="F425" s="2">
        <v>-22.4</v>
      </c>
      <c r="G425" s="2">
        <v>1</v>
      </c>
      <c r="H425" s="2">
        <v>1.2000000000000011</v>
      </c>
      <c r="I425" s="1">
        <v>-1.6666666666666663</v>
      </c>
    </row>
    <row r="426" spans="1:9" x14ac:dyDescent="0.35">
      <c r="A426" s="1" t="s">
        <v>550</v>
      </c>
      <c r="B426" s="1" t="s">
        <v>551</v>
      </c>
      <c r="C426" s="2">
        <v>1.5</v>
      </c>
      <c r="D426" s="2">
        <v>-23.1</v>
      </c>
      <c r="E426" s="2">
        <v>1.3000000000000007</v>
      </c>
      <c r="F426" s="2">
        <v>6.6000000000000005</v>
      </c>
      <c r="G426" s="2">
        <v>1.1999999999999993</v>
      </c>
      <c r="H426" s="2">
        <v>2.4</v>
      </c>
      <c r="I426" s="1">
        <v>-1.6833333333333333</v>
      </c>
    </row>
    <row r="427" spans="1:9" x14ac:dyDescent="0.35">
      <c r="A427" s="1" t="s">
        <v>484</v>
      </c>
      <c r="B427" s="1" t="s">
        <v>485</v>
      </c>
      <c r="C427" s="2">
        <v>1.3000000000000007</v>
      </c>
      <c r="D427" s="2">
        <v>-6.1000000000000014</v>
      </c>
      <c r="E427" s="2">
        <v>0.10000000000000142</v>
      </c>
      <c r="F427" s="2">
        <v>0.69999999999999929</v>
      </c>
      <c r="G427" s="2">
        <v>0.19999999999999929</v>
      </c>
      <c r="H427" s="2">
        <v>-6.3</v>
      </c>
      <c r="I427" s="1">
        <v>-1.6833333333333336</v>
      </c>
    </row>
    <row r="428" spans="1:9" x14ac:dyDescent="0.35">
      <c r="A428" s="1" t="s">
        <v>437</v>
      </c>
      <c r="B428" s="1" t="s">
        <v>438</v>
      </c>
      <c r="C428" s="2">
        <v>0</v>
      </c>
      <c r="D428" s="2">
        <v>0</v>
      </c>
      <c r="E428" s="2">
        <v>-3.8</v>
      </c>
      <c r="F428" s="2">
        <v>-6.9</v>
      </c>
      <c r="G428" s="2">
        <v>-0.19999999999999973</v>
      </c>
      <c r="H428" s="2">
        <v>0.60000000000000009</v>
      </c>
      <c r="I428" s="1">
        <v>-1.7166666666666666</v>
      </c>
    </row>
    <row r="429" spans="1:9" x14ac:dyDescent="0.35">
      <c r="A429" s="1" t="s">
        <v>552</v>
      </c>
      <c r="B429" s="1" t="s">
        <v>553</v>
      </c>
      <c r="C429" s="2">
        <v>5.7</v>
      </c>
      <c r="D429" s="2">
        <v>-5.0999999999999996</v>
      </c>
      <c r="E429" s="2">
        <v>-2.6</v>
      </c>
      <c r="F429" s="2">
        <v>-5.4</v>
      </c>
      <c r="G429" s="2">
        <v>-0.10000000000000009</v>
      </c>
      <c r="H429" s="2">
        <v>-2.8</v>
      </c>
      <c r="I429" s="1">
        <v>-1.7166666666666668</v>
      </c>
    </row>
    <row r="430" spans="1:9" x14ac:dyDescent="0.35">
      <c r="A430" s="1" t="s">
        <v>104</v>
      </c>
      <c r="B430" s="1" t="s">
        <v>105</v>
      </c>
      <c r="C430" s="2">
        <v>-1.9</v>
      </c>
      <c r="D430" s="2">
        <v>-2.1</v>
      </c>
      <c r="E430" s="2">
        <v>-1.6</v>
      </c>
      <c r="F430" s="2">
        <v>-3.6</v>
      </c>
      <c r="G430" s="2">
        <v>-0.60000000000000053</v>
      </c>
      <c r="H430" s="2">
        <v>-0.60000000000000009</v>
      </c>
      <c r="I430" s="1">
        <v>-1.7333333333333334</v>
      </c>
    </row>
    <row r="431" spans="1:9" x14ac:dyDescent="0.35">
      <c r="A431" s="1" t="s">
        <v>594</v>
      </c>
      <c r="B431" s="1" t="s">
        <v>293</v>
      </c>
      <c r="C431" s="2">
        <v>-0.90000000000000036</v>
      </c>
      <c r="D431" s="2">
        <v>-6</v>
      </c>
      <c r="E431" s="2">
        <v>-2.7999999999999972</v>
      </c>
      <c r="F431" s="2">
        <v>-0.69999999999999929</v>
      </c>
      <c r="G431" s="2">
        <v>1.5999999999999979</v>
      </c>
      <c r="H431" s="2">
        <v>-1.7000000000000028</v>
      </c>
      <c r="I431" s="1">
        <v>-1.7500000000000002</v>
      </c>
    </row>
    <row r="432" spans="1:9" x14ac:dyDescent="0.35">
      <c r="A432" s="1" t="s">
        <v>307</v>
      </c>
      <c r="B432" s="1" t="s">
        <v>308</v>
      </c>
      <c r="C432" s="2">
        <v>-1.7000000000000011</v>
      </c>
      <c r="D432" s="2">
        <v>-9.9</v>
      </c>
      <c r="E432" s="2">
        <v>1</v>
      </c>
      <c r="F432" s="2">
        <v>1.1999999999999993</v>
      </c>
      <c r="G432" s="2">
        <v>-9.9999999999999645E-2</v>
      </c>
      <c r="H432" s="2">
        <v>-1.0999999999999996</v>
      </c>
      <c r="I432" s="1">
        <v>-1.7666666666666668</v>
      </c>
    </row>
    <row r="433" spans="1:9" x14ac:dyDescent="0.35">
      <c r="A433" s="1" t="s">
        <v>691</v>
      </c>
      <c r="B433" s="1" t="s">
        <v>571</v>
      </c>
      <c r="C433" s="2">
        <v>-1.6</v>
      </c>
      <c r="D433" s="2">
        <v>-3.3</v>
      </c>
      <c r="E433" s="2">
        <v>-3.1</v>
      </c>
      <c r="F433" s="2">
        <v>-3</v>
      </c>
      <c r="G433" s="2">
        <v>1.5</v>
      </c>
      <c r="H433" s="2">
        <v>-1.2000000000000002</v>
      </c>
      <c r="I433" s="1">
        <v>-1.7833333333333332</v>
      </c>
    </row>
    <row r="434" spans="1:9" x14ac:dyDescent="0.35">
      <c r="A434" s="1" t="s">
        <v>712</v>
      </c>
      <c r="B434" s="1" t="s">
        <v>713</v>
      </c>
      <c r="C434" s="2">
        <v>-3.6999999999999997</v>
      </c>
      <c r="D434" s="2">
        <v>-8</v>
      </c>
      <c r="E434" s="2">
        <v>0.29999999999999982</v>
      </c>
      <c r="F434" s="2">
        <v>0.40000000000000036</v>
      </c>
      <c r="G434" s="2">
        <v>-9.9999999999999645E-2</v>
      </c>
      <c r="H434" s="2">
        <v>0.39999999999999947</v>
      </c>
      <c r="I434" s="1">
        <v>-1.7833333333333332</v>
      </c>
    </row>
    <row r="435" spans="1:9" x14ac:dyDescent="0.35">
      <c r="A435" s="1" t="s">
        <v>150</v>
      </c>
      <c r="B435" s="1" t="s">
        <v>151</v>
      </c>
      <c r="C435" s="2">
        <v>-1.3000000000000007</v>
      </c>
      <c r="D435" s="2">
        <v>-4.5</v>
      </c>
      <c r="E435" s="2">
        <v>-0.30000000000000071</v>
      </c>
      <c r="F435" s="2">
        <v>-7.6000000000000014</v>
      </c>
      <c r="G435" s="2">
        <v>0.5</v>
      </c>
      <c r="H435" s="2">
        <v>2.4000000000000021</v>
      </c>
      <c r="I435" s="1">
        <v>-1.8</v>
      </c>
    </row>
    <row r="436" spans="1:9" x14ac:dyDescent="0.35">
      <c r="A436" s="1" t="s">
        <v>617</v>
      </c>
      <c r="B436" s="1" t="s">
        <v>392</v>
      </c>
      <c r="C436" s="2">
        <v>-1.1999999999999997</v>
      </c>
      <c r="D436" s="2">
        <v>-2.5</v>
      </c>
      <c r="E436" s="2">
        <v>-0.79999999999999982</v>
      </c>
      <c r="F436" s="2">
        <v>-4.4000000000000004</v>
      </c>
      <c r="G436" s="2">
        <v>0.30000000000000071</v>
      </c>
      <c r="H436" s="2">
        <v>-2.2000000000000002</v>
      </c>
      <c r="I436" s="1">
        <v>-1.8</v>
      </c>
    </row>
    <row r="437" spans="1:9" x14ac:dyDescent="0.35">
      <c r="A437" s="1" t="s">
        <v>204</v>
      </c>
      <c r="B437" s="1" t="s">
        <v>205</v>
      </c>
      <c r="C437" s="2">
        <v>-0.80000000000000071</v>
      </c>
      <c r="D437" s="2">
        <v>-9.0999999999999979</v>
      </c>
      <c r="E437" s="2">
        <v>-0.3</v>
      </c>
      <c r="F437" s="2">
        <v>0</v>
      </c>
      <c r="G437" s="2">
        <v>-0.7</v>
      </c>
      <c r="H437" s="2">
        <v>0</v>
      </c>
      <c r="I437" s="1">
        <v>-1.8166666666666664</v>
      </c>
    </row>
    <row r="438" spans="1:9" x14ac:dyDescent="0.35">
      <c r="A438" s="1" t="s">
        <v>425</v>
      </c>
      <c r="B438" s="1" t="s">
        <v>276</v>
      </c>
      <c r="C438" s="2">
        <v>0.30000000000000071</v>
      </c>
      <c r="D438" s="2">
        <v>-4.2000000000000011</v>
      </c>
      <c r="E438" s="2">
        <v>-0.19999999999999929</v>
      </c>
      <c r="F438" s="2">
        <v>-5.6</v>
      </c>
      <c r="G438" s="2">
        <v>0</v>
      </c>
      <c r="H438" s="2">
        <v>-1.3000000000000007</v>
      </c>
      <c r="I438" s="1">
        <v>-1.8333333333333333</v>
      </c>
    </row>
    <row r="439" spans="1:9" x14ac:dyDescent="0.35">
      <c r="A439" s="1" t="s">
        <v>782</v>
      </c>
      <c r="B439" s="1" t="s">
        <v>783</v>
      </c>
      <c r="C439" s="2">
        <v>0.70000000000000107</v>
      </c>
      <c r="D439" s="2">
        <v>-11.700000000000001</v>
      </c>
      <c r="E439" s="2">
        <v>0</v>
      </c>
      <c r="F439" s="2">
        <v>0</v>
      </c>
      <c r="G439" s="2">
        <v>0</v>
      </c>
      <c r="H439" s="2">
        <v>0</v>
      </c>
      <c r="I439" s="1">
        <v>-1.8333333333333333</v>
      </c>
    </row>
    <row r="440" spans="1:9" x14ac:dyDescent="0.35">
      <c r="A440" s="1" t="s">
        <v>26</v>
      </c>
      <c r="B440" s="1" t="s">
        <v>27</v>
      </c>
      <c r="C440" s="2">
        <v>0</v>
      </c>
      <c r="D440" s="2">
        <v>-8</v>
      </c>
      <c r="E440" s="2">
        <v>2.0999999999999996</v>
      </c>
      <c r="F440" s="2">
        <v>-1.4000000000000004</v>
      </c>
      <c r="G440" s="2">
        <v>-0.60000000000000142</v>
      </c>
      <c r="H440" s="2">
        <v>-3.0999999999999996</v>
      </c>
      <c r="I440" s="1">
        <v>-1.8333333333333337</v>
      </c>
    </row>
    <row r="441" spans="1:9" x14ac:dyDescent="0.35">
      <c r="A441" s="1" t="s">
        <v>558</v>
      </c>
      <c r="B441" s="1" t="s">
        <v>559</v>
      </c>
      <c r="C441" s="2">
        <v>0</v>
      </c>
      <c r="D441" s="2">
        <v>-3.5</v>
      </c>
      <c r="E441" s="2">
        <v>-3.2</v>
      </c>
      <c r="F441" s="2">
        <v>-3.4</v>
      </c>
      <c r="G441" s="2">
        <v>0.39999999999999991</v>
      </c>
      <c r="H441" s="2">
        <v>-1.4999999999999998</v>
      </c>
      <c r="I441" s="1">
        <v>-1.8666666666666665</v>
      </c>
    </row>
    <row r="442" spans="1:9" x14ac:dyDescent="0.35">
      <c r="A442" s="1" t="s">
        <v>306</v>
      </c>
      <c r="B442" s="1" t="s">
        <v>261</v>
      </c>
      <c r="C442" s="2">
        <v>0</v>
      </c>
      <c r="D442" s="2">
        <v>0</v>
      </c>
      <c r="E442" s="2">
        <v>-2.6999999999999993</v>
      </c>
      <c r="F442" s="2">
        <v>-8.4</v>
      </c>
      <c r="G442" s="2">
        <v>0</v>
      </c>
      <c r="H442" s="2">
        <v>-0.2</v>
      </c>
      <c r="I442" s="1">
        <v>-1.8833333333333331</v>
      </c>
    </row>
    <row r="443" spans="1:9" x14ac:dyDescent="0.35">
      <c r="A443" s="1" t="s">
        <v>584</v>
      </c>
      <c r="B443" s="1" t="s">
        <v>571</v>
      </c>
      <c r="C443" s="2">
        <v>-1.8000000000000003</v>
      </c>
      <c r="D443" s="2">
        <v>-2.2000000000000002</v>
      </c>
      <c r="E443" s="2">
        <v>-3.1000000000000005</v>
      </c>
      <c r="F443" s="2">
        <v>-2.2000000000000002</v>
      </c>
      <c r="G443" s="2">
        <v>-0.5</v>
      </c>
      <c r="H443" s="2">
        <v>-1.6000000000000005</v>
      </c>
      <c r="I443" s="1">
        <v>-1.9000000000000004</v>
      </c>
    </row>
    <row r="444" spans="1:9" x14ac:dyDescent="0.35">
      <c r="A444" s="1" t="s">
        <v>591</v>
      </c>
      <c r="B444" s="1" t="s">
        <v>213</v>
      </c>
      <c r="C444" s="2">
        <v>-2.1999999999999993</v>
      </c>
      <c r="D444" s="2">
        <v>-5.5</v>
      </c>
      <c r="E444" s="2">
        <v>0.69999999999999929</v>
      </c>
      <c r="F444" s="2">
        <v>-1</v>
      </c>
      <c r="G444" s="2">
        <v>-0.19999999999999929</v>
      </c>
      <c r="H444" s="2">
        <v>-3.3999999999999995</v>
      </c>
      <c r="I444" s="1">
        <v>-1.9333333333333329</v>
      </c>
    </row>
    <row r="445" spans="1:9" x14ac:dyDescent="0.35">
      <c r="A445" s="1" t="s">
        <v>878</v>
      </c>
      <c r="B445" s="1" t="s">
        <v>877</v>
      </c>
      <c r="C445" s="2">
        <v>-2.8</v>
      </c>
      <c r="D445" s="2">
        <v>-2.8</v>
      </c>
      <c r="E445" s="2">
        <v>-1.8000000000000007</v>
      </c>
      <c r="F445" s="2">
        <v>-1.3000000000000007</v>
      </c>
      <c r="G445" s="2">
        <v>0</v>
      </c>
      <c r="H445" s="2">
        <v>-2.8999999999999995</v>
      </c>
      <c r="I445" s="1">
        <v>-1.9333333333333336</v>
      </c>
    </row>
    <row r="446" spans="1:9" x14ac:dyDescent="0.35">
      <c r="A446" s="1" t="s">
        <v>496</v>
      </c>
      <c r="B446" s="1" t="s">
        <v>350</v>
      </c>
      <c r="C446" s="2">
        <v>0</v>
      </c>
      <c r="D446" s="2">
        <v>0</v>
      </c>
      <c r="E446" s="2">
        <v>-5</v>
      </c>
      <c r="F446" s="2">
        <v>-5.5</v>
      </c>
      <c r="G446" s="2">
        <v>-1.3</v>
      </c>
      <c r="H446" s="2">
        <v>0</v>
      </c>
      <c r="I446" s="1">
        <v>-1.9666666666666668</v>
      </c>
    </row>
    <row r="447" spans="1:9" x14ac:dyDescent="0.35">
      <c r="A447" s="1" t="s">
        <v>527</v>
      </c>
      <c r="B447" s="1" t="s">
        <v>528</v>
      </c>
      <c r="C447" s="2">
        <v>-1.9</v>
      </c>
      <c r="D447" s="2">
        <v>-4.2</v>
      </c>
      <c r="E447" s="2">
        <v>-1.8</v>
      </c>
      <c r="F447" s="2">
        <v>-0.4</v>
      </c>
      <c r="G447" s="2">
        <v>-9.9999999999999645E-2</v>
      </c>
      <c r="H447" s="2">
        <v>-3.6</v>
      </c>
      <c r="I447" s="1">
        <v>-1.9999999999999998</v>
      </c>
    </row>
    <row r="448" spans="1:9" x14ac:dyDescent="0.35">
      <c r="A448" s="1" t="s">
        <v>357</v>
      </c>
      <c r="B448" s="1" t="s">
        <v>358</v>
      </c>
      <c r="C448" s="2">
        <v>-0.79999999999999893</v>
      </c>
      <c r="D448" s="2">
        <v>-7.7999999999999989</v>
      </c>
      <c r="E448" s="2">
        <v>-3.2</v>
      </c>
      <c r="F448" s="2">
        <v>-2.5</v>
      </c>
      <c r="G448" s="2">
        <v>0.30000000000000071</v>
      </c>
      <c r="H448" s="2">
        <v>1.8000000000000007</v>
      </c>
      <c r="I448" s="1">
        <v>-2.0333333333333328</v>
      </c>
    </row>
    <row r="449" spans="1:9" x14ac:dyDescent="0.35">
      <c r="A449" s="1" t="s">
        <v>865</v>
      </c>
      <c r="B449" s="1" t="s">
        <v>261</v>
      </c>
      <c r="C449" s="2">
        <v>-1.7</v>
      </c>
      <c r="D449" s="2">
        <v>-2</v>
      </c>
      <c r="E449" s="2">
        <v>-0.59999999999999964</v>
      </c>
      <c r="F449" s="2">
        <v>-9.5</v>
      </c>
      <c r="G449" s="2">
        <v>1.6</v>
      </c>
      <c r="H449" s="2">
        <v>0</v>
      </c>
      <c r="I449" s="1">
        <v>-2.0333333333333337</v>
      </c>
    </row>
    <row r="450" spans="1:9" x14ac:dyDescent="0.35">
      <c r="A450" s="1" t="s">
        <v>770</v>
      </c>
      <c r="B450" s="1" t="s">
        <v>356</v>
      </c>
      <c r="C450" s="2">
        <v>0.39999999999999991</v>
      </c>
      <c r="D450" s="2">
        <v>-11.7</v>
      </c>
      <c r="E450" s="2">
        <v>0</v>
      </c>
      <c r="F450" s="2">
        <v>0</v>
      </c>
      <c r="G450" s="2">
        <v>0.39999999999999991</v>
      </c>
      <c r="H450" s="2">
        <v>-1.5</v>
      </c>
      <c r="I450" s="1">
        <v>-2.0666666666666664</v>
      </c>
    </row>
    <row r="451" spans="1:9" x14ac:dyDescent="0.35">
      <c r="A451" s="1" t="s">
        <v>469</v>
      </c>
      <c r="B451" s="1" t="s">
        <v>470</v>
      </c>
      <c r="C451" s="2">
        <v>-3.4</v>
      </c>
      <c r="D451" s="2">
        <v>-8.6</v>
      </c>
      <c r="E451" s="2">
        <v>4.3999999999999986</v>
      </c>
      <c r="F451" s="2">
        <v>-0.5</v>
      </c>
      <c r="G451" s="2">
        <v>-1.7000000000000011</v>
      </c>
      <c r="H451" s="2">
        <v>-2.5999999999999979</v>
      </c>
      <c r="I451" s="1">
        <v>-2.0666666666666669</v>
      </c>
    </row>
    <row r="452" spans="1:9" x14ac:dyDescent="0.35">
      <c r="A452" s="1" t="s">
        <v>822</v>
      </c>
      <c r="B452" s="1" t="s">
        <v>823</v>
      </c>
      <c r="C452" s="2">
        <v>-5.2</v>
      </c>
      <c r="D452" s="2">
        <v>-7.9</v>
      </c>
      <c r="E452" s="2">
        <v>-0.20000000000000018</v>
      </c>
      <c r="F452" s="2">
        <v>1.2999999999999989</v>
      </c>
      <c r="G452" s="2">
        <v>0.79999999999999982</v>
      </c>
      <c r="H452" s="2">
        <v>-1.2999999999999998</v>
      </c>
      <c r="I452" s="1">
        <v>-2.0833333333333339</v>
      </c>
    </row>
    <row r="453" spans="1:9" x14ac:dyDescent="0.35">
      <c r="A453" s="1" t="s">
        <v>601</v>
      </c>
      <c r="B453" s="1" t="s">
        <v>71</v>
      </c>
      <c r="C453" s="2">
        <v>3.1999999999999993</v>
      </c>
      <c r="D453" s="2">
        <v>-16.399999999999999</v>
      </c>
      <c r="E453" s="2">
        <v>-0.8</v>
      </c>
      <c r="F453" s="2">
        <v>-1.6</v>
      </c>
      <c r="G453" s="2">
        <v>2.2000000000000002</v>
      </c>
      <c r="H453" s="2">
        <v>0.49999999999999994</v>
      </c>
      <c r="I453" s="1">
        <v>-2.15</v>
      </c>
    </row>
    <row r="454" spans="1:9" x14ac:dyDescent="0.35">
      <c r="A454" s="1" t="s">
        <v>633</v>
      </c>
      <c r="B454" s="1" t="s">
        <v>634</v>
      </c>
      <c r="C454" s="2">
        <v>-1.2</v>
      </c>
      <c r="D454" s="2">
        <v>-2.6</v>
      </c>
      <c r="E454" s="2">
        <v>-4.3</v>
      </c>
      <c r="F454" s="2">
        <v>-3.7</v>
      </c>
      <c r="G454" s="2">
        <v>0.39999999999999947</v>
      </c>
      <c r="H454" s="2">
        <v>-1.5</v>
      </c>
      <c r="I454" s="1">
        <v>-2.1500000000000004</v>
      </c>
    </row>
    <row r="455" spans="1:9" x14ac:dyDescent="0.35">
      <c r="A455" s="1" t="s">
        <v>805</v>
      </c>
      <c r="B455" s="1" t="s">
        <v>806</v>
      </c>
      <c r="C455" s="2">
        <v>-2.7</v>
      </c>
      <c r="D455" s="2">
        <v>-2.4</v>
      </c>
      <c r="E455" s="2">
        <v>-1.8999999999999995</v>
      </c>
      <c r="F455" s="2">
        <v>-5.9</v>
      </c>
      <c r="G455" s="2">
        <v>1.5</v>
      </c>
      <c r="H455" s="2">
        <v>-2.1</v>
      </c>
      <c r="I455" s="1">
        <v>-2.2499999999999996</v>
      </c>
    </row>
    <row r="456" spans="1:9" x14ac:dyDescent="0.35">
      <c r="A456" s="1" t="s">
        <v>290</v>
      </c>
      <c r="B456" s="1" t="s">
        <v>291</v>
      </c>
      <c r="C456" s="2">
        <v>0</v>
      </c>
      <c r="D456" s="2">
        <v>-3.3</v>
      </c>
      <c r="E456" s="2">
        <v>-1.8999999999999995</v>
      </c>
      <c r="F456" s="2">
        <v>-7.7</v>
      </c>
      <c r="G456" s="2">
        <v>-0.5</v>
      </c>
      <c r="H456" s="2">
        <v>-0.19999999999999929</v>
      </c>
      <c r="I456" s="1">
        <v>-2.2666666666666662</v>
      </c>
    </row>
    <row r="457" spans="1:9" x14ac:dyDescent="0.35">
      <c r="A457" s="1" t="s">
        <v>118</v>
      </c>
      <c r="B457" s="1" t="s">
        <v>119</v>
      </c>
      <c r="C457" s="2">
        <v>2.8999999999999995</v>
      </c>
      <c r="D457" s="2">
        <v>-2.8</v>
      </c>
      <c r="E457" s="2">
        <v>-6.5000000000000009</v>
      </c>
      <c r="F457" s="2">
        <v>-6.3999999999999995</v>
      </c>
      <c r="G457" s="2">
        <v>0.5</v>
      </c>
      <c r="H457" s="2">
        <v>-1.6000000000000014</v>
      </c>
      <c r="I457" s="1">
        <v>-2.3166666666666669</v>
      </c>
    </row>
    <row r="458" spans="1:9" x14ac:dyDescent="0.35">
      <c r="A458" s="1" t="s">
        <v>338</v>
      </c>
      <c r="B458" s="1" t="s">
        <v>339</v>
      </c>
      <c r="C458" s="2">
        <v>-5.9</v>
      </c>
      <c r="D458" s="2">
        <v>-11.6</v>
      </c>
      <c r="E458" s="2">
        <v>1.3999999999999986</v>
      </c>
      <c r="F458" s="2">
        <v>6</v>
      </c>
      <c r="G458" s="2">
        <v>-1.3999999999999986</v>
      </c>
      <c r="H458" s="2">
        <v>-2.9999999999999982</v>
      </c>
      <c r="I458" s="1">
        <v>-2.4166666666666665</v>
      </c>
    </row>
    <row r="459" spans="1:9" x14ac:dyDescent="0.35">
      <c r="A459" s="1" t="s">
        <v>554</v>
      </c>
      <c r="B459" s="1" t="s">
        <v>555</v>
      </c>
      <c r="C459" s="2">
        <v>-5.3</v>
      </c>
      <c r="D459" s="2">
        <v>-11.100000000000001</v>
      </c>
      <c r="E459" s="2">
        <v>-0.20000000000000107</v>
      </c>
      <c r="F459" s="2">
        <v>-1.8000000000000007</v>
      </c>
      <c r="G459" s="2">
        <v>1.9000000000000004</v>
      </c>
      <c r="H459" s="2">
        <v>2</v>
      </c>
      <c r="I459" s="1">
        <v>-2.4166666666666665</v>
      </c>
    </row>
    <row r="460" spans="1:9" x14ac:dyDescent="0.35">
      <c r="A460" s="1" t="s">
        <v>285</v>
      </c>
      <c r="B460" s="1" t="s">
        <v>286</v>
      </c>
      <c r="C460" s="2">
        <v>1.8</v>
      </c>
      <c r="D460" s="2">
        <v>0</v>
      </c>
      <c r="E460" s="2">
        <v>0.1</v>
      </c>
      <c r="F460" s="2">
        <v>-9.9</v>
      </c>
      <c r="G460" s="2">
        <v>0</v>
      </c>
      <c r="H460" s="2">
        <v>-6.6</v>
      </c>
      <c r="I460" s="1">
        <v>-2.4333333333333331</v>
      </c>
    </row>
    <row r="461" spans="1:9" x14ac:dyDescent="0.35">
      <c r="A461" s="1" t="s">
        <v>40</v>
      </c>
      <c r="B461" s="1" t="s">
        <v>41</v>
      </c>
      <c r="C461" s="2">
        <v>-0.60000000000000142</v>
      </c>
      <c r="D461" s="2">
        <v>-6.8</v>
      </c>
      <c r="E461" s="2">
        <v>-4.4000000000000004</v>
      </c>
      <c r="F461" s="2">
        <v>-3.9</v>
      </c>
      <c r="G461" s="2">
        <v>2.5</v>
      </c>
      <c r="H461" s="2">
        <v>-1.5</v>
      </c>
      <c r="I461" s="1">
        <v>-2.4500000000000002</v>
      </c>
    </row>
    <row r="462" spans="1:9" x14ac:dyDescent="0.35">
      <c r="A462" s="1" t="s">
        <v>561</v>
      </c>
      <c r="B462" s="1" t="s">
        <v>174</v>
      </c>
      <c r="C462" s="2">
        <v>-3.8000000000000003</v>
      </c>
      <c r="D462" s="2">
        <v>-8.7999999999999989</v>
      </c>
      <c r="E462" s="2">
        <v>-1.6999999999999993</v>
      </c>
      <c r="F462" s="2">
        <v>-0.59999999999999964</v>
      </c>
      <c r="G462" s="2">
        <v>0.19999999999999998</v>
      </c>
      <c r="H462" s="2">
        <v>-0.10000000000000009</v>
      </c>
      <c r="I462" s="1">
        <v>-2.4666666666666663</v>
      </c>
    </row>
    <row r="463" spans="1:9" x14ac:dyDescent="0.35">
      <c r="A463" s="1" t="s">
        <v>841</v>
      </c>
      <c r="B463" s="1" t="s">
        <v>672</v>
      </c>
      <c r="C463" s="2">
        <v>7.2</v>
      </c>
      <c r="D463" s="2">
        <v>-4.9000000000000004</v>
      </c>
      <c r="E463" s="2">
        <v>-3.5</v>
      </c>
      <c r="F463" s="2">
        <v>-9</v>
      </c>
      <c r="G463" s="2">
        <v>-0.79999999999999982</v>
      </c>
      <c r="H463" s="2">
        <v>-3.8</v>
      </c>
      <c r="I463" s="1">
        <v>-2.4666666666666668</v>
      </c>
    </row>
    <row r="464" spans="1:9" x14ac:dyDescent="0.35">
      <c r="A464" s="1" t="s">
        <v>537</v>
      </c>
      <c r="B464" s="1" t="s">
        <v>538</v>
      </c>
      <c r="C464" s="2">
        <v>1.3000000000000007</v>
      </c>
      <c r="D464" s="2">
        <v>0.5</v>
      </c>
      <c r="E464" s="2">
        <v>-6</v>
      </c>
      <c r="F464" s="2">
        <v>-13.3</v>
      </c>
      <c r="G464" s="2">
        <v>-0.19999999999999929</v>
      </c>
      <c r="H464" s="2">
        <v>2.5</v>
      </c>
      <c r="I464" s="1">
        <v>-2.5333333333333332</v>
      </c>
    </row>
    <row r="465" spans="1:9" x14ac:dyDescent="0.35">
      <c r="A465" s="1" t="s">
        <v>399</v>
      </c>
      <c r="B465" s="1" t="s">
        <v>400</v>
      </c>
      <c r="C465" s="2">
        <v>-1.3</v>
      </c>
      <c r="D465" s="2">
        <v>-0.6</v>
      </c>
      <c r="E465" s="2">
        <v>-4.0999999999999996</v>
      </c>
      <c r="F465" s="2">
        <v>-4.9000000000000004</v>
      </c>
      <c r="G465" s="2">
        <v>-1.8000000000000003</v>
      </c>
      <c r="H465" s="2">
        <v>-3.1</v>
      </c>
      <c r="I465" s="1">
        <v>-2.6333333333333333</v>
      </c>
    </row>
    <row r="466" spans="1:9" x14ac:dyDescent="0.35">
      <c r="A466" s="1" t="s">
        <v>159</v>
      </c>
      <c r="B466" s="1" t="s">
        <v>160</v>
      </c>
      <c r="C466" s="2">
        <v>-5.3</v>
      </c>
      <c r="D466" s="2">
        <v>-6.1</v>
      </c>
      <c r="E466" s="2">
        <v>-0.59999999999999964</v>
      </c>
      <c r="F466" s="2">
        <v>-1.9000000000000004</v>
      </c>
      <c r="G466" s="2">
        <v>0.80000000000000027</v>
      </c>
      <c r="H466" s="2">
        <v>-3.1</v>
      </c>
      <c r="I466" s="1">
        <v>-2.6999999999999997</v>
      </c>
    </row>
    <row r="467" spans="1:9" x14ac:dyDescent="0.35">
      <c r="A467" s="1" t="s">
        <v>562</v>
      </c>
      <c r="B467" s="1" t="s">
        <v>563</v>
      </c>
      <c r="C467" s="2">
        <v>-5.2</v>
      </c>
      <c r="D467" s="2">
        <v>-5.7</v>
      </c>
      <c r="E467" s="2">
        <v>-2.1</v>
      </c>
      <c r="F467" s="2">
        <v>-4.3</v>
      </c>
      <c r="G467" s="2">
        <v>0.1</v>
      </c>
      <c r="H467" s="2">
        <v>0.70000000000000007</v>
      </c>
      <c r="I467" s="1">
        <v>-2.75</v>
      </c>
    </row>
    <row r="468" spans="1:9" x14ac:dyDescent="0.35">
      <c r="A468" s="1" t="s">
        <v>802</v>
      </c>
      <c r="B468" s="1" t="s">
        <v>239</v>
      </c>
      <c r="C468" s="2">
        <v>3.6999999999999997</v>
      </c>
      <c r="D468" s="2">
        <v>1.8999999999999995</v>
      </c>
      <c r="E468" s="2">
        <v>-4.3999999999999995</v>
      </c>
      <c r="F468" s="2">
        <v>-11.9</v>
      </c>
      <c r="G468" s="2">
        <v>-2.7</v>
      </c>
      <c r="H468" s="2">
        <v>-3.1999999999999997</v>
      </c>
      <c r="I468" s="1">
        <v>-2.7666666666666662</v>
      </c>
    </row>
    <row r="469" spans="1:9" x14ac:dyDescent="0.35">
      <c r="A469" s="1" t="s">
        <v>283</v>
      </c>
      <c r="B469" s="1" t="s">
        <v>284</v>
      </c>
      <c r="C469" s="2">
        <v>-1.5999999999999996</v>
      </c>
      <c r="D469" s="2">
        <v>-4</v>
      </c>
      <c r="E469" s="2">
        <v>-3.1</v>
      </c>
      <c r="F469" s="2">
        <v>-8.5</v>
      </c>
      <c r="G469" s="2">
        <v>1</v>
      </c>
      <c r="H469" s="2">
        <v>-0.40000000000000036</v>
      </c>
      <c r="I469" s="1">
        <v>-2.7666666666666671</v>
      </c>
    </row>
    <row r="470" spans="1:9" x14ac:dyDescent="0.35">
      <c r="A470" s="1" t="s">
        <v>64</v>
      </c>
      <c r="B470" s="1" t="s">
        <v>65</v>
      </c>
      <c r="C470" s="2">
        <v>-6.9</v>
      </c>
      <c r="D470" s="2">
        <v>-5.6</v>
      </c>
      <c r="E470" s="2">
        <v>-3.5</v>
      </c>
      <c r="F470" s="2">
        <v>-3.1</v>
      </c>
      <c r="G470" s="2">
        <v>-0.6</v>
      </c>
      <c r="H470" s="2">
        <v>2.9</v>
      </c>
      <c r="I470" s="1">
        <v>-2.8000000000000007</v>
      </c>
    </row>
    <row r="471" spans="1:9" x14ac:dyDescent="0.35">
      <c r="A471" s="1" t="s">
        <v>885</v>
      </c>
      <c r="B471" s="1" t="s">
        <v>886</v>
      </c>
      <c r="C471" s="2">
        <v>0.20000000000000284</v>
      </c>
      <c r="D471" s="2">
        <v>2</v>
      </c>
      <c r="E471" s="2">
        <v>0.69999999999999929</v>
      </c>
      <c r="F471" s="2">
        <v>-20</v>
      </c>
      <c r="G471" s="2">
        <v>0.69999999999999929</v>
      </c>
      <c r="H471" s="2">
        <v>-0.5</v>
      </c>
      <c r="I471" s="1">
        <v>-2.8166666666666664</v>
      </c>
    </row>
    <row r="472" spans="1:9" x14ac:dyDescent="0.35">
      <c r="A472" s="1" t="s">
        <v>669</v>
      </c>
      <c r="B472" s="1" t="s">
        <v>670</v>
      </c>
      <c r="C472" s="2">
        <v>10.7</v>
      </c>
      <c r="D472" s="2">
        <v>-2.5</v>
      </c>
      <c r="E472" s="2">
        <v>-12.8</v>
      </c>
      <c r="F472" s="2">
        <v>-10.600000000000001</v>
      </c>
      <c r="G472" s="2">
        <v>-1.2</v>
      </c>
      <c r="H472" s="2">
        <v>-0.5</v>
      </c>
      <c r="I472" s="1">
        <v>-2.8166666666666669</v>
      </c>
    </row>
    <row r="473" spans="1:9" x14ac:dyDescent="0.35">
      <c r="A473" s="1" t="s">
        <v>512</v>
      </c>
      <c r="B473" s="1" t="s">
        <v>276</v>
      </c>
      <c r="C473" s="2">
        <v>-4.6000000000000005</v>
      </c>
      <c r="D473" s="2">
        <v>-5.7000000000000011</v>
      </c>
      <c r="E473" s="2">
        <v>-0.89999999999999947</v>
      </c>
      <c r="F473" s="2">
        <v>-1.7000000000000002</v>
      </c>
      <c r="G473" s="2">
        <v>-1.3000000000000007</v>
      </c>
      <c r="H473" s="2">
        <v>-3.0000000000000009</v>
      </c>
      <c r="I473" s="1">
        <v>-2.8666666666666667</v>
      </c>
    </row>
    <row r="474" spans="1:9" x14ac:dyDescent="0.35">
      <c r="A474" s="1" t="s">
        <v>136</v>
      </c>
      <c r="B474" s="1" t="s">
        <v>137</v>
      </c>
      <c r="C474" s="2">
        <v>-0.80000000000000071</v>
      </c>
      <c r="D474" s="2">
        <v>-15.2</v>
      </c>
      <c r="E474" s="2">
        <v>-1.8999999999999995</v>
      </c>
      <c r="F474" s="2">
        <v>-0.5</v>
      </c>
      <c r="G474" s="2">
        <v>-0.70000000000000018</v>
      </c>
      <c r="H474" s="2">
        <v>1.7999999999999998</v>
      </c>
      <c r="I474" s="1">
        <v>-2.8833333333333329</v>
      </c>
    </row>
    <row r="475" spans="1:9" x14ac:dyDescent="0.35">
      <c r="A475" s="1" t="s">
        <v>766</v>
      </c>
      <c r="B475" s="1" t="s">
        <v>767</v>
      </c>
      <c r="C475" s="2">
        <v>-3.7</v>
      </c>
      <c r="D475" s="2">
        <v>-5.8</v>
      </c>
      <c r="E475" s="2">
        <v>-2.8</v>
      </c>
      <c r="F475" s="2">
        <v>-5.8</v>
      </c>
      <c r="G475" s="2">
        <v>1.5</v>
      </c>
      <c r="H475" s="2">
        <v>-0.69999999999999929</v>
      </c>
      <c r="I475" s="1">
        <v>-2.8833333333333333</v>
      </c>
    </row>
    <row r="476" spans="1:9" x14ac:dyDescent="0.35">
      <c r="A476" s="1" t="s">
        <v>490</v>
      </c>
      <c r="B476" s="1" t="s">
        <v>491</v>
      </c>
      <c r="C476" s="2">
        <v>0.10000000000000142</v>
      </c>
      <c r="D476" s="2">
        <v>-12.1</v>
      </c>
      <c r="E476" s="2">
        <v>-0.79999999999999982</v>
      </c>
      <c r="F476" s="2">
        <v>-4.9000000000000004</v>
      </c>
      <c r="G476" s="2">
        <v>-0.29999999999999982</v>
      </c>
      <c r="H476" s="2">
        <v>-0.40000000000000036</v>
      </c>
      <c r="I476" s="1">
        <v>-3.0666666666666664</v>
      </c>
    </row>
    <row r="477" spans="1:9" x14ac:dyDescent="0.35">
      <c r="A477" s="1" t="s">
        <v>374</v>
      </c>
      <c r="B477" s="1" t="s">
        <v>375</v>
      </c>
      <c r="C477" s="2">
        <v>1.4000000000000004</v>
      </c>
      <c r="D477" s="2">
        <v>0.19999999999999929</v>
      </c>
      <c r="E477" s="2">
        <v>-3.8000000000000007</v>
      </c>
      <c r="F477" s="2">
        <v>-12.9</v>
      </c>
      <c r="G477" s="2">
        <v>-0.5</v>
      </c>
      <c r="H477" s="2">
        <v>-3.1000000000000014</v>
      </c>
      <c r="I477" s="1">
        <v>-3.1166666666666671</v>
      </c>
    </row>
    <row r="478" spans="1:9" x14ac:dyDescent="0.35">
      <c r="A478" s="1" t="s">
        <v>868</v>
      </c>
      <c r="B478" s="1" t="s">
        <v>869</v>
      </c>
      <c r="C478" s="2">
        <v>-1.3</v>
      </c>
      <c r="D478" s="2">
        <v>-1.8</v>
      </c>
      <c r="E478" s="2">
        <v>-4.7</v>
      </c>
      <c r="F478" s="2">
        <v>-6.1</v>
      </c>
      <c r="G478" s="2">
        <v>-1.0999999999999996</v>
      </c>
      <c r="H478" s="2">
        <v>-4.2</v>
      </c>
      <c r="I478" s="1">
        <v>-3.1999999999999997</v>
      </c>
    </row>
    <row r="479" spans="1:9" x14ac:dyDescent="0.35">
      <c r="A479" s="1" t="s">
        <v>732</v>
      </c>
      <c r="B479" s="1" t="s">
        <v>733</v>
      </c>
      <c r="C479" s="2">
        <v>2</v>
      </c>
      <c r="D479" s="2">
        <v>-5.6</v>
      </c>
      <c r="E479" s="2">
        <v>-3.5000000000000004</v>
      </c>
      <c r="F479" s="2">
        <v>-7.3</v>
      </c>
      <c r="G479" s="2">
        <v>-2.0999999999999996</v>
      </c>
      <c r="H479" s="2">
        <v>-3</v>
      </c>
      <c r="I479" s="1">
        <v>-3.25</v>
      </c>
    </row>
    <row r="480" spans="1:9" x14ac:dyDescent="0.35">
      <c r="A480" s="1" t="s">
        <v>206</v>
      </c>
      <c r="B480" s="1" t="s">
        <v>207</v>
      </c>
      <c r="C480" s="2">
        <v>-4.3000000000000007</v>
      </c>
      <c r="D480" s="2">
        <v>-6.1</v>
      </c>
      <c r="E480" s="2">
        <v>-2.5</v>
      </c>
      <c r="F480" s="2">
        <v>-4.0999999999999996</v>
      </c>
      <c r="G480" s="2">
        <v>-0.80000000000000071</v>
      </c>
      <c r="H480" s="2">
        <v>-1.6999999999999993</v>
      </c>
      <c r="I480" s="1">
        <v>-3.25</v>
      </c>
    </row>
    <row r="481" spans="1:9" x14ac:dyDescent="0.35">
      <c r="A481" s="1" t="s">
        <v>826</v>
      </c>
      <c r="B481" s="1" t="s">
        <v>170</v>
      </c>
      <c r="C481" s="2">
        <v>0.10000000000000142</v>
      </c>
      <c r="D481" s="2">
        <v>-11.4</v>
      </c>
      <c r="E481" s="2">
        <v>-2.5999999999999979</v>
      </c>
      <c r="F481" s="2">
        <v>-2.3999999999999986</v>
      </c>
      <c r="G481" s="2">
        <v>0.70000000000000018</v>
      </c>
      <c r="H481" s="2">
        <v>-4.2000000000000011</v>
      </c>
      <c r="I481" s="1">
        <v>-3.2999999999999994</v>
      </c>
    </row>
    <row r="482" spans="1:9" x14ac:dyDescent="0.35">
      <c r="A482" s="1" t="s">
        <v>535</v>
      </c>
      <c r="B482" s="1" t="s">
        <v>536</v>
      </c>
      <c r="C482" s="2">
        <v>-6.4</v>
      </c>
      <c r="D482" s="2">
        <v>-4.4000000000000004</v>
      </c>
      <c r="E482" s="2">
        <v>-6.1</v>
      </c>
      <c r="F482" s="2">
        <v>-7.2</v>
      </c>
      <c r="G482" s="2">
        <v>1.2000000000000002</v>
      </c>
      <c r="H482" s="2">
        <v>1.5</v>
      </c>
      <c r="I482" s="1">
        <v>-3.5666666666666664</v>
      </c>
    </row>
    <row r="483" spans="1:9" x14ac:dyDescent="0.35">
      <c r="A483" s="1" t="s">
        <v>242</v>
      </c>
      <c r="B483" s="1" t="s">
        <v>170</v>
      </c>
      <c r="C483" s="2">
        <v>1.7000000000000011</v>
      </c>
      <c r="D483" s="2">
        <v>-9.6999999999999993</v>
      </c>
      <c r="E483" s="2">
        <v>-0.30000000000000071</v>
      </c>
      <c r="F483" s="2">
        <v>-7.1</v>
      </c>
      <c r="G483" s="2">
        <v>-1.5</v>
      </c>
      <c r="H483" s="2">
        <v>-4.7</v>
      </c>
      <c r="I483" s="1">
        <v>-3.5999999999999996</v>
      </c>
    </row>
    <row r="484" spans="1:9" x14ac:dyDescent="0.35">
      <c r="A484" s="1" t="s">
        <v>808</v>
      </c>
      <c r="B484" s="1" t="s">
        <v>809</v>
      </c>
      <c r="C484" s="2">
        <v>-2.6999999999999997</v>
      </c>
      <c r="D484" s="2">
        <v>-4.3</v>
      </c>
      <c r="E484" s="2">
        <v>-6.7</v>
      </c>
      <c r="F484" s="2">
        <v>-8.3000000000000007</v>
      </c>
      <c r="G484" s="2">
        <v>1.8999999999999995</v>
      </c>
      <c r="H484" s="2">
        <v>-1.6000000000000005</v>
      </c>
      <c r="I484" s="1">
        <v>-3.6166666666666671</v>
      </c>
    </row>
    <row r="485" spans="1:9" x14ac:dyDescent="0.35">
      <c r="A485" s="1" t="s">
        <v>659</v>
      </c>
      <c r="B485" s="1" t="s">
        <v>660</v>
      </c>
      <c r="C485" s="2">
        <v>-4.0999999999999996</v>
      </c>
      <c r="D485" s="2">
        <v>-2.2000000000000002</v>
      </c>
      <c r="E485" s="2">
        <v>-5.3000000000000007</v>
      </c>
      <c r="F485" s="2">
        <v>-7.4</v>
      </c>
      <c r="G485" s="2">
        <v>-0.70000000000000018</v>
      </c>
      <c r="H485" s="2">
        <v>-2.4</v>
      </c>
      <c r="I485" s="1">
        <v>-3.6833333333333331</v>
      </c>
    </row>
    <row r="486" spans="1:9" x14ac:dyDescent="0.35">
      <c r="A486" s="1" t="s">
        <v>169</v>
      </c>
      <c r="B486" s="1" t="s">
        <v>170</v>
      </c>
      <c r="C486" s="2">
        <v>0.20000000000000018</v>
      </c>
      <c r="D486" s="2">
        <v>-6.5</v>
      </c>
      <c r="E486" s="2">
        <v>-6.1999999999999993</v>
      </c>
      <c r="F486" s="2">
        <v>-6.9999999999999991</v>
      </c>
      <c r="G486" s="2">
        <v>-0.5</v>
      </c>
      <c r="H486" s="2">
        <v>-2.1999999999999997</v>
      </c>
      <c r="I486" s="1">
        <v>-3.6999999999999997</v>
      </c>
    </row>
    <row r="487" spans="1:9" x14ac:dyDescent="0.35">
      <c r="A487" s="1" t="s">
        <v>84</v>
      </c>
      <c r="B487" s="1" t="s">
        <v>85</v>
      </c>
      <c r="C487" s="2">
        <v>-0.70000000000000107</v>
      </c>
      <c r="D487" s="2">
        <v>-7.6000000000000005</v>
      </c>
      <c r="E487" s="2">
        <v>-2.4000000000000004</v>
      </c>
      <c r="F487" s="2">
        <v>-10.3</v>
      </c>
      <c r="G487" s="2">
        <v>-0.69999999999999929</v>
      </c>
      <c r="H487" s="2">
        <v>-0.69999999999999929</v>
      </c>
      <c r="I487" s="1">
        <v>-3.7333333333333329</v>
      </c>
    </row>
    <row r="488" spans="1:9" x14ac:dyDescent="0.35">
      <c r="A488" s="1" t="s">
        <v>346</v>
      </c>
      <c r="B488" s="1" t="s">
        <v>347</v>
      </c>
      <c r="C488" s="2">
        <v>0</v>
      </c>
      <c r="D488" s="2">
        <v>-1.9</v>
      </c>
      <c r="E488" s="2">
        <v>-5.1999999999999993</v>
      </c>
      <c r="F488" s="2">
        <v>-12.7</v>
      </c>
      <c r="G488" s="2">
        <v>0.59999999999999964</v>
      </c>
      <c r="H488" s="2">
        <v>-3.9000000000000004</v>
      </c>
      <c r="I488" s="1">
        <v>-3.8499999999999992</v>
      </c>
    </row>
    <row r="489" spans="1:9" x14ac:dyDescent="0.35">
      <c r="A489" s="1" t="s">
        <v>616</v>
      </c>
      <c r="B489" s="1" t="s">
        <v>137</v>
      </c>
      <c r="C489" s="2">
        <v>-2</v>
      </c>
      <c r="D489" s="2">
        <v>-6.8</v>
      </c>
      <c r="E489" s="2">
        <v>-6.6999999999999993</v>
      </c>
      <c r="F489" s="2">
        <v>-7.9999999999999991</v>
      </c>
      <c r="G489" s="2">
        <v>9.9999999999999645E-2</v>
      </c>
      <c r="H489" s="2">
        <v>-0.59999999999999964</v>
      </c>
      <c r="I489" s="1">
        <v>-4</v>
      </c>
    </row>
    <row r="490" spans="1:9" x14ac:dyDescent="0.35">
      <c r="A490" s="1" t="s">
        <v>725</v>
      </c>
      <c r="B490" s="1" t="s">
        <v>170</v>
      </c>
      <c r="C490" s="2">
        <v>-9.9999999999999645E-2</v>
      </c>
      <c r="D490" s="2">
        <v>-9</v>
      </c>
      <c r="E490" s="2">
        <v>-4.6000000000000014</v>
      </c>
      <c r="F490" s="2">
        <v>-6.3000000000000007</v>
      </c>
      <c r="G490" s="2">
        <v>0.70000000000000018</v>
      </c>
      <c r="H490" s="2">
        <v>-4.8</v>
      </c>
      <c r="I490" s="1">
        <v>-4.0166666666666666</v>
      </c>
    </row>
    <row r="491" spans="1:9" x14ac:dyDescent="0.35">
      <c r="A491" s="1" t="s">
        <v>430</v>
      </c>
      <c r="B491" s="1" t="s">
        <v>431</v>
      </c>
      <c r="C491" s="2">
        <v>-0.70000000000000107</v>
      </c>
      <c r="D491" s="2">
        <v>-19.399999999999999</v>
      </c>
      <c r="E491" s="2">
        <v>0.39999999999999947</v>
      </c>
      <c r="F491" s="2">
        <v>-5.0999999999999996</v>
      </c>
      <c r="G491" s="2">
        <v>9.9999999999999867E-2</v>
      </c>
      <c r="H491" s="2">
        <v>0.2</v>
      </c>
      <c r="I491" s="1">
        <v>-4.0833333333333339</v>
      </c>
    </row>
    <row r="492" spans="1:9" x14ac:dyDescent="0.35">
      <c r="A492" s="1" t="s">
        <v>673</v>
      </c>
      <c r="B492" s="1" t="s">
        <v>674</v>
      </c>
      <c r="C492" s="2">
        <v>0.90000000000000036</v>
      </c>
      <c r="D492" s="2">
        <v>-15.4</v>
      </c>
      <c r="E492" s="2">
        <v>-4.3</v>
      </c>
      <c r="F492" s="2">
        <v>-5.3</v>
      </c>
      <c r="G492" s="2">
        <v>0.20000000000000007</v>
      </c>
      <c r="H492" s="2">
        <v>-0.7</v>
      </c>
      <c r="I492" s="1">
        <v>-4.1000000000000005</v>
      </c>
    </row>
    <row r="493" spans="1:9" x14ac:dyDescent="0.35">
      <c r="A493" s="1" t="s">
        <v>122</v>
      </c>
      <c r="B493" s="1" t="s">
        <v>123</v>
      </c>
      <c r="C493" s="2">
        <v>0</v>
      </c>
      <c r="D493" s="2">
        <v>0</v>
      </c>
      <c r="E493" s="2">
        <v>-7.8</v>
      </c>
      <c r="F493" s="2">
        <v>-17.100000000000001</v>
      </c>
      <c r="G493" s="2">
        <v>0</v>
      </c>
      <c r="H493" s="2">
        <v>0</v>
      </c>
      <c r="I493" s="1">
        <v>-4.1500000000000004</v>
      </c>
    </row>
    <row r="494" spans="1:9" x14ac:dyDescent="0.35">
      <c r="A494" s="1" t="s">
        <v>100</v>
      </c>
      <c r="B494" s="1" t="s">
        <v>101</v>
      </c>
      <c r="C494" s="2">
        <v>-0.5</v>
      </c>
      <c r="D494" s="2">
        <v>-15.899999999999999</v>
      </c>
      <c r="E494" s="2">
        <v>-1.3</v>
      </c>
      <c r="F494" s="2">
        <v>-4.0999999999999996</v>
      </c>
      <c r="G494" s="2">
        <v>0.70000000000000018</v>
      </c>
      <c r="H494" s="2">
        <v>-4</v>
      </c>
      <c r="I494" s="1">
        <v>-4.1833333333333327</v>
      </c>
    </row>
    <row r="495" spans="1:9" x14ac:dyDescent="0.35">
      <c r="A495" s="1" t="s">
        <v>46</v>
      </c>
      <c r="B495" s="1" t="s">
        <v>47</v>
      </c>
      <c r="C495" s="2">
        <v>-3.1999999999999993</v>
      </c>
      <c r="D495" s="2">
        <v>-8.6</v>
      </c>
      <c r="E495" s="2">
        <v>-2.5999999999999996</v>
      </c>
      <c r="F495" s="2">
        <v>-7.6</v>
      </c>
      <c r="G495" s="2">
        <v>0.70000000000000018</v>
      </c>
      <c r="H495" s="2">
        <v>-3.8000000000000003</v>
      </c>
      <c r="I495" s="1">
        <v>-4.1833333333333336</v>
      </c>
    </row>
    <row r="496" spans="1:9" x14ac:dyDescent="0.35">
      <c r="A496" s="1" t="s">
        <v>227</v>
      </c>
      <c r="B496" s="1" t="s">
        <v>228</v>
      </c>
      <c r="C496" s="2">
        <v>1.4000000000000004</v>
      </c>
      <c r="D496" s="2">
        <v>-17.3</v>
      </c>
      <c r="E496" s="2">
        <v>-4.3</v>
      </c>
      <c r="F496" s="2">
        <v>-5.5</v>
      </c>
      <c r="G496" s="2">
        <v>0</v>
      </c>
      <c r="H496" s="2">
        <v>0</v>
      </c>
      <c r="I496" s="1">
        <v>-4.2833333333333332</v>
      </c>
    </row>
    <row r="497" spans="1:9" x14ac:dyDescent="0.35">
      <c r="A497" s="1" t="s">
        <v>831</v>
      </c>
      <c r="B497" s="1" t="s">
        <v>127</v>
      </c>
      <c r="C497" s="2">
        <v>-6.8</v>
      </c>
      <c r="D497" s="2">
        <v>-5.8</v>
      </c>
      <c r="E497" s="2">
        <v>-7.2</v>
      </c>
      <c r="F497" s="2">
        <v>-2.2999999999999998</v>
      </c>
      <c r="G497" s="2">
        <v>1.8999999999999986</v>
      </c>
      <c r="H497" s="2">
        <v>-5.5</v>
      </c>
      <c r="I497" s="1">
        <v>-4.2833333333333341</v>
      </c>
    </row>
    <row r="498" spans="1:9" x14ac:dyDescent="0.35">
      <c r="A498" s="1" t="s">
        <v>887</v>
      </c>
      <c r="B498" s="1" t="s">
        <v>162</v>
      </c>
      <c r="C498" s="2">
        <v>4</v>
      </c>
      <c r="D498" s="2">
        <v>-3.0999999999999996</v>
      </c>
      <c r="E498" s="2">
        <v>-8.1999999999999993</v>
      </c>
      <c r="F498" s="2">
        <v>-13.3</v>
      </c>
      <c r="G498" s="2">
        <v>-0.69999999999999929</v>
      </c>
      <c r="H498" s="2">
        <v>-4.7000000000000011</v>
      </c>
      <c r="I498" s="1">
        <v>-4.333333333333333</v>
      </c>
    </row>
    <row r="499" spans="1:9" x14ac:dyDescent="0.35">
      <c r="A499" s="1" t="s">
        <v>240</v>
      </c>
      <c r="B499" s="1" t="s">
        <v>239</v>
      </c>
      <c r="C499" s="2">
        <v>-1.9000000000000004</v>
      </c>
      <c r="D499" s="2">
        <v>-9.8000000000000007</v>
      </c>
      <c r="E499" s="2">
        <v>0.80000000000000071</v>
      </c>
      <c r="F499" s="2">
        <v>-6.3000000000000007</v>
      </c>
      <c r="G499" s="2">
        <v>0.79999999999999716</v>
      </c>
      <c r="H499" s="2">
        <v>-11.3</v>
      </c>
      <c r="I499" s="1">
        <v>-4.616666666666668</v>
      </c>
    </row>
    <row r="500" spans="1:9" x14ac:dyDescent="0.35">
      <c r="A500" s="1" t="s">
        <v>718</v>
      </c>
      <c r="B500" s="1" t="s">
        <v>719</v>
      </c>
      <c r="C500" s="2">
        <v>4.7999999999999989</v>
      </c>
      <c r="D500" s="2">
        <v>-9.1999999999999993</v>
      </c>
      <c r="E500" s="2">
        <v>-4.4000000000000021</v>
      </c>
      <c r="F500" s="2">
        <v>-19.100000000000001</v>
      </c>
      <c r="G500" s="2">
        <v>1.6000000000000014</v>
      </c>
      <c r="H500" s="2">
        <v>-1.5</v>
      </c>
      <c r="I500" s="1">
        <v>-4.6333333333333337</v>
      </c>
    </row>
    <row r="501" spans="1:9" x14ac:dyDescent="0.35">
      <c r="A501" s="1" t="s">
        <v>230</v>
      </c>
      <c r="B501" s="1" t="s">
        <v>231</v>
      </c>
      <c r="C501" s="2">
        <v>-7.4</v>
      </c>
      <c r="D501" s="2">
        <v>-12.1</v>
      </c>
      <c r="E501" s="2">
        <v>-3.1</v>
      </c>
      <c r="F501" s="2">
        <v>-6.4</v>
      </c>
      <c r="G501" s="2">
        <v>0.6</v>
      </c>
      <c r="H501" s="2">
        <v>0.40000000000000013</v>
      </c>
      <c r="I501" s="1">
        <v>-4.666666666666667</v>
      </c>
    </row>
    <row r="502" spans="1:9" x14ac:dyDescent="0.35">
      <c r="A502" s="1" t="s">
        <v>647</v>
      </c>
      <c r="B502" s="1" t="s">
        <v>648</v>
      </c>
      <c r="C502" s="2">
        <v>0</v>
      </c>
      <c r="D502" s="2">
        <v>0</v>
      </c>
      <c r="E502" s="2">
        <v>2.4000000000000004</v>
      </c>
      <c r="F502" s="2">
        <v>-12</v>
      </c>
      <c r="G502" s="2">
        <v>-9.9999999999999645E-2</v>
      </c>
      <c r="H502" s="2">
        <v>-18.3</v>
      </c>
      <c r="I502" s="1">
        <v>-4.666666666666667</v>
      </c>
    </row>
    <row r="503" spans="1:9" x14ac:dyDescent="0.35">
      <c r="A503" s="1" t="s">
        <v>98</v>
      </c>
      <c r="B503" s="1" t="s">
        <v>99</v>
      </c>
      <c r="C503" s="2">
        <v>2.6000000000000005</v>
      </c>
      <c r="D503" s="2">
        <v>-8.4</v>
      </c>
      <c r="E503" s="2">
        <v>-5.6</v>
      </c>
      <c r="F503" s="2">
        <v>-14.9</v>
      </c>
      <c r="G503" s="2">
        <v>0.30000000000000071</v>
      </c>
      <c r="H503" s="2">
        <v>-2.1999999999999993</v>
      </c>
      <c r="I503" s="1">
        <v>-4.6999999999999993</v>
      </c>
    </row>
    <row r="504" spans="1:9" x14ac:dyDescent="0.35">
      <c r="A504" s="1" t="s">
        <v>812</v>
      </c>
      <c r="B504" s="1" t="s">
        <v>813</v>
      </c>
      <c r="C504" s="2">
        <v>3.5</v>
      </c>
      <c r="D504" s="2">
        <v>-23.5</v>
      </c>
      <c r="E504" s="2">
        <v>-2.7</v>
      </c>
      <c r="F504" s="2">
        <v>-2.6</v>
      </c>
      <c r="G504" s="2">
        <v>0.10000000000000009</v>
      </c>
      <c r="H504" s="2">
        <v>-3.4</v>
      </c>
      <c r="I504" s="1">
        <v>-4.7666666666666666</v>
      </c>
    </row>
    <row r="505" spans="1:9" x14ac:dyDescent="0.35">
      <c r="A505" s="1" t="s">
        <v>572</v>
      </c>
      <c r="B505" s="1" t="s">
        <v>573</v>
      </c>
      <c r="C505" s="2">
        <v>-6.7000000000000011</v>
      </c>
      <c r="D505" s="2">
        <v>-15.6</v>
      </c>
      <c r="E505" s="2">
        <v>-3.3000000000000007</v>
      </c>
      <c r="F505" s="2">
        <v>1.3000000000000007</v>
      </c>
      <c r="G505" s="2">
        <v>-1.4000000000000021</v>
      </c>
      <c r="H505" s="2">
        <v>-3.6000000000000014</v>
      </c>
      <c r="I505" s="1">
        <v>-4.8833333333333337</v>
      </c>
    </row>
    <row r="506" spans="1:9" x14ac:dyDescent="0.35">
      <c r="A506" s="1" t="s">
        <v>631</v>
      </c>
      <c r="B506" s="1" t="s">
        <v>172</v>
      </c>
      <c r="C506" s="2">
        <v>-4.4000000000000004</v>
      </c>
      <c r="D506" s="2">
        <v>-6.6</v>
      </c>
      <c r="E506" s="2">
        <v>-4.9000000000000004</v>
      </c>
      <c r="F506" s="2">
        <v>-8</v>
      </c>
      <c r="G506" s="2">
        <v>-1.6999999999999997</v>
      </c>
      <c r="H506" s="2">
        <v>-4</v>
      </c>
      <c r="I506" s="1">
        <v>-4.9333333333333327</v>
      </c>
    </row>
    <row r="507" spans="1:9" x14ac:dyDescent="0.35">
      <c r="A507" s="1" t="s">
        <v>704</v>
      </c>
      <c r="B507" s="1" t="s">
        <v>705</v>
      </c>
      <c r="C507" s="2">
        <v>-3.0999999999999996</v>
      </c>
      <c r="D507" s="2">
        <v>-11.6</v>
      </c>
      <c r="E507" s="2">
        <v>-1.5</v>
      </c>
      <c r="F507" s="2">
        <v>-12.8</v>
      </c>
      <c r="G507" s="2">
        <v>0.29999999999999982</v>
      </c>
      <c r="H507" s="2">
        <v>-1.1999999999999993</v>
      </c>
      <c r="I507" s="1">
        <v>-4.9833333333333334</v>
      </c>
    </row>
    <row r="508" spans="1:9" x14ac:dyDescent="0.35">
      <c r="A508" s="1" t="s">
        <v>292</v>
      </c>
      <c r="B508" s="1" t="s">
        <v>293</v>
      </c>
      <c r="C508" s="2">
        <v>-13.3</v>
      </c>
      <c r="D508" s="2">
        <v>-12.700000000000001</v>
      </c>
      <c r="E508" s="2">
        <v>0.80000000000000071</v>
      </c>
      <c r="F508" s="2">
        <v>-1.8000000000000007</v>
      </c>
      <c r="G508" s="2">
        <v>-0.89999999999999858</v>
      </c>
      <c r="H508" s="2">
        <v>-3.2000000000000028</v>
      </c>
      <c r="I508" s="1">
        <v>-5.1833333333333336</v>
      </c>
    </row>
    <row r="509" spans="1:9" x14ac:dyDescent="0.35">
      <c r="A509" s="1" t="s">
        <v>604</v>
      </c>
      <c r="B509" s="1" t="s">
        <v>170</v>
      </c>
      <c r="C509" s="2">
        <v>-6.1</v>
      </c>
      <c r="D509" s="2">
        <v>-9.4</v>
      </c>
      <c r="E509" s="2">
        <v>-5.8999999999999986</v>
      </c>
      <c r="F509" s="2">
        <v>-9.8000000000000007</v>
      </c>
      <c r="G509" s="2">
        <v>-0.20000000000000018</v>
      </c>
      <c r="H509" s="2">
        <v>-1.5</v>
      </c>
      <c r="I509" s="1">
        <v>-5.4833333333333334</v>
      </c>
    </row>
    <row r="510" spans="1:9" x14ac:dyDescent="0.35">
      <c r="A510" s="1" t="s">
        <v>62</v>
      </c>
      <c r="B510" s="1" t="s">
        <v>63</v>
      </c>
      <c r="C510" s="2">
        <v>0.89999999999999858</v>
      </c>
      <c r="D510" s="2">
        <v>-14</v>
      </c>
      <c r="E510" s="2">
        <v>-2.4000000000000004</v>
      </c>
      <c r="F510" s="2">
        <v>-12.5</v>
      </c>
      <c r="G510" s="2">
        <v>-1.3000000000000007</v>
      </c>
      <c r="H510" s="2">
        <v>-3.7</v>
      </c>
      <c r="I510" s="1">
        <v>-5.5</v>
      </c>
    </row>
    <row r="511" spans="1:9" x14ac:dyDescent="0.35">
      <c r="A511" s="1" t="s">
        <v>473</v>
      </c>
      <c r="B511" s="1" t="s">
        <v>474</v>
      </c>
      <c r="C511" s="2">
        <v>-5.0999999999999996</v>
      </c>
      <c r="D511" s="2">
        <v>-5.8999999999999995</v>
      </c>
      <c r="E511" s="2">
        <v>-9.5</v>
      </c>
      <c r="F511" s="2">
        <v>-11.600000000000001</v>
      </c>
      <c r="G511" s="2">
        <v>0.5</v>
      </c>
      <c r="H511" s="2">
        <v>-2.5</v>
      </c>
      <c r="I511" s="1">
        <v>-5.6833333333333336</v>
      </c>
    </row>
    <row r="512" spans="1:9" x14ac:dyDescent="0.35">
      <c r="A512" s="1" t="s">
        <v>574</v>
      </c>
      <c r="B512" s="1" t="s">
        <v>575</v>
      </c>
      <c r="C512" s="2">
        <v>-2.3000000000000007</v>
      </c>
      <c r="D512" s="2">
        <v>-9.5</v>
      </c>
      <c r="E512" s="2">
        <v>-4.9999999999999982</v>
      </c>
      <c r="F512" s="2">
        <v>-15.600000000000001</v>
      </c>
      <c r="G512" s="2">
        <v>-0.90000000000000036</v>
      </c>
      <c r="H512" s="2">
        <v>-3.7999999999999989</v>
      </c>
      <c r="I512" s="1">
        <v>-6.1833333333333327</v>
      </c>
    </row>
    <row r="513" spans="1:9" x14ac:dyDescent="0.35">
      <c r="A513" s="1" t="s">
        <v>577</v>
      </c>
      <c r="B513" s="1" t="s">
        <v>166</v>
      </c>
      <c r="C513" s="2">
        <v>9.9999999999999645E-2</v>
      </c>
      <c r="D513" s="2">
        <v>-14.2</v>
      </c>
      <c r="E513" s="2">
        <v>-7.6</v>
      </c>
      <c r="F513" s="2">
        <v>-8.9</v>
      </c>
      <c r="G513" s="2">
        <v>-0.80000000000000071</v>
      </c>
      <c r="H513" s="2">
        <v>-5.8999999999999995</v>
      </c>
      <c r="I513" s="1">
        <v>-6.2166666666666677</v>
      </c>
    </row>
    <row r="514" spans="1:9" x14ac:dyDescent="0.35">
      <c r="A514" s="1" t="s">
        <v>880</v>
      </c>
      <c r="B514" s="1" t="s">
        <v>877</v>
      </c>
      <c r="C514" s="2">
        <v>-3.2999999999999989</v>
      </c>
      <c r="D514" s="2">
        <v>-13.6</v>
      </c>
      <c r="E514" s="2">
        <v>-13.600000000000001</v>
      </c>
      <c r="F514" s="2">
        <v>-9.1000000000000014</v>
      </c>
      <c r="G514" s="2">
        <v>2.8999999999999986</v>
      </c>
      <c r="H514" s="2">
        <v>-1.5</v>
      </c>
      <c r="I514" s="1">
        <v>-6.3666666666666671</v>
      </c>
    </row>
    <row r="515" spans="1:9" x14ac:dyDescent="0.35">
      <c r="A515" s="1" t="s">
        <v>161</v>
      </c>
      <c r="B515" s="1" t="s">
        <v>162</v>
      </c>
      <c r="C515" s="2">
        <v>1.7999999999999998</v>
      </c>
      <c r="D515" s="2">
        <v>0.90000000000000036</v>
      </c>
      <c r="E515" s="2">
        <v>-13.3</v>
      </c>
      <c r="F515" s="2">
        <v>-25.1</v>
      </c>
      <c r="G515" s="2">
        <v>-1.5</v>
      </c>
      <c r="H515" s="2">
        <v>-1.3000000000000007</v>
      </c>
      <c r="I515" s="1">
        <v>-6.416666666666667</v>
      </c>
    </row>
    <row r="516" spans="1:9" x14ac:dyDescent="0.35">
      <c r="A516" s="1" t="s">
        <v>500</v>
      </c>
      <c r="B516" s="1" t="s">
        <v>501</v>
      </c>
      <c r="C516" s="2">
        <v>0</v>
      </c>
      <c r="D516" s="2">
        <v>0.5</v>
      </c>
      <c r="E516" s="2">
        <v>-15.6</v>
      </c>
      <c r="F516" s="2">
        <v>-23.2</v>
      </c>
      <c r="G516" s="2">
        <v>0.8</v>
      </c>
      <c r="H516" s="2">
        <v>-1.5</v>
      </c>
      <c r="I516" s="1">
        <v>-6.5</v>
      </c>
    </row>
    <row r="517" spans="1:9" x14ac:dyDescent="0.35">
      <c r="A517" s="1" t="s">
        <v>157</v>
      </c>
      <c r="B517" s="1" t="s">
        <v>158</v>
      </c>
      <c r="C517" s="2">
        <v>-0.20000000000000107</v>
      </c>
      <c r="D517" s="2">
        <v>-18.3</v>
      </c>
      <c r="E517" s="2">
        <v>-3.8000000000000007</v>
      </c>
      <c r="F517" s="2">
        <v>-14.7</v>
      </c>
      <c r="G517" s="2">
        <v>-0.59999999999999987</v>
      </c>
      <c r="H517" s="2">
        <v>-2.2999999999999998</v>
      </c>
      <c r="I517" s="1">
        <v>-6.6499999999999995</v>
      </c>
    </row>
    <row r="518" spans="1:9" x14ac:dyDescent="0.35">
      <c r="A518" s="1" t="s">
        <v>329</v>
      </c>
      <c r="B518" s="1" t="s">
        <v>330</v>
      </c>
      <c r="C518" s="2">
        <v>-9.6</v>
      </c>
      <c r="D518" s="2">
        <v>-11.2</v>
      </c>
      <c r="E518" s="2">
        <v>-3.6999999999999993</v>
      </c>
      <c r="F518" s="2">
        <v>-11.7</v>
      </c>
      <c r="G518" s="2">
        <v>-1.7000000000000028</v>
      </c>
      <c r="H518" s="2">
        <v>-4.2999999999999989</v>
      </c>
      <c r="I518" s="1">
        <v>-7.0333333333333323</v>
      </c>
    </row>
    <row r="519" spans="1:9" x14ac:dyDescent="0.35">
      <c r="A519" s="1" t="s">
        <v>254</v>
      </c>
      <c r="B519" s="1" t="s">
        <v>166</v>
      </c>
      <c r="C519" s="2">
        <v>-6.6</v>
      </c>
      <c r="D519" s="2">
        <v>-13</v>
      </c>
      <c r="E519" s="2">
        <v>-7.9</v>
      </c>
      <c r="F519" s="2">
        <v>-9.6999999999999993</v>
      </c>
      <c r="G519" s="2">
        <v>-0.70000000000000107</v>
      </c>
      <c r="H519" s="2">
        <v>-5.4</v>
      </c>
      <c r="I519" s="1">
        <v>-7.2166666666666677</v>
      </c>
    </row>
    <row r="520" spans="1:9" x14ac:dyDescent="0.35">
      <c r="A520" s="1" t="s">
        <v>607</v>
      </c>
      <c r="B520" s="1" t="s">
        <v>608</v>
      </c>
      <c r="C520" s="2">
        <v>2</v>
      </c>
      <c r="D520" s="2">
        <v>0.9</v>
      </c>
      <c r="E520" s="2">
        <v>-23.1</v>
      </c>
      <c r="F520" s="2">
        <v>-23</v>
      </c>
      <c r="G520" s="2">
        <v>-0.39999999999999997</v>
      </c>
      <c r="H520" s="2">
        <v>-1.6</v>
      </c>
      <c r="I520" s="1">
        <v>-7.5333333333333341</v>
      </c>
    </row>
    <row r="521" spans="1:9" x14ac:dyDescent="0.35">
      <c r="A521" s="1" t="s">
        <v>685</v>
      </c>
      <c r="B521" s="1" t="s">
        <v>686</v>
      </c>
      <c r="C521" s="2">
        <v>-16.900000000000002</v>
      </c>
      <c r="D521" s="2">
        <v>-15.8</v>
      </c>
      <c r="E521" s="2">
        <v>-3.5999999999999979</v>
      </c>
      <c r="F521" s="2">
        <v>-10.100000000000001</v>
      </c>
      <c r="G521" s="2">
        <v>0.10000000000000142</v>
      </c>
      <c r="H521" s="2">
        <v>-2.5</v>
      </c>
      <c r="I521" s="1">
        <v>-8.1333333333333329</v>
      </c>
    </row>
    <row r="522" spans="1:9" x14ac:dyDescent="0.35">
      <c r="A522" s="1" t="s">
        <v>408</v>
      </c>
      <c r="B522" s="1" t="s">
        <v>162</v>
      </c>
      <c r="C522" s="2">
        <v>-8.4</v>
      </c>
      <c r="D522" s="2">
        <v>-9.3000000000000007</v>
      </c>
      <c r="E522" s="2">
        <v>-6</v>
      </c>
      <c r="F522" s="2">
        <v>-23.3</v>
      </c>
      <c r="G522" s="2">
        <v>-2.5</v>
      </c>
      <c r="H522" s="2">
        <v>-1.3000000000000007</v>
      </c>
      <c r="I522" s="1">
        <v>-8.4666666666666668</v>
      </c>
    </row>
    <row r="523" spans="1:9" x14ac:dyDescent="0.35">
      <c r="A523" s="1" t="s">
        <v>165</v>
      </c>
      <c r="B523" s="1" t="s">
        <v>166</v>
      </c>
      <c r="C523" s="2">
        <v>-5.8000000000000007</v>
      </c>
      <c r="D523" s="2">
        <v>-20.7</v>
      </c>
      <c r="E523" s="2">
        <v>-8</v>
      </c>
      <c r="F523" s="2">
        <v>-12.3</v>
      </c>
      <c r="G523" s="2">
        <v>1.5</v>
      </c>
      <c r="H523" s="2">
        <v>-6.3000000000000007</v>
      </c>
      <c r="I523" s="1">
        <v>-8.6</v>
      </c>
    </row>
    <row r="524" spans="1:9" x14ac:dyDescent="0.35">
      <c r="A524" s="1" t="s">
        <v>269</v>
      </c>
      <c r="B524" s="1" t="s">
        <v>270</v>
      </c>
      <c r="C524" s="2">
        <v>-17.2</v>
      </c>
      <c r="D524" s="2">
        <v>-21.5</v>
      </c>
      <c r="E524" s="2">
        <v>-5.7000000000000011</v>
      </c>
      <c r="F524" s="2">
        <v>-7.9000000000000021</v>
      </c>
      <c r="G524" s="2">
        <v>-0.5</v>
      </c>
      <c r="H524" s="2">
        <v>-0.89999999999999858</v>
      </c>
      <c r="I524" s="1">
        <v>-8.9500000000000011</v>
      </c>
    </row>
    <row r="525" spans="1:9" x14ac:dyDescent="0.35">
      <c r="A525" s="1" t="s">
        <v>657</v>
      </c>
      <c r="B525" s="1" t="s">
        <v>137</v>
      </c>
      <c r="C525" s="2">
        <v>-2.8</v>
      </c>
      <c r="D525" s="2">
        <v>-5.8</v>
      </c>
      <c r="E525" s="2">
        <v>-9.1000000000000014</v>
      </c>
      <c r="F525" s="2">
        <v>-29</v>
      </c>
      <c r="G525" s="2">
        <v>9.9999999999997868E-2</v>
      </c>
      <c r="H525" s="2">
        <v>-7.9</v>
      </c>
      <c r="I525" s="1">
        <v>-9.0833333333333339</v>
      </c>
    </row>
    <row r="526" spans="1:9" x14ac:dyDescent="0.35">
      <c r="A526" s="1" t="s">
        <v>366</v>
      </c>
      <c r="B526" s="1" t="s">
        <v>166</v>
      </c>
      <c r="C526" s="2">
        <v>-7</v>
      </c>
      <c r="D526" s="2">
        <v>-20.6</v>
      </c>
      <c r="E526" s="2">
        <v>-8.8000000000000007</v>
      </c>
      <c r="F526" s="2">
        <v>-17.600000000000001</v>
      </c>
      <c r="G526" s="2">
        <v>-0.39999999999999858</v>
      </c>
      <c r="H526" s="2">
        <v>-5.3000000000000007</v>
      </c>
      <c r="I526" s="1">
        <v>-9.9500000000000011</v>
      </c>
    </row>
    <row r="527" spans="1:9" x14ac:dyDescent="0.35">
      <c r="A527" s="1" t="s">
        <v>146</v>
      </c>
      <c r="B527" s="1" t="s">
        <v>147</v>
      </c>
      <c r="C527" s="2">
        <v>-13.3</v>
      </c>
      <c r="D527" s="2">
        <v>-19.899999999999999</v>
      </c>
      <c r="E527" s="2">
        <v>-13.6</v>
      </c>
      <c r="F527" s="2">
        <v>-17.8</v>
      </c>
      <c r="G527" s="2">
        <v>0.4</v>
      </c>
      <c r="H527" s="2">
        <v>3.4000000000000004</v>
      </c>
      <c r="I527" s="1">
        <v>-10.133333333333335</v>
      </c>
    </row>
    <row r="528" spans="1:9" x14ac:dyDescent="0.35">
      <c r="A528" s="1" t="s">
        <v>706</v>
      </c>
      <c r="B528" s="1" t="s">
        <v>707</v>
      </c>
      <c r="C528" s="2">
        <v>-8.9</v>
      </c>
      <c r="D528" s="2">
        <v>-12.2</v>
      </c>
      <c r="E528" s="2">
        <v>-14.399999999999999</v>
      </c>
      <c r="F528" s="2">
        <v>-20.100000000000001</v>
      </c>
      <c r="G528" s="2">
        <v>0.10000000000000142</v>
      </c>
      <c r="H528" s="2">
        <v>-5.3999999999999986</v>
      </c>
      <c r="I528" s="1">
        <v>-10.15</v>
      </c>
    </row>
    <row r="529" spans="1:9" x14ac:dyDescent="0.35">
      <c r="A529" s="1" t="s">
        <v>480</v>
      </c>
      <c r="B529" s="1" t="s">
        <v>166</v>
      </c>
      <c r="C529" s="2">
        <v>-4.5999999999999979</v>
      </c>
      <c r="D529" s="2">
        <v>-22.2</v>
      </c>
      <c r="E529" s="2">
        <v>-15.1</v>
      </c>
      <c r="F529" s="2">
        <v>-13.8</v>
      </c>
      <c r="G529" s="2">
        <v>-0.80000000000000071</v>
      </c>
      <c r="H529" s="2">
        <v>-9.7999999999999989</v>
      </c>
      <c r="I529" s="1">
        <v>-11.049999999999999</v>
      </c>
    </row>
  </sheetData>
  <sortState xmlns:xlrd2="http://schemas.microsoft.com/office/spreadsheetml/2017/richdata2" ref="A3:I1048576">
    <sortCondition descending="1" ref="I1"/>
  </sortState>
  <mergeCells count="3">
    <mergeCell ref="C1:D1"/>
    <mergeCell ref="E1:F1"/>
    <mergeCell ref="G1:H1"/>
  </mergeCells>
  <conditionalFormatting sqref="A3:B18">
    <cfRule type="expression" dxfId="3" priority="51">
      <formula>$J3&gt;0</formula>
    </cfRule>
  </conditionalFormatting>
  <conditionalFormatting sqref="A19:B38 A99:B99 A310:B310">
    <cfRule type="expression" dxfId="2" priority="52">
      <formula>#REF!&gt;0</formula>
    </cfRule>
  </conditionalFormatting>
  <conditionalFormatting sqref="A39:B39 A41:B98 A100:B309 A311:B529">
    <cfRule type="expression" dxfId="1" priority="50">
      <formula>$J28&gt;0</formula>
    </cfRule>
  </conditionalFormatting>
  <conditionalFormatting sqref="A40:B40">
    <cfRule type="expression" dxfId="0" priority="53">
      <formula>$M38&gt;0</formula>
    </cfRule>
  </conditionalFormatting>
  <conditionalFormatting sqref="C2:D2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F529">
    <cfRule type="colorScale" priority="60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61">
      <colorScale>
        <cfvo type="min"/>
        <cfvo type="max"/>
        <color theme="4" tint="-0.249977111117893"/>
        <color rgb="FFFF5D5D"/>
      </colorScale>
    </cfRule>
    <cfRule type="colorScale" priority="62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H529">
    <cfRule type="colorScale" priority="75">
      <colorScale>
        <cfvo type="min"/>
        <cfvo type="num" val="0"/>
        <cfvo type="max"/>
        <color theme="8" tint="-0.499984740745262"/>
        <color theme="0"/>
        <color rgb="FFC00000"/>
      </colorScale>
    </cfRule>
  </conditionalFormatting>
  <conditionalFormatting sqref="E2:F2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F529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30:F1048576 C3:D1048576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H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H529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71">
      <colorScale>
        <cfvo type="min"/>
        <cfvo type="max"/>
        <color theme="4" tint="-0.249977111117893"/>
        <color rgb="FFFF5D5D"/>
      </colorScale>
    </cfRule>
    <cfRule type="colorScale" priority="72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E8E1C-F8C0-4034-A9EB-4955E818D013}">
  <dimension ref="A1:AY530"/>
  <sheetViews>
    <sheetView tabSelected="1" zoomScale="55" zoomScaleNormal="55" workbookViewId="0">
      <selection activeCell="C64" sqref="C64"/>
    </sheetView>
  </sheetViews>
  <sheetFormatPr defaultRowHeight="14.5" x14ac:dyDescent="0.35"/>
  <cols>
    <col min="1" max="1" width="27.453125" customWidth="1"/>
    <col min="2" max="2" width="19.1796875" customWidth="1"/>
    <col min="3" max="3" width="20.26953125" customWidth="1"/>
  </cols>
  <sheetData>
    <row r="1" spans="1:51" ht="18.5" x14ac:dyDescent="0.45">
      <c r="A1" s="7"/>
      <c r="B1" s="7"/>
      <c r="C1" s="7"/>
      <c r="D1" s="11" t="s">
        <v>895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 t="s">
        <v>896</v>
      </c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 t="s">
        <v>897</v>
      </c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</row>
    <row r="2" spans="1:51" s="1" customFormat="1" ht="18.5" x14ac:dyDescent="0.45">
      <c r="A2" s="7"/>
      <c r="B2" s="7"/>
      <c r="C2" s="7"/>
      <c r="D2" s="11" t="s">
        <v>910</v>
      </c>
      <c r="E2" s="11"/>
      <c r="F2" s="11"/>
      <c r="G2" s="11"/>
      <c r="H2" s="11" t="s">
        <v>911</v>
      </c>
      <c r="I2" s="11"/>
      <c r="J2" s="11"/>
      <c r="K2" s="11"/>
      <c r="L2" s="11" t="s">
        <v>904</v>
      </c>
      <c r="M2" s="11"/>
      <c r="N2" s="11"/>
      <c r="O2" s="11"/>
      <c r="P2" s="11" t="s">
        <v>905</v>
      </c>
      <c r="Q2" s="11"/>
      <c r="R2" s="11"/>
      <c r="S2" s="11"/>
      <c r="T2" s="11" t="s">
        <v>910</v>
      </c>
      <c r="U2" s="11"/>
      <c r="V2" s="11"/>
      <c r="W2" s="11"/>
      <c r="X2" s="11" t="s">
        <v>911</v>
      </c>
      <c r="Y2" s="11"/>
      <c r="Z2" s="11"/>
      <c r="AA2" s="11"/>
      <c r="AB2" s="11" t="s">
        <v>904</v>
      </c>
      <c r="AC2" s="11"/>
      <c r="AD2" s="11"/>
      <c r="AE2" s="11"/>
      <c r="AF2" s="11" t="s">
        <v>905</v>
      </c>
      <c r="AG2" s="11"/>
      <c r="AH2" s="11"/>
      <c r="AI2" s="11"/>
      <c r="AJ2" s="11" t="s">
        <v>910</v>
      </c>
      <c r="AK2" s="11"/>
      <c r="AL2" s="11"/>
      <c r="AM2" s="11"/>
      <c r="AN2" s="11" t="s">
        <v>911</v>
      </c>
      <c r="AO2" s="11"/>
      <c r="AP2" s="11"/>
      <c r="AQ2" s="11"/>
      <c r="AR2" s="11" t="s">
        <v>904</v>
      </c>
      <c r="AS2" s="11"/>
      <c r="AT2" s="11"/>
      <c r="AU2" s="11"/>
      <c r="AV2" s="11" t="s">
        <v>905</v>
      </c>
      <c r="AW2" s="11"/>
      <c r="AX2" s="11"/>
      <c r="AY2" s="11"/>
    </row>
    <row r="3" spans="1:51" ht="18.5" x14ac:dyDescent="0.45">
      <c r="A3" s="8" t="s">
        <v>912</v>
      </c>
      <c r="B3" s="8" t="s">
        <v>906</v>
      </c>
      <c r="C3" s="8" t="s">
        <v>907</v>
      </c>
      <c r="D3" s="8" t="s">
        <v>908</v>
      </c>
      <c r="E3" s="8" t="s">
        <v>900</v>
      </c>
      <c r="F3" s="8" t="s">
        <v>901</v>
      </c>
      <c r="G3" s="8" t="s">
        <v>902</v>
      </c>
      <c r="H3" s="8" t="s">
        <v>908</v>
      </c>
      <c r="I3" s="8" t="s">
        <v>900</v>
      </c>
      <c r="J3" s="8" t="s">
        <v>901</v>
      </c>
      <c r="K3" s="8" t="s">
        <v>902</v>
      </c>
      <c r="L3" s="8" t="s">
        <v>908</v>
      </c>
      <c r="M3" s="8" t="s">
        <v>900</v>
      </c>
      <c r="N3" s="8" t="s">
        <v>901</v>
      </c>
      <c r="O3" s="8" t="s">
        <v>902</v>
      </c>
      <c r="P3" s="8" t="s">
        <v>908</v>
      </c>
      <c r="Q3" s="8" t="s">
        <v>900</v>
      </c>
      <c r="R3" s="8" t="s">
        <v>901</v>
      </c>
      <c r="S3" s="8" t="s">
        <v>902</v>
      </c>
      <c r="T3" s="8" t="s">
        <v>908</v>
      </c>
      <c r="U3" s="8" t="s">
        <v>900</v>
      </c>
      <c r="V3" s="8" t="s">
        <v>901</v>
      </c>
      <c r="W3" s="8" t="s">
        <v>902</v>
      </c>
      <c r="X3" s="8" t="s">
        <v>908</v>
      </c>
      <c r="Y3" s="8" t="s">
        <v>900</v>
      </c>
      <c r="Z3" s="8" t="s">
        <v>901</v>
      </c>
      <c r="AA3" s="8" t="s">
        <v>902</v>
      </c>
      <c r="AB3" s="8" t="s">
        <v>908</v>
      </c>
      <c r="AC3" s="8" t="s">
        <v>900</v>
      </c>
      <c r="AD3" s="8" t="s">
        <v>901</v>
      </c>
      <c r="AE3" s="8" t="s">
        <v>902</v>
      </c>
      <c r="AF3" s="8" t="s">
        <v>908</v>
      </c>
      <c r="AG3" s="8" t="s">
        <v>900</v>
      </c>
      <c r="AH3" s="8" t="s">
        <v>901</v>
      </c>
      <c r="AI3" s="8" t="s">
        <v>902</v>
      </c>
      <c r="AJ3" s="8" t="s">
        <v>908</v>
      </c>
      <c r="AK3" s="8" t="s">
        <v>900</v>
      </c>
      <c r="AL3" s="8" t="s">
        <v>901</v>
      </c>
      <c r="AM3" s="8" t="s">
        <v>902</v>
      </c>
      <c r="AN3" s="8" t="s">
        <v>908</v>
      </c>
      <c r="AO3" s="8" t="s">
        <v>900</v>
      </c>
      <c r="AP3" s="8" t="s">
        <v>901</v>
      </c>
      <c r="AQ3" s="8" t="s">
        <v>902</v>
      </c>
      <c r="AR3" s="8" t="s">
        <v>908</v>
      </c>
      <c r="AS3" s="8" t="s">
        <v>900</v>
      </c>
      <c r="AT3" s="8" t="s">
        <v>901</v>
      </c>
      <c r="AU3" s="8" t="s">
        <v>902</v>
      </c>
      <c r="AV3" s="8" t="s">
        <v>908</v>
      </c>
      <c r="AW3" s="8" t="s">
        <v>900</v>
      </c>
      <c r="AX3" s="8" t="s">
        <v>901</v>
      </c>
      <c r="AY3" s="8" t="s">
        <v>902</v>
      </c>
    </row>
    <row r="4" spans="1:51" x14ac:dyDescent="0.35">
      <c r="A4" t="s">
        <v>1</v>
      </c>
      <c r="B4">
        <v>0.5</v>
      </c>
      <c r="C4">
        <v>5000</v>
      </c>
      <c r="D4" s="3">
        <v>5000</v>
      </c>
      <c r="E4" s="5">
        <v>8072.5</v>
      </c>
      <c r="F4" s="5">
        <v>4</v>
      </c>
      <c r="G4" s="6">
        <v>0</v>
      </c>
      <c r="H4" s="3">
        <v>5000</v>
      </c>
      <c r="I4" s="5">
        <v>43880.5</v>
      </c>
      <c r="J4" s="5">
        <v>3.7</v>
      </c>
      <c r="K4" s="6">
        <v>0.1</v>
      </c>
      <c r="L4" s="3">
        <v>5000</v>
      </c>
      <c r="M4" s="5">
        <v>1266.7</v>
      </c>
      <c r="N4" s="5">
        <v>1</v>
      </c>
      <c r="O4" s="6">
        <v>0</v>
      </c>
      <c r="P4" s="3">
        <v>5000</v>
      </c>
      <c r="Q4" s="5">
        <v>30383.4</v>
      </c>
      <c r="R4" s="5">
        <v>2.5</v>
      </c>
      <c r="S4" s="6">
        <v>0</v>
      </c>
      <c r="T4" s="3">
        <v>5000</v>
      </c>
      <c r="U4" s="5">
        <v>31.9</v>
      </c>
      <c r="V4" s="5">
        <v>10.199999999999999</v>
      </c>
      <c r="W4" s="6">
        <v>0</v>
      </c>
      <c r="X4" s="3">
        <v>5000</v>
      </c>
      <c r="Y4" s="5">
        <v>300.3</v>
      </c>
      <c r="Z4" s="5">
        <v>9</v>
      </c>
      <c r="AA4" s="6">
        <v>0.4</v>
      </c>
      <c r="AB4" s="3">
        <v>5000</v>
      </c>
      <c r="AC4" s="5">
        <v>187.2</v>
      </c>
      <c r="AD4" s="5">
        <v>2.8</v>
      </c>
      <c r="AE4" s="6">
        <v>0</v>
      </c>
      <c r="AF4" s="3">
        <v>5000</v>
      </c>
      <c r="AG4" s="5">
        <v>46929.3</v>
      </c>
      <c r="AH4" s="5">
        <v>2.6</v>
      </c>
      <c r="AI4" s="6">
        <v>0</v>
      </c>
      <c r="AJ4" s="3">
        <v>5000</v>
      </c>
      <c r="AK4" s="5">
        <v>529.1</v>
      </c>
      <c r="AL4" s="5">
        <v>4.9000000000000004</v>
      </c>
      <c r="AM4" s="6">
        <v>0</v>
      </c>
      <c r="AN4" s="3">
        <v>5000</v>
      </c>
      <c r="AO4" s="5">
        <v>5.8</v>
      </c>
      <c r="AP4" s="5">
        <v>15.5</v>
      </c>
      <c r="AQ4" s="6">
        <v>0.4</v>
      </c>
      <c r="AR4" s="3">
        <v>5000</v>
      </c>
      <c r="AS4" s="5">
        <v>712</v>
      </c>
      <c r="AT4" s="5">
        <v>1.5</v>
      </c>
      <c r="AU4" s="6">
        <v>0</v>
      </c>
      <c r="AV4" s="3">
        <v>5000</v>
      </c>
      <c r="AW4" s="5">
        <v>3582</v>
      </c>
      <c r="AX4" s="5">
        <v>3.8</v>
      </c>
      <c r="AY4" s="5">
        <v>0</v>
      </c>
    </row>
    <row r="5" spans="1:51" x14ac:dyDescent="0.35">
      <c r="A5" t="s">
        <v>3</v>
      </c>
      <c r="B5">
        <v>1</v>
      </c>
      <c r="C5">
        <v>10000</v>
      </c>
      <c r="D5" s="3">
        <v>10000</v>
      </c>
      <c r="E5" s="5">
        <v>10.7</v>
      </c>
      <c r="F5" s="5">
        <v>12.3</v>
      </c>
      <c r="G5" s="6">
        <v>0.5</v>
      </c>
      <c r="H5" s="3">
        <v>10000</v>
      </c>
      <c r="I5">
        <v>241.5</v>
      </c>
      <c r="J5">
        <v>9.9</v>
      </c>
      <c r="K5">
        <v>0</v>
      </c>
      <c r="L5" s="3">
        <v>2836.7</v>
      </c>
      <c r="M5" s="5">
        <v>120.4</v>
      </c>
      <c r="N5" s="5">
        <v>24.1</v>
      </c>
      <c r="O5" s="6">
        <v>2.5</v>
      </c>
      <c r="P5" s="3">
        <v>10000</v>
      </c>
      <c r="Q5">
        <v>0.5</v>
      </c>
      <c r="R5">
        <v>0.1</v>
      </c>
      <c r="S5">
        <v>0</v>
      </c>
      <c r="T5" s="3">
        <v>2835.1</v>
      </c>
      <c r="U5">
        <v>40.1</v>
      </c>
      <c r="V5">
        <v>55.4</v>
      </c>
      <c r="W5">
        <v>6.2</v>
      </c>
      <c r="X5" s="3">
        <v>3177.4</v>
      </c>
      <c r="Y5" s="5">
        <v>196</v>
      </c>
      <c r="Z5" s="5">
        <v>49.5</v>
      </c>
      <c r="AA5" s="6">
        <v>5.4</v>
      </c>
      <c r="AB5" s="3">
        <v>3770.1</v>
      </c>
      <c r="AC5">
        <v>260.8</v>
      </c>
      <c r="AD5">
        <v>43.3</v>
      </c>
      <c r="AE5">
        <v>4.7</v>
      </c>
      <c r="AF5" s="3">
        <v>3918.3</v>
      </c>
      <c r="AG5">
        <v>417.3</v>
      </c>
      <c r="AH5">
        <v>41.2</v>
      </c>
      <c r="AI5">
        <v>4.4000000000000004</v>
      </c>
      <c r="AJ5" s="3">
        <v>3065.2</v>
      </c>
      <c r="AK5">
        <v>58.8</v>
      </c>
      <c r="AL5">
        <v>33.1</v>
      </c>
      <c r="AM5">
        <v>3.6</v>
      </c>
      <c r="AN5" s="3">
        <v>2000</v>
      </c>
      <c r="AO5">
        <v>23.9</v>
      </c>
      <c r="AP5">
        <v>43.8</v>
      </c>
      <c r="AQ5">
        <v>5</v>
      </c>
      <c r="AR5" s="3">
        <v>2872.2</v>
      </c>
      <c r="AS5">
        <v>73.900000000000006</v>
      </c>
      <c r="AT5">
        <v>36</v>
      </c>
      <c r="AU5">
        <v>3.9</v>
      </c>
      <c r="AV5" s="3">
        <v>3283.5</v>
      </c>
      <c r="AW5">
        <v>86.4</v>
      </c>
      <c r="AX5">
        <v>37</v>
      </c>
      <c r="AY5">
        <v>4</v>
      </c>
    </row>
    <row r="6" spans="1:51" x14ac:dyDescent="0.35">
      <c r="A6" t="s">
        <v>5</v>
      </c>
      <c r="B6">
        <v>5</v>
      </c>
      <c r="C6">
        <v>50000</v>
      </c>
      <c r="D6" s="3">
        <v>985.1</v>
      </c>
      <c r="E6">
        <v>0.2</v>
      </c>
      <c r="F6">
        <v>170.6</v>
      </c>
      <c r="G6">
        <v>20.5</v>
      </c>
      <c r="H6" s="3">
        <v>949.8</v>
      </c>
      <c r="I6">
        <v>1.6</v>
      </c>
      <c r="J6">
        <v>170.7</v>
      </c>
      <c r="K6">
        <v>20.5</v>
      </c>
      <c r="L6" s="3">
        <v>985.7</v>
      </c>
      <c r="M6">
        <v>0.3</v>
      </c>
      <c r="N6">
        <v>170.2</v>
      </c>
      <c r="O6">
        <v>20.399999999999999</v>
      </c>
      <c r="P6" s="3">
        <v>573.29999999999995</v>
      </c>
      <c r="Q6">
        <v>0.2</v>
      </c>
      <c r="R6">
        <v>194.1</v>
      </c>
      <c r="S6">
        <v>22.8</v>
      </c>
      <c r="T6" s="3">
        <v>1090.4000000000001</v>
      </c>
      <c r="U6">
        <v>0.1</v>
      </c>
      <c r="V6">
        <v>166</v>
      </c>
      <c r="W6">
        <v>20</v>
      </c>
      <c r="X6" s="3">
        <v>1045.8</v>
      </c>
      <c r="Y6">
        <v>0.2</v>
      </c>
      <c r="Z6">
        <v>167.6</v>
      </c>
      <c r="AA6">
        <v>20.2</v>
      </c>
      <c r="AB6" s="3">
        <v>732.1</v>
      </c>
      <c r="AC6">
        <v>0.4</v>
      </c>
      <c r="AD6">
        <v>183.3</v>
      </c>
      <c r="AE6">
        <v>22.1</v>
      </c>
      <c r="AF6" s="3">
        <v>1046.5</v>
      </c>
      <c r="AG6">
        <v>1.5</v>
      </c>
      <c r="AH6">
        <v>165.9</v>
      </c>
      <c r="AI6">
        <v>20</v>
      </c>
      <c r="AJ6" s="3">
        <v>1084.3</v>
      </c>
      <c r="AK6">
        <v>0.1</v>
      </c>
      <c r="AL6">
        <v>165.9</v>
      </c>
      <c r="AM6">
        <v>20</v>
      </c>
      <c r="AN6" s="3">
        <v>898.2</v>
      </c>
      <c r="AO6">
        <v>0.3</v>
      </c>
      <c r="AP6">
        <v>173.9</v>
      </c>
      <c r="AQ6">
        <v>20.9</v>
      </c>
      <c r="AR6" s="3">
        <v>803.3</v>
      </c>
      <c r="AS6">
        <v>0.3</v>
      </c>
      <c r="AT6">
        <v>178.5</v>
      </c>
      <c r="AU6">
        <v>21.5</v>
      </c>
      <c r="AV6" s="3">
        <v>842.9</v>
      </c>
      <c r="AW6">
        <v>0.1</v>
      </c>
      <c r="AX6">
        <v>175.9</v>
      </c>
      <c r="AY6">
        <v>20.9</v>
      </c>
    </row>
    <row r="7" spans="1:51" x14ac:dyDescent="0.35">
      <c r="A7" t="s">
        <v>7</v>
      </c>
      <c r="B7">
        <v>5</v>
      </c>
      <c r="C7">
        <v>50000</v>
      </c>
      <c r="D7" s="3">
        <v>6606.6</v>
      </c>
      <c r="E7">
        <v>1.8</v>
      </c>
      <c r="F7">
        <v>37.1</v>
      </c>
      <c r="G7">
        <v>4.2</v>
      </c>
      <c r="H7" s="3">
        <v>2371.6</v>
      </c>
      <c r="I7">
        <v>2.2999999999999998</v>
      </c>
      <c r="J7">
        <v>44.6</v>
      </c>
      <c r="K7">
        <v>5</v>
      </c>
      <c r="L7" s="3">
        <v>7616.2</v>
      </c>
      <c r="M7">
        <v>5.9</v>
      </c>
      <c r="N7">
        <v>56.7</v>
      </c>
      <c r="O7">
        <v>6.6</v>
      </c>
      <c r="P7" s="3">
        <v>20733.900000000001</v>
      </c>
      <c r="Q7">
        <v>1084.5999999999999</v>
      </c>
      <c r="R7">
        <v>25.1</v>
      </c>
      <c r="S7">
        <v>2.5</v>
      </c>
      <c r="T7" s="3">
        <v>3418</v>
      </c>
      <c r="U7">
        <v>0.2</v>
      </c>
      <c r="V7">
        <v>63.5</v>
      </c>
      <c r="W7">
        <v>6.6</v>
      </c>
      <c r="X7" s="3">
        <v>4143</v>
      </c>
      <c r="Y7">
        <v>0.5</v>
      </c>
      <c r="Z7">
        <v>76</v>
      </c>
      <c r="AA7">
        <v>8.1</v>
      </c>
      <c r="AB7" s="3">
        <v>5116.8999999999996</v>
      </c>
      <c r="AC7">
        <v>0.3</v>
      </c>
      <c r="AD7">
        <v>41.9</v>
      </c>
      <c r="AE7">
        <v>4.8</v>
      </c>
      <c r="AF7" s="3">
        <v>3790.9</v>
      </c>
      <c r="AG7">
        <v>1</v>
      </c>
      <c r="AH7">
        <v>71.7</v>
      </c>
      <c r="AI7">
        <v>7.7</v>
      </c>
      <c r="AJ7" s="3">
        <v>5556.6</v>
      </c>
      <c r="AK7">
        <v>0.2</v>
      </c>
      <c r="AL7">
        <v>56.6</v>
      </c>
      <c r="AM7">
        <v>6.1</v>
      </c>
      <c r="AN7" s="3">
        <v>2456.1999999999998</v>
      </c>
      <c r="AO7">
        <v>0.5</v>
      </c>
      <c r="AP7">
        <v>67.3</v>
      </c>
      <c r="AQ7">
        <v>7.1</v>
      </c>
      <c r="AR7" s="3">
        <v>3371</v>
      </c>
      <c r="AS7">
        <v>0.3</v>
      </c>
      <c r="AT7">
        <v>59.4</v>
      </c>
      <c r="AU7">
        <v>6.6</v>
      </c>
      <c r="AV7" s="3">
        <v>8144.6</v>
      </c>
      <c r="AW7">
        <v>9.6999999999999993</v>
      </c>
      <c r="AX7">
        <v>33.299999999999997</v>
      </c>
      <c r="AY7">
        <v>3.7</v>
      </c>
    </row>
    <row r="8" spans="1:51" x14ac:dyDescent="0.35">
      <c r="A8" t="s">
        <v>8</v>
      </c>
      <c r="B8">
        <v>1</v>
      </c>
      <c r="C8">
        <v>10000</v>
      </c>
      <c r="D8" s="3">
        <v>10000</v>
      </c>
      <c r="E8">
        <v>0.8</v>
      </c>
      <c r="F8">
        <v>20</v>
      </c>
      <c r="G8">
        <v>1.6</v>
      </c>
      <c r="H8" s="3">
        <v>129.4</v>
      </c>
      <c r="I8">
        <v>1</v>
      </c>
      <c r="J8">
        <v>120.6</v>
      </c>
      <c r="K8">
        <v>13</v>
      </c>
      <c r="L8" s="3">
        <v>673.3</v>
      </c>
      <c r="M8">
        <v>0.7</v>
      </c>
      <c r="N8">
        <v>35.6</v>
      </c>
      <c r="O8">
        <v>2.7</v>
      </c>
      <c r="P8" s="3">
        <v>41.9</v>
      </c>
      <c r="Q8">
        <v>0.4</v>
      </c>
      <c r="R8">
        <v>208.9</v>
      </c>
      <c r="S8">
        <v>25.7</v>
      </c>
      <c r="T8" s="3">
        <v>1060</v>
      </c>
      <c r="U8">
        <v>0.1</v>
      </c>
      <c r="V8">
        <v>25.6</v>
      </c>
      <c r="W8">
        <v>2.1</v>
      </c>
      <c r="X8" s="3">
        <v>2.2000000000000002</v>
      </c>
      <c r="Y8">
        <v>4.4000000000000004</v>
      </c>
      <c r="Z8">
        <v>192.3</v>
      </c>
      <c r="AA8">
        <v>24.3</v>
      </c>
      <c r="AB8" s="3">
        <v>181.7</v>
      </c>
      <c r="AC8">
        <v>2.7</v>
      </c>
      <c r="AD8">
        <v>52.8</v>
      </c>
      <c r="AE8">
        <v>3.6</v>
      </c>
      <c r="AF8" s="3">
        <v>10000</v>
      </c>
      <c r="AG8">
        <v>1316.1</v>
      </c>
      <c r="AH8">
        <v>71.900000000000006</v>
      </c>
      <c r="AI8">
        <v>0</v>
      </c>
      <c r="AJ8" s="3">
        <v>126.9</v>
      </c>
      <c r="AK8">
        <v>0.2</v>
      </c>
      <c r="AL8">
        <v>152.80000000000001</v>
      </c>
      <c r="AM8">
        <v>17.399999999999999</v>
      </c>
      <c r="AN8" s="3">
        <v>55.8</v>
      </c>
      <c r="AO8">
        <v>0.2</v>
      </c>
      <c r="AP8">
        <v>206.6</v>
      </c>
      <c r="AQ8">
        <v>24.9</v>
      </c>
      <c r="AR8" s="3">
        <v>98.7</v>
      </c>
      <c r="AS8">
        <v>0.5</v>
      </c>
      <c r="AT8">
        <v>149.6</v>
      </c>
      <c r="AU8">
        <v>16.7</v>
      </c>
      <c r="AV8" s="3">
        <v>64.099999999999994</v>
      </c>
      <c r="AW8">
        <v>1</v>
      </c>
      <c r="AX8">
        <v>192.3</v>
      </c>
      <c r="AY8">
        <v>23.6</v>
      </c>
    </row>
    <row r="9" spans="1:51" ht="15" thickBot="1" x14ac:dyDescent="0.4">
      <c r="A9" t="s">
        <v>10</v>
      </c>
      <c r="B9">
        <v>5</v>
      </c>
      <c r="C9">
        <v>50000</v>
      </c>
      <c r="D9" s="3">
        <v>13357.9</v>
      </c>
      <c r="E9">
        <v>75.3</v>
      </c>
      <c r="F9">
        <v>57.5</v>
      </c>
      <c r="G9">
        <v>6.4</v>
      </c>
      <c r="H9" s="3">
        <v>17745.900000000001</v>
      </c>
      <c r="I9">
        <v>143.6</v>
      </c>
      <c r="J9">
        <v>44.4</v>
      </c>
      <c r="K9">
        <v>4.8</v>
      </c>
      <c r="L9" s="3">
        <v>16111.4</v>
      </c>
      <c r="M9">
        <v>66.099999999999994</v>
      </c>
      <c r="N9">
        <v>41</v>
      </c>
      <c r="O9">
        <v>4.5</v>
      </c>
      <c r="P9" s="3">
        <v>50000</v>
      </c>
      <c r="Q9">
        <v>257</v>
      </c>
      <c r="R9">
        <v>14.3</v>
      </c>
      <c r="S9">
        <v>0</v>
      </c>
      <c r="T9" s="3">
        <v>11113.2</v>
      </c>
      <c r="U9">
        <v>7</v>
      </c>
      <c r="V9">
        <v>65.599999999999994</v>
      </c>
      <c r="W9">
        <v>7.4</v>
      </c>
      <c r="X9" s="3">
        <v>8861.2000000000007</v>
      </c>
      <c r="Y9">
        <v>12.7</v>
      </c>
      <c r="Z9">
        <v>74.3</v>
      </c>
      <c r="AA9">
        <v>8.5</v>
      </c>
      <c r="AB9" s="3">
        <v>7933.6</v>
      </c>
      <c r="AC9">
        <v>3.5</v>
      </c>
      <c r="AD9">
        <v>79.900000000000006</v>
      </c>
      <c r="AE9">
        <v>9.1</v>
      </c>
      <c r="AF9" s="3">
        <v>6736.8</v>
      </c>
      <c r="AG9">
        <v>4.0999999999999996</v>
      </c>
      <c r="AH9">
        <v>86.7</v>
      </c>
      <c r="AI9">
        <v>10</v>
      </c>
      <c r="AJ9" s="3">
        <v>14340.9</v>
      </c>
      <c r="AK9">
        <v>35.799999999999997</v>
      </c>
      <c r="AL9">
        <v>54.1</v>
      </c>
      <c r="AM9">
        <v>6</v>
      </c>
      <c r="AN9" s="3">
        <v>17325.2</v>
      </c>
      <c r="AO9">
        <v>144.4</v>
      </c>
      <c r="AP9">
        <v>46</v>
      </c>
      <c r="AQ9">
        <v>5</v>
      </c>
      <c r="AR9" s="3">
        <v>16666.8</v>
      </c>
      <c r="AS9">
        <v>92.2</v>
      </c>
      <c r="AT9">
        <v>48.7</v>
      </c>
      <c r="AU9">
        <v>5.3</v>
      </c>
      <c r="AV9" s="3">
        <v>18045.400000000001</v>
      </c>
      <c r="AW9">
        <v>242.5</v>
      </c>
      <c r="AX9">
        <v>45.3</v>
      </c>
      <c r="AY9">
        <v>4.9000000000000004</v>
      </c>
    </row>
    <row r="10" spans="1:51" ht="15" thickBot="1" x14ac:dyDescent="0.4">
      <c r="A10" t="s">
        <v>12</v>
      </c>
      <c r="B10">
        <v>0.1</v>
      </c>
      <c r="C10">
        <v>1000</v>
      </c>
      <c r="D10" s="3">
        <v>16.3</v>
      </c>
      <c r="E10">
        <v>1</v>
      </c>
      <c r="F10">
        <v>47.3</v>
      </c>
      <c r="G10">
        <v>4</v>
      </c>
      <c r="H10" s="3">
        <v>12.6</v>
      </c>
      <c r="I10">
        <v>26.7</v>
      </c>
      <c r="J10">
        <v>163.1</v>
      </c>
      <c r="K10">
        <v>17.8</v>
      </c>
      <c r="L10" s="3">
        <v>1000</v>
      </c>
      <c r="M10">
        <v>10.8</v>
      </c>
      <c r="N10">
        <v>34.6</v>
      </c>
      <c r="O10">
        <v>0.4</v>
      </c>
      <c r="P10" s="3">
        <v>24.7</v>
      </c>
      <c r="Q10">
        <v>0.8</v>
      </c>
      <c r="R10">
        <v>127.1</v>
      </c>
      <c r="S10">
        <v>15.5</v>
      </c>
      <c r="T10" s="3">
        <v>1000</v>
      </c>
      <c r="U10">
        <v>61.2</v>
      </c>
      <c r="V10">
        <v>10.3</v>
      </c>
      <c r="W10">
        <v>0.5</v>
      </c>
      <c r="X10" s="3">
        <v>0.9</v>
      </c>
      <c r="Y10">
        <v>0.4</v>
      </c>
      <c r="Z10">
        <v>131.4</v>
      </c>
      <c r="AA10">
        <v>15.4</v>
      </c>
      <c r="AB10" s="3">
        <v>1000</v>
      </c>
      <c r="AC10">
        <v>186.9</v>
      </c>
      <c r="AD10">
        <v>18.399999999999999</v>
      </c>
      <c r="AE10">
        <v>0</v>
      </c>
      <c r="AF10" s="3">
        <v>3</v>
      </c>
      <c r="AG10">
        <v>0.8</v>
      </c>
      <c r="AH10">
        <v>106.5</v>
      </c>
      <c r="AI10">
        <v>12.6</v>
      </c>
      <c r="AJ10" s="3">
        <v>33.6</v>
      </c>
      <c r="AK10">
        <v>0.4</v>
      </c>
      <c r="AL10">
        <v>50.2</v>
      </c>
      <c r="AM10">
        <v>5.6</v>
      </c>
      <c r="AN10" s="3">
        <v>33.700000000000003</v>
      </c>
      <c r="AO10">
        <v>0.7</v>
      </c>
      <c r="AP10">
        <v>76.099999999999994</v>
      </c>
      <c r="AQ10">
        <v>9.1999999999999993</v>
      </c>
      <c r="AR10" s="3">
        <v>107.8</v>
      </c>
      <c r="AS10">
        <v>0.7</v>
      </c>
      <c r="AT10">
        <v>41</v>
      </c>
      <c r="AU10">
        <v>4.7</v>
      </c>
      <c r="AV10" s="4" t="s">
        <v>908</v>
      </c>
      <c r="AW10">
        <v>0.4</v>
      </c>
      <c r="AX10">
        <v>71.400000000000006</v>
      </c>
      <c r="AY10">
        <v>7.5</v>
      </c>
    </row>
    <row r="11" spans="1:51" x14ac:dyDescent="0.35">
      <c r="A11" t="s">
        <v>14</v>
      </c>
      <c r="B11">
        <v>2.5</v>
      </c>
      <c r="C11">
        <v>25000</v>
      </c>
      <c r="D11" s="3">
        <v>25000</v>
      </c>
      <c r="E11">
        <v>8.1999999999999993</v>
      </c>
      <c r="F11">
        <v>16.5</v>
      </c>
      <c r="G11">
        <v>0</v>
      </c>
      <c r="H11" s="3">
        <v>25000</v>
      </c>
      <c r="I11">
        <v>8202.9</v>
      </c>
      <c r="J11">
        <v>5.9</v>
      </c>
      <c r="K11">
        <v>0.2</v>
      </c>
      <c r="L11" s="3">
        <v>25000</v>
      </c>
      <c r="M11">
        <v>59610.2</v>
      </c>
      <c r="N11">
        <v>0.5</v>
      </c>
      <c r="O11">
        <v>0</v>
      </c>
      <c r="P11" s="3">
        <v>25000</v>
      </c>
      <c r="Q11">
        <v>1958867.7</v>
      </c>
      <c r="R11">
        <v>1.4</v>
      </c>
      <c r="S11">
        <v>0</v>
      </c>
      <c r="T11" s="3">
        <v>25000</v>
      </c>
      <c r="U11">
        <v>214</v>
      </c>
      <c r="V11">
        <v>10.7</v>
      </c>
      <c r="W11">
        <v>0.6</v>
      </c>
      <c r="X11" s="3">
        <v>25000</v>
      </c>
      <c r="Y11">
        <v>1162109.6000000001</v>
      </c>
      <c r="Z11">
        <v>0.5</v>
      </c>
      <c r="AA11">
        <v>0</v>
      </c>
      <c r="AB11" s="3">
        <v>25000</v>
      </c>
      <c r="AC11">
        <v>2879.3</v>
      </c>
      <c r="AD11">
        <v>8.3000000000000007</v>
      </c>
      <c r="AE11">
        <v>0.5</v>
      </c>
      <c r="AF11" s="3">
        <v>25000</v>
      </c>
      <c r="AG11">
        <v>2447480.6</v>
      </c>
      <c r="AH11">
        <v>2.2999999999999998</v>
      </c>
      <c r="AI11">
        <v>0</v>
      </c>
      <c r="AJ11" s="3">
        <v>25000</v>
      </c>
      <c r="AK11">
        <v>334</v>
      </c>
      <c r="AL11">
        <v>9.5</v>
      </c>
      <c r="AM11">
        <v>0.5</v>
      </c>
      <c r="AN11" s="3">
        <v>25000</v>
      </c>
      <c r="AO11">
        <v>1278</v>
      </c>
      <c r="AP11">
        <v>0.3</v>
      </c>
      <c r="AQ11">
        <v>0</v>
      </c>
      <c r="AR11" s="3">
        <v>25000</v>
      </c>
      <c r="AS11">
        <v>15.7</v>
      </c>
      <c r="AT11">
        <v>13.8</v>
      </c>
      <c r="AU11">
        <v>0.9</v>
      </c>
      <c r="AV11" s="3">
        <v>25000</v>
      </c>
      <c r="AW11">
        <v>414080.3</v>
      </c>
      <c r="AX11">
        <v>0.6</v>
      </c>
      <c r="AY11">
        <v>0</v>
      </c>
    </row>
    <row r="12" spans="1:51" x14ac:dyDescent="0.35">
      <c r="A12" t="s">
        <v>16</v>
      </c>
      <c r="B12">
        <v>1</v>
      </c>
      <c r="C12">
        <v>10000</v>
      </c>
      <c r="D12" s="3">
        <v>933.2</v>
      </c>
      <c r="E12">
        <v>0.1</v>
      </c>
      <c r="F12">
        <v>88.7</v>
      </c>
      <c r="G12">
        <v>9.9</v>
      </c>
      <c r="H12" s="3">
        <v>608.20000000000005</v>
      </c>
      <c r="I12">
        <v>1.1000000000000001</v>
      </c>
      <c r="J12">
        <v>107.4</v>
      </c>
      <c r="K12">
        <v>11.2</v>
      </c>
      <c r="L12" s="3">
        <v>594.6</v>
      </c>
      <c r="M12">
        <v>0.1</v>
      </c>
      <c r="N12">
        <v>112.1</v>
      </c>
      <c r="O12">
        <v>13.1</v>
      </c>
      <c r="P12" s="3">
        <v>884.1</v>
      </c>
      <c r="Q12">
        <v>0.3</v>
      </c>
      <c r="R12">
        <v>89.1</v>
      </c>
      <c r="S12">
        <v>9.8000000000000007</v>
      </c>
      <c r="T12" s="3">
        <v>1744.1</v>
      </c>
      <c r="U12">
        <v>5.8</v>
      </c>
      <c r="V12">
        <v>76.099999999999994</v>
      </c>
      <c r="W12">
        <v>8.6999999999999993</v>
      </c>
      <c r="X12" s="3">
        <v>3770.1</v>
      </c>
      <c r="Y12">
        <v>245.3</v>
      </c>
      <c r="Z12">
        <v>42.8</v>
      </c>
      <c r="AA12">
        <v>4.5999999999999996</v>
      </c>
      <c r="AB12" s="3">
        <v>2081.1999999999998</v>
      </c>
      <c r="AC12">
        <v>17.899999999999999</v>
      </c>
      <c r="AD12">
        <v>68.5</v>
      </c>
      <c r="AE12">
        <v>7.8</v>
      </c>
      <c r="AF12" s="3">
        <v>3375.7</v>
      </c>
      <c r="AG12">
        <v>186.5</v>
      </c>
      <c r="AH12">
        <v>48.3</v>
      </c>
      <c r="AI12">
        <v>5.3</v>
      </c>
      <c r="AJ12" s="3">
        <v>1237.4000000000001</v>
      </c>
      <c r="AK12">
        <v>0.4</v>
      </c>
      <c r="AL12">
        <v>90.4</v>
      </c>
      <c r="AM12">
        <v>10.199999999999999</v>
      </c>
      <c r="AN12" s="3">
        <v>700.6</v>
      </c>
      <c r="AO12">
        <v>0.5</v>
      </c>
      <c r="AP12">
        <v>119.9</v>
      </c>
      <c r="AQ12">
        <v>12.8</v>
      </c>
      <c r="AR12" s="3">
        <v>1041.0999999999999</v>
      </c>
      <c r="AS12">
        <v>0.5</v>
      </c>
      <c r="AT12">
        <v>102.2</v>
      </c>
      <c r="AU12">
        <v>10.9</v>
      </c>
      <c r="AV12" s="3">
        <v>795.9</v>
      </c>
      <c r="AW12">
        <v>0.3</v>
      </c>
      <c r="AX12">
        <v>113.5</v>
      </c>
      <c r="AY12">
        <v>12.2</v>
      </c>
    </row>
    <row r="13" spans="1:51" x14ac:dyDescent="0.35">
      <c r="A13" t="s">
        <v>18</v>
      </c>
      <c r="B13">
        <v>5</v>
      </c>
      <c r="C13">
        <v>50000</v>
      </c>
      <c r="D13" s="3">
        <v>15662</v>
      </c>
      <c r="E13">
        <v>121.7</v>
      </c>
      <c r="F13">
        <v>30.6</v>
      </c>
      <c r="G13">
        <v>3.3</v>
      </c>
      <c r="H13" s="3">
        <v>183.1</v>
      </c>
      <c r="I13">
        <v>2.5</v>
      </c>
      <c r="J13">
        <v>90.3</v>
      </c>
      <c r="K13">
        <v>11</v>
      </c>
      <c r="L13" s="3">
        <v>8315.1</v>
      </c>
      <c r="M13">
        <v>6</v>
      </c>
      <c r="N13">
        <v>25.3</v>
      </c>
      <c r="O13">
        <v>2.5</v>
      </c>
      <c r="P13" s="3">
        <v>50000</v>
      </c>
      <c r="Q13">
        <v>1062651</v>
      </c>
      <c r="R13">
        <v>1.5</v>
      </c>
      <c r="S13">
        <v>0</v>
      </c>
      <c r="T13" s="3">
        <v>9326</v>
      </c>
      <c r="U13">
        <v>4.8</v>
      </c>
      <c r="V13">
        <v>47.4</v>
      </c>
      <c r="W13">
        <v>5.4</v>
      </c>
      <c r="X13" s="3">
        <v>50000</v>
      </c>
      <c r="Y13">
        <v>235.9</v>
      </c>
      <c r="Z13">
        <v>3.2</v>
      </c>
      <c r="AA13">
        <v>0</v>
      </c>
      <c r="AB13" s="3">
        <v>14153.4</v>
      </c>
      <c r="AC13">
        <v>31.8</v>
      </c>
      <c r="AD13">
        <v>53.9</v>
      </c>
      <c r="AE13">
        <v>6</v>
      </c>
      <c r="AF13" s="3">
        <v>50000</v>
      </c>
      <c r="AG13">
        <v>0.5</v>
      </c>
      <c r="AH13">
        <v>0.1</v>
      </c>
      <c r="AI13">
        <v>0</v>
      </c>
      <c r="AJ13" s="3">
        <v>14609.6</v>
      </c>
      <c r="AK13">
        <v>75</v>
      </c>
      <c r="AL13">
        <v>36.5</v>
      </c>
      <c r="AM13">
        <v>4</v>
      </c>
      <c r="AN13" s="3">
        <v>7282.6</v>
      </c>
      <c r="AO13">
        <v>4.9000000000000004</v>
      </c>
      <c r="AP13">
        <v>52.8</v>
      </c>
      <c r="AQ13">
        <v>6.1</v>
      </c>
      <c r="AR13" s="3">
        <v>13227.9</v>
      </c>
      <c r="AS13">
        <v>32</v>
      </c>
      <c r="AT13">
        <v>34.5</v>
      </c>
      <c r="AU13">
        <v>3.8</v>
      </c>
      <c r="AV13" s="3">
        <v>9760</v>
      </c>
      <c r="AW13">
        <v>12</v>
      </c>
      <c r="AX13">
        <v>41.1</v>
      </c>
      <c r="AY13">
        <v>4.5999999999999996</v>
      </c>
    </row>
    <row r="14" spans="1:51" x14ac:dyDescent="0.35">
      <c r="A14" t="s">
        <v>20</v>
      </c>
      <c r="B14">
        <v>0.2</v>
      </c>
      <c r="C14">
        <v>2500</v>
      </c>
      <c r="D14" s="3">
        <v>2500</v>
      </c>
      <c r="E14">
        <v>8808.5</v>
      </c>
      <c r="F14">
        <v>2.4</v>
      </c>
      <c r="G14">
        <v>0</v>
      </c>
      <c r="H14" s="3">
        <v>2500</v>
      </c>
      <c r="I14">
        <v>158.5</v>
      </c>
      <c r="J14">
        <v>21.8</v>
      </c>
      <c r="K14">
        <v>1</v>
      </c>
      <c r="L14" s="3">
        <v>2500</v>
      </c>
      <c r="M14">
        <v>204.1</v>
      </c>
      <c r="N14">
        <v>1.9</v>
      </c>
      <c r="O14">
        <v>0</v>
      </c>
      <c r="P14" s="3">
        <v>2500</v>
      </c>
      <c r="Q14">
        <v>3135646.5</v>
      </c>
      <c r="R14">
        <v>0.5</v>
      </c>
      <c r="S14">
        <v>0</v>
      </c>
      <c r="T14" s="3">
        <v>224.6</v>
      </c>
      <c r="U14">
        <v>0.4</v>
      </c>
      <c r="V14">
        <v>38.799999999999997</v>
      </c>
      <c r="W14">
        <v>3.9</v>
      </c>
      <c r="X14" s="3">
        <v>2500</v>
      </c>
      <c r="Y14">
        <v>353.1</v>
      </c>
      <c r="Z14">
        <v>0.1</v>
      </c>
      <c r="AA14">
        <v>0</v>
      </c>
      <c r="AB14" s="3">
        <v>2500</v>
      </c>
      <c r="AC14">
        <v>3.2</v>
      </c>
      <c r="AD14">
        <v>22.4</v>
      </c>
      <c r="AE14">
        <v>1.8</v>
      </c>
      <c r="AF14" s="3">
        <v>2500</v>
      </c>
      <c r="AG14">
        <v>353.1</v>
      </c>
      <c r="AH14">
        <v>0.1</v>
      </c>
      <c r="AI14">
        <v>0</v>
      </c>
      <c r="AJ14" s="3">
        <v>2500</v>
      </c>
      <c r="AK14">
        <v>0.4</v>
      </c>
      <c r="AL14">
        <v>43.6</v>
      </c>
      <c r="AM14">
        <v>3.9</v>
      </c>
      <c r="AN14" s="3">
        <v>2500</v>
      </c>
      <c r="AO14">
        <v>0.8</v>
      </c>
      <c r="AP14">
        <v>57</v>
      </c>
      <c r="AQ14">
        <v>4.3</v>
      </c>
      <c r="AR14" s="3">
        <v>2500</v>
      </c>
      <c r="AS14">
        <v>1.5</v>
      </c>
      <c r="AT14">
        <v>21</v>
      </c>
      <c r="AU14">
        <v>1.2</v>
      </c>
      <c r="AV14" s="3">
        <v>2500</v>
      </c>
      <c r="AW14">
        <v>2191.3000000000002</v>
      </c>
      <c r="AX14">
        <v>21</v>
      </c>
      <c r="AY14">
        <v>0</v>
      </c>
    </row>
    <row r="15" spans="1:51" x14ac:dyDescent="0.35">
      <c r="A15" t="s">
        <v>22</v>
      </c>
      <c r="B15">
        <v>1</v>
      </c>
      <c r="C15">
        <v>10000</v>
      </c>
      <c r="D15" s="3">
        <v>341.9</v>
      </c>
      <c r="E15">
        <v>0.2</v>
      </c>
      <c r="F15">
        <v>138.69999999999999</v>
      </c>
      <c r="G15">
        <v>16.3</v>
      </c>
      <c r="H15" s="3">
        <v>364.1</v>
      </c>
      <c r="I15">
        <v>0.8</v>
      </c>
      <c r="J15">
        <v>139.1</v>
      </c>
      <c r="K15">
        <v>16.3</v>
      </c>
      <c r="L15" s="3">
        <v>117.6</v>
      </c>
      <c r="M15">
        <v>0.1</v>
      </c>
      <c r="N15">
        <v>186.4</v>
      </c>
      <c r="O15">
        <v>21.8</v>
      </c>
      <c r="P15" s="3">
        <v>62.9</v>
      </c>
      <c r="Q15">
        <v>1.1000000000000001</v>
      </c>
      <c r="R15">
        <v>213.4</v>
      </c>
      <c r="S15">
        <v>26</v>
      </c>
      <c r="T15" s="3">
        <v>299.89999999999998</v>
      </c>
      <c r="U15">
        <v>0.4</v>
      </c>
      <c r="V15">
        <v>150</v>
      </c>
      <c r="W15">
        <v>16.399999999999999</v>
      </c>
      <c r="X15" s="3">
        <v>41</v>
      </c>
      <c r="Y15">
        <v>0.4</v>
      </c>
      <c r="Z15">
        <v>235.8</v>
      </c>
      <c r="AA15">
        <v>27.3</v>
      </c>
      <c r="AB15" s="3">
        <v>250.8</v>
      </c>
      <c r="AC15">
        <v>0.5</v>
      </c>
      <c r="AD15">
        <v>159.9</v>
      </c>
      <c r="AE15">
        <v>17.8</v>
      </c>
      <c r="AF15" s="3">
        <v>23.5</v>
      </c>
      <c r="AG15">
        <v>0.6</v>
      </c>
      <c r="AH15">
        <v>255.9</v>
      </c>
      <c r="AI15">
        <v>30.1</v>
      </c>
      <c r="AJ15" s="3">
        <v>233.1</v>
      </c>
      <c r="AK15">
        <v>0.3</v>
      </c>
      <c r="AL15">
        <v>152.5</v>
      </c>
      <c r="AM15">
        <v>17.7</v>
      </c>
      <c r="AN15" s="3">
        <v>307.89999999999998</v>
      </c>
      <c r="AO15">
        <v>0.2</v>
      </c>
      <c r="AP15">
        <v>143.9</v>
      </c>
      <c r="AQ15">
        <v>16.600000000000001</v>
      </c>
      <c r="AR15" s="3">
        <v>151.19999999999999</v>
      </c>
      <c r="AS15">
        <v>0.4</v>
      </c>
      <c r="AT15">
        <v>166.3</v>
      </c>
      <c r="AU15">
        <v>18.899999999999999</v>
      </c>
      <c r="AV15" s="3">
        <v>125.8</v>
      </c>
      <c r="AW15">
        <v>0.1</v>
      </c>
      <c r="AX15">
        <v>179.6</v>
      </c>
      <c r="AY15">
        <v>21</v>
      </c>
    </row>
    <row r="16" spans="1:51" x14ac:dyDescent="0.35">
      <c r="A16" t="s">
        <v>24</v>
      </c>
      <c r="B16">
        <v>0.5</v>
      </c>
      <c r="C16">
        <v>5000</v>
      </c>
      <c r="D16" s="3">
        <v>5000</v>
      </c>
      <c r="E16">
        <v>415.2</v>
      </c>
      <c r="F16">
        <v>16.7</v>
      </c>
      <c r="G16">
        <v>0</v>
      </c>
      <c r="H16" s="3">
        <v>5000</v>
      </c>
      <c r="I16">
        <v>70070.5</v>
      </c>
      <c r="J16">
        <v>3.5</v>
      </c>
      <c r="K16">
        <v>0</v>
      </c>
      <c r="L16" s="3">
        <v>5000</v>
      </c>
      <c r="M16">
        <v>2494.6</v>
      </c>
      <c r="N16">
        <v>12.6</v>
      </c>
      <c r="O16">
        <v>0</v>
      </c>
      <c r="P16" s="3">
        <v>5000</v>
      </c>
      <c r="Q16">
        <v>90009.2</v>
      </c>
      <c r="R16">
        <v>2</v>
      </c>
      <c r="S16">
        <v>0</v>
      </c>
      <c r="T16" s="3">
        <v>5000</v>
      </c>
      <c r="U16">
        <v>353.1</v>
      </c>
      <c r="V16">
        <v>0.1</v>
      </c>
      <c r="W16">
        <v>0</v>
      </c>
      <c r="X16" s="3">
        <v>5000</v>
      </c>
      <c r="Y16">
        <v>2439.3000000000002</v>
      </c>
      <c r="Z16">
        <v>42.9</v>
      </c>
      <c r="AA16">
        <v>0.9</v>
      </c>
      <c r="AB16" s="3">
        <v>5000</v>
      </c>
      <c r="AC16">
        <v>431.5</v>
      </c>
      <c r="AD16">
        <v>5.7</v>
      </c>
      <c r="AE16">
        <v>0.1</v>
      </c>
      <c r="AF16" s="3">
        <v>5000</v>
      </c>
      <c r="AG16">
        <v>65766.7</v>
      </c>
      <c r="AH16">
        <v>3.5</v>
      </c>
      <c r="AI16">
        <v>0</v>
      </c>
      <c r="AJ16" s="3">
        <v>5000</v>
      </c>
      <c r="AK16">
        <v>4.8</v>
      </c>
      <c r="AL16">
        <v>6.9</v>
      </c>
      <c r="AM16">
        <v>0</v>
      </c>
      <c r="AN16" s="3">
        <v>5000</v>
      </c>
      <c r="AO16">
        <v>1.8</v>
      </c>
      <c r="AP16">
        <v>10.6</v>
      </c>
      <c r="AQ16">
        <v>0.1</v>
      </c>
      <c r="AR16" s="3">
        <v>5000</v>
      </c>
      <c r="AS16">
        <v>171.8</v>
      </c>
      <c r="AT16">
        <v>3.8</v>
      </c>
      <c r="AU16">
        <v>0</v>
      </c>
      <c r="AV16" s="3">
        <v>5000</v>
      </c>
      <c r="AW16">
        <v>1292.9000000000001</v>
      </c>
      <c r="AX16">
        <v>17.100000000000001</v>
      </c>
      <c r="AY16">
        <v>0</v>
      </c>
    </row>
    <row r="17" spans="1:51" x14ac:dyDescent="0.35">
      <c r="A17" t="s">
        <v>26</v>
      </c>
      <c r="B17">
        <v>1</v>
      </c>
      <c r="C17">
        <v>10000</v>
      </c>
      <c r="D17" s="3">
        <v>365.9</v>
      </c>
      <c r="E17">
        <v>1.1000000000000001</v>
      </c>
      <c r="F17">
        <v>44.6</v>
      </c>
      <c r="G17">
        <v>5</v>
      </c>
      <c r="H17" s="3">
        <v>1082.9000000000001</v>
      </c>
      <c r="I17">
        <v>6.9</v>
      </c>
      <c r="J17">
        <v>43.8</v>
      </c>
      <c r="K17">
        <v>5</v>
      </c>
      <c r="L17" s="3">
        <v>227.4</v>
      </c>
      <c r="M17">
        <v>0.4</v>
      </c>
      <c r="N17">
        <v>69.5</v>
      </c>
      <c r="O17">
        <v>8</v>
      </c>
      <c r="P17" s="3">
        <v>10000</v>
      </c>
      <c r="Q17">
        <v>75871.7</v>
      </c>
      <c r="R17">
        <v>3.4</v>
      </c>
      <c r="S17">
        <v>0</v>
      </c>
      <c r="T17" s="3">
        <v>721.2</v>
      </c>
      <c r="U17">
        <v>0.2</v>
      </c>
      <c r="V17">
        <v>94.9</v>
      </c>
      <c r="W17">
        <v>11.3</v>
      </c>
      <c r="X17" s="3">
        <v>158.6</v>
      </c>
      <c r="Y17">
        <v>0.5</v>
      </c>
      <c r="Z17">
        <v>110</v>
      </c>
      <c r="AA17">
        <v>13.4</v>
      </c>
      <c r="AB17" s="3">
        <v>339.2</v>
      </c>
      <c r="AC17">
        <v>0.3</v>
      </c>
      <c r="AD17">
        <v>126.5</v>
      </c>
      <c r="AE17">
        <v>14.9</v>
      </c>
      <c r="AF17" s="3">
        <v>303.8</v>
      </c>
      <c r="AG17">
        <v>1.7</v>
      </c>
      <c r="AH17">
        <v>110.8</v>
      </c>
      <c r="AI17">
        <v>13.5</v>
      </c>
      <c r="AJ17" s="3">
        <v>594.9</v>
      </c>
      <c r="AK17">
        <v>0.4</v>
      </c>
      <c r="AL17">
        <v>90.2</v>
      </c>
      <c r="AM17">
        <v>10.8</v>
      </c>
      <c r="AN17" s="3">
        <v>646.70000000000005</v>
      </c>
      <c r="AO17">
        <v>0.2</v>
      </c>
      <c r="AP17">
        <v>85.6</v>
      </c>
      <c r="AQ17">
        <v>10.199999999999999</v>
      </c>
      <c r="AR17" s="3">
        <v>295.5</v>
      </c>
      <c r="AS17">
        <v>0.4</v>
      </c>
      <c r="AT17">
        <v>98.3</v>
      </c>
      <c r="AU17">
        <v>11.6</v>
      </c>
      <c r="AV17" s="3">
        <v>385.8</v>
      </c>
      <c r="AW17">
        <v>1.2</v>
      </c>
      <c r="AX17">
        <v>70.8</v>
      </c>
      <c r="AY17">
        <v>8.5</v>
      </c>
    </row>
    <row r="18" spans="1:51" x14ac:dyDescent="0.35">
      <c r="A18" t="s">
        <v>28</v>
      </c>
      <c r="B18">
        <v>0.1</v>
      </c>
      <c r="C18">
        <v>1000</v>
      </c>
      <c r="D18" s="3">
        <v>1000</v>
      </c>
      <c r="E18">
        <v>2.9</v>
      </c>
      <c r="F18">
        <v>9.4</v>
      </c>
      <c r="G18">
        <v>0</v>
      </c>
      <c r="H18" s="3">
        <v>1000</v>
      </c>
      <c r="I18">
        <v>2577.6999999999998</v>
      </c>
      <c r="J18">
        <v>74.8</v>
      </c>
      <c r="K18">
        <v>0</v>
      </c>
      <c r="L18" s="3">
        <v>1000</v>
      </c>
      <c r="M18">
        <v>148667.9</v>
      </c>
      <c r="N18">
        <v>0.3</v>
      </c>
      <c r="O18">
        <v>0</v>
      </c>
      <c r="P18" s="3">
        <v>114.4</v>
      </c>
      <c r="Q18">
        <v>4.4000000000000004</v>
      </c>
      <c r="R18">
        <v>31</v>
      </c>
      <c r="S18">
        <v>3.3</v>
      </c>
      <c r="T18" s="3">
        <v>1000</v>
      </c>
      <c r="U18">
        <v>6.3</v>
      </c>
      <c r="V18">
        <v>6.6</v>
      </c>
      <c r="W18">
        <v>0</v>
      </c>
      <c r="X18" s="3">
        <v>1000</v>
      </c>
      <c r="Y18">
        <v>122023</v>
      </c>
      <c r="Z18">
        <v>1</v>
      </c>
      <c r="AA18">
        <v>0</v>
      </c>
      <c r="AB18" s="3">
        <v>1000</v>
      </c>
      <c r="AC18">
        <v>2012.4</v>
      </c>
      <c r="AD18">
        <v>2.9</v>
      </c>
      <c r="AE18">
        <v>0</v>
      </c>
      <c r="AF18" s="3">
        <v>1000</v>
      </c>
      <c r="AG18">
        <v>187.7</v>
      </c>
      <c r="AH18">
        <v>17.8</v>
      </c>
      <c r="AI18">
        <v>0</v>
      </c>
      <c r="AJ18" s="3">
        <v>1000</v>
      </c>
      <c r="AK18">
        <v>47.4</v>
      </c>
      <c r="AL18">
        <v>11.1</v>
      </c>
      <c r="AM18">
        <v>0</v>
      </c>
      <c r="AN18" s="3">
        <v>1000</v>
      </c>
      <c r="AO18">
        <v>3.3</v>
      </c>
      <c r="AP18">
        <v>18</v>
      </c>
      <c r="AQ18">
        <v>0</v>
      </c>
      <c r="AR18" s="3">
        <v>1000</v>
      </c>
      <c r="AS18">
        <v>2449.6999999999998</v>
      </c>
      <c r="AT18">
        <v>8.6</v>
      </c>
      <c r="AU18">
        <v>0</v>
      </c>
      <c r="AV18" s="3">
        <v>1000</v>
      </c>
      <c r="AW18">
        <v>164.6</v>
      </c>
      <c r="AX18">
        <v>3.1</v>
      </c>
      <c r="AY18">
        <v>0</v>
      </c>
    </row>
    <row r="19" spans="1:51" x14ac:dyDescent="0.35">
      <c r="A19" t="s">
        <v>30</v>
      </c>
      <c r="B19">
        <v>1</v>
      </c>
      <c r="C19">
        <v>10000</v>
      </c>
      <c r="D19" s="3">
        <v>10000</v>
      </c>
      <c r="E19">
        <v>3.1</v>
      </c>
      <c r="F19">
        <v>20.7</v>
      </c>
      <c r="G19">
        <v>0.7</v>
      </c>
      <c r="H19" s="3">
        <v>1685.5</v>
      </c>
      <c r="I19">
        <v>13</v>
      </c>
      <c r="J19">
        <v>44.5</v>
      </c>
      <c r="K19">
        <v>5</v>
      </c>
      <c r="L19" s="3">
        <v>10000</v>
      </c>
      <c r="M19">
        <v>79.599999999999994</v>
      </c>
      <c r="N19">
        <v>8.6999999999999993</v>
      </c>
      <c r="O19">
        <v>0.3</v>
      </c>
      <c r="P19" s="3">
        <v>766.2</v>
      </c>
      <c r="Q19">
        <v>1</v>
      </c>
      <c r="R19">
        <v>47.6</v>
      </c>
      <c r="S19">
        <v>5.5</v>
      </c>
      <c r="T19" s="3">
        <v>10000</v>
      </c>
      <c r="U19">
        <v>0.9</v>
      </c>
      <c r="V19">
        <v>22</v>
      </c>
      <c r="W19">
        <v>0.7</v>
      </c>
      <c r="X19" s="3">
        <v>10000</v>
      </c>
      <c r="Y19">
        <v>2.2999999999999998</v>
      </c>
      <c r="Z19">
        <v>11.7</v>
      </c>
      <c r="AA19">
        <v>0</v>
      </c>
      <c r="AB19" s="3">
        <v>10000</v>
      </c>
      <c r="AC19">
        <v>4.5</v>
      </c>
      <c r="AD19">
        <v>54.3</v>
      </c>
      <c r="AE19">
        <v>3.6</v>
      </c>
      <c r="AF19" s="3">
        <v>10000</v>
      </c>
      <c r="AG19">
        <v>407850.7</v>
      </c>
      <c r="AH19">
        <v>0.8</v>
      </c>
      <c r="AI19">
        <v>0</v>
      </c>
      <c r="AJ19" s="3">
        <v>10000</v>
      </c>
      <c r="AK19">
        <v>23</v>
      </c>
      <c r="AL19">
        <v>10</v>
      </c>
      <c r="AM19">
        <v>0.3</v>
      </c>
      <c r="AN19" s="3">
        <v>10000</v>
      </c>
      <c r="AO19">
        <v>8.5</v>
      </c>
      <c r="AP19">
        <v>10.4</v>
      </c>
      <c r="AQ19">
        <v>0.2</v>
      </c>
      <c r="AR19" s="3">
        <v>10000</v>
      </c>
      <c r="AS19">
        <v>71900.2</v>
      </c>
      <c r="AT19">
        <v>1.2</v>
      </c>
      <c r="AU19">
        <v>0</v>
      </c>
      <c r="AV19" s="3">
        <v>10000</v>
      </c>
      <c r="AW19">
        <v>8.6999999999999993</v>
      </c>
      <c r="AX19">
        <v>7.7</v>
      </c>
      <c r="AY19">
        <v>0</v>
      </c>
    </row>
    <row r="20" spans="1:51" x14ac:dyDescent="0.35">
      <c r="A20" t="s">
        <v>32</v>
      </c>
      <c r="B20">
        <v>0.1</v>
      </c>
      <c r="C20">
        <v>1000</v>
      </c>
      <c r="D20" s="3">
        <v>1000</v>
      </c>
      <c r="E20">
        <v>7.1</v>
      </c>
      <c r="F20">
        <v>7.4</v>
      </c>
      <c r="G20">
        <v>0</v>
      </c>
      <c r="H20" s="3">
        <v>1000</v>
      </c>
      <c r="I20">
        <v>3471.1</v>
      </c>
      <c r="J20">
        <v>71.599999999999994</v>
      </c>
      <c r="K20">
        <v>0</v>
      </c>
      <c r="L20" s="3">
        <v>1000</v>
      </c>
      <c r="M20">
        <v>16315.6</v>
      </c>
      <c r="N20">
        <v>1.9</v>
      </c>
      <c r="O20">
        <v>0</v>
      </c>
      <c r="P20" s="3">
        <v>1000</v>
      </c>
      <c r="Q20">
        <v>640183.69999999995</v>
      </c>
      <c r="R20">
        <v>0.6</v>
      </c>
      <c r="S20">
        <v>0</v>
      </c>
      <c r="T20" s="3">
        <v>1000</v>
      </c>
      <c r="U20">
        <v>20.3</v>
      </c>
      <c r="V20">
        <v>16.5</v>
      </c>
      <c r="W20">
        <v>0</v>
      </c>
      <c r="X20" s="3">
        <v>1000</v>
      </c>
      <c r="Y20">
        <v>200.3</v>
      </c>
      <c r="Z20">
        <v>2.8</v>
      </c>
      <c r="AA20">
        <v>0</v>
      </c>
      <c r="AB20" s="3">
        <v>1000</v>
      </c>
      <c r="AC20">
        <v>154.1</v>
      </c>
      <c r="AD20">
        <v>4.2</v>
      </c>
      <c r="AE20">
        <v>0</v>
      </c>
      <c r="AF20" s="3">
        <v>1000</v>
      </c>
      <c r="AG20">
        <v>13155.5</v>
      </c>
      <c r="AH20">
        <v>22.2</v>
      </c>
      <c r="AI20">
        <v>0</v>
      </c>
      <c r="AJ20" s="3">
        <v>1000</v>
      </c>
      <c r="AK20">
        <v>2073.1999999999998</v>
      </c>
      <c r="AL20">
        <v>1.9</v>
      </c>
      <c r="AM20">
        <v>0</v>
      </c>
      <c r="AN20" s="3">
        <v>1000</v>
      </c>
      <c r="AO20">
        <v>2615.1</v>
      </c>
      <c r="AP20">
        <v>14.4</v>
      </c>
      <c r="AQ20">
        <v>0</v>
      </c>
      <c r="AR20" s="3">
        <v>1000</v>
      </c>
      <c r="AS20">
        <v>202.9</v>
      </c>
      <c r="AT20">
        <v>2.5</v>
      </c>
      <c r="AU20">
        <v>0</v>
      </c>
      <c r="AV20" s="3">
        <v>1000</v>
      </c>
      <c r="AW20">
        <v>0.5</v>
      </c>
      <c r="AX20">
        <v>0.1</v>
      </c>
      <c r="AY20">
        <v>0</v>
      </c>
    </row>
    <row r="21" spans="1:51" x14ac:dyDescent="0.35">
      <c r="A21" t="s">
        <v>34</v>
      </c>
      <c r="B21">
        <v>0.1</v>
      </c>
      <c r="C21">
        <v>1000</v>
      </c>
      <c r="D21" s="3">
        <v>1000</v>
      </c>
      <c r="E21">
        <v>6</v>
      </c>
      <c r="F21">
        <v>25.1</v>
      </c>
      <c r="G21">
        <v>0</v>
      </c>
      <c r="H21" s="3">
        <v>1000</v>
      </c>
      <c r="I21">
        <v>85810.6</v>
      </c>
      <c r="J21">
        <v>3.3</v>
      </c>
      <c r="K21">
        <v>0</v>
      </c>
      <c r="L21" s="3">
        <v>1000</v>
      </c>
      <c r="M21">
        <v>1.3</v>
      </c>
      <c r="N21">
        <v>18</v>
      </c>
      <c r="O21">
        <v>0.1</v>
      </c>
      <c r="P21" s="3">
        <v>1000</v>
      </c>
      <c r="Q21">
        <v>144.1</v>
      </c>
      <c r="R21">
        <v>8.1</v>
      </c>
      <c r="S21">
        <v>0</v>
      </c>
      <c r="T21" s="3">
        <v>178.3</v>
      </c>
      <c r="U21">
        <v>11.8</v>
      </c>
      <c r="V21">
        <v>31.9</v>
      </c>
      <c r="W21">
        <v>3.5</v>
      </c>
      <c r="X21" s="3">
        <v>167.1</v>
      </c>
      <c r="Y21">
        <v>7.2</v>
      </c>
      <c r="Z21">
        <v>44.4</v>
      </c>
      <c r="AA21">
        <v>5</v>
      </c>
      <c r="AB21" s="3">
        <v>156.19999999999999</v>
      </c>
      <c r="AC21">
        <v>9.3000000000000007</v>
      </c>
      <c r="AD21">
        <v>37.5</v>
      </c>
      <c r="AE21">
        <v>4.2</v>
      </c>
      <c r="AF21" s="3">
        <v>119.4</v>
      </c>
      <c r="AG21">
        <v>6.8</v>
      </c>
      <c r="AH21">
        <v>61.8</v>
      </c>
      <c r="AI21">
        <v>7.3</v>
      </c>
      <c r="AJ21" s="3">
        <v>166.6</v>
      </c>
      <c r="AK21">
        <v>3.2</v>
      </c>
      <c r="AL21">
        <v>21</v>
      </c>
      <c r="AM21">
        <v>1.6</v>
      </c>
      <c r="AN21" s="3">
        <v>12.6</v>
      </c>
      <c r="AO21">
        <v>5.8</v>
      </c>
      <c r="AP21">
        <v>51.2</v>
      </c>
      <c r="AQ21">
        <v>3.1</v>
      </c>
      <c r="AR21" s="3">
        <v>113.4</v>
      </c>
      <c r="AS21">
        <v>0.4</v>
      </c>
      <c r="AT21">
        <v>28.2</v>
      </c>
      <c r="AU21">
        <v>2.2999999999999998</v>
      </c>
      <c r="AV21" s="3">
        <v>1000</v>
      </c>
      <c r="AW21">
        <v>1.7</v>
      </c>
      <c r="AX21">
        <v>22.8</v>
      </c>
      <c r="AY21">
        <v>1.3</v>
      </c>
    </row>
    <row r="22" spans="1:51" x14ac:dyDescent="0.35">
      <c r="A22" t="s">
        <v>36</v>
      </c>
      <c r="B22">
        <v>0.1</v>
      </c>
      <c r="C22">
        <v>1000</v>
      </c>
      <c r="D22" s="3">
        <v>120.1</v>
      </c>
      <c r="E22">
        <v>0.3</v>
      </c>
      <c r="F22">
        <v>64.099999999999994</v>
      </c>
      <c r="G22">
        <v>7.4</v>
      </c>
      <c r="H22" s="3">
        <v>136.30000000000001</v>
      </c>
      <c r="I22">
        <v>9.6</v>
      </c>
      <c r="J22">
        <v>69.5</v>
      </c>
      <c r="K22">
        <v>8.1</v>
      </c>
      <c r="L22" s="3">
        <v>80.7</v>
      </c>
      <c r="M22">
        <v>0.1</v>
      </c>
      <c r="N22">
        <v>82.2</v>
      </c>
      <c r="O22">
        <v>9.3000000000000007</v>
      </c>
      <c r="P22" s="3">
        <v>183.9</v>
      </c>
      <c r="Q22">
        <v>11.1</v>
      </c>
      <c r="R22">
        <v>66.8</v>
      </c>
      <c r="S22">
        <v>7.7</v>
      </c>
      <c r="T22" s="3">
        <v>134.1</v>
      </c>
      <c r="U22">
        <v>1.1000000000000001</v>
      </c>
      <c r="V22">
        <v>78.7</v>
      </c>
      <c r="W22">
        <v>9.1999999999999993</v>
      </c>
      <c r="X22" s="3">
        <v>257.39999999999998</v>
      </c>
      <c r="Y22">
        <v>29</v>
      </c>
      <c r="Z22">
        <v>55.3</v>
      </c>
      <c r="AA22">
        <v>6.2</v>
      </c>
      <c r="AB22" s="3">
        <v>143.19999999999999</v>
      </c>
      <c r="AC22">
        <v>1.1000000000000001</v>
      </c>
      <c r="AD22">
        <v>84.3</v>
      </c>
      <c r="AE22">
        <v>9.8000000000000007</v>
      </c>
      <c r="AF22" s="3">
        <v>157.19999999999999</v>
      </c>
      <c r="AG22">
        <v>3.1</v>
      </c>
      <c r="AH22">
        <v>78.599999999999994</v>
      </c>
      <c r="AI22">
        <v>8.8000000000000007</v>
      </c>
      <c r="AJ22" s="3">
        <v>142.1</v>
      </c>
      <c r="AK22">
        <v>1.6</v>
      </c>
      <c r="AL22">
        <v>77.099999999999994</v>
      </c>
      <c r="AM22">
        <v>8.9</v>
      </c>
      <c r="AN22" s="3">
        <v>148.6</v>
      </c>
      <c r="AO22">
        <v>1.2</v>
      </c>
      <c r="AP22">
        <v>74</v>
      </c>
      <c r="AQ22">
        <v>8.3000000000000007</v>
      </c>
      <c r="AR22" s="3">
        <v>79.5</v>
      </c>
      <c r="AS22">
        <v>0.5</v>
      </c>
      <c r="AT22">
        <v>93.5</v>
      </c>
      <c r="AU22">
        <v>9.9</v>
      </c>
      <c r="AV22" s="3">
        <v>135.4</v>
      </c>
      <c r="AW22">
        <v>0.5</v>
      </c>
      <c r="AX22">
        <v>66.7</v>
      </c>
      <c r="AY22">
        <v>7.6</v>
      </c>
    </row>
    <row r="23" spans="1:51" x14ac:dyDescent="0.35">
      <c r="A23" t="s">
        <v>38</v>
      </c>
      <c r="B23">
        <v>0.1</v>
      </c>
      <c r="C23">
        <v>1000</v>
      </c>
      <c r="D23" s="3">
        <v>1000</v>
      </c>
      <c r="E23">
        <v>946.4</v>
      </c>
      <c r="F23">
        <v>8.9</v>
      </c>
      <c r="G23">
        <v>0</v>
      </c>
      <c r="H23" s="3">
        <v>43.5</v>
      </c>
      <c r="I23">
        <v>3.7</v>
      </c>
      <c r="J23">
        <v>64.400000000000006</v>
      </c>
      <c r="K23">
        <v>7.7</v>
      </c>
      <c r="L23" s="3">
        <v>1000</v>
      </c>
      <c r="M23">
        <v>4.5999999999999996</v>
      </c>
      <c r="N23">
        <v>16.3</v>
      </c>
      <c r="O23">
        <v>0</v>
      </c>
      <c r="P23" s="3">
        <v>1000</v>
      </c>
      <c r="Q23">
        <v>339515.1</v>
      </c>
      <c r="R23">
        <v>1.1000000000000001</v>
      </c>
      <c r="S23">
        <v>0</v>
      </c>
      <c r="T23" s="3">
        <v>1000</v>
      </c>
      <c r="U23">
        <v>20488.7</v>
      </c>
      <c r="V23">
        <v>1.1000000000000001</v>
      </c>
      <c r="W23">
        <v>0</v>
      </c>
      <c r="X23" s="3">
        <v>1000</v>
      </c>
      <c r="Y23">
        <v>2.8</v>
      </c>
      <c r="Z23">
        <v>7.9</v>
      </c>
      <c r="AA23">
        <v>0</v>
      </c>
      <c r="AB23" s="3">
        <v>1000</v>
      </c>
      <c r="AC23">
        <v>61656.5</v>
      </c>
      <c r="AD23">
        <v>0.9</v>
      </c>
      <c r="AE23">
        <v>0</v>
      </c>
      <c r="AF23" s="3">
        <v>1000</v>
      </c>
      <c r="AG23">
        <v>118253.1</v>
      </c>
      <c r="AH23">
        <v>2.8</v>
      </c>
      <c r="AI23">
        <v>0</v>
      </c>
      <c r="AJ23" s="3">
        <v>1000</v>
      </c>
      <c r="AK23">
        <v>646.79999999999995</v>
      </c>
      <c r="AL23">
        <v>7.4</v>
      </c>
      <c r="AM23">
        <v>0.3</v>
      </c>
      <c r="AN23" s="3">
        <v>405.1</v>
      </c>
      <c r="AO23">
        <v>745.4</v>
      </c>
      <c r="AP23">
        <v>11.2</v>
      </c>
      <c r="AQ23">
        <v>0.8</v>
      </c>
      <c r="AR23" s="3">
        <v>1000</v>
      </c>
      <c r="AS23">
        <v>103.4</v>
      </c>
      <c r="AT23">
        <v>14.6</v>
      </c>
      <c r="AU23">
        <v>1.1000000000000001</v>
      </c>
      <c r="AV23" s="3">
        <v>1000</v>
      </c>
      <c r="AW23">
        <v>353.1</v>
      </c>
      <c r="AX23">
        <v>0.1</v>
      </c>
      <c r="AY23">
        <v>0</v>
      </c>
    </row>
    <row r="24" spans="1:51" x14ac:dyDescent="0.35">
      <c r="A24" t="s">
        <v>40</v>
      </c>
      <c r="B24">
        <v>1</v>
      </c>
      <c r="C24">
        <v>10000</v>
      </c>
      <c r="D24" s="3">
        <v>108.5</v>
      </c>
      <c r="E24">
        <v>0.2</v>
      </c>
      <c r="F24">
        <v>81.3</v>
      </c>
      <c r="G24">
        <v>8.8000000000000007</v>
      </c>
      <c r="H24" s="3">
        <v>94.7</v>
      </c>
      <c r="I24">
        <v>116.2</v>
      </c>
      <c r="J24">
        <v>88.5</v>
      </c>
      <c r="K24">
        <v>8.1999999999999993</v>
      </c>
      <c r="L24" s="3">
        <v>252</v>
      </c>
      <c r="M24">
        <v>0.2</v>
      </c>
      <c r="N24">
        <v>62</v>
      </c>
      <c r="O24">
        <v>6.8</v>
      </c>
      <c r="P24" s="3">
        <v>10000</v>
      </c>
      <c r="Q24">
        <v>180.7</v>
      </c>
      <c r="R24">
        <v>16</v>
      </c>
      <c r="S24">
        <v>0</v>
      </c>
      <c r="T24" s="3">
        <v>107.8</v>
      </c>
      <c r="U24">
        <v>1</v>
      </c>
      <c r="V24">
        <v>55.8</v>
      </c>
      <c r="W24">
        <v>4.4000000000000004</v>
      </c>
      <c r="X24" s="3">
        <v>10000</v>
      </c>
      <c r="Y24">
        <v>778</v>
      </c>
      <c r="Z24">
        <v>57.1</v>
      </c>
      <c r="AA24">
        <v>0</v>
      </c>
      <c r="AB24" s="3">
        <v>10000</v>
      </c>
      <c r="AC24">
        <v>1.8</v>
      </c>
      <c r="AD24">
        <v>39.700000000000003</v>
      </c>
      <c r="AE24">
        <v>3.9</v>
      </c>
      <c r="AF24" s="3">
        <v>10000</v>
      </c>
      <c r="AG24">
        <v>324.2</v>
      </c>
      <c r="AH24">
        <v>25.9</v>
      </c>
      <c r="AI24">
        <v>0</v>
      </c>
      <c r="AJ24" s="3">
        <v>170.2</v>
      </c>
      <c r="AK24">
        <v>1.5</v>
      </c>
      <c r="AL24">
        <v>74.8</v>
      </c>
      <c r="AM24">
        <v>7.1</v>
      </c>
      <c r="AN24" s="3">
        <v>51.8</v>
      </c>
      <c r="AO24">
        <v>3.3</v>
      </c>
      <c r="AP24">
        <v>95.4</v>
      </c>
      <c r="AQ24">
        <v>9.6</v>
      </c>
      <c r="AR24" s="3">
        <v>93.4</v>
      </c>
      <c r="AS24">
        <v>1.4</v>
      </c>
      <c r="AT24">
        <v>88.6</v>
      </c>
      <c r="AU24">
        <v>9.1</v>
      </c>
      <c r="AV24" s="3">
        <v>65.5</v>
      </c>
      <c r="AW24">
        <v>1.5</v>
      </c>
      <c r="AX24">
        <v>65.5</v>
      </c>
      <c r="AY24">
        <v>7.6</v>
      </c>
    </row>
    <row r="25" spans="1:51" x14ac:dyDescent="0.35">
      <c r="A25" t="s">
        <v>42</v>
      </c>
      <c r="B25">
        <v>1</v>
      </c>
      <c r="C25">
        <v>10000</v>
      </c>
      <c r="D25" s="3">
        <v>10000</v>
      </c>
      <c r="E25">
        <v>1122.4000000000001</v>
      </c>
      <c r="F25">
        <v>13.1</v>
      </c>
      <c r="G25">
        <v>0</v>
      </c>
      <c r="H25" s="3">
        <v>2151.5</v>
      </c>
      <c r="I25">
        <v>137.69999999999999</v>
      </c>
      <c r="J25">
        <v>27.9</v>
      </c>
      <c r="K25">
        <v>3</v>
      </c>
      <c r="L25" s="3">
        <v>10000</v>
      </c>
      <c r="M25">
        <v>136955.5</v>
      </c>
      <c r="N25">
        <v>0.5</v>
      </c>
      <c r="O25">
        <v>0</v>
      </c>
      <c r="P25" s="3">
        <v>10000</v>
      </c>
      <c r="Q25">
        <v>65945.5</v>
      </c>
      <c r="R25">
        <v>3.1</v>
      </c>
      <c r="S25">
        <v>0</v>
      </c>
      <c r="T25" s="3">
        <v>10000</v>
      </c>
      <c r="U25">
        <v>7.5</v>
      </c>
      <c r="V25">
        <v>17.100000000000001</v>
      </c>
      <c r="W25">
        <v>0</v>
      </c>
      <c r="X25" s="3">
        <v>10000</v>
      </c>
      <c r="Y25">
        <v>520672.5</v>
      </c>
      <c r="Z25">
        <v>0.1</v>
      </c>
      <c r="AA25">
        <v>0</v>
      </c>
      <c r="AB25" s="3">
        <v>10000</v>
      </c>
      <c r="AC25">
        <v>192.3</v>
      </c>
      <c r="AD25">
        <v>4.4000000000000004</v>
      </c>
      <c r="AE25">
        <v>0</v>
      </c>
      <c r="AF25" s="3">
        <v>10000</v>
      </c>
      <c r="AG25">
        <v>353.1</v>
      </c>
      <c r="AH25">
        <v>0.1</v>
      </c>
      <c r="AI25">
        <v>0</v>
      </c>
      <c r="AJ25" s="3">
        <v>10000</v>
      </c>
      <c r="AK25">
        <v>64095.8</v>
      </c>
      <c r="AL25">
        <v>0.5</v>
      </c>
      <c r="AM25">
        <v>0</v>
      </c>
      <c r="AN25" s="3">
        <v>10000</v>
      </c>
      <c r="AO25">
        <v>185.8</v>
      </c>
      <c r="AP25">
        <v>3.3</v>
      </c>
      <c r="AQ25">
        <v>0</v>
      </c>
      <c r="AR25" s="3">
        <v>10000</v>
      </c>
      <c r="AS25">
        <v>141143.5</v>
      </c>
      <c r="AT25">
        <v>0.4</v>
      </c>
      <c r="AU25">
        <v>0</v>
      </c>
      <c r="AV25" s="3">
        <v>10000</v>
      </c>
      <c r="AW25">
        <v>284.3</v>
      </c>
      <c r="AX25">
        <v>8.5</v>
      </c>
      <c r="AY25">
        <v>0</v>
      </c>
    </row>
    <row r="26" spans="1:51" x14ac:dyDescent="0.35">
      <c r="A26" t="s">
        <v>44</v>
      </c>
      <c r="B26">
        <v>0.2</v>
      </c>
      <c r="C26">
        <v>2500</v>
      </c>
      <c r="D26" s="3">
        <v>2500</v>
      </c>
      <c r="E26">
        <v>5.6</v>
      </c>
      <c r="F26">
        <v>8.8000000000000007</v>
      </c>
      <c r="G26">
        <v>0</v>
      </c>
      <c r="H26" s="3">
        <v>19.3</v>
      </c>
      <c r="I26">
        <v>370</v>
      </c>
      <c r="J26">
        <v>90.9</v>
      </c>
      <c r="K26">
        <v>8.6</v>
      </c>
      <c r="L26" s="3">
        <v>2500</v>
      </c>
      <c r="M26">
        <v>2983.1</v>
      </c>
      <c r="N26">
        <v>3.9</v>
      </c>
      <c r="O26">
        <v>0</v>
      </c>
      <c r="P26" s="3">
        <v>1497</v>
      </c>
      <c r="Q26">
        <v>9541.9</v>
      </c>
      <c r="R26">
        <v>9.6</v>
      </c>
      <c r="S26">
        <v>0.7</v>
      </c>
      <c r="T26" s="3">
        <v>2500</v>
      </c>
      <c r="U26">
        <v>364.2</v>
      </c>
      <c r="V26">
        <v>9</v>
      </c>
      <c r="W26">
        <v>0.4</v>
      </c>
      <c r="X26" s="3">
        <v>2500</v>
      </c>
      <c r="Y26">
        <v>195284.1</v>
      </c>
      <c r="Z26">
        <v>1.1000000000000001</v>
      </c>
      <c r="AA26">
        <v>0</v>
      </c>
      <c r="AB26" s="3">
        <v>2500</v>
      </c>
      <c r="AC26">
        <v>135661.1</v>
      </c>
      <c r="AD26">
        <v>0.6</v>
      </c>
      <c r="AE26">
        <v>0</v>
      </c>
      <c r="AF26" s="3">
        <v>2500</v>
      </c>
      <c r="AG26">
        <v>535.20000000000005</v>
      </c>
      <c r="AH26">
        <v>13.7</v>
      </c>
      <c r="AI26">
        <v>1</v>
      </c>
      <c r="AJ26" s="3">
        <v>2500</v>
      </c>
      <c r="AK26">
        <v>2</v>
      </c>
      <c r="AL26">
        <v>18.100000000000001</v>
      </c>
      <c r="AM26">
        <v>1.4</v>
      </c>
      <c r="AN26" s="3">
        <v>261.60000000000002</v>
      </c>
      <c r="AO26">
        <v>0.7</v>
      </c>
      <c r="AP26">
        <v>29.9</v>
      </c>
      <c r="AQ26">
        <v>3.1</v>
      </c>
      <c r="AR26" s="3">
        <v>295.39999999999998</v>
      </c>
      <c r="AS26">
        <v>1.9</v>
      </c>
      <c r="AT26">
        <v>26.5</v>
      </c>
      <c r="AU26">
        <v>2.7</v>
      </c>
      <c r="AV26" s="3">
        <v>2500</v>
      </c>
      <c r="AW26">
        <v>79.2</v>
      </c>
      <c r="AX26">
        <v>16.2</v>
      </c>
      <c r="AY26">
        <v>1.3</v>
      </c>
    </row>
    <row r="27" spans="1:51" x14ac:dyDescent="0.35">
      <c r="A27" t="s">
        <v>46</v>
      </c>
      <c r="B27">
        <v>1</v>
      </c>
      <c r="C27">
        <v>10000</v>
      </c>
      <c r="D27" s="3">
        <v>158.5</v>
      </c>
      <c r="E27">
        <v>1.4</v>
      </c>
      <c r="F27">
        <v>92.1</v>
      </c>
      <c r="G27">
        <v>9.6999999999999993</v>
      </c>
      <c r="H27" s="3">
        <v>814</v>
      </c>
      <c r="I27">
        <v>4.5999999999999996</v>
      </c>
      <c r="J27">
        <v>55.4</v>
      </c>
      <c r="K27">
        <v>6.5</v>
      </c>
      <c r="L27" s="3">
        <v>396.2</v>
      </c>
      <c r="M27">
        <v>0.1</v>
      </c>
      <c r="N27">
        <v>104.9</v>
      </c>
      <c r="O27">
        <v>12</v>
      </c>
      <c r="P27" s="3">
        <v>1706.6</v>
      </c>
      <c r="Q27">
        <v>13.6</v>
      </c>
      <c r="R27">
        <v>31</v>
      </c>
      <c r="S27">
        <v>3.4</v>
      </c>
      <c r="T27" s="3">
        <v>1697.9</v>
      </c>
      <c r="U27">
        <v>4.9000000000000004</v>
      </c>
      <c r="V27">
        <v>52.8</v>
      </c>
      <c r="W27">
        <v>6.1</v>
      </c>
      <c r="X27" s="3">
        <v>3199.1</v>
      </c>
      <c r="Y27">
        <v>106.6</v>
      </c>
      <c r="Z27">
        <v>32.299999999999997</v>
      </c>
      <c r="AA27">
        <v>3.5</v>
      </c>
      <c r="AB27" s="3">
        <v>1377.9</v>
      </c>
      <c r="AC27">
        <v>0.8</v>
      </c>
      <c r="AD27">
        <v>69.400000000000006</v>
      </c>
      <c r="AE27">
        <v>7.6</v>
      </c>
      <c r="AF27" s="3">
        <v>10000</v>
      </c>
      <c r="AG27">
        <v>168920.2</v>
      </c>
      <c r="AH27">
        <v>2.6</v>
      </c>
      <c r="AI27">
        <v>0</v>
      </c>
      <c r="AJ27" s="3">
        <v>3134.3</v>
      </c>
      <c r="AK27">
        <v>76.5</v>
      </c>
      <c r="AL27">
        <v>43.5</v>
      </c>
      <c r="AM27">
        <v>4.8</v>
      </c>
      <c r="AN27" s="3">
        <v>1698.3</v>
      </c>
      <c r="AO27">
        <v>9.3000000000000007</v>
      </c>
      <c r="AP27">
        <v>47.7</v>
      </c>
      <c r="AQ27">
        <v>5.5</v>
      </c>
      <c r="AR27" s="3">
        <v>2558.3000000000002</v>
      </c>
      <c r="AS27">
        <v>44</v>
      </c>
      <c r="AT27">
        <v>51.3</v>
      </c>
      <c r="AU27">
        <v>5.7</v>
      </c>
      <c r="AV27" s="3">
        <v>2483.3000000000002</v>
      </c>
      <c r="AW27">
        <v>115.2</v>
      </c>
      <c r="AX27">
        <v>19.7</v>
      </c>
      <c r="AY27">
        <v>1.9</v>
      </c>
    </row>
    <row r="28" spans="1:51" x14ac:dyDescent="0.35">
      <c r="A28" t="s">
        <v>48</v>
      </c>
      <c r="B28">
        <v>1</v>
      </c>
      <c r="C28">
        <v>10000</v>
      </c>
      <c r="D28" s="3">
        <v>462.9</v>
      </c>
      <c r="E28">
        <v>0.1</v>
      </c>
      <c r="F28">
        <v>133.1</v>
      </c>
      <c r="G28">
        <v>15.9</v>
      </c>
      <c r="H28" s="3">
        <v>423.2</v>
      </c>
      <c r="I28">
        <v>0.3</v>
      </c>
      <c r="J28">
        <v>137.30000000000001</v>
      </c>
      <c r="K28">
        <v>16.2</v>
      </c>
      <c r="L28" s="3">
        <v>489.3</v>
      </c>
      <c r="M28">
        <v>0.2</v>
      </c>
      <c r="N28">
        <v>126.8</v>
      </c>
      <c r="O28">
        <v>15.1</v>
      </c>
      <c r="P28" s="3">
        <v>862</v>
      </c>
      <c r="Q28">
        <v>2.1</v>
      </c>
      <c r="R28">
        <v>101.8</v>
      </c>
      <c r="S28">
        <v>10.3</v>
      </c>
      <c r="T28" s="3">
        <v>726.4</v>
      </c>
      <c r="U28">
        <v>0.2</v>
      </c>
      <c r="V28">
        <v>113.7</v>
      </c>
      <c r="W28">
        <v>13.4</v>
      </c>
      <c r="X28" s="3">
        <v>599.70000000000005</v>
      </c>
      <c r="Y28">
        <v>0.3</v>
      </c>
      <c r="Z28">
        <v>121.2</v>
      </c>
      <c r="AA28">
        <v>14.4</v>
      </c>
      <c r="AB28" s="3">
        <v>482.6</v>
      </c>
      <c r="AC28">
        <v>0.7</v>
      </c>
      <c r="AD28">
        <v>129.5</v>
      </c>
      <c r="AE28">
        <v>15.4</v>
      </c>
      <c r="AF28" s="3">
        <v>100.9</v>
      </c>
      <c r="AG28">
        <v>0.5</v>
      </c>
      <c r="AH28">
        <v>183.1</v>
      </c>
      <c r="AI28">
        <v>22.3</v>
      </c>
      <c r="AJ28" s="3">
        <v>317.89999999999998</v>
      </c>
      <c r="AK28">
        <v>0.3</v>
      </c>
      <c r="AL28">
        <v>117.2</v>
      </c>
      <c r="AM28">
        <v>14.2</v>
      </c>
      <c r="AN28" s="3">
        <v>216.2</v>
      </c>
      <c r="AO28">
        <v>1</v>
      </c>
      <c r="AP28">
        <v>120.9</v>
      </c>
      <c r="AQ28">
        <v>14.8</v>
      </c>
      <c r="AR28" s="3">
        <v>257.5</v>
      </c>
      <c r="AS28">
        <v>0.6</v>
      </c>
      <c r="AT28">
        <v>114.2</v>
      </c>
      <c r="AU28">
        <v>14</v>
      </c>
      <c r="AV28" s="3">
        <v>395.1</v>
      </c>
      <c r="AW28">
        <v>1.1000000000000001</v>
      </c>
      <c r="AX28">
        <v>83.1</v>
      </c>
      <c r="AY28">
        <v>10.1</v>
      </c>
    </row>
    <row r="29" spans="1:51" x14ac:dyDescent="0.35">
      <c r="A29" t="s">
        <v>50</v>
      </c>
      <c r="B29">
        <v>1</v>
      </c>
      <c r="C29">
        <v>10000</v>
      </c>
      <c r="D29" s="3">
        <v>10000</v>
      </c>
      <c r="E29">
        <v>231.2</v>
      </c>
      <c r="F29">
        <v>4.9000000000000004</v>
      </c>
      <c r="G29">
        <v>0</v>
      </c>
      <c r="H29" s="3">
        <v>672.9</v>
      </c>
      <c r="I29">
        <v>3.6</v>
      </c>
      <c r="J29">
        <v>40.6</v>
      </c>
      <c r="K29">
        <v>4.5999999999999996</v>
      </c>
      <c r="L29" s="3">
        <v>3343.6</v>
      </c>
      <c r="M29">
        <v>129.4</v>
      </c>
      <c r="N29">
        <v>48.5</v>
      </c>
      <c r="O29">
        <v>5.3</v>
      </c>
      <c r="P29" s="3">
        <v>4406.7</v>
      </c>
      <c r="Q29">
        <v>1160.2</v>
      </c>
      <c r="R29">
        <v>37.4</v>
      </c>
      <c r="S29">
        <v>3.9</v>
      </c>
      <c r="T29" s="3">
        <v>1577.3</v>
      </c>
      <c r="U29">
        <v>14.1</v>
      </c>
      <c r="V29">
        <v>35.200000000000003</v>
      </c>
      <c r="W29">
        <v>3.9</v>
      </c>
      <c r="X29" s="3">
        <v>3393.9</v>
      </c>
      <c r="Y29">
        <v>124.6</v>
      </c>
      <c r="Z29">
        <v>47.6</v>
      </c>
      <c r="AA29">
        <v>5.2</v>
      </c>
      <c r="AB29" s="3">
        <v>1203.8</v>
      </c>
      <c r="AC29">
        <v>0.3</v>
      </c>
      <c r="AD29">
        <v>92.6</v>
      </c>
      <c r="AE29">
        <v>10.4</v>
      </c>
      <c r="AF29" s="3">
        <v>1253.8</v>
      </c>
      <c r="AG29">
        <v>2</v>
      </c>
      <c r="AH29">
        <v>75</v>
      </c>
      <c r="AI29">
        <v>8.8000000000000007</v>
      </c>
      <c r="AJ29" s="3">
        <v>1608.2</v>
      </c>
      <c r="AK29">
        <v>3.8</v>
      </c>
      <c r="AL29">
        <v>79.400000000000006</v>
      </c>
      <c r="AM29">
        <v>9.1</v>
      </c>
      <c r="AN29" s="3">
        <v>1456</v>
      </c>
      <c r="AO29">
        <v>3.3</v>
      </c>
      <c r="AP29">
        <v>81.7</v>
      </c>
      <c r="AQ29">
        <v>9.5</v>
      </c>
      <c r="AR29" s="3">
        <v>900.1</v>
      </c>
      <c r="AS29">
        <v>0.1</v>
      </c>
      <c r="AT29">
        <v>104.4</v>
      </c>
      <c r="AU29">
        <v>12.3</v>
      </c>
      <c r="AV29" s="3">
        <v>998.3</v>
      </c>
      <c r="AW29">
        <v>0.1</v>
      </c>
      <c r="AX29">
        <v>99.9</v>
      </c>
      <c r="AY29">
        <v>11.7</v>
      </c>
    </row>
    <row r="30" spans="1:51" x14ac:dyDescent="0.35">
      <c r="A30" t="s">
        <v>52</v>
      </c>
      <c r="B30">
        <v>1</v>
      </c>
      <c r="C30">
        <v>10000</v>
      </c>
      <c r="D30" s="3">
        <v>10000</v>
      </c>
      <c r="E30">
        <v>83.3</v>
      </c>
      <c r="F30">
        <v>10</v>
      </c>
      <c r="G30">
        <v>0</v>
      </c>
      <c r="H30" s="3">
        <v>10000</v>
      </c>
      <c r="I30">
        <v>135.19999999999999</v>
      </c>
      <c r="J30">
        <v>12.1</v>
      </c>
      <c r="K30">
        <v>0</v>
      </c>
      <c r="L30" s="3">
        <v>10000</v>
      </c>
      <c r="M30">
        <v>2863.5</v>
      </c>
      <c r="N30">
        <v>14.9</v>
      </c>
      <c r="O30">
        <v>0</v>
      </c>
      <c r="P30" s="3">
        <v>10000</v>
      </c>
      <c r="Q30">
        <v>129685.4</v>
      </c>
      <c r="R30">
        <v>2.4</v>
      </c>
      <c r="S30">
        <v>0</v>
      </c>
      <c r="T30" s="3">
        <v>166.2</v>
      </c>
      <c r="U30">
        <v>0.4</v>
      </c>
      <c r="V30">
        <v>77.900000000000006</v>
      </c>
      <c r="W30">
        <v>9.5</v>
      </c>
      <c r="X30" s="3">
        <v>119.5</v>
      </c>
      <c r="Y30">
        <v>0.6</v>
      </c>
      <c r="Z30">
        <v>137.69999999999999</v>
      </c>
      <c r="AA30">
        <v>15.7</v>
      </c>
      <c r="AB30" s="3">
        <v>110.5</v>
      </c>
      <c r="AC30">
        <v>0.2</v>
      </c>
      <c r="AD30">
        <v>83</v>
      </c>
      <c r="AE30">
        <v>9.6999999999999993</v>
      </c>
      <c r="AF30" s="3">
        <v>181.1</v>
      </c>
      <c r="AG30">
        <v>0.7</v>
      </c>
      <c r="AH30">
        <v>161.5</v>
      </c>
      <c r="AI30">
        <v>17.5</v>
      </c>
      <c r="AJ30" s="3">
        <v>253.6</v>
      </c>
      <c r="AK30">
        <v>0.4</v>
      </c>
      <c r="AL30">
        <v>147.1</v>
      </c>
      <c r="AM30">
        <v>17.8</v>
      </c>
      <c r="AN30" s="3">
        <v>220.8</v>
      </c>
      <c r="AO30">
        <v>0.1</v>
      </c>
      <c r="AP30">
        <v>147.69999999999999</v>
      </c>
      <c r="AQ30">
        <v>17.8</v>
      </c>
      <c r="AR30" s="3">
        <v>212.4</v>
      </c>
      <c r="AS30">
        <v>0.2</v>
      </c>
      <c r="AT30">
        <v>148</v>
      </c>
      <c r="AU30">
        <v>17.899999999999999</v>
      </c>
      <c r="AV30" s="3">
        <v>199.2</v>
      </c>
      <c r="AW30">
        <v>0.5</v>
      </c>
      <c r="AX30">
        <v>143.6</v>
      </c>
      <c r="AY30">
        <v>17.5</v>
      </c>
    </row>
    <row r="31" spans="1:51" x14ac:dyDescent="0.35">
      <c r="A31" t="s">
        <v>54</v>
      </c>
      <c r="B31">
        <v>0.1</v>
      </c>
      <c r="C31">
        <v>1000</v>
      </c>
      <c r="D31" s="3">
        <v>1000</v>
      </c>
      <c r="E31">
        <v>4863.5</v>
      </c>
      <c r="F31">
        <v>0.1</v>
      </c>
      <c r="G31">
        <v>0</v>
      </c>
      <c r="H31" s="3">
        <v>416.7</v>
      </c>
      <c r="I31">
        <v>1770.9</v>
      </c>
      <c r="J31">
        <v>16.3</v>
      </c>
      <c r="K31">
        <v>1.5</v>
      </c>
      <c r="L31" s="3">
        <v>1000</v>
      </c>
      <c r="M31">
        <v>1.5</v>
      </c>
      <c r="N31">
        <v>17.3</v>
      </c>
      <c r="O31">
        <v>0</v>
      </c>
      <c r="P31" s="3">
        <v>437.8</v>
      </c>
      <c r="Q31">
        <v>1610.7</v>
      </c>
      <c r="R31">
        <v>10.1</v>
      </c>
      <c r="S31">
        <v>0.7</v>
      </c>
      <c r="T31" s="3">
        <v>1000</v>
      </c>
      <c r="U31">
        <v>203.9</v>
      </c>
      <c r="V31">
        <v>6</v>
      </c>
      <c r="W31">
        <v>0</v>
      </c>
      <c r="X31" s="3">
        <v>1000</v>
      </c>
      <c r="Y31">
        <v>136.80000000000001</v>
      </c>
      <c r="Z31">
        <v>7.2</v>
      </c>
      <c r="AA31">
        <v>0</v>
      </c>
      <c r="AB31" s="3">
        <v>1000</v>
      </c>
      <c r="AC31">
        <v>5.3</v>
      </c>
      <c r="AD31">
        <v>18.100000000000001</v>
      </c>
      <c r="AE31">
        <v>0</v>
      </c>
      <c r="AF31" s="3">
        <v>1000</v>
      </c>
      <c r="AG31">
        <v>128296</v>
      </c>
      <c r="AH31">
        <v>1.3</v>
      </c>
      <c r="AI31">
        <v>0</v>
      </c>
      <c r="AJ31" s="3">
        <v>1000</v>
      </c>
      <c r="AK31">
        <v>3.2</v>
      </c>
      <c r="AL31">
        <v>7.9</v>
      </c>
      <c r="AM31">
        <v>0</v>
      </c>
      <c r="AN31" s="3">
        <v>1000</v>
      </c>
      <c r="AO31">
        <v>2.2999999999999998</v>
      </c>
      <c r="AP31">
        <v>21.1</v>
      </c>
      <c r="AQ31">
        <v>0.5</v>
      </c>
      <c r="AR31" s="3">
        <v>1000</v>
      </c>
      <c r="AS31">
        <v>3254.4</v>
      </c>
      <c r="AT31">
        <v>4.0999999999999996</v>
      </c>
      <c r="AU31">
        <v>0</v>
      </c>
      <c r="AV31" s="3">
        <v>1000</v>
      </c>
      <c r="AW31">
        <v>1.6</v>
      </c>
      <c r="AX31">
        <v>28.7</v>
      </c>
      <c r="AY31">
        <v>1.8</v>
      </c>
    </row>
    <row r="32" spans="1:51" x14ac:dyDescent="0.35">
      <c r="A32" t="s">
        <v>56</v>
      </c>
      <c r="B32">
        <v>1</v>
      </c>
      <c r="C32">
        <v>10000</v>
      </c>
      <c r="D32" s="3">
        <v>10000</v>
      </c>
      <c r="E32">
        <v>3255.5</v>
      </c>
      <c r="F32">
        <v>19.2</v>
      </c>
      <c r="G32">
        <v>0</v>
      </c>
      <c r="H32" s="3">
        <v>10000</v>
      </c>
      <c r="I32">
        <v>622.20000000000005</v>
      </c>
      <c r="J32">
        <v>49.4</v>
      </c>
      <c r="K32">
        <v>0</v>
      </c>
      <c r="L32" s="3">
        <v>10000</v>
      </c>
      <c r="M32">
        <v>64250.400000000001</v>
      </c>
      <c r="N32">
        <v>1.2</v>
      </c>
      <c r="O32">
        <v>0</v>
      </c>
      <c r="P32" s="3">
        <v>10000</v>
      </c>
      <c r="Q32">
        <v>2353.6</v>
      </c>
      <c r="R32">
        <v>20.8</v>
      </c>
      <c r="S32">
        <v>0</v>
      </c>
      <c r="T32" s="3">
        <v>10000</v>
      </c>
      <c r="U32">
        <v>193.6</v>
      </c>
      <c r="V32">
        <v>2.1</v>
      </c>
      <c r="W32">
        <v>0</v>
      </c>
      <c r="X32" s="3">
        <v>10000</v>
      </c>
      <c r="Y32">
        <v>3934.1</v>
      </c>
      <c r="Z32">
        <v>14.6</v>
      </c>
      <c r="AA32">
        <v>0</v>
      </c>
      <c r="AB32" s="3">
        <v>10000</v>
      </c>
      <c r="AC32">
        <v>6548</v>
      </c>
      <c r="AD32">
        <v>1.3</v>
      </c>
      <c r="AE32">
        <v>0</v>
      </c>
      <c r="AF32" s="3">
        <v>10000</v>
      </c>
      <c r="AG32">
        <v>393381.6</v>
      </c>
      <c r="AH32">
        <v>0.6</v>
      </c>
      <c r="AI32">
        <v>0</v>
      </c>
      <c r="AJ32" s="3">
        <v>10000</v>
      </c>
      <c r="AK32">
        <v>18.600000000000001</v>
      </c>
      <c r="AL32">
        <v>3.7</v>
      </c>
      <c r="AM32">
        <v>0</v>
      </c>
      <c r="AN32" s="3">
        <v>10000</v>
      </c>
      <c r="AO32">
        <v>4.5999999999999996</v>
      </c>
      <c r="AP32">
        <v>14.3</v>
      </c>
      <c r="AQ32">
        <v>0.1</v>
      </c>
      <c r="AR32" s="3">
        <v>10000</v>
      </c>
      <c r="AS32">
        <v>91206.8</v>
      </c>
      <c r="AT32">
        <v>0.6</v>
      </c>
      <c r="AU32">
        <v>0</v>
      </c>
      <c r="AV32" s="3">
        <v>10000</v>
      </c>
      <c r="AW32">
        <v>2.8</v>
      </c>
      <c r="AX32">
        <v>11.4</v>
      </c>
      <c r="AY32">
        <v>0</v>
      </c>
    </row>
    <row r="33" spans="1:51" x14ac:dyDescent="0.35">
      <c r="A33" t="s">
        <v>58</v>
      </c>
      <c r="B33">
        <v>0.1</v>
      </c>
      <c r="C33">
        <v>1000</v>
      </c>
      <c r="D33" s="3">
        <v>1000</v>
      </c>
      <c r="E33">
        <v>1490.8</v>
      </c>
      <c r="F33">
        <v>15.2</v>
      </c>
      <c r="G33">
        <v>0</v>
      </c>
      <c r="H33" s="3">
        <v>1000</v>
      </c>
      <c r="I33">
        <v>6012.8</v>
      </c>
      <c r="J33">
        <v>47.2</v>
      </c>
      <c r="K33">
        <v>0</v>
      </c>
      <c r="L33" s="3">
        <v>1000</v>
      </c>
      <c r="M33">
        <v>1362.9</v>
      </c>
      <c r="N33">
        <v>1.7</v>
      </c>
      <c r="O33">
        <v>0</v>
      </c>
      <c r="P33" s="3">
        <v>1000</v>
      </c>
      <c r="Q33">
        <v>164892.1</v>
      </c>
      <c r="R33">
        <v>1.7</v>
      </c>
      <c r="S33">
        <v>0</v>
      </c>
      <c r="T33" s="3">
        <v>1000</v>
      </c>
      <c r="U33">
        <v>2643.5</v>
      </c>
      <c r="V33">
        <v>6.9</v>
      </c>
      <c r="W33">
        <v>0</v>
      </c>
      <c r="X33" s="3">
        <v>1000</v>
      </c>
      <c r="Y33">
        <v>353.1</v>
      </c>
      <c r="Z33">
        <v>0.1</v>
      </c>
      <c r="AA33">
        <v>0</v>
      </c>
      <c r="AB33" s="3">
        <v>1000</v>
      </c>
      <c r="AC33">
        <v>1.5</v>
      </c>
      <c r="AD33">
        <v>5.6</v>
      </c>
      <c r="AE33">
        <v>0</v>
      </c>
      <c r="AF33" s="3">
        <v>1000</v>
      </c>
      <c r="AG33">
        <v>323128.59999999998</v>
      </c>
      <c r="AH33">
        <v>1.8</v>
      </c>
      <c r="AI33">
        <v>0</v>
      </c>
      <c r="AJ33" s="3">
        <v>1000</v>
      </c>
      <c r="AK33">
        <v>12765.7</v>
      </c>
      <c r="AL33">
        <v>1.2</v>
      </c>
      <c r="AM33">
        <v>0</v>
      </c>
      <c r="AN33" s="3">
        <v>1000</v>
      </c>
      <c r="AO33">
        <v>1.1000000000000001</v>
      </c>
      <c r="AP33">
        <v>17</v>
      </c>
      <c r="AQ33">
        <v>1</v>
      </c>
      <c r="AR33" s="3">
        <v>1000</v>
      </c>
      <c r="AS33">
        <v>0.4</v>
      </c>
      <c r="AT33">
        <v>16.899999999999999</v>
      </c>
      <c r="AU33">
        <v>1.1000000000000001</v>
      </c>
      <c r="AV33" s="3">
        <v>1000</v>
      </c>
      <c r="AW33">
        <v>39.299999999999997</v>
      </c>
      <c r="AX33">
        <v>24.6</v>
      </c>
      <c r="AY33">
        <v>0</v>
      </c>
    </row>
    <row r="34" spans="1:51" x14ac:dyDescent="0.35">
      <c r="A34" t="s">
        <v>60</v>
      </c>
      <c r="B34">
        <v>1</v>
      </c>
      <c r="C34">
        <v>10000</v>
      </c>
      <c r="D34" s="3">
        <v>10000</v>
      </c>
      <c r="E34">
        <v>55.6</v>
      </c>
      <c r="F34">
        <v>19.600000000000001</v>
      </c>
      <c r="G34">
        <v>0</v>
      </c>
      <c r="H34" s="3">
        <v>10000</v>
      </c>
      <c r="I34">
        <v>5934.9</v>
      </c>
      <c r="J34">
        <v>0.4</v>
      </c>
      <c r="K34">
        <v>0</v>
      </c>
      <c r="L34" s="3">
        <v>10000</v>
      </c>
      <c r="M34">
        <v>212.3</v>
      </c>
      <c r="N34">
        <v>1.9</v>
      </c>
      <c r="O34">
        <v>0</v>
      </c>
      <c r="P34" s="3">
        <v>10000</v>
      </c>
      <c r="Q34">
        <v>10127.5</v>
      </c>
      <c r="R34">
        <v>4.4000000000000004</v>
      </c>
      <c r="S34">
        <v>0</v>
      </c>
      <c r="T34" s="3">
        <v>10000</v>
      </c>
      <c r="U34">
        <v>370.3</v>
      </c>
      <c r="V34">
        <v>11.1</v>
      </c>
      <c r="W34">
        <v>0</v>
      </c>
      <c r="X34" s="3">
        <v>10000</v>
      </c>
      <c r="Y34">
        <v>202.2</v>
      </c>
      <c r="Z34">
        <v>4.5999999999999996</v>
      </c>
      <c r="AA34">
        <v>0</v>
      </c>
      <c r="AB34" s="3">
        <v>10000</v>
      </c>
      <c r="AC34">
        <v>147.6</v>
      </c>
      <c r="AD34">
        <v>5.7</v>
      </c>
      <c r="AE34">
        <v>0</v>
      </c>
      <c r="AF34" s="3">
        <v>10000</v>
      </c>
      <c r="AG34">
        <v>191.6</v>
      </c>
      <c r="AH34">
        <v>21</v>
      </c>
      <c r="AI34">
        <v>0</v>
      </c>
      <c r="AJ34" s="3">
        <v>10000</v>
      </c>
      <c r="AK34">
        <v>2677.4</v>
      </c>
      <c r="AL34">
        <v>3.3</v>
      </c>
      <c r="AM34">
        <v>0</v>
      </c>
      <c r="AN34" s="3">
        <v>10000</v>
      </c>
      <c r="AO34">
        <v>128841.2</v>
      </c>
      <c r="AP34">
        <v>0.4</v>
      </c>
      <c r="AQ34">
        <v>0</v>
      </c>
      <c r="AR34" s="3">
        <v>10000</v>
      </c>
      <c r="AS34">
        <v>4.5999999999999996</v>
      </c>
      <c r="AT34">
        <v>6.3</v>
      </c>
      <c r="AU34">
        <v>0</v>
      </c>
      <c r="AV34" s="3">
        <v>10000</v>
      </c>
      <c r="AW34">
        <v>4569.3999999999996</v>
      </c>
      <c r="AX34">
        <v>4.8</v>
      </c>
      <c r="AY34">
        <v>0.1</v>
      </c>
    </row>
    <row r="35" spans="1:51" x14ac:dyDescent="0.35">
      <c r="A35" t="s">
        <v>62</v>
      </c>
      <c r="B35">
        <v>1</v>
      </c>
      <c r="C35">
        <v>10000</v>
      </c>
      <c r="D35" s="3">
        <v>133.30000000000001</v>
      </c>
      <c r="E35">
        <v>0.3</v>
      </c>
      <c r="F35">
        <v>121.2</v>
      </c>
      <c r="G35">
        <v>13.8</v>
      </c>
      <c r="H35" s="3">
        <v>188.8</v>
      </c>
      <c r="I35">
        <v>2.4</v>
      </c>
      <c r="J35">
        <v>119.9</v>
      </c>
      <c r="K35">
        <v>14.7</v>
      </c>
      <c r="L35" s="3">
        <v>81</v>
      </c>
      <c r="M35">
        <v>0.1</v>
      </c>
      <c r="N35">
        <v>116.4</v>
      </c>
      <c r="O35">
        <v>14</v>
      </c>
      <c r="P35" s="3">
        <v>10000</v>
      </c>
      <c r="Q35">
        <v>318.8</v>
      </c>
      <c r="R35">
        <v>45.6</v>
      </c>
      <c r="S35">
        <v>0</v>
      </c>
      <c r="T35" s="3">
        <v>863.5</v>
      </c>
      <c r="U35">
        <v>0.4</v>
      </c>
      <c r="V35">
        <v>75.8</v>
      </c>
      <c r="W35">
        <v>8</v>
      </c>
      <c r="X35" s="3">
        <v>2209.9</v>
      </c>
      <c r="Y35">
        <v>20.399999999999999</v>
      </c>
      <c r="Z35">
        <v>49.1</v>
      </c>
      <c r="AA35">
        <v>5.6</v>
      </c>
      <c r="AB35" s="3">
        <v>68</v>
      </c>
      <c r="AC35">
        <v>0.8</v>
      </c>
      <c r="AD35">
        <v>115.7</v>
      </c>
      <c r="AE35">
        <v>12.5</v>
      </c>
      <c r="AF35" s="3">
        <v>10000</v>
      </c>
      <c r="AG35">
        <v>109989.6</v>
      </c>
      <c r="AH35">
        <v>4.3</v>
      </c>
      <c r="AI35">
        <v>0</v>
      </c>
      <c r="AJ35" s="3">
        <v>801.1</v>
      </c>
      <c r="AK35">
        <v>0.1</v>
      </c>
      <c r="AL35">
        <v>93.5</v>
      </c>
      <c r="AM35">
        <v>10.8</v>
      </c>
      <c r="AN35" s="3">
        <v>989.9</v>
      </c>
      <c r="AO35">
        <v>0.3</v>
      </c>
      <c r="AP35">
        <v>86.7</v>
      </c>
      <c r="AQ35">
        <v>9.5</v>
      </c>
      <c r="AR35" s="3">
        <v>418.3</v>
      </c>
      <c r="AS35">
        <v>0.7</v>
      </c>
      <c r="AT35">
        <v>99.1</v>
      </c>
      <c r="AU35">
        <v>10.5</v>
      </c>
      <c r="AV35" s="3">
        <v>1192.9000000000001</v>
      </c>
      <c r="AW35">
        <v>0.5</v>
      </c>
      <c r="AX35">
        <v>59</v>
      </c>
      <c r="AY35">
        <v>6.8</v>
      </c>
    </row>
    <row r="36" spans="1:51" x14ac:dyDescent="0.35">
      <c r="A36" t="s">
        <v>64</v>
      </c>
      <c r="B36">
        <v>1</v>
      </c>
      <c r="C36">
        <v>10000</v>
      </c>
      <c r="D36" s="3">
        <v>1045.7</v>
      </c>
      <c r="E36">
        <v>0.2</v>
      </c>
      <c r="F36">
        <v>67.400000000000006</v>
      </c>
      <c r="G36">
        <v>8</v>
      </c>
      <c r="H36" s="3">
        <v>5349</v>
      </c>
      <c r="I36">
        <v>7792.1</v>
      </c>
      <c r="J36">
        <v>12.9</v>
      </c>
      <c r="K36">
        <v>1.1000000000000001</v>
      </c>
      <c r="L36" s="3">
        <v>2660.7</v>
      </c>
      <c r="M36">
        <v>25.6</v>
      </c>
      <c r="N36">
        <v>49.8</v>
      </c>
      <c r="O36">
        <v>5.6</v>
      </c>
      <c r="P36" s="3">
        <v>10000</v>
      </c>
      <c r="Q36">
        <v>1796894.4</v>
      </c>
      <c r="R36">
        <v>0.6</v>
      </c>
      <c r="S36">
        <v>0</v>
      </c>
      <c r="T36" s="3">
        <v>1409.3</v>
      </c>
      <c r="U36">
        <v>8.6999999999999993</v>
      </c>
      <c r="V36">
        <v>31.9</v>
      </c>
      <c r="W36">
        <v>3.5</v>
      </c>
      <c r="X36" s="3">
        <v>10000</v>
      </c>
      <c r="Y36">
        <v>2334559.9</v>
      </c>
      <c r="Z36">
        <v>0.2</v>
      </c>
      <c r="AA36">
        <v>0</v>
      </c>
      <c r="AB36" s="3">
        <v>2038.3</v>
      </c>
      <c r="AC36">
        <v>21.1</v>
      </c>
      <c r="AD36">
        <v>28.8</v>
      </c>
      <c r="AE36">
        <v>3.1</v>
      </c>
      <c r="AF36" s="3">
        <v>10000</v>
      </c>
      <c r="AG36">
        <v>1135591</v>
      </c>
      <c r="AH36">
        <v>2.2000000000000002</v>
      </c>
      <c r="AI36">
        <v>0</v>
      </c>
      <c r="AJ36" s="3">
        <v>10000</v>
      </c>
      <c r="AK36">
        <v>1133.9000000000001</v>
      </c>
      <c r="AL36">
        <v>9.4</v>
      </c>
      <c r="AM36">
        <v>0.6</v>
      </c>
      <c r="AN36" s="3">
        <v>10000</v>
      </c>
      <c r="AO36">
        <v>12806</v>
      </c>
      <c r="AP36">
        <v>2</v>
      </c>
      <c r="AQ36">
        <v>0</v>
      </c>
      <c r="AR36" s="3">
        <v>10000</v>
      </c>
      <c r="AS36">
        <v>123.8</v>
      </c>
      <c r="AT36">
        <v>7.9</v>
      </c>
      <c r="AU36">
        <v>0.1</v>
      </c>
      <c r="AV36" s="3">
        <v>10000</v>
      </c>
      <c r="AW36">
        <v>2.7</v>
      </c>
      <c r="AX36">
        <v>32.5</v>
      </c>
      <c r="AY36">
        <v>3</v>
      </c>
    </row>
    <row r="37" spans="1:51" x14ac:dyDescent="0.35">
      <c r="A37" t="s">
        <v>66</v>
      </c>
      <c r="B37">
        <v>1</v>
      </c>
      <c r="C37">
        <v>10000</v>
      </c>
      <c r="D37" s="3">
        <v>10000</v>
      </c>
      <c r="E37">
        <v>211.7</v>
      </c>
      <c r="F37">
        <v>3.7</v>
      </c>
      <c r="G37">
        <v>0</v>
      </c>
      <c r="H37" s="3">
        <v>10000</v>
      </c>
      <c r="I37">
        <v>826.4</v>
      </c>
      <c r="J37">
        <v>50.4</v>
      </c>
      <c r="K37">
        <v>0</v>
      </c>
      <c r="L37" s="3">
        <v>10000</v>
      </c>
      <c r="M37">
        <v>164.4</v>
      </c>
      <c r="N37">
        <v>1.4</v>
      </c>
      <c r="O37">
        <v>0</v>
      </c>
      <c r="P37" s="3">
        <v>10000</v>
      </c>
      <c r="Q37">
        <v>108.3</v>
      </c>
      <c r="R37">
        <v>10.4</v>
      </c>
      <c r="S37">
        <v>0</v>
      </c>
      <c r="T37" s="3">
        <v>10000</v>
      </c>
      <c r="U37">
        <v>222.5</v>
      </c>
      <c r="V37">
        <v>10</v>
      </c>
      <c r="W37">
        <v>0</v>
      </c>
      <c r="X37" s="3">
        <v>10000</v>
      </c>
      <c r="Y37">
        <v>23163</v>
      </c>
      <c r="Z37">
        <v>1.3</v>
      </c>
      <c r="AA37">
        <v>0</v>
      </c>
      <c r="AB37" s="3">
        <v>10000</v>
      </c>
      <c r="AC37">
        <v>194.3</v>
      </c>
      <c r="AD37">
        <v>6</v>
      </c>
      <c r="AE37">
        <v>0</v>
      </c>
      <c r="AF37" s="3">
        <v>10000</v>
      </c>
      <c r="AG37">
        <v>483747.4</v>
      </c>
      <c r="AH37">
        <v>0.7</v>
      </c>
      <c r="AI37">
        <v>0</v>
      </c>
      <c r="AJ37" s="3">
        <v>10000</v>
      </c>
      <c r="AK37">
        <v>353.1</v>
      </c>
      <c r="AL37">
        <v>0.1</v>
      </c>
      <c r="AM37">
        <v>0</v>
      </c>
      <c r="AN37" s="3">
        <v>10000</v>
      </c>
      <c r="AO37">
        <v>163079.29999999999</v>
      </c>
      <c r="AP37">
        <v>0.3</v>
      </c>
      <c r="AQ37">
        <v>0</v>
      </c>
      <c r="AR37" s="3">
        <v>10000</v>
      </c>
      <c r="AS37">
        <v>51289.4</v>
      </c>
      <c r="AT37">
        <v>1.5</v>
      </c>
      <c r="AU37">
        <v>0</v>
      </c>
      <c r="AV37" s="3">
        <v>10000</v>
      </c>
      <c r="AW37">
        <v>353.1</v>
      </c>
      <c r="AX37">
        <v>0.1</v>
      </c>
      <c r="AY37">
        <v>0</v>
      </c>
    </row>
    <row r="38" spans="1:51" x14ac:dyDescent="0.35">
      <c r="A38" t="s">
        <v>68</v>
      </c>
      <c r="B38">
        <v>1</v>
      </c>
      <c r="C38">
        <v>10000</v>
      </c>
      <c r="D38" s="3">
        <v>10000</v>
      </c>
      <c r="E38">
        <v>54720.800000000003</v>
      </c>
      <c r="F38">
        <v>1.7</v>
      </c>
      <c r="G38">
        <v>0</v>
      </c>
      <c r="H38" s="3">
        <v>10000</v>
      </c>
      <c r="I38">
        <v>256.10000000000002</v>
      </c>
      <c r="J38">
        <v>42</v>
      </c>
      <c r="K38">
        <v>0</v>
      </c>
      <c r="L38" s="3">
        <v>10000</v>
      </c>
      <c r="M38">
        <v>4061</v>
      </c>
      <c r="N38">
        <v>1.8</v>
      </c>
      <c r="O38">
        <v>0</v>
      </c>
      <c r="P38" s="3">
        <v>10000</v>
      </c>
      <c r="Q38">
        <v>282.39999999999998</v>
      </c>
      <c r="R38">
        <v>16.399999999999999</v>
      </c>
      <c r="S38">
        <v>0</v>
      </c>
      <c r="T38" s="3">
        <v>10000</v>
      </c>
      <c r="U38">
        <v>3.4</v>
      </c>
      <c r="V38">
        <v>10.9</v>
      </c>
      <c r="W38">
        <v>0</v>
      </c>
      <c r="X38" s="3">
        <v>10000</v>
      </c>
      <c r="Y38">
        <v>284.10000000000002</v>
      </c>
      <c r="Z38">
        <v>9.4</v>
      </c>
      <c r="AA38">
        <v>0</v>
      </c>
      <c r="AB38" s="3">
        <v>10000</v>
      </c>
      <c r="AC38">
        <v>1131.2</v>
      </c>
      <c r="AD38">
        <v>17.399999999999999</v>
      </c>
      <c r="AE38">
        <v>0</v>
      </c>
      <c r="AF38" s="3">
        <v>10000</v>
      </c>
      <c r="AG38">
        <v>743920.2</v>
      </c>
      <c r="AH38">
        <v>0.4</v>
      </c>
      <c r="AI38">
        <v>0</v>
      </c>
      <c r="AJ38" s="3">
        <v>10000</v>
      </c>
      <c r="AK38">
        <v>45405</v>
      </c>
      <c r="AL38">
        <v>0.4</v>
      </c>
      <c r="AM38">
        <v>0</v>
      </c>
      <c r="AN38" s="3">
        <v>10000</v>
      </c>
      <c r="AO38">
        <v>1710.9</v>
      </c>
      <c r="AP38">
        <v>3.5</v>
      </c>
      <c r="AQ38">
        <v>0</v>
      </c>
      <c r="AR38" s="3">
        <v>10000</v>
      </c>
      <c r="AS38">
        <v>9.1</v>
      </c>
      <c r="AT38">
        <v>30.1</v>
      </c>
      <c r="AU38">
        <v>0</v>
      </c>
      <c r="AV38" s="3">
        <v>10000</v>
      </c>
      <c r="AW38">
        <v>744.6</v>
      </c>
      <c r="AX38">
        <v>6.8</v>
      </c>
      <c r="AY38">
        <v>0.2</v>
      </c>
    </row>
    <row r="39" spans="1:51" x14ac:dyDescent="0.35">
      <c r="A39" t="s">
        <v>70</v>
      </c>
      <c r="B39">
        <v>1</v>
      </c>
      <c r="C39">
        <v>10000</v>
      </c>
      <c r="D39" s="3">
        <v>10000</v>
      </c>
      <c r="E39">
        <v>11.7</v>
      </c>
      <c r="F39">
        <v>16.899999999999999</v>
      </c>
      <c r="G39">
        <v>0</v>
      </c>
      <c r="H39" s="3">
        <v>10000</v>
      </c>
      <c r="I39">
        <v>353.1</v>
      </c>
      <c r="J39">
        <v>0.1</v>
      </c>
      <c r="K39">
        <v>0</v>
      </c>
      <c r="L39" s="3">
        <v>10000</v>
      </c>
      <c r="M39">
        <v>5699.8</v>
      </c>
      <c r="N39">
        <v>14.6</v>
      </c>
      <c r="O39">
        <v>0</v>
      </c>
      <c r="P39" s="3">
        <v>10000</v>
      </c>
      <c r="Q39">
        <v>521.9</v>
      </c>
      <c r="R39">
        <v>4.8</v>
      </c>
      <c r="S39">
        <v>0</v>
      </c>
      <c r="T39" s="3">
        <v>10000</v>
      </c>
      <c r="U39">
        <v>2.6</v>
      </c>
      <c r="V39">
        <v>20.3</v>
      </c>
      <c r="W39">
        <v>0</v>
      </c>
      <c r="X39" s="3">
        <v>10000</v>
      </c>
      <c r="Y39">
        <v>9540.7000000000007</v>
      </c>
      <c r="Z39">
        <v>12.1</v>
      </c>
      <c r="AA39">
        <v>0</v>
      </c>
      <c r="AB39" s="3">
        <v>10000</v>
      </c>
      <c r="AC39">
        <v>6.4</v>
      </c>
      <c r="AD39">
        <v>31.6</v>
      </c>
      <c r="AE39">
        <v>0.5</v>
      </c>
      <c r="AF39" s="3">
        <v>10000</v>
      </c>
      <c r="AG39">
        <v>528933.80000000005</v>
      </c>
      <c r="AH39">
        <v>1.9</v>
      </c>
      <c r="AI39">
        <v>0</v>
      </c>
      <c r="AJ39" s="3">
        <v>10000</v>
      </c>
      <c r="AK39">
        <v>66695.5</v>
      </c>
      <c r="AL39">
        <v>0.4</v>
      </c>
      <c r="AM39">
        <v>0</v>
      </c>
      <c r="AN39" s="3">
        <v>10000</v>
      </c>
      <c r="AO39">
        <v>4.4000000000000004</v>
      </c>
      <c r="AP39">
        <v>8.8000000000000007</v>
      </c>
      <c r="AQ39">
        <v>0</v>
      </c>
      <c r="AR39" s="3">
        <v>10000</v>
      </c>
      <c r="AS39">
        <v>235.4</v>
      </c>
      <c r="AT39">
        <v>21.6</v>
      </c>
      <c r="AU39">
        <v>0</v>
      </c>
      <c r="AV39" s="3">
        <v>10000</v>
      </c>
      <c r="AW39">
        <v>242482.8</v>
      </c>
      <c r="AX39">
        <v>0.4</v>
      </c>
      <c r="AY39">
        <v>0</v>
      </c>
    </row>
    <row r="40" spans="1:51" x14ac:dyDescent="0.35">
      <c r="A40" t="s">
        <v>72</v>
      </c>
      <c r="B40">
        <v>1</v>
      </c>
      <c r="C40">
        <v>10000</v>
      </c>
      <c r="D40" s="3">
        <v>10000</v>
      </c>
      <c r="E40">
        <v>23495.7</v>
      </c>
      <c r="F40">
        <v>1.5</v>
      </c>
      <c r="G40">
        <v>0</v>
      </c>
      <c r="H40" s="3">
        <v>10000</v>
      </c>
      <c r="I40">
        <v>1188.5</v>
      </c>
      <c r="J40">
        <v>10.5</v>
      </c>
      <c r="K40">
        <v>0.7</v>
      </c>
      <c r="L40" s="3">
        <v>10000</v>
      </c>
      <c r="M40">
        <v>151.30000000000001</v>
      </c>
      <c r="N40">
        <v>4.2</v>
      </c>
      <c r="O40">
        <v>0</v>
      </c>
      <c r="P40" s="3">
        <v>4607.3999999999996</v>
      </c>
      <c r="Q40">
        <v>2077.4</v>
      </c>
      <c r="R40">
        <v>12</v>
      </c>
      <c r="S40">
        <v>0.9</v>
      </c>
      <c r="T40" s="3">
        <v>10000</v>
      </c>
      <c r="U40">
        <v>86739.3</v>
      </c>
      <c r="V40">
        <v>0.4</v>
      </c>
      <c r="W40">
        <v>0</v>
      </c>
      <c r="X40" s="3">
        <v>10000</v>
      </c>
      <c r="Y40">
        <v>98454.2</v>
      </c>
      <c r="Z40">
        <v>2.4</v>
      </c>
      <c r="AA40">
        <v>0</v>
      </c>
      <c r="AB40" s="3">
        <v>10000</v>
      </c>
      <c r="AC40">
        <v>2.2000000000000002</v>
      </c>
      <c r="AD40">
        <v>15</v>
      </c>
      <c r="AE40">
        <v>0.6</v>
      </c>
      <c r="AF40" s="3">
        <v>792.7</v>
      </c>
      <c r="AG40">
        <v>2.6</v>
      </c>
      <c r="AH40">
        <v>32.799999999999997</v>
      </c>
      <c r="AI40">
        <v>3.5</v>
      </c>
      <c r="AJ40" s="3">
        <v>10000</v>
      </c>
      <c r="AK40">
        <v>237.3</v>
      </c>
      <c r="AL40">
        <v>2.2999999999999998</v>
      </c>
      <c r="AM40">
        <v>0</v>
      </c>
      <c r="AN40" s="3">
        <v>10000</v>
      </c>
      <c r="AO40">
        <v>9377.7999999999993</v>
      </c>
      <c r="AP40">
        <v>1.9</v>
      </c>
      <c r="AQ40">
        <v>0</v>
      </c>
      <c r="AR40" s="3">
        <v>10000</v>
      </c>
      <c r="AS40">
        <v>431.1</v>
      </c>
      <c r="AT40">
        <v>3.9</v>
      </c>
      <c r="AU40">
        <v>0</v>
      </c>
      <c r="AV40" s="3">
        <v>10000</v>
      </c>
      <c r="AW40">
        <v>3.5</v>
      </c>
      <c r="AX40">
        <v>8.1999999999999993</v>
      </c>
      <c r="AY40">
        <v>0</v>
      </c>
    </row>
    <row r="41" spans="1:51" x14ac:dyDescent="0.35">
      <c r="A41" t="s">
        <v>74</v>
      </c>
      <c r="B41">
        <v>1</v>
      </c>
      <c r="C41">
        <v>10000</v>
      </c>
      <c r="D41" s="3">
        <v>558.4</v>
      </c>
      <c r="E41">
        <v>0.5</v>
      </c>
      <c r="F41">
        <v>120.3</v>
      </c>
      <c r="G41">
        <v>13.5</v>
      </c>
      <c r="H41" s="3">
        <v>491</v>
      </c>
      <c r="I41">
        <v>3.4</v>
      </c>
      <c r="J41">
        <v>121.1</v>
      </c>
      <c r="K41">
        <v>14.5</v>
      </c>
      <c r="L41" s="3">
        <v>569.70000000000005</v>
      </c>
      <c r="M41">
        <v>0.2</v>
      </c>
      <c r="N41">
        <v>118.1</v>
      </c>
      <c r="O41">
        <v>13.5</v>
      </c>
      <c r="P41" s="3">
        <v>471.9</v>
      </c>
      <c r="Q41">
        <v>1.4</v>
      </c>
      <c r="R41">
        <v>120</v>
      </c>
      <c r="S41">
        <v>14.4</v>
      </c>
      <c r="T41" s="3">
        <v>792.5</v>
      </c>
      <c r="U41">
        <v>0.5</v>
      </c>
      <c r="V41">
        <v>108.6</v>
      </c>
      <c r="W41">
        <v>11.5</v>
      </c>
      <c r="X41" s="3">
        <v>66.3</v>
      </c>
      <c r="Y41">
        <v>0.3</v>
      </c>
      <c r="Z41">
        <v>215.7</v>
      </c>
      <c r="AA41">
        <v>24.4</v>
      </c>
      <c r="AB41" s="3">
        <v>548.5</v>
      </c>
      <c r="AC41">
        <v>0.6</v>
      </c>
      <c r="AD41">
        <v>126.9</v>
      </c>
      <c r="AE41">
        <v>13.5</v>
      </c>
      <c r="AF41" s="3">
        <v>151.6</v>
      </c>
      <c r="AG41">
        <v>3.9</v>
      </c>
      <c r="AH41">
        <v>183.6</v>
      </c>
      <c r="AI41">
        <v>20</v>
      </c>
      <c r="AJ41" s="3">
        <v>662.5</v>
      </c>
      <c r="AK41">
        <v>0.2</v>
      </c>
      <c r="AL41">
        <v>108.7</v>
      </c>
      <c r="AM41">
        <v>12</v>
      </c>
      <c r="AN41" s="3">
        <v>831.8</v>
      </c>
      <c r="AO41">
        <v>0.1</v>
      </c>
      <c r="AP41">
        <v>100.6</v>
      </c>
      <c r="AQ41">
        <v>11.2</v>
      </c>
      <c r="AR41" s="3">
        <v>730.5</v>
      </c>
      <c r="AS41">
        <v>0.1</v>
      </c>
      <c r="AT41">
        <v>100</v>
      </c>
      <c r="AU41">
        <v>11.7</v>
      </c>
      <c r="AV41" s="3">
        <v>839.1</v>
      </c>
      <c r="AW41">
        <v>0.2</v>
      </c>
      <c r="AX41">
        <v>99.5</v>
      </c>
      <c r="AY41">
        <v>11.6</v>
      </c>
    </row>
    <row r="42" spans="1:51" x14ac:dyDescent="0.35">
      <c r="A42" t="s">
        <v>76</v>
      </c>
      <c r="B42">
        <v>0.2</v>
      </c>
      <c r="C42">
        <v>2500</v>
      </c>
      <c r="D42" s="3">
        <v>2500</v>
      </c>
      <c r="E42">
        <v>249.7</v>
      </c>
      <c r="F42">
        <v>2.4</v>
      </c>
      <c r="G42">
        <v>0</v>
      </c>
      <c r="H42" s="3">
        <v>414.8</v>
      </c>
      <c r="I42">
        <v>27.1</v>
      </c>
      <c r="J42">
        <v>30</v>
      </c>
      <c r="K42">
        <v>3.2</v>
      </c>
      <c r="L42" s="3">
        <v>2500</v>
      </c>
      <c r="M42">
        <v>5207.8</v>
      </c>
      <c r="N42">
        <v>0.1</v>
      </c>
      <c r="O42">
        <v>0</v>
      </c>
      <c r="P42" s="3">
        <v>2500</v>
      </c>
      <c r="Q42">
        <v>85851.7</v>
      </c>
      <c r="R42">
        <v>3.2</v>
      </c>
      <c r="S42">
        <v>0</v>
      </c>
      <c r="T42" s="3">
        <v>2500</v>
      </c>
      <c r="U42">
        <v>2655</v>
      </c>
      <c r="V42">
        <v>2.8</v>
      </c>
      <c r="W42">
        <v>0</v>
      </c>
      <c r="X42" s="3">
        <v>2500</v>
      </c>
      <c r="Y42">
        <v>107.3</v>
      </c>
      <c r="Z42">
        <v>8.6999999999999993</v>
      </c>
      <c r="AA42">
        <v>0</v>
      </c>
      <c r="AB42" s="3">
        <v>2500</v>
      </c>
      <c r="AC42">
        <v>13742.3</v>
      </c>
      <c r="AD42">
        <v>2.8</v>
      </c>
      <c r="AE42">
        <v>0</v>
      </c>
      <c r="AF42" s="3">
        <v>49.6</v>
      </c>
      <c r="AG42">
        <v>10.7</v>
      </c>
      <c r="AH42">
        <v>61.7</v>
      </c>
      <c r="AI42">
        <v>4.5999999999999996</v>
      </c>
      <c r="AJ42" s="3">
        <v>2500</v>
      </c>
      <c r="AK42">
        <v>9</v>
      </c>
      <c r="AL42">
        <v>7.9</v>
      </c>
      <c r="AM42">
        <v>0</v>
      </c>
      <c r="AN42" s="3">
        <v>2500</v>
      </c>
      <c r="AO42">
        <v>4.2</v>
      </c>
      <c r="AP42">
        <v>9.3000000000000007</v>
      </c>
      <c r="AQ42">
        <v>0</v>
      </c>
      <c r="AR42" s="3">
        <v>2500</v>
      </c>
      <c r="AS42">
        <v>1194.5</v>
      </c>
      <c r="AT42">
        <v>1.8</v>
      </c>
      <c r="AU42">
        <v>0</v>
      </c>
      <c r="AV42" s="3">
        <v>2500</v>
      </c>
      <c r="AW42">
        <v>0.5</v>
      </c>
      <c r="AX42">
        <v>0.1</v>
      </c>
      <c r="AY42">
        <v>0</v>
      </c>
    </row>
    <row r="43" spans="1:51" x14ac:dyDescent="0.35">
      <c r="A43" t="s">
        <v>78</v>
      </c>
      <c r="B43">
        <v>0</v>
      </c>
      <c r="C43">
        <v>300</v>
      </c>
      <c r="D43" s="3">
        <v>46</v>
      </c>
      <c r="E43">
        <v>2.4</v>
      </c>
      <c r="F43">
        <v>56</v>
      </c>
      <c r="G43">
        <v>6.5</v>
      </c>
      <c r="H43" s="3">
        <v>34.799999999999997</v>
      </c>
      <c r="I43">
        <v>2.4</v>
      </c>
      <c r="J43">
        <v>84</v>
      </c>
      <c r="K43">
        <v>9.8000000000000007</v>
      </c>
      <c r="L43" s="3">
        <v>31</v>
      </c>
      <c r="M43">
        <v>0.1</v>
      </c>
      <c r="N43">
        <v>77.8</v>
      </c>
      <c r="O43">
        <v>9.1999999999999993</v>
      </c>
      <c r="P43" s="3">
        <v>22.8</v>
      </c>
      <c r="Q43">
        <v>0.9</v>
      </c>
      <c r="R43">
        <v>92.5</v>
      </c>
      <c r="S43">
        <v>11</v>
      </c>
      <c r="T43" s="3">
        <v>51.6</v>
      </c>
      <c r="U43">
        <v>17</v>
      </c>
      <c r="V43">
        <v>33.799999999999997</v>
      </c>
      <c r="W43">
        <v>3.7</v>
      </c>
      <c r="X43" s="3">
        <v>115.8</v>
      </c>
      <c r="Y43">
        <v>405.3</v>
      </c>
      <c r="Z43">
        <v>15.9</v>
      </c>
      <c r="AA43">
        <v>1.4</v>
      </c>
      <c r="AB43" s="3">
        <v>41.2</v>
      </c>
      <c r="AC43">
        <v>3.1</v>
      </c>
      <c r="AD43">
        <v>50.7</v>
      </c>
      <c r="AE43">
        <v>5.9</v>
      </c>
      <c r="AF43" s="3">
        <v>300</v>
      </c>
      <c r="AG43">
        <v>1272.7</v>
      </c>
      <c r="AH43">
        <v>9.4</v>
      </c>
      <c r="AI43">
        <v>0.5</v>
      </c>
      <c r="AJ43" s="3">
        <v>31.3</v>
      </c>
      <c r="AK43">
        <v>0.1</v>
      </c>
      <c r="AL43">
        <v>75.3</v>
      </c>
      <c r="AM43">
        <v>8.9</v>
      </c>
      <c r="AN43" s="3">
        <v>24.9</v>
      </c>
      <c r="AO43">
        <v>0.5</v>
      </c>
      <c r="AP43">
        <v>77.400000000000006</v>
      </c>
      <c r="AQ43">
        <v>9.1999999999999993</v>
      </c>
      <c r="AR43" s="3">
        <v>23.3</v>
      </c>
      <c r="AS43">
        <v>0.2</v>
      </c>
      <c r="AT43">
        <v>67.8</v>
      </c>
      <c r="AU43">
        <v>8.1</v>
      </c>
      <c r="AV43" s="3">
        <v>17.399999999999999</v>
      </c>
      <c r="AW43">
        <v>0.6</v>
      </c>
      <c r="AX43">
        <v>75.2</v>
      </c>
      <c r="AY43">
        <v>9.1</v>
      </c>
    </row>
    <row r="44" spans="1:51" x14ac:dyDescent="0.35">
      <c r="A44" t="s">
        <v>80</v>
      </c>
      <c r="B44">
        <v>0.1</v>
      </c>
      <c r="C44">
        <v>1000</v>
      </c>
      <c r="D44" s="3">
        <v>1000</v>
      </c>
      <c r="E44">
        <v>464.3</v>
      </c>
      <c r="F44">
        <v>7</v>
      </c>
      <c r="G44">
        <v>0</v>
      </c>
      <c r="H44" s="3">
        <v>405.8</v>
      </c>
      <c r="I44">
        <v>1698.3</v>
      </c>
      <c r="J44">
        <v>16.3</v>
      </c>
      <c r="K44">
        <v>1.5</v>
      </c>
      <c r="L44" s="3">
        <v>1000</v>
      </c>
      <c r="M44">
        <v>1342.6</v>
      </c>
      <c r="N44">
        <v>15.7</v>
      </c>
      <c r="O44">
        <v>0</v>
      </c>
      <c r="P44" s="3">
        <v>1000</v>
      </c>
      <c r="Q44">
        <v>8802893.9000000004</v>
      </c>
      <c r="R44">
        <v>0</v>
      </c>
      <c r="S44">
        <v>0</v>
      </c>
      <c r="T44" s="3">
        <v>1000</v>
      </c>
      <c r="U44">
        <v>29.5</v>
      </c>
      <c r="V44">
        <v>12.4</v>
      </c>
      <c r="W44">
        <v>0</v>
      </c>
      <c r="X44" s="3">
        <v>1000</v>
      </c>
      <c r="Y44">
        <v>578.29999999999995</v>
      </c>
      <c r="Z44">
        <v>38</v>
      </c>
      <c r="AA44">
        <v>0.3</v>
      </c>
      <c r="AB44" s="3">
        <v>1000</v>
      </c>
      <c r="AC44">
        <v>196.2</v>
      </c>
      <c r="AD44">
        <v>4.3</v>
      </c>
      <c r="AE44">
        <v>0</v>
      </c>
      <c r="AF44" s="3">
        <v>1000</v>
      </c>
      <c r="AG44">
        <v>87229.2</v>
      </c>
      <c r="AH44">
        <v>2.8</v>
      </c>
      <c r="AI44">
        <v>0</v>
      </c>
      <c r="AJ44" s="3">
        <v>1000</v>
      </c>
      <c r="AK44">
        <v>8052.1</v>
      </c>
      <c r="AL44">
        <v>2</v>
      </c>
      <c r="AM44">
        <v>0</v>
      </c>
      <c r="AN44" s="3">
        <v>1000</v>
      </c>
      <c r="AO44">
        <v>2200.5</v>
      </c>
      <c r="AP44">
        <v>0.9</v>
      </c>
      <c r="AQ44">
        <v>0</v>
      </c>
      <c r="AR44" s="3">
        <v>1000</v>
      </c>
      <c r="AS44">
        <v>179.5</v>
      </c>
      <c r="AT44">
        <v>3.1</v>
      </c>
      <c r="AU44">
        <v>0</v>
      </c>
      <c r="AV44" s="3">
        <v>1000</v>
      </c>
      <c r="AW44">
        <v>1.7</v>
      </c>
      <c r="AX44">
        <v>21.6</v>
      </c>
      <c r="AY44">
        <v>0.4</v>
      </c>
    </row>
    <row r="45" spans="1:51" x14ac:dyDescent="0.35">
      <c r="A45" t="s">
        <v>82</v>
      </c>
      <c r="B45">
        <v>1</v>
      </c>
      <c r="C45">
        <v>10000</v>
      </c>
      <c r="D45" s="3">
        <v>1659.1</v>
      </c>
      <c r="E45">
        <v>30.6</v>
      </c>
      <c r="F45">
        <v>49.1</v>
      </c>
      <c r="G45">
        <v>5.6</v>
      </c>
      <c r="H45" s="3">
        <v>4414.8</v>
      </c>
      <c r="I45">
        <v>2793.7</v>
      </c>
      <c r="J45">
        <v>16.2</v>
      </c>
      <c r="K45">
        <v>1.5</v>
      </c>
      <c r="L45" s="3">
        <v>2230.6</v>
      </c>
      <c r="M45">
        <v>15.9</v>
      </c>
      <c r="N45">
        <v>47.6</v>
      </c>
      <c r="O45">
        <v>5.4</v>
      </c>
      <c r="P45" s="3">
        <v>1493.2</v>
      </c>
      <c r="Q45">
        <v>4.2</v>
      </c>
      <c r="R45">
        <v>33.200000000000003</v>
      </c>
      <c r="S45">
        <v>3.5</v>
      </c>
      <c r="T45" s="3">
        <v>2286.5</v>
      </c>
      <c r="U45">
        <v>33.700000000000003</v>
      </c>
      <c r="V45">
        <v>29</v>
      </c>
      <c r="W45">
        <v>3.1</v>
      </c>
      <c r="X45" s="3">
        <v>2646.6</v>
      </c>
      <c r="Y45">
        <v>85.5</v>
      </c>
      <c r="Z45">
        <v>23.1</v>
      </c>
      <c r="AA45">
        <v>2.2999999999999998</v>
      </c>
      <c r="AB45" s="3">
        <v>4199.2</v>
      </c>
      <c r="AC45">
        <v>719.4</v>
      </c>
      <c r="AD45">
        <v>21.4</v>
      </c>
      <c r="AE45">
        <v>2.1</v>
      </c>
      <c r="AF45" s="3">
        <v>10000</v>
      </c>
      <c r="AG45">
        <v>7100.8</v>
      </c>
      <c r="AH45">
        <v>7.3</v>
      </c>
      <c r="AI45">
        <v>0.3</v>
      </c>
      <c r="AJ45" s="3">
        <v>1948.4</v>
      </c>
      <c r="AK45">
        <v>3.6</v>
      </c>
      <c r="AL45">
        <v>54.5</v>
      </c>
      <c r="AM45">
        <v>6.2</v>
      </c>
      <c r="AN45" s="3">
        <v>1594.6</v>
      </c>
      <c r="AO45">
        <v>2.2999999999999998</v>
      </c>
      <c r="AP45">
        <v>60.7</v>
      </c>
      <c r="AQ45">
        <v>7</v>
      </c>
      <c r="AR45" s="3">
        <v>1584.5</v>
      </c>
      <c r="AS45">
        <v>2.7</v>
      </c>
      <c r="AT45">
        <v>63.3</v>
      </c>
      <c r="AU45">
        <v>7.3</v>
      </c>
      <c r="AV45" s="3">
        <v>1335.1</v>
      </c>
      <c r="AW45">
        <v>2.4</v>
      </c>
      <c r="AX45">
        <v>67.099999999999994</v>
      </c>
      <c r="AY45">
        <v>7.8</v>
      </c>
    </row>
    <row r="46" spans="1:51" x14ac:dyDescent="0.35">
      <c r="A46" t="s">
        <v>84</v>
      </c>
      <c r="B46">
        <v>10</v>
      </c>
      <c r="C46">
        <v>100000</v>
      </c>
      <c r="D46" s="3">
        <v>5609.8</v>
      </c>
      <c r="E46">
        <v>0.2</v>
      </c>
      <c r="F46">
        <v>125.1</v>
      </c>
      <c r="G46">
        <v>14.9</v>
      </c>
      <c r="H46" s="3">
        <v>6167</v>
      </c>
      <c r="I46">
        <v>1.3</v>
      </c>
      <c r="J46">
        <v>119.9</v>
      </c>
      <c r="K46">
        <v>14.2</v>
      </c>
      <c r="L46" s="3">
        <v>11111.6</v>
      </c>
      <c r="M46">
        <v>0.1</v>
      </c>
      <c r="N46">
        <v>95.9</v>
      </c>
      <c r="O46">
        <v>10.8</v>
      </c>
      <c r="P46" s="3">
        <v>51093.5</v>
      </c>
      <c r="Q46">
        <v>4714.7</v>
      </c>
      <c r="R46">
        <v>31.9</v>
      </c>
      <c r="S46">
        <v>3.2</v>
      </c>
      <c r="T46" s="3">
        <v>12895.3</v>
      </c>
      <c r="U46">
        <v>0.8</v>
      </c>
      <c r="V46">
        <v>88.9</v>
      </c>
      <c r="W46">
        <v>10.3</v>
      </c>
      <c r="X46" s="3">
        <v>20068.8</v>
      </c>
      <c r="Y46">
        <v>19</v>
      </c>
      <c r="Z46">
        <v>69.7</v>
      </c>
      <c r="AA46">
        <v>7.9</v>
      </c>
      <c r="AB46" s="3">
        <v>6621.8</v>
      </c>
      <c r="AC46">
        <v>0.1</v>
      </c>
      <c r="AD46">
        <v>118.2</v>
      </c>
      <c r="AE46">
        <v>13.6</v>
      </c>
      <c r="AF46" s="3">
        <v>51265.7</v>
      </c>
      <c r="AG46">
        <v>4853.6000000000004</v>
      </c>
      <c r="AH46">
        <v>32</v>
      </c>
      <c r="AI46">
        <v>3.3</v>
      </c>
      <c r="AJ46" s="3">
        <v>7891.2</v>
      </c>
      <c r="AK46">
        <v>0.1</v>
      </c>
      <c r="AL46">
        <v>110.9</v>
      </c>
      <c r="AM46">
        <v>12.6</v>
      </c>
      <c r="AN46" s="3">
        <v>9554.5</v>
      </c>
      <c r="AO46">
        <v>0.1</v>
      </c>
      <c r="AP46">
        <v>102.1</v>
      </c>
      <c r="AQ46">
        <v>11.9</v>
      </c>
      <c r="AR46" s="3">
        <v>4577</v>
      </c>
      <c r="AS46">
        <v>0.1</v>
      </c>
      <c r="AT46">
        <v>134.80000000000001</v>
      </c>
      <c r="AU46">
        <v>15.2</v>
      </c>
      <c r="AV46" s="3">
        <v>5047.8999999999996</v>
      </c>
      <c r="AW46">
        <v>0.3</v>
      </c>
      <c r="AX46">
        <v>131.9</v>
      </c>
      <c r="AY46">
        <v>14.5</v>
      </c>
    </row>
    <row r="47" spans="1:51" x14ac:dyDescent="0.35">
      <c r="A47" t="s">
        <v>86</v>
      </c>
      <c r="B47">
        <v>1</v>
      </c>
      <c r="C47">
        <v>10000</v>
      </c>
      <c r="D47" s="3">
        <v>10000</v>
      </c>
      <c r="E47">
        <v>58175.7</v>
      </c>
      <c r="F47">
        <v>2.1</v>
      </c>
      <c r="G47">
        <v>0</v>
      </c>
      <c r="H47" s="3">
        <v>10000</v>
      </c>
      <c r="I47">
        <v>78018.399999999994</v>
      </c>
      <c r="J47">
        <v>3.1</v>
      </c>
      <c r="K47">
        <v>0</v>
      </c>
      <c r="L47" s="3">
        <v>10000</v>
      </c>
      <c r="M47">
        <v>203429</v>
      </c>
      <c r="N47">
        <v>0.5</v>
      </c>
      <c r="O47">
        <v>0</v>
      </c>
      <c r="P47" s="3">
        <v>10000</v>
      </c>
      <c r="Q47">
        <v>1127740.8</v>
      </c>
      <c r="R47">
        <v>0.4</v>
      </c>
      <c r="S47">
        <v>0</v>
      </c>
      <c r="T47" s="3">
        <v>3281</v>
      </c>
      <c r="U47">
        <v>100.2</v>
      </c>
      <c r="V47">
        <v>17.399999999999999</v>
      </c>
      <c r="W47">
        <v>1.6</v>
      </c>
      <c r="X47" s="3">
        <v>1930.9</v>
      </c>
      <c r="Y47">
        <v>33.1</v>
      </c>
      <c r="Z47">
        <v>45.3</v>
      </c>
      <c r="AA47">
        <v>5.0999999999999996</v>
      </c>
      <c r="AB47" s="3">
        <v>1975.3</v>
      </c>
      <c r="AC47">
        <v>17.7</v>
      </c>
      <c r="AD47">
        <v>34.700000000000003</v>
      </c>
      <c r="AE47">
        <v>3.8</v>
      </c>
      <c r="AF47" s="3">
        <v>1302.5</v>
      </c>
      <c r="AG47">
        <v>0.4</v>
      </c>
      <c r="AH47">
        <v>68.3</v>
      </c>
      <c r="AI47">
        <v>7.7</v>
      </c>
      <c r="AJ47" s="3">
        <v>2677.2</v>
      </c>
      <c r="AK47">
        <v>56.8</v>
      </c>
      <c r="AL47">
        <v>27.6</v>
      </c>
      <c r="AM47">
        <v>2.9</v>
      </c>
      <c r="AN47" s="3">
        <v>4588.3</v>
      </c>
      <c r="AO47">
        <v>1886.6</v>
      </c>
      <c r="AP47">
        <v>13.8</v>
      </c>
      <c r="AQ47">
        <v>1.2</v>
      </c>
      <c r="AR47" s="3">
        <v>3606.1</v>
      </c>
      <c r="AS47">
        <v>263.39999999999998</v>
      </c>
      <c r="AT47">
        <v>22.8</v>
      </c>
      <c r="AU47">
        <v>2.2999999999999998</v>
      </c>
      <c r="AV47" s="3">
        <v>4260.8999999999996</v>
      </c>
      <c r="AW47">
        <v>939.7</v>
      </c>
      <c r="AX47">
        <v>25.7</v>
      </c>
      <c r="AY47">
        <v>2.6</v>
      </c>
    </row>
    <row r="48" spans="1:51" x14ac:dyDescent="0.35">
      <c r="A48" t="s">
        <v>88</v>
      </c>
      <c r="B48">
        <v>1</v>
      </c>
      <c r="C48">
        <v>10000</v>
      </c>
      <c r="D48" s="3">
        <v>10000</v>
      </c>
      <c r="E48">
        <v>3.6</v>
      </c>
      <c r="F48">
        <v>18</v>
      </c>
      <c r="G48">
        <v>0</v>
      </c>
      <c r="H48" s="3">
        <v>299.3</v>
      </c>
      <c r="I48">
        <v>2.7</v>
      </c>
      <c r="J48">
        <v>70.400000000000006</v>
      </c>
      <c r="K48">
        <v>6.7</v>
      </c>
      <c r="L48" s="3">
        <v>10000</v>
      </c>
      <c r="M48">
        <v>5.3</v>
      </c>
      <c r="N48">
        <v>37.299999999999997</v>
      </c>
      <c r="O48">
        <v>1.8</v>
      </c>
      <c r="P48" s="3">
        <v>593</v>
      </c>
      <c r="Q48">
        <v>2.4</v>
      </c>
      <c r="R48">
        <v>38.200000000000003</v>
      </c>
      <c r="S48">
        <v>4.2</v>
      </c>
      <c r="T48" s="3">
        <v>10000</v>
      </c>
      <c r="U48">
        <v>1.8</v>
      </c>
      <c r="V48">
        <v>8.3000000000000007</v>
      </c>
      <c r="W48">
        <v>0</v>
      </c>
      <c r="X48" s="3">
        <v>10000</v>
      </c>
      <c r="Y48">
        <v>2322.6</v>
      </c>
      <c r="Z48">
        <v>31.8</v>
      </c>
      <c r="AA48">
        <v>0</v>
      </c>
      <c r="AB48" s="3">
        <v>10000</v>
      </c>
      <c r="AC48">
        <v>189.3</v>
      </c>
      <c r="AD48">
        <v>2.8</v>
      </c>
      <c r="AE48">
        <v>0</v>
      </c>
      <c r="AF48" s="3">
        <v>10000</v>
      </c>
      <c r="AG48">
        <v>2582</v>
      </c>
      <c r="AH48">
        <v>46.1</v>
      </c>
      <c r="AI48">
        <v>0</v>
      </c>
      <c r="AJ48" s="3">
        <v>10000</v>
      </c>
      <c r="AK48">
        <v>343.1</v>
      </c>
      <c r="AL48">
        <v>14.7</v>
      </c>
      <c r="AM48">
        <v>0</v>
      </c>
      <c r="AN48" s="3">
        <v>10000</v>
      </c>
      <c r="AO48">
        <v>3.9</v>
      </c>
      <c r="AP48">
        <v>15.5</v>
      </c>
      <c r="AQ48">
        <v>0</v>
      </c>
      <c r="AR48" s="3">
        <v>10000</v>
      </c>
      <c r="AS48">
        <v>74828.100000000006</v>
      </c>
      <c r="AT48">
        <v>1.6</v>
      </c>
      <c r="AU48">
        <v>0</v>
      </c>
      <c r="AV48" s="3">
        <v>10000</v>
      </c>
      <c r="AW48">
        <v>5467.3</v>
      </c>
      <c r="AX48">
        <v>3.7</v>
      </c>
      <c r="AY48">
        <v>0</v>
      </c>
    </row>
    <row r="49" spans="1:51" x14ac:dyDescent="0.35">
      <c r="A49" t="s">
        <v>90</v>
      </c>
      <c r="B49">
        <v>1</v>
      </c>
      <c r="C49">
        <v>10000</v>
      </c>
      <c r="D49" s="3">
        <v>3028</v>
      </c>
      <c r="E49">
        <v>114.7</v>
      </c>
      <c r="F49">
        <v>50</v>
      </c>
      <c r="G49">
        <v>5.5</v>
      </c>
      <c r="H49" s="3">
        <v>1787.9</v>
      </c>
      <c r="I49">
        <v>55.9</v>
      </c>
      <c r="J49">
        <v>71.5</v>
      </c>
      <c r="K49">
        <v>8.1999999999999993</v>
      </c>
      <c r="L49" s="3">
        <v>2120.1999999999998</v>
      </c>
      <c r="M49">
        <v>9.8000000000000007</v>
      </c>
      <c r="N49">
        <v>65.7</v>
      </c>
      <c r="O49">
        <v>7.5</v>
      </c>
      <c r="P49" s="3">
        <v>1430.4</v>
      </c>
      <c r="Q49">
        <v>11.7</v>
      </c>
      <c r="R49">
        <v>69.2</v>
      </c>
      <c r="S49">
        <v>8.1</v>
      </c>
      <c r="T49" s="3">
        <v>1716.9</v>
      </c>
      <c r="U49">
        <v>1.7</v>
      </c>
      <c r="V49">
        <v>76.599999999999994</v>
      </c>
      <c r="W49">
        <v>8.8000000000000007</v>
      </c>
      <c r="X49" s="3">
        <v>1781.3</v>
      </c>
      <c r="Y49">
        <v>3.4</v>
      </c>
      <c r="Z49">
        <v>74.599999999999994</v>
      </c>
      <c r="AA49">
        <v>8.5</v>
      </c>
      <c r="AB49" s="3">
        <v>989.8</v>
      </c>
      <c r="AC49">
        <v>0.1</v>
      </c>
      <c r="AD49">
        <v>98.7</v>
      </c>
      <c r="AE49">
        <v>11.6</v>
      </c>
      <c r="AF49" s="3">
        <v>434.4</v>
      </c>
      <c r="AG49">
        <v>0.4</v>
      </c>
      <c r="AH49">
        <v>103.8</v>
      </c>
      <c r="AI49">
        <v>12.1</v>
      </c>
      <c r="AJ49" s="3">
        <v>342.8</v>
      </c>
      <c r="AK49">
        <v>0.4</v>
      </c>
      <c r="AL49">
        <v>117</v>
      </c>
      <c r="AM49">
        <v>14.2</v>
      </c>
      <c r="AN49" s="3">
        <v>209.1</v>
      </c>
      <c r="AO49">
        <v>0.5</v>
      </c>
      <c r="AP49">
        <v>127.8</v>
      </c>
      <c r="AQ49">
        <v>15.6</v>
      </c>
      <c r="AR49" s="3">
        <v>225.9</v>
      </c>
      <c r="AS49">
        <v>0.4</v>
      </c>
      <c r="AT49">
        <v>116.8</v>
      </c>
      <c r="AU49">
        <v>14.3</v>
      </c>
      <c r="AV49" s="3">
        <v>308.2</v>
      </c>
      <c r="AW49">
        <v>1</v>
      </c>
      <c r="AX49">
        <v>80.3</v>
      </c>
      <c r="AY49">
        <v>9.8000000000000007</v>
      </c>
    </row>
    <row r="50" spans="1:51" x14ac:dyDescent="0.35">
      <c r="A50" t="s">
        <v>92</v>
      </c>
      <c r="B50">
        <v>0.1</v>
      </c>
      <c r="C50">
        <v>1000</v>
      </c>
      <c r="D50" s="3">
        <v>30.2</v>
      </c>
      <c r="E50">
        <v>4.2</v>
      </c>
      <c r="F50">
        <v>85.4</v>
      </c>
      <c r="G50">
        <v>7.9</v>
      </c>
      <c r="H50" s="3">
        <v>695.8</v>
      </c>
      <c r="I50">
        <v>2112.6</v>
      </c>
      <c r="J50">
        <v>73.599999999999994</v>
      </c>
      <c r="K50">
        <v>5.6</v>
      </c>
      <c r="L50" s="3">
        <v>132.19999999999999</v>
      </c>
      <c r="M50">
        <v>3.1</v>
      </c>
      <c r="N50">
        <v>46.2</v>
      </c>
      <c r="O50">
        <v>5.3</v>
      </c>
      <c r="P50" s="3">
        <v>1000</v>
      </c>
      <c r="Q50">
        <v>0.5</v>
      </c>
      <c r="R50">
        <v>0.1</v>
      </c>
      <c r="S50">
        <v>0</v>
      </c>
      <c r="T50" s="3">
        <v>155.1</v>
      </c>
      <c r="U50">
        <v>1.6</v>
      </c>
      <c r="V50">
        <v>26.7</v>
      </c>
      <c r="W50">
        <v>2.4</v>
      </c>
      <c r="X50" s="3">
        <v>1000</v>
      </c>
      <c r="Y50">
        <v>0.5</v>
      </c>
      <c r="Z50">
        <v>0.1</v>
      </c>
      <c r="AA50">
        <v>0</v>
      </c>
      <c r="AB50" s="3">
        <v>1000</v>
      </c>
      <c r="AC50">
        <v>3.5</v>
      </c>
      <c r="AD50">
        <v>27.4</v>
      </c>
      <c r="AE50">
        <v>0.5</v>
      </c>
      <c r="AF50" s="3">
        <v>1000</v>
      </c>
      <c r="AG50">
        <v>1238890.5</v>
      </c>
      <c r="AH50">
        <v>0.8</v>
      </c>
      <c r="AI50">
        <v>0</v>
      </c>
      <c r="AJ50" s="3">
        <v>179.4</v>
      </c>
      <c r="AK50">
        <v>6.5</v>
      </c>
      <c r="AL50">
        <v>53.7</v>
      </c>
      <c r="AM50">
        <v>6.2</v>
      </c>
      <c r="AN50" s="3">
        <v>159.30000000000001</v>
      </c>
      <c r="AO50">
        <v>5.7</v>
      </c>
      <c r="AP50">
        <v>54.4</v>
      </c>
      <c r="AQ50">
        <v>6.3</v>
      </c>
      <c r="AR50" s="3">
        <v>277.5</v>
      </c>
      <c r="AS50">
        <v>21.4</v>
      </c>
      <c r="AT50">
        <v>41.1</v>
      </c>
      <c r="AU50">
        <v>4.5</v>
      </c>
      <c r="AV50" s="3">
        <v>112.5</v>
      </c>
      <c r="AW50">
        <v>1.2</v>
      </c>
      <c r="AX50">
        <v>60.5</v>
      </c>
      <c r="AY50">
        <v>7.1</v>
      </c>
    </row>
    <row r="51" spans="1:51" x14ac:dyDescent="0.35">
      <c r="A51" t="s">
        <v>94</v>
      </c>
      <c r="B51">
        <v>1</v>
      </c>
      <c r="C51">
        <v>10000</v>
      </c>
      <c r="D51" s="3">
        <v>2766.4</v>
      </c>
      <c r="E51">
        <v>91.1</v>
      </c>
      <c r="F51">
        <v>28.5</v>
      </c>
      <c r="G51">
        <v>3</v>
      </c>
      <c r="H51" s="3">
        <v>8696.1</v>
      </c>
      <c r="I51">
        <v>42517.1</v>
      </c>
      <c r="J51">
        <v>5.0999999999999996</v>
      </c>
      <c r="K51">
        <v>0.2</v>
      </c>
      <c r="L51" s="3">
        <v>3365.6</v>
      </c>
      <c r="M51">
        <v>214</v>
      </c>
      <c r="N51">
        <v>19.399999999999999</v>
      </c>
      <c r="O51">
        <v>1.9</v>
      </c>
      <c r="P51" s="3">
        <v>4163.5</v>
      </c>
      <c r="Q51">
        <v>1130.0999999999999</v>
      </c>
      <c r="R51">
        <v>12.1</v>
      </c>
      <c r="S51">
        <v>0.9</v>
      </c>
      <c r="T51" s="3">
        <v>10000</v>
      </c>
      <c r="U51">
        <v>841.7</v>
      </c>
      <c r="V51">
        <v>7.3</v>
      </c>
      <c r="W51">
        <v>0.3</v>
      </c>
      <c r="X51" s="3">
        <v>10000</v>
      </c>
      <c r="Y51">
        <v>3207.4</v>
      </c>
      <c r="Z51">
        <v>25</v>
      </c>
      <c r="AA51">
        <v>0</v>
      </c>
      <c r="AB51" s="3">
        <v>3107.7</v>
      </c>
      <c r="AC51">
        <v>166.8</v>
      </c>
      <c r="AD51">
        <v>13.9</v>
      </c>
      <c r="AE51">
        <v>1.1000000000000001</v>
      </c>
      <c r="AF51" s="3">
        <v>10000</v>
      </c>
      <c r="AG51">
        <v>10878.9</v>
      </c>
      <c r="AH51">
        <v>15.6</v>
      </c>
      <c r="AI51">
        <v>0</v>
      </c>
      <c r="AJ51" s="3">
        <v>3617.2</v>
      </c>
      <c r="AK51">
        <v>236.4</v>
      </c>
      <c r="AL51">
        <v>25.6</v>
      </c>
      <c r="AM51">
        <v>2.6</v>
      </c>
      <c r="AN51" s="3">
        <v>3555.2</v>
      </c>
      <c r="AO51">
        <v>230.7</v>
      </c>
      <c r="AP51">
        <v>25.9</v>
      </c>
      <c r="AQ51">
        <v>2.7</v>
      </c>
      <c r="AR51" s="3">
        <v>1868.6</v>
      </c>
      <c r="AS51">
        <v>4.7</v>
      </c>
      <c r="AT51">
        <v>39</v>
      </c>
      <c r="AU51">
        <v>4.4000000000000004</v>
      </c>
      <c r="AV51" s="3">
        <v>1788.1</v>
      </c>
      <c r="AW51">
        <v>51.2</v>
      </c>
      <c r="AX51">
        <v>29.9</v>
      </c>
      <c r="AY51">
        <v>3.2</v>
      </c>
    </row>
    <row r="52" spans="1:51" x14ac:dyDescent="0.35">
      <c r="A52" t="s">
        <v>96</v>
      </c>
      <c r="B52">
        <v>0.2</v>
      </c>
      <c r="C52">
        <v>2500</v>
      </c>
      <c r="D52" s="3">
        <v>231.8</v>
      </c>
      <c r="E52">
        <v>0.2</v>
      </c>
      <c r="F52">
        <v>103.3</v>
      </c>
      <c r="G52">
        <v>12.1</v>
      </c>
      <c r="H52" s="3">
        <v>118.2</v>
      </c>
      <c r="I52">
        <v>0.3</v>
      </c>
      <c r="J52">
        <v>132.19999999999999</v>
      </c>
      <c r="K52">
        <v>15.7</v>
      </c>
      <c r="L52" s="3">
        <v>526.9</v>
      </c>
      <c r="M52">
        <v>15.6</v>
      </c>
      <c r="N52">
        <v>44</v>
      </c>
      <c r="O52">
        <v>5</v>
      </c>
      <c r="P52" s="3">
        <v>416.9</v>
      </c>
      <c r="Q52">
        <v>10.6</v>
      </c>
      <c r="R52">
        <v>50.8</v>
      </c>
      <c r="S52">
        <v>5.8</v>
      </c>
      <c r="T52" s="3">
        <v>503.6</v>
      </c>
      <c r="U52">
        <v>14.8</v>
      </c>
      <c r="V52">
        <v>48</v>
      </c>
      <c r="W52">
        <v>5.5</v>
      </c>
      <c r="X52" s="3">
        <v>327.2</v>
      </c>
      <c r="Y52">
        <v>1.2</v>
      </c>
      <c r="Z52">
        <v>69.3</v>
      </c>
      <c r="AA52">
        <v>8.1</v>
      </c>
      <c r="AB52" s="3">
        <v>208.1</v>
      </c>
      <c r="AC52">
        <v>1.2</v>
      </c>
      <c r="AD52">
        <v>115.7</v>
      </c>
      <c r="AE52">
        <v>12</v>
      </c>
      <c r="AF52" s="3">
        <v>298.2</v>
      </c>
      <c r="AG52">
        <v>0.4</v>
      </c>
      <c r="AH52">
        <v>92.6</v>
      </c>
      <c r="AI52">
        <v>10.5</v>
      </c>
      <c r="AJ52" s="3">
        <v>850</v>
      </c>
      <c r="AK52">
        <v>124</v>
      </c>
      <c r="AL52">
        <v>37.1</v>
      </c>
      <c r="AM52">
        <v>4</v>
      </c>
      <c r="AN52" s="3">
        <v>822</v>
      </c>
      <c r="AO52">
        <v>136.9</v>
      </c>
      <c r="AP52">
        <v>39.6</v>
      </c>
      <c r="AQ52">
        <v>4.3</v>
      </c>
      <c r="AR52" s="3">
        <v>458.7</v>
      </c>
      <c r="AS52">
        <v>6</v>
      </c>
      <c r="AT52">
        <v>70.900000000000006</v>
      </c>
      <c r="AU52">
        <v>8.1</v>
      </c>
      <c r="AV52" s="3">
        <v>402.1</v>
      </c>
      <c r="AW52">
        <v>2.2000000000000002</v>
      </c>
      <c r="AX52">
        <v>73.7</v>
      </c>
      <c r="AY52">
        <v>8.1999999999999993</v>
      </c>
    </row>
    <row r="53" spans="1:51" x14ac:dyDescent="0.35">
      <c r="A53" t="s">
        <v>98</v>
      </c>
      <c r="B53">
        <v>1</v>
      </c>
      <c r="C53">
        <v>10000</v>
      </c>
      <c r="D53" s="3">
        <v>538.6</v>
      </c>
      <c r="E53">
        <v>1.3</v>
      </c>
      <c r="F53">
        <v>46.3</v>
      </c>
      <c r="G53">
        <v>5.3</v>
      </c>
      <c r="H53" s="3">
        <v>115.8</v>
      </c>
      <c r="I53">
        <v>7.1</v>
      </c>
      <c r="J53">
        <v>66.400000000000006</v>
      </c>
      <c r="K53">
        <v>7.9</v>
      </c>
      <c r="L53" s="3">
        <v>177.9</v>
      </c>
      <c r="M53">
        <v>0.8</v>
      </c>
      <c r="N53">
        <v>70</v>
      </c>
      <c r="O53">
        <v>8.4</v>
      </c>
      <c r="P53" s="3">
        <v>10000</v>
      </c>
      <c r="Q53">
        <v>275.39999999999998</v>
      </c>
      <c r="R53">
        <v>13.7</v>
      </c>
      <c r="S53">
        <v>0</v>
      </c>
      <c r="T53" s="3">
        <v>263.60000000000002</v>
      </c>
      <c r="U53">
        <v>0.3</v>
      </c>
      <c r="V53">
        <v>114.1</v>
      </c>
      <c r="W53">
        <v>13.5</v>
      </c>
      <c r="X53" s="3">
        <v>390.2</v>
      </c>
      <c r="Y53">
        <v>1.4</v>
      </c>
      <c r="Z53">
        <v>66</v>
      </c>
      <c r="AA53">
        <v>7.9</v>
      </c>
      <c r="AB53" s="3">
        <v>226.4</v>
      </c>
      <c r="AC53">
        <v>0.2</v>
      </c>
      <c r="AD53">
        <v>124.7</v>
      </c>
      <c r="AE53">
        <v>14.9</v>
      </c>
      <c r="AF53" s="3">
        <v>10000</v>
      </c>
      <c r="AG53">
        <v>13305.2</v>
      </c>
      <c r="AH53">
        <v>50.2</v>
      </c>
      <c r="AI53">
        <v>0</v>
      </c>
      <c r="AJ53" s="3">
        <v>160.19999999999999</v>
      </c>
      <c r="AK53">
        <v>0.1</v>
      </c>
      <c r="AL53">
        <v>108.9</v>
      </c>
      <c r="AM53">
        <v>13.1</v>
      </c>
      <c r="AN53" s="3">
        <v>134.6</v>
      </c>
      <c r="AO53">
        <v>0.2</v>
      </c>
      <c r="AP53">
        <v>109.8</v>
      </c>
      <c r="AQ53">
        <v>13.4</v>
      </c>
      <c r="AR53" s="3">
        <v>197</v>
      </c>
      <c r="AS53">
        <v>1.3</v>
      </c>
      <c r="AT53">
        <v>98.2</v>
      </c>
      <c r="AU53">
        <v>12.1</v>
      </c>
      <c r="AV53" s="3">
        <v>134.19999999999999</v>
      </c>
      <c r="AW53">
        <v>1.5</v>
      </c>
      <c r="AX53">
        <v>81.400000000000006</v>
      </c>
      <c r="AY53">
        <v>9.9</v>
      </c>
    </row>
    <row r="54" spans="1:51" x14ac:dyDescent="0.35">
      <c r="A54" t="s">
        <v>100</v>
      </c>
      <c r="B54">
        <v>1</v>
      </c>
      <c r="C54">
        <v>10000</v>
      </c>
      <c r="D54" s="3">
        <v>55.9</v>
      </c>
      <c r="E54">
        <v>0.4</v>
      </c>
      <c r="F54">
        <v>191.7</v>
      </c>
      <c r="G54">
        <v>23.1</v>
      </c>
      <c r="H54" s="3">
        <v>74.5</v>
      </c>
      <c r="I54">
        <v>2</v>
      </c>
      <c r="J54">
        <v>184.1</v>
      </c>
      <c r="K54">
        <v>22.6</v>
      </c>
      <c r="L54" s="3">
        <v>47.6</v>
      </c>
      <c r="M54">
        <v>0.5</v>
      </c>
      <c r="N54">
        <v>206.8</v>
      </c>
      <c r="O54">
        <v>25.2</v>
      </c>
      <c r="P54" s="3">
        <v>270.8</v>
      </c>
      <c r="Q54">
        <v>9.3000000000000007</v>
      </c>
      <c r="R54">
        <v>96.9</v>
      </c>
      <c r="S54">
        <v>9.3000000000000007</v>
      </c>
      <c r="T54" s="3">
        <v>4014.1</v>
      </c>
      <c r="U54">
        <v>504.1</v>
      </c>
      <c r="V54">
        <v>14.8</v>
      </c>
      <c r="W54">
        <v>1.3</v>
      </c>
      <c r="X54" s="3">
        <v>10000</v>
      </c>
      <c r="Y54">
        <v>139989.70000000001</v>
      </c>
      <c r="Z54">
        <v>0.6</v>
      </c>
      <c r="AA54">
        <v>0</v>
      </c>
      <c r="AB54" s="3">
        <v>1713.5</v>
      </c>
      <c r="AC54">
        <v>7.6</v>
      </c>
      <c r="AD54">
        <v>36.5</v>
      </c>
      <c r="AE54">
        <v>4.0999999999999996</v>
      </c>
      <c r="AF54" s="3">
        <v>10000</v>
      </c>
      <c r="AG54">
        <v>607577.1</v>
      </c>
      <c r="AH54">
        <v>3.9</v>
      </c>
      <c r="AI54">
        <v>0</v>
      </c>
      <c r="AJ54" s="3">
        <v>2693.1</v>
      </c>
      <c r="AK54">
        <v>62.9</v>
      </c>
      <c r="AL54">
        <v>30.3</v>
      </c>
      <c r="AM54">
        <v>3.3</v>
      </c>
      <c r="AN54" s="3">
        <v>1909.5</v>
      </c>
      <c r="AO54">
        <v>18.3</v>
      </c>
      <c r="AP54">
        <v>36.4</v>
      </c>
      <c r="AQ54">
        <v>4</v>
      </c>
      <c r="AR54" s="3">
        <v>1406.8</v>
      </c>
      <c r="AS54">
        <v>0.9</v>
      </c>
      <c r="AT54">
        <v>44</v>
      </c>
      <c r="AU54">
        <v>4.8</v>
      </c>
      <c r="AV54" s="3">
        <v>10000</v>
      </c>
      <c r="AW54">
        <v>16.5</v>
      </c>
      <c r="AX54">
        <v>33.5</v>
      </c>
      <c r="AY54">
        <v>0.8</v>
      </c>
    </row>
    <row r="55" spans="1:51" x14ac:dyDescent="0.35">
      <c r="A55" t="s">
        <v>102</v>
      </c>
      <c r="B55">
        <v>1</v>
      </c>
      <c r="C55">
        <v>10000</v>
      </c>
      <c r="D55" s="3">
        <v>2843.3</v>
      </c>
      <c r="E55">
        <v>63.6</v>
      </c>
      <c r="F55">
        <v>18.100000000000001</v>
      </c>
      <c r="G55">
        <v>1.7</v>
      </c>
      <c r="H55" s="3">
        <v>1537.2</v>
      </c>
      <c r="I55">
        <v>99.1</v>
      </c>
      <c r="J55">
        <v>77.8</v>
      </c>
      <c r="K55">
        <v>6.1</v>
      </c>
      <c r="L55" s="3">
        <v>3043.3</v>
      </c>
      <c r="M55">
        <v>85.5</v>
      </c>
      <c r="N55">
        <v>35.5</v>
      </c>
      <c r="O55">
        <v>3.9</v>
      </c>
      <c r="P55" s="3">
        <v>4300.8</v>
      </c>
      <c r="Q55">
        <v>1707</v>
      </c>
      <c r="R55">
        <v>16.600000000000001</v>
      </c>
      <c r="S55">
        <v>1.5</v>
      </c>
      <c r="T55" s="3">
        <v>2901.7</v>
      </c>
      <c r="U55">
        <v>38.4</v>
      </c>
      <c r="V55">
        <v>51.2</v>
      </c>
      <c r="W55">
        <v>5.7</v>
      </c>
      <c r="X55" s="3">
        <v>2286.6</v>
      </c>
      <c r="Y55">
        <v>9.6999999999999993</v>
      </c>
      <c r="Z55">
        <v>51.1</v>
      </c>
      <c r="AA55">
        <v>5.8</v>
      </c>
      <c r="AB55" s="3">
        <v>2859.7</v>
      </c>
      <c r="AC55">
        <v>33.200000000000003</v>
      </c>
      <c r="AD55">
        <v>51</v>
      </c>
      <c r="AE55">
        <v>5.7</v>
      </c>
      <c r="AF55" s="3">
        <v>4446.8999999999996</v>
      </c>
      <c r="AG55">
        <v>1233.7</v>
      </c>
      <c r="AH55">
        <v>32.4</v>
      </c>
      <c r="AI55">
        <v>3.4</v>
      </c>
      <c r="AJ55" s="3">
        <v>3179.8</v>
      </c>
      <c r="AK55">
        <v>89</v>
      </c>
      <c r="AL55">
        <v>42.9</v>
      </c>
      <c r="AM55">
        <v>4.7</v>
      </c>
      <c r="AN55" s="3">
        <v>2321.6999999999998</v>
      </c>
      <c r="AO55">
        <v>28</v>
      </c>
      <c r="AP55">
        <v>48.2</v>
      </c>
      <c r="AQ55">
        <v>5.4</v>
      </c>
      <c r="AR55" s="3">
        <v>1578.7</v>
      </c>
      <c r="AS55">
        <v>8</v>
      </c>
      <c r="AT55">
        <v>56.4</v>
      </c>
      <c r="AU55">
        <v>6.5</v>
      </c>
      <c r="AV55" s="3">
        <v>2491.5</v>
      </c>
      <c r="AW55">
        <v>32.9</v>
      </c>
      <c r="AX55">
        <v>48.2</v>
      </c>
      <c r="AY55">
        <v>5.4</v>
      </c>
    </row>
    <row r="56" spans="1:51" x14ac:dyDescent="0.35">
      <c r="A56" t="s">
        <v>104</v>
      </c>
      <c r="B56">
        <v>1</v>
      </c>
      <c r="C56">
        <v>10000</v>
      </c>
      <c r="D56" s="3">
        <v>1872.6</v>
      </c>
      <c r="E56">
        <v>47.4</v>
      </c>
      <c r="F56">
        <v>20.2</v>
      </c>
      <c r="G56">
        <v>1.9</v>
      </c>
      <c r="H56" s="3">
        <v>10000</v>
      </c>
      <c r="I56">
        <v>1391.2</v>
      </c>
      <c r="J56">
        <v>47.8</v>
      </c>
      <c r="K56">
        <v>0</v>
      </c>
      <c r="L56" s="3">
        <v>2735.5</v>
      </c>
      <c r="M56">
        <v>71.3</v>
      </c>
      <c r="N56">
        <v>21.6</v>
      </c>
      <c r="O56">
        <v>2.1</v>
      </c>
      <c r="P56" s="3">
        <v>10000</v>
      </c>
      <c r="Q56">
        <v>770444.3</v>
      </c>
      <c r="R56">
        <v>2.5</v>
      </c>
      <c r="S56">
        <v>0</v>
      </c>
      <c r="T56" s="3">
        <v>10000</v>
      </c>
      <c r="U56">
        <v>1.5</v>
      </c>
      <c r="V56">
        <v>29.6</v>
      </c>
      <c r="W56">
        <v>1.6</v>
      </c>
      <c r="X56" s="3">
        <v>10000</v>
      </c>
      <c r="Y56">
        <v>206614.1</v>
      </c>
      <c r="Z56">
        <v>0.7</v>
      </c>
      <c r="AA56">
        <v>0</v>
      </c>
      <c r="AB56" s="3">
        <v>1538</v>
      </c>
      <c r="AC56">
        <v>5.4</v>
      </c>
      <c r="AD56">
        <v>33.1</v>
      </c>
      <c r="AE56">
        <v>3.6</v>
      </c>
      <c r="AF56" s="3">
        <v>10000</v>
      </c>
      <c r="AG56">
        <v>750812.2</v>
      </c>
      <c r="AH56">
        <v>1.9</v>
      </c>
      <c r="AI56">
        <v>0</v>
      </c>
      <c r="AJ56" s="3">
        <v>3163.7</v>
      </c>
      <c r="AK56">
        <v>94.2</v>
      </c>
      <c r="AL56">
        <v>43</v>
      </c>
      <c r="AM56">
        <v>4.7</v>
      </c>
      <c r="AN56" s="3">
        <v>3584.9</v>
      </c>
      <c r="AO56">
        <v>155.9</v>
      </c>
      <c r="AP56">
        <v>37.799999999999997</v>
      </c>
      <c r="AQ56">
        <v>4.0999999999999996</v>
      </c>
      <c r="AR56" s="3">
        <v>3591.4</v>
      </c>
      <c r="AS56">
        <v>159</v>
      </c>
      <c r="AT56">
        <v>38.6</v>
      </c>
      <c r="AU56">
        <v>4.2</v>
      </c>
      <c r="AV56" s="3">
        <v>3869.3</v>
      </c>
      <c r="AW56">
        <v>539</v>
      </c>
      <c r="AX56">
        <v>33.799999999999997</v>
      </c>
      <c r="AY56">
        <v>3.6</v>
      </c>
    </row>
    <row r="57" spans="1:51" x14ac:dyDescent="0.35">
      <c r="A57" t="s">
        <v>106</v>
      </c>
      <c r="B57">
        <v>1</v>
      </c>
      <c r="C57">
        <v>10000</v>
      </c>
      <c r="D57" s="3">
        <v>10000</v>
      </c>
      <c r="E57">
        <v>2397.5</v>
      </c>
      <c r="F57">
        <v>23.4</v>
      </c>
      <c r="G57">
        <v>0</v>
      </c>
      <c r="H57" s="3">
        <v>10000</v>
      </c>
      <c r="I57">
        <v>88756.6</v>
      </c>
      <c r="J57">
        <v>2.2999999999999998</v>
      </c>
      <c r="K57">
        <v>0</v>
      </c>
      <c r="L57" s="3">
        <v>10000</v>
      </c>
      <c r="M57">
        <v>26.6</v>
      </c>
      <c r="N57">
        <v>5.2</v>
      </c>
      <c r="O57">
        <v>0</v>
      </c>
      <c r="P57" s="3">
        <v>10000</v>
      </c>
      <c r="Q57">
        <v>2353</v>
      </c>
      <c r="R57">
        <v>32.299999999999997</v>
      </c>
      <c r="S57">
        <v>0</v>
      </c>
      <c r="T57" s="3">
        <v>3455.2</v>
      </c>
      <c r="U57">
        <v>188.7</v>
      </c>
      <c r="V57">
        <v>16.8</v>
      </c>
      <c r="W57">
        <v>1.5</v>
      </c>
      <c r="X57" s="3">
        <v>10000</v>
      </c>
      <c r="Y57">
        <v>1.5</v>
      </c>
      <c r="Z57">
        <v>26.1</v>
      </c>
      <c r="AA57">
        <v>2.5</v>
      </c>
      <c r="AB57" s="3">
        <v>603.5</v>
      </c>
      <c r="AC57">
        <v>8.6999999999999993</v>
      </c>
      <c r="AD57">
        <v>85</v>
      </c>
      <c r="AE57">
        <v>7.5</v>
      </c>
      <c r="AF57" s="3">
        <v>293.60000000000002</v>
      </c>
      <c r="AG57">
        <v>3.2</v>
      </c>
      <c r="AH57">
        <v>79</v>
      </c>
      <c r="AI57">
        <v>9.6</v>
      </c>
      <c r="AJ57" s="3">
        <v>3207.5</v>
      </c>
      <c r="AK57">
        <v>436.1</v>
      </c>
      <c r="AL57">
        <v>14.8</v>
      </c>
      <c r="AM57">
        <v>1.2</v>
      </c>
      <c r="AN57" s="3">
        <v>1485.7</v>
      </c>
      <c r="AO57">
        <v>22.6</v>
      </c>
      <c r="AP57">
        <v>26.5</v>
      </c>
      <c r="AQ57">
        <v>2.7</v>
      </c>
      <c r="AR57" s="3">
        <v>2566</v>
      </c>
      <c r="AS57">
        <v>112</v>
      </c>
      <c r="AT57">
        <v>20.6</v>
      </c>
      <c r="AU57">
        <v>2</v>
      </c>
      <c r="AV57" s="3">
        <v>10000</v>
      </c>
      <c r="AW57">
        <v>1.8</v>
      </c>
      <c r="AX57">
        <v>16.600000000000001</v>
      </c>
      <c r="AY57">
        <v>1</v>
      </c>
    </row>
    <row r="58" spans="1:51" x14ac:dyDescent="0.35">
      <c r="A58" t="s">
        <v>108</v>
      </c>
      <c r="B58">
        <v>0.1</v>
      </c>
      <c r="C58">
        <v>1000</v>
      </c>
      <c r="D58" s="3">
        <v>1000</v>
      </c>
      <c r="E58">
        <v>57</v>
      </c>
      <c r="F58">
        <v>9.4</v>
      </c>
      <c r="G58">
        <v>0.2</v>
      </c>
      <c r="H58" s="3">
        <v>1000</v>
      </c>
      <c r="I58">
        <v>24.6</v>
      </c>
      <c r="J58">
        <v>16.2</v>
      </c>
      <c r="K58">
        <v>0</v>
      </c>
      <c r="L58" s="3">
        <v>319.60000000000002</v>
      </c>
      <c r="M58">
        <v>96.4</v>
      </c>
      <c r="N58">
        <v>18.100000000000001</v>
      </c>
      <c r="O58">
        <v>1.7</v>
      </c>
      <c r="P58" s="3">
        <v>10.4</v>
      </c>
      <c r="Q58">
        <v>0.9</v>
      </c>
      <c r="R58">
        <v>75.8</v>
      </c>
      <c r="S58">
        <v>9.1999999999999993</v>
      </c>
      <c r="T58" s="3">
        <v>179.8</v>
      </c>
      <c r="U58">
        <v>14.4</v>
      </c>
      <c r="V58">
        <v>25.6</v>
      </c>
      <c r="W58">
        <v>2.6</v>
      </c>
      <c r="X58" s="3">
        <v>132</v>
      </c>
      <c r="Y58">
        <v>0.8</v>
      </c>
      <c r="Z58">
        <v>52.5</v>
      </c>
      <c r="AA58">
        <v>5.6</v>
      </c>
      <c r="AB58" s="3">
        <v>43.5</v>
      </c>
      <c r="AC58">
        <v>4.2</v>
      </c>
      <c r="AD58">
        <v>48.7</v>
      </c>
      <c r="AE58">
        <v>3.3</v>
      </c>
      <c r="AF58" s="3">
        <v>97.2</v>
      </c>
      <c r="AG58">
        <v>0.1</v>
      </c>
      <c r="AH58">
        <v>53.3</v>
      </c>
      <c r="AI58">
        <v>6.3</v>
      </c>
      <c r="AJ58" s="3">
        <v>346.8</v>
      </c>
      <c r="AK58">
        <v>205.6</v>
      </c>
      <c r="AL58">
        <v>17.7</v>
      </c>
      <c r="AM58">
        <v>1.6</v>
      </c>
      <c r="AN58" s="3">
        <v>382.6</v>
      </c>
      <c r="AO58">
        <v>290.8</v>
      </c>
      <c r="AP58">
        <v>17.600000000000001</v>
      </c>
      <c r="AQ58">
        <v>1.6</v>
      </c>
      <c r="AR58" s="3">
        <v>150.19999999999999</v>
      </c>
      <c r="AS58">
        <v>2.2000000000000002</v>
      </c>
      <c r="AT58">
        <v>30.5</v>
      </c>
      <c r="AU58">
        <v>3</v>
      </c>
      <c r="AV58" s="3">
        <v>159.6</v>
      </c>
      <c r="AW58">
        <v>25</v>
      </c>
      <c r="AX58">
        <v>20.2</v>
      </c>
      <c r="AY58">
        <v>1.8</v>
      </c>
    </row>
    <row r="59" spans="1:51" x14ac:dyDescent="0.35">
      <c r="A59" t="s">
        <v>110</v>
      </c>
      <c r="B59">
        <v>1</v>
      </c>
      <c r="C59">
        <v>10000</v>
      </c>
      <c r="D59" s="3">
        <v>10000</v>
      </c>
      <c r="E59">
        <v>17.399999999999999</v>
      </c>
      <c r="F59">
        <v>11.9</v>
      </c>
      <c r="G59">
        <v>0</v>
      </c>
      <c r="H59" s="3">
        <v>337.3</v>
      </c>
      <c r="I59">
        <v>4.0999999999999996</v>
      </c>
      <c r="J59">
        <v>48.1</v>
      </c>
      <c r="K59">
        <v>5.5</v>
      </c>
      <c r="L59" s="3">
        <v>10000</v>
      </c>
      <c r="M59">
        <v>353.1</v>
      </c>
      <c r="N59">
        <v>0.1</v>
      </c>
      <c r="O59">
        <v>0</v>
      </c>
      <c r="P59" s="3">
        <v>10000</v>
      </c>
      <c r="Q59">
        <v>424.1</v>
      </c>
      <c r="R59">
        <v>36.9</v>
      </c>
      <c r="S59">
        <v>0.2</v>
      </c>
      <c r="T59" s="3">
        <v>10000</v>
      </c>
      <c r="U59">
        <v>353.1</v>
      </c>
      <c r="V59">
        <v>0.1</v>
      </c>
      <c r="W59">
        <v>0</v>
      </c>
      <c r="X59" s="3">
        <v>10000</v>
      </c>
      <c r="Y59">
        <v>32553.8</v>
      </c>
      <c r="Z59">
        <v>14.3</v>
      </c>
      <c r="AA59">
        <v>0</v>
      </c>
      <c r="AB59" s="3">
        <v>10000</v>
      </c>
      <c r="AC59">
        <v>2413.1999999999998</v>
      </c>
      <c r="AD59">
        <v>20.7</v>
      </c>
      <c r="AE59">
        <v>0</v>
      </c>
      <c r="AF59" s="3">
        <v>10000</v>
      </c>
      <c r="AG59">
        <v>176304.7</v>
      </c>
      <c r="AH59">
        <v>3.1</v>
      </c>
      <c r="AI59">
        <v>0</v>
      </c>
      <c r="AJ59" s="3">
        <v>10000</v>
      </c>
      <c r="AK59">
        <v>938858.2</v>
      </c>
      <c r="AL59">
        <v>0.1</v>
      </c>
      <c r="AM59">
        <v>0</v>
      </c>
      <c r="AN59" s="3">
        <v>10000</v>
      </c>
      <c r="AO59">
        <v>296.3</v>
      </c>
      <c r="AP59">
        <v>1.5</v>
      </c>
      <c r="AQ59">
        <v>0</v>
      </c>
      <c r="AR59" s="3">
        <v>10000</v>
      </c>
      <c r="AS59">
        <v>129605.8</v>
      </c>
      <c r="AT59">
        <v>0.4</v>
      </c>
      <c r="AU59">
        <v>0</v>
      </c>
      <c r="AV59" s="3">
        <v>10000</v>
      </c>
      <c r="AW59">
        <v>208034.2</v>
      </c>
      <c r="AX59">
        <v>0.6</v>
      </c>
      <c r="AY59">
        <v>0</v>
      </c>
    </row>
    <row r="60" spans="1:51" x14ac:dyDescent="0.35">
      <c r="A60" t="s">
        <v>112</v>
      </c>
      <c r="B60">
        <v>0.1</v>
      </c>
      <c r="C60">
        <v>1000</v>
      </c>
      <c r="D60" s="3">
        <v>1000</v>
      </c>
      <c r="E60">
        <v>607.20000000000005</v>
      </c>
      <c r="F60">
        <v>3.9</v>
      </c>
      <c r="G60">
        <v>0</v>
      </c>
      <c r="H60" s="3">
        <v>1000</v>
      </c>
      <c r="I60">
        <v>842.4</v>
      </c>
      <c r="J60">
        <v>58.8</v>
      </c>
      <c r="K60">
        <v>0</v>
      </c>
      <c r="L60" s="3">
        <v>1000</v>
      </c>
      <c r="M60">
        <v>2.7</v>
      </c>
      <c r="N60">
        <v>14.7</v>
      </c>
      <c r="O60">
        <v>0.1</v>
      </c>
      <c r="P60" s="3">
        <v>778.8</v>
      </c>
      <c r="Q60">
        <v>27639.200000000001</v>
      </c>
      <c r="R60">
        <v>5.6</v>
      </c>
      <c r="S60">
        <v>0.2</v>
      </c>
      <c r="T60" s="3">
        <v>1000</v>
      </c>
      <c r="U60">
        <v>165.2</v>
      </c>
      <c r="V60">
        <v>3.9</v>
      </c>
      <c r="W60">
        <v>0</v>
      </c>
      <c r="X60" s="3">
        <v>6.8</v>
      </c>
      <c r="Y60">
        <v>16.2</v>
      </c>
      <c r="Z60">
        <v>72.8</v>
      </c>
      <c r="AA60">
        <v>5.9</v>
      </c>
      <c r="AB60" s="3">
        <v>1000</v>
      </c>
      <c r="AC60">
        <v>0.4</v>
      </c>
      <c r="AD60">
        <v>34.299999999999997</v>
      </c>
      <c r="AE60">
        <v>2.5</v>
      </c>
      <c r="AF60" s="3">
        <v>45.3</v>
      </c>
      <c r="AG60">
        <v>3.5</v>
      </c>
      <c r="AH60">
        <v>65.900000000000006</v>
      </c>
      <c r="AI60">
        <v>7.9</v>
      </c>
      <c r="AJ60" s="3">
        <v>1000</v>
      </c>
      <c r="AK60">
        <v>1.3</v>
      </c>
      <c r="AL60">
        <v>40.9</v>
      </c>
      <c r="AM60">
        <v>2.4</v>
      </c>
      <c r="AN60" s="3">
        <v>9.1999999999999993</v>
      </c>
      <c r="AO60">
        <v>0.3</v>
      </c>
      <c r="AP60">
        <v>61.8</v>
      </c>
      <c r="AQ60">
        <v>5.8</v>
      </c>
      <c r="AR60" s="3">
        <v>1000</v>
      </c>
      <c r="AS60">
        <v>1.3</v>
      </c>
      <c r="AT60">
        <v>31.7</v>
      </c>
      <c r="AU60">
        <v>1.5</v>
      </c>
      <c r="AV60" s="3">
        <v>1000</v>
      </c>
      <c r="AW60">
        <v>0.2</v>
      </c>
      <c r="AX60">
        <v>38.6</v>
      </c>
      <c r="AY60">
        <v>4</v>
      </c>
    </row>
    <row r="61" spans="1:51" x14ac:dyDescent="0.35">
      <c r="A61" t="s">
        <v>114</v>
      </c>
      <c r="B61">
        <v>1</v>
      </c>
      <c r="C61">
        <v>10000</v>
      </c>
      <c r="D61" s="3">
        <v>10000</v>
      </c>
      <c r="E61">
        <v>5.7</v>
      </c>
      <c r="F61">
        <v>6.6</v>
      </c>
      <c r="G61">
        <v>0</v>
      </c>
      <c r="H61" s="3">
        <v>10000</v>
      </c>
      <c r="I61">
        <v>246187.9</v>
      </c>
      <c r="J61">
        <v>1.3</v>
      </c>
      <c r="K61">
        <v>0</v>
      </c>
      <c r="L61" s="3">
        <v>10000</v>
      </c>
      <c r="M61">
        <v>5.7</v>
      </c>
      <c r="N61">
        <v>9.6</v>
      </c>
      <c r="O61">
        <v>0</v>
      </c>
      <c r="P61" s="3">
        <v>10000</v>
      </c>
      <c r="Q61">
        <v>1189.4000000000001</v>
      </c>
      <c r="R61">
        <v>29.4</v>
      </c>
      <c r="S61">
        <v>0</v>
      </c>
      <c r="T61" s="3">
        <v>10000</v>
      </c>
      <c r="U61">
        <v>1.5</v>
      </c>
      <c r="V61">
        <v>17.100000000000001</v>
      </c>
      <c r="W61">
        <v>1.2</v>
      </c>
      <c r="X61" s="3">
        <v>205.6</v>
      </c>
      <c r="Y61">
        <v>0.5</v>
      </c>
      <c r="Z61">
        <v>73</v>
      </c>
      <c r="AA61">
        <v>8.3000000000000007</v>
      </c>
      <c r="AB61" s="3">
        <v>10000</v>
      </c>
      <c r="AC61">
        <v>1.6</v>
      </c>
      <c r="AD61">
        <v>22.3</v>
      </c>
      <c r="AE61">
        <v>1.9</v>
      </c>
      <c r="AF61" s="3">
        <v>87.2</v>
      </c>
      <c r="AG61">
        <v>1.4</v>
      </c>
      <c r="AH61">
        <v>58.4</v>
      </c>
      <c r="AI61">
        <v>6.6</v>
      </c>
      <c r="AJ61" s="3">
        <v>10000</v>
      </c>
      <c r="AK61">
        <v>122</v>
      </c>
      <c r="AL61">
        <v>3.3</v>
      </c>
      <c r="AM61">
        <v>0</v>
      </c>
      <c r="AN61" s="3">
        <v>10000</v>
      </c>
      <c r="AO61">
        <v>0.8</v>
      </c>
      <c r="AP61">
        <v>18.399999999999999</v>
      </c>
      <c r="AQ61">
        <v>0.3</v>
      </c>
      <c r="AR61" s="3">
        <v>10000</v>
      </c>
      <c r="AS61">
        <v>1.5</v>
      </c>
      <c r="AT61">
        <v>14.7</v>
      </c>
      <c r="AU61">
        <v>0.1</v>
      </c>
      <c r="AV61" s="3">
        <v>10000</v>
      </c>
      <c r="AW61">
        <v>199.6</v>
      </c>
      <c r="AX61">
        <v>3.2</v>
      </c>
      <c r="AY61">
        <v>0</v>
      </c>
    </row>
    <row r="62" spans="1:51" x14ac:dyDescent="0.35">
      <c r="A62" t="s">
        <v>116</v>
      </c>
      <c r="B62">
        <v>0.1</v>
      </c>
      <c r="C62">
        <v>1000</v>
      </c>
      <c r="D62" s="3">
        <v>1000</v>
      </c>
      <c r="E62">
        <v>124.4</v>
      </c>
      <c r="F62">
        <v>9</v>
      </c>
      <c r="G62">
        <v>0.4</v>
      </c>
      <c r="H62" s="3">
        <v>1000</v>
      </c>
      <c r="I62">
        <v>255.3</v>
      </c>
      <c r="J62">
        <v>20.399999999999999</v>
      </c>
      <c r="K62">
        <v>0</v>
      </c>
      <c r="L62" s="3">
        <v>1000</v>
      </c>
      <c r="M62">
        <v>411.3</v>
      </c>
      <c r="N62">
        <v>6.1</v>
      </c>
      <c r="O62">
        <v>0.1</v>
      </c>
      <c r="P62" s="3">
        <v>1000</v>
      </c>
      <c r="Q62">
        <v>3226942</v>
      </c>
      <c r="R62">
        <v>0.2</v>
      </c>
      <c r="S62">
        <v>0</v>
      </c>
      <c r="T62" s="3">
        <v>1000</v>
      </c>
      <c r="U62">
        <v>2.1</v>
      </c>
      <c r="V62">
        <v>7</v>
      </c>
      <c r="W62">
        <v>0</v>
      </c>
      <c r="X62" s="3">
        <v>1000</v>
      </c>
      <c r="Y62">
        <v>2520.9</v>
      </c>
      <c r="Z62">
        <v>27.9</v>
      </c>
      <c r="AA62">
        <v>0</v>
      </c>
      <c r="AB62" s="3">
        <v>1000</v>
      </c>
      <c r="AC62">
        <v>574.20000000000005</v>
      </c>
      <c r="AD62">
        <v>13.6</v>
      </c>
      <c r="AE62">
        <v>0</v>
      </c>
      <c r="AF62" s="3">
        <v>1000</v>
      </c>
      <c r="AG62">
        <v>71688.600000000006</v>
      </c>
      <c r="AH62">
        <v>2.7</v>
      </c>
      <c r="AI62">
        <v>0</v>
      </c>
      <c r="AJ62" s="3">
        <v>278.2</v>
      </c>
      <c r="AK62">
        <v>48.3</v>
      </c>
      <c r="AL62">
        <v>24.3</v>
      </c>
      <c r="AM62">
        <v>2.5</v>
      </c>
      <c r="AN62" s="3">
        <v>161</v>
      </c>
      <c r="AO62">
        <v>7.7</v>
      </c>
      <c r="AP62">
        <v>32</v>
      </c>
      <c r="AQ62">
        <v>3.5</v>
      </c>
      <c r="AR62" s="3">
        <v>204</v>
      </c>
      <c r="AS62">
        <v>18.8</v>
      </c>
      <c r="AT62">
        <v>31.5</v>
      </c>
      <c r="AU62">
        <v>3.4</v>
      </c>
      <c r="AV62" s="3">
        <v>316.8</v>
      </c>
      <c r="AW62">
        <v>254.3</v>
      </c>
      <c r="AX62">
        <v>17.100000000000001</v>
      </c>
      <c r="AY62">
        <v>1.6</v>
      </c>
    </row>
    <row r="63" spans="1:51" x14ac:dyDescent="0.35">
      <c r="A63" t="s">
        <v>118</v>
      </c>
      <c r="B63">
        <v>1</v>
      </c>
      <c r="C63">
        <v>10000</v>
      </c>
      <c r="D63" s="3">
        <v>1323.8</v>
      </c>
      <c r="E63">
        <v>1</v>
      </c>
      <c r="F63">
        <v>31.6</v>
      </c>
      <c r="G63">
        <v>2.7</v>
      </c>
      <c r="H63" s="3">
        <v>342.2</v>
      </c>
      <c r="I63">
        <v>1.8</v>
      </c>
      <c r="J63">
        <v>48.9</v>
      </c>
      <c r="K63">
        <v>5.6</v>
      </c>
      <c r="L63" s="3">
        <v>2245.6999999999998</v>
      </c>
      <c r="M63">
        <v>63.6</v>
      </c>
      <c r="N63">
        <v>27</v>
      </c>
      <c r="O63">
        <v>2.8</v>
      </c>
      <c r="P63" s="3">
        <v>10000</v>
      </c>
      <c r="Q63">
        <v>211950.2</v>
      </c>
      <c r="R63">
        <v>2.1</v>
      </c>
      <c r="S63">
        <v>0</v>
      </c>
      <c r="T63" s="3">
        <v>656.9</v>
      </c>
      <c r="U63">
        <v>0.1</v>
      </c>
      <c r="V63">
        <v>103.3</v>
      </c>
      <c r="W63">
        <v>11.8</v>
      </c>
      <c r="X63" s="3">
        <v>947.4</v>
      </c>
      <c r="Y63">
        <v>0.9</v>
      </c>
      <c r="Z63">
        <v>51.5</v>
      </c>
      <c r="AA63">
        <v>5.3</v>
      </c>
      <c r="AB63" s="3">
        <v>647</v>
      </c>
      <c r="AC63">
        <v>0.2</v>
      </c>
      <c r="AD63">
        <v>109.1</v>
      </c>
      <c r="AE63">
        <v>12.7</v>
      </c>
      <c r="AF63" s="3">
        <v>362.5</v>
      </c>
      <c r="AG63">
        <v>1.5</v>
      </c>
      <c r="AH63">
        <v>59.3</v>
      </c>
      <c r="AI63">
        <v>6.3</v>
      </c>
      <c r="AJ63" s="3">
        <v>166.8</v>
      </c>
      <c r="AK63">
        <v>0.2</v>
      </c>
      <c r="AL63">
        <v>90.3</v>
      </c>
      <c r="AM63">
        <v>10.9</v>
      </c>
      <c r="AN63" s="3">
        <v>143.4</v>
      </c>
      <c r="AO63">
        <v>0.1</v>
      </c>
      <c r="AP63">
        <v>94.5</v>
      </c>
      <c r="AQ63">
        <v>11.4</v>
      </c>
      <c r="AR63" s="3">
        <v>151.19999999999999</v>
      </c>
      <c r="AS63">
        <v>0.1</v>
      </c>
      <c r="AT63">
        <v>95.4</v>
      </c>
      <c r="AU63">
        <v>11.3</v>
      </c>
      <c r="AV63" s="3">
        <v>82.2</v>
      </c>
      <c r="AW63">
        <v>0.8</v>
      </c>
      <c r="AX63">
        <v>79.900000000000006</v>
      </c>
      <c r="AY63">
        <v>9.6999999999999993</v>
      </c>
    </row>
    <row r="64" spans="1:51" x14ac:dyDescent="0.35">
      <c r="A64" t="s">
        <v>120</v>
      </c>
      <c r="B64">
        <v>0.1</v>
      </c>
      <c r="C64">
        <v>1000</v>
      </c>
      <c r="D64" s="3">
        <v>1000</v>
      </c>
      <c r="E64">
        <v>174.9</v>
      </c>
      <c r="F64">
        <v>10.6</v>
      </c>
      <c r="G64">
        <v>0</v>
      </c>
      <c r="H64" s="3">
        <v>572.1</v>
      </c>
      <c r="I64">
        <v>6229.3</v>
      </c>
      <c r="J64">
        <v>9.6</v>
      </c>
      <c r="K64">
        <v>0.7</v>
      </c>
      <c r="L64" s="3">
        <v>1000</v>
      </c>
      <c r="M64">
        <v>353.1</v>
      </c>
      <c r="N64">
        <v>0.1</v>
      </c>
      <c r="O64">
        <v>0</v>
      </c>
      <c r="P64" s="3">
        <v>1000</v>
      </c>
      <c r="Q64">
        <v>260.2</v>
      </c>
      <c r="R64">
        <v>3.9</v>
      </c>
      <c r="S64">
        <v>0</v>
      </c>
      <c r="T64" s="3">
        <v>1000</v>
      </c>
      <c r="U64">
        <v>353.1</v>
      </c>
      <c r="V64">
        <v>0.1</v>
      </c>
      <c r="W64">
        <v>0</v>
      </c>
      <c r="X64" s="3">
        <v>1000</v>
      </c>
      <c r="Y64">
        <v>898</v>
      </c>
      <c r="Z64">
        <v>11.2</v>
      </c>
      <c r="AA64">
        <v>0</v>
      </c>
      <c r="AB64" s="3">
        <v>1000</v>
      </c>
      <c r="AC64">
        <v>105.3</v>
      </c>
      <c r="AD64">
        <v>4.5</v>
      </c>
      <c r="AE64">
        <v>0</v>
      </c>
      <c r="AF64" s="3">
        <v>1000</v>
      </c>
      <c r="AG64">
        <v>359.4</v>
      </c>
      <c r="AH64">
        <v>3.1</v>
      </c>
      <c r="AI64">
        <v>0</v>
      </c>
      <c r="AJ64" s="3">
        <v>1000</v>
      </c>
      <c r="AK64">
        <v>353.1</v>
      </c>
      <c r="AL64">
        <v>0.1</v>
      </c>
      <c r="AM64">
        <v>0</v>
      </c>
      <c r="AN64" s="3">
        <v>1000</v>
      </c>
      <c r="AO64">
        <v>31896.400000000001</v>
      </c>
      <c r="AP64">
        <v>1.3</v>
      </c>
      <c r="AQ64">
        <v>0</v>
      </c>
      <c r="AR64" s="3">
        <v>1000</v>
      </c>
      <c r="AS64">
        <v>1396</v>
      </c>
      <c r="AT64">
        <v>7</v>
      </c>
      <c r="AU64">
        <v>0.3</v>
      </c>
      <c r="AV64" s="3">
        <v>396.4</v>
      </c>
      <c r="AW64">
        <v>878.5</v>
      </c>
      <c r="AX64">
        <v>13.2</v>
      </c>
      <c r="AY64">
        <v>1.1000000000000001</v>
      </c>
    </row>
    <row r="65" spans="1:51" x14ac:dyDescent="0.35">
      <c r="A65" t="s">
        <v>122</v>
      </c>
      <c r="B65">
        <v>0.1</v>
      </c>
      <c r="C65">
        <v>1000</v>
      </c>
      <c r="D65" s="3">
        <v>1000</v>
      </c>
      <c r="E65">
        <v>130056.8</v>
      </c>
      <c r="F65">
        <v>0.8</v>
      </c>
      <c r="G65">
        <v>0</v>
      </c>
      <c r="H65" s="3">
        <v>1000</v>
      </c>
      <c r="I65">
        <v>353.1</v>
      </c>
      <c r="J65">
        <v>0.1</v>
      </c>
      <c r="K65">
        <v>0</v>
      </c>
      <c r="L65" s="3">
        <v>1000</v>
      </c>
      <c r="M65">
        <v>1458.9</v>
      </c>
      <c r="N65">
        <v>14.2</v>
      </c>
      <c r="O65">
        <v>0</v>
      </c>
      <c r="P65" s="3">
        <v>1000</v>
      </c>
      <c r="Q65">
        <v>48947.8</v>
      </c>
      <c r="R65">
        <v>3</v>
      </c>
      <c r="S65">
        <v>0</v>
      </c>
      <c r="T65" s="3">
        <v>1.5</v>
      </c>
      <c r="U65">
        <v>0</v>
      </c>
      <c r="V65">
        <v>72.099999999999994</v>
      </c>
      <c r="W65">
        <v>7.8</v>
      </c>
      <c r="X65" s="3">
        <v>1000</v>
      </c>
      <c r="Y65">
        <v>177887</v>
      </c>
      <c r="Z65">
        <v>0.9</v>
      </c>
      <c r="AA65">
        <v>0</v>
      </c>
      <c r="AB65" s="3">
        <v>1.6</v>
      </c>
      <c r="AC65">
        <v>0.8</v>
      </c>
      <c r="AD65">
        <v>136.80000000000001</v>
      </c>
      <c r="AE65">
        <v>17.100000000000001</v>
      </c>
      <c r="AF65" s="3">
        <v>1000</v>
      </c>
      <c r="AG65">
        <v>133806.20000000001</v>
      </c>
      <c r="AH65">
        <v>2.5</v>
      </c>
      <c r="AI65">
        <v>0</v>
      </c>
      <c r="AJ65" s="3">
        <v>1000</v>
      </c>
      <c r="AK65">
        <v>754.6</v>
      </c>
      <c r="AL65">
        <v>14.2</v>
      </c>
      <c r="AM65">
        <v>0</v>
      </c>
      <c r="AN65" s="3">
        <v>1000</v>
      </c>
      <c r="AO65">
        <v>225.1</v>
      </c>
      <c r="AP65">
        <v>16.5</v>
      </c>
      <c r="AQ65">
        <v>0</v>
      </c>
      <c r="AR65" s="3">
        <v>1000</v>
      </c>
      <c r="AS65">
        <v>3484.1</v>
      </c>
      <c r="AT65">
        <v>12.9</v>
      </c>
      <c r="AU65">
        <v>0</v>
      </c>
      <c r="AV65" s="3">
        <v>1000</v>
      </c>
      <c r="AW65">
        <v>149019.79999999999</v>
      </c>
      <c r="AX65">
        <v>0.6</v>
      </c>
      <c r="AY65">
        <v>0</v>
      </c>
    </row>
    <row r="66" spans="1:51" x14ac:dyDescent="0.35">
      <c r="A66" t="s">
        <v>124</v>
      </c>
      <c r="B66">
        <v>0.1</v>
      </c>
      <c r="C66">
        <v>1000</v>
      </c>
      <c r="D66" s="3">
        <v>377.8</v>
      </c>
      <c r="E66">
        <v>347.9</v>
      </c>
      <c r="F66">
        <v>15.1</v>
      </c>
      <c r="G66">
        <v>1.3</v>
      </c>
      <c r="H66" s="3">
        <v>10.8</v>
      </c>
      <c r="I66">
        <v>0.6</v>
      </c>
      <c r="J66">
        <v>87.7</v>
      </c>
      <c r="K66">
        <v>10.199999999999999</v>
      </c>
      <c r="L66" s="3">
        <v>308.89999999999998</v>
      </c>
      <c r="M66">
        <v>79.5</v>
      </c>
      <c r="N66">
        <v>32.6</v>
      </c>
      <c r="O66">
        <v>3.5</v>
      </c>
      <c r="P66" s="3">
        <v>380.5</v>
      </c>
      <c r="Q66">
        <v>630.5</v>
      </c>
      <c r="R66">
        <v>31.9</v>
      </c>
      <c r="S66">
        <v>3.4</v>
      </c>
      <c r="T66" s="3">
        <v>1000</v>
      </c>
      <c r="U66">
        <v>353.1</v>
      </c>
      <c r="V66">
        <v>0.1</v>
      </c>
      <c r="W66">
        <v>0</v>
      </c>
      <c r="X66" s="3">
        <v>1000</v>
      </c>
      <c r="Y66">
        <v>243.9</v>
      </c>
      <c r="Z66">
        <v>6.3</v>
      </c>
      <c r="AA66">
        <v>0</v>
      </c>
      <c r="AB66" s="3">
        <v>1000</v>
      </c>
      <c r="AC66">
        <v>5814</v>
      </c>
      <c r="AD66">
        <v>8</v>
      </c>
      <c r="AE66">
        <v>0</v>
      </c>
      <c r="AF66" s="3">
        <v>1000</v>
      </c>
      <c r="AG66">
        <v>90420.6</v>
      </c>
      <c r="AH66">
        <v>2.5</v>
      </c>
      <c r="AI66">
        <v>0</v>
      </c>
      <c r="AJ66" s="3">
        <v>1000</v>
      </c>
      <c r="AK66">
        <v>2.6</v>
      </c>
      <c r="AL66">
        <v>27.8</v>
      </c>
      <c r="AM66">
        <v>2.7</v>
      </c>
      <c r="AN66" s="3">
        <v>115.6</v>
      </c>
      <c r="AO66">
        <v>3.6</v>
      </c>
      <c r="AP66">
        <v>28.6</v>
      </c>
      <c r="AQ66">
        <v>3</v>
      </c>
      <c r="AR66" s="3">
        <v>130.4</v>
      </c>
      <c r="AS66">
        <v>3.2</v>
      </c>
      <c r="AT66">
        <v>24</v>
      </c>
      <c r="AU66">
        <v>2.2999999999999998</v>
      </c>
      <c r="AV66" s="3">
        <v>1000</v>
      </c>
      <c r="AW66">
        <v>1</v>
      </c>
      <c r="AX66">
        <v>25.1</v>
      </c>
      <c r="AY66">
        <v>2</v>
      </c>
    </row>
    <row r="67" spans="1:51" x14ac:dyDescent="0.35">
      <c r="A67" t="s">
        <v>126</v>
      </c>
      <c r="B67">
        <v>1</v>
      </c>
      <c r="C67">
        <v>10000</v>
      </c>
      <c r="D67" s="3">
        <v>10000</v>
      </c>
      <c r="E67">
        <v>748.6</v>
      </c>
      <c r="F67">
        <v>6.7</v>
      </c>
      <c r="G67">
        <v>0.2</v>
      </c>
      <c r="H67" s="3">
        <v>10000</v>
      </c>
      <c r="I67">
        <v>1069.8</v>
      </c>
      <c r="J67">
        <v>9.9</v>
      </c>
      <c r="K67">
        <v>0.6</v>
      </c>
      <c r="L67" s="3">
        <v>1225.8</v>
      </c>
      <c r="M67">
        <v>5.2</v>
      </c>
      <c r="N67">
        <v>28.7</v>
      </c>
      <c r="O67">
        <v>3</v>
      </c>
      <c r="P67" s="3">
        <v>674.1</v>
      </c>
      <c r="Q67">
        <v>1.3</v>
      </c>
      <c r="R67">
        <v>76.7</v>
      </c>
      <c r="S67">
        <v>8.9</v>
      </c>
      <c r="T67" s="3">
        <v>799.3</v>
      </c>
      <c r="U67">
        <v>0.6</v>
      </c>
      <c r="V67">
        <v>59.1</v>
      </c>
      <c r="W67">
        <v>5.9</v>
      </c>
      <c r="X67" s="3">
        <v>715.9</v>
      </c>
      <c r="Y67">
        <v>0.5</v>
      </c>
      <c r="Z67">
        <v>69.5</v>
      </c>
      <c r="AA67">
        <v>7.3</v>
      </c>
      <c r="AB67" s="3">
        <v>1225.2</v>
      </c>
      <c r="AC67">
        <v>1.8</v>
      </c>
      <c r="AD67">
        <v>48.3</v>
      </c>
      <c r="AE67">
        <v>5.6</v>
      </c>
      <c r="AF67" s="3">
        <v>1171.5999999999999</v>
      </c>
      <c r="AG67">
        <v>2.6</v>
      </c>
      <c r="AH67">
        <v>70.400000000000006</v>
      </c>
      <c r="AI67">
        <v>8.3000000000000007</v>
      </c>
      <c r="AJ67" s="3">
        <v>1422.9</v>
      </c>
      <c r="AK67">
        <v>10.199999999999999</v>
      </c>
      <c r="AL67">
        <v>28.5</v>
      </c>
      <c r="AM67">
        <v>3</v>
      </c>
      <c r="AN67" s="3">
        <v>1470.1</v>
      </c>
      <c r="AO67">
        <v>10.1</v>
      </c>
      <c r="AP67">
        <v>31.6</v>
      </c>
      <c r="AQ67">
        <v>3.4</v>
      </c>
      <c r="AR67" s="3">
        <v>994.1</v>
      </c>
      <c r="AS67">
        <v>0.3</v>
      </c>
      <c r="AT67">
        <v>38.299999999999997</v>
      </c>
      <c r="AU67">
        <v>4.3</v>
      </c>
      <c r="AV67" s="3">
        <v>10000</v>
      </c>
      <c r="AW67">
        <v>73</v>
      </c>
      <c r="AX67">
        <v>15.4</v>
      </c>
      <c r="AY67">
        <v>1.2</v>
      </c>
    </row>
    <row r="68" spans="1:51" x14ac:dyDescent="0.35">
      <c r="A68" t="s">
        <v>128</v>
      </c>
      <c r="B68">
        <v>1</v>
      </c>
      <c r="C68">
        <v>10000</v>
      </c>
      <c r="D68" s="3">
        <v>3669.7</v>
      </c>
      <c r="E68">
        <v>187</v>
      </c>
      <c r="F68">
        <v>38.799999999999997</v>
      </c>
      <c r="G68">
        <v>4.2</v>
      </c>
      <c r="H68" s="3">
        <v>1021.3</v>
      </c>
      <c r="I68">
        <v>0.4</v>
      </c>
      <c r="J68">
        <v>88.2</v>
      </c>
      <c r="K68">
        <v>9.6999999999999993</v>
      </c>
      <c r="L68" s="3">
        <v>3242.3</v>
      </c>
      <c r="M68">
        <v>98.4</v>
      </c>
      <c r="N68">
        <v>44.7</v>
      </c>
      <c r="O68">
        <v>4.9000000000000004</v>
      </c>
      <c r="P68" s="3">
        <v>1566.5</v>
      </c>
      <c r="Q68">
        <v>31.9</v>
      </c>
      <c r="R68">
        <v>40</v>
      </c>
      <c r="S68">
        <v>4.5</v>
      </c>
      <c r="T68" s="3">
        <v>2616.8000000000002</v>
      </c>
      <c r="U68">
        <v>42.6</v>
      </c>
      <c r="V68">
        <v>57.6</v>
      </c>
      <c r="W68">
        <v>6.4</v>
      </c>
      <c r="X68" s="3">
        <v>5564</v>
      </c>
      <c r="Y68">
        <v>7763.7</v>
      </c>
      <c r="Z68">
        <v>28.3</v>
      </c>
      <c r="AA68">
        <v>2.8</v>
      </c>
      <c r="AB68" s="3">
        <v>2434.5</v>
      </c>
      <c r="AC68">
        <v>24.8</v>
      </c>
      <c r="AD68">
        <v>60.2</v>
      </c>
      <c r="AE68">
        <v>6.8</v>
      </c>
      <c r="AF68" s="3">
        <v>7658.2</v>
      </c>
      <c r="AG68">
        <v>164345</v>
      </c>
      <c r="AH68">
        <v>11.4</v>
      </c>
      <c r="AI68">
        <v>0.9</v>
      </c>
      <c r="AJ68" s="3">
        <v>1112.7</v>
      </c>
      <c r="AK68">
        <v>0.5</v>
      </c>
      <c r="AL68">
        <v>66.400000000000006</v>
      </c>
      <c r="AM68">
        <v>7.8</v>
      </c>
      <c r="AN68" s="3">
        <v>1015.5</v>
      </c>
      <c r="AO68">
        <v>0.3</v>
      </c>
      <c r="AP68">
        <v>58.5</v>
      </c>
      <c r="AQ68">
        <v>6.9</v>
      </c>
      <c r="AR68" s="3">
        <v>1569.1</v>
      </c>
      <c r="AS68">
        <v>2.7</v>
      </c>
      <c r="AT68">
        <v>47.6</v>
      </c>
      <c r="AU68">
        <v>5.4</v>
      </c>
      <c r="AV68" s="3">
        <v>3435.9</v>
      </c>
      <c r="AW68">
        <v>644.70000000000005</v>
      </c>
      <c r="AX68">
        <v>13.6</v>
      </c>
      <c r="AY68">
        <v>1.1000000000000001</v>
      </c>
    </row>
    <row r="69" spans="1:51" x14ac:dyDescent="0.35">
      <c r="A69" t="s">
        <v>130</v>
      </c>
      <c r="B69">
        <v>0.2</v>
      </c>
      <c r="C69">
        <v>2500</v>
      </c>
      <c r="D69" s="3">
        <v>2500</v>
      </c>
      <c r="E69">
        <v>7738.4</v>
      </c>
      <c r="F69">
        <v>1.6</v>
      </c>
      <c r="G69">
        <v>0</v>
      </c>
      <c r="H69" s="3">
        <v>2500</v>
      </c>
      <c r="I69">
        <v>0.5</v>
      </c>
      <c r="J69">
        <v>0.1</v>
      </c>
      <c r="K69">
        <v>0</v>
      </c>
      <c r="L69" s="3">
        <v>2500</v>
      </c>
      <c r="M69">
        <v>2.2999999999999998</v>
      </c>
      <c r="N69">
        <v>26.2</v>
      </c>
      <c r="O69">
        <v>1.1000000000000001</v>
      </c>
      <c r="P69" s="3">
        <v>2500</v>
      </c>
      <c r="Q69">
        <v>8129.2</v>
      </c>
      <c r="R69">
        <v>5.3</v>
      </c>
      <c r="S69">
        <v>0.1</v>
      </c>
      <c r="T69" s="3">
        <v>2500</v>
      </c>
      <c r="U69">
        <v>1.5</v>
      </c>
      <c r="V69">
        <v>24.8</v>
      </c>
      <c r="W69">
        <v>1.1000000000000001</v>
      </c>
      <c r="X69" s="3">
        <v>2500</v>
      </c>
      <c r="Y69">
        <v>152.69999999999999</v>
      </c>
      <c r="Z69">
        <v>32.4</v>
      </c>
      <c r="AA69">
        <v>0</v>
      </c>
      <c r="AB69" s="3">
        <v>2500</v>
      </c>
      <c r="AC69">
        <v>3.1</v>
      </c>
      <c r="AD69">
        <v>18.5</v>
      </c>
      <c r="AE69">
        <v>0</v>
      </c>
      <c r="AF69" s="3">
        <v>2500</v>
      </c>
      <c r="AG69">
        <v>46.4</v>
      </c>
      <c r="AH69">
        <v>10.5</v>
      </c>
      <c r="AI69">
        <v>0.2</v>
      </c>
      <c r="AJ69" s="3">
        <v>234.8</v>
      </c>
      <c r="AK69">
        <v>0.2</v>
      </c>
      <c r="AL69">
        <v>30.9</v>
      </c>
      <c r="AM69">
        <v>2.5</v>
      </c>
      <c r="AN69" s="3">
        <v>2500</v>
      </c>
      <c r="AO69">
        <v>0.7</v>
      </c>
      <c r="AP69">
        <v>29.2</v>
      </c>
      <c r="AQ69">
        <v>1.8</v>
      </c>
      <c r="AR69" s="3">
        <v>2500</v>
      </c>
      <c r="AS69">
        <v>4.3</v>
      </c>
      <c r="AT69">
        <v>20.5</v>
      </c>
      <c r="AU69">
        <v>0.4</v>
      </c>
      <c r="AV69" s="3">
        <v>2500</v>
      </c>
      <c r="AW69">
        <v>3</v>
      </c>
      <c r="AX69">
        <v>11.3</v>
      </c>
      <c r="AY69">
        <v>0</v>
      </c>
    </row>
    <row r="70" spans="1:51" x14ac:dyDescent="0.35">
      <c r="A70" t="s">
        <v>132</v>
      </c>
      <c r="B70">
        <v>2.5</v>
      </c>
      <c r="C70">
        <v>25000</v>
      </c>
      <c r="D70" s="3">
        <v>6473.2</v>
      </c>
      <c r="E70">
        <v>24.9</v>
      </c>
      <c r="F70">
        <v>32.299999999999997</v>
      </c>
      <c r="G70">
        <v>3.5</v>
      </c>
      <c r="H70" s="3">
        <v>726.4</v>
      </c>
      <c r="I70">
        <v>0.4</v>
      </c>
      <c r="J70">
        <v>103.6</v>
      </c>
      <c r="K70">
        <v>11.9</v>
      </c>
      <c r="L70" s="3">
        <v>3652.9</v>
      </c>
      <c r="M70">
        <v>2.7</v>
      </c>
      <c r="N70">
        <v>59.2</v>
      </c>
      <c r="O70">
        <v>6.8</v>
      </c>
      <c r="P70" s="3">
        <v>2630.5</v>
      </c>
      <c r="Q70">
        <v>1.2</v>
      </c>
      <c r="R70">
        <v>85.6</v>
      </c>
      <c r="S70">
        <v>8.8000000000000007</v>
      </c>
      <c r="T70" s="3">
        <v>3075</v>
      </c>
      <c r="U70">
        <v>0.2</v>
      </c>
      <c r="V70">
        <v>66.400000000000006</v>
      </c>
      <c r="W70">
        <v>7.5</v>
      </c>
      <c r="X70" s="3">
        <v>2782.9</v>
      </c>
      <c r="Y70">
        <v>1.4</v>
      </c>
      <c r="Z70">
        <v>71.599999999999994</v>
      </c>
      <c r="AA70">
        <v>7.1</v>
      </c>
      <c r="AB70" s="3">
        <v>2424.8000000000002</v>
      </c>
      <c r="AC70">
        <v>0.4</v>
      </c>
      <c r="AD70">
        <v>78.599999999999994</v>
      </c>
      <c r="AE70">
        <v>8.5</v>
      </c>
      <c r="AF70" s="3">
        <v>986.3</v>
      </c>
      <c r="AG70">
        <v>0.6</v>
      </c>
      <c r="AH70">
        <v>81.900000000000006</v>
      </c>
      <c r="AI70">
        <v>9.1</v>
      </c>
      <c r="AJ70" s="3">
        <v>2210.4</v>
      </c>
      <c r="AK70">
        <v>0.3</v>
      </c>
      <c r="AL70">
        <v>86.6</v>
      </c>
      <c r="AM70">
        <v>10.3</v>
      </c>
      <c r="AN70" s="3">
        <v>2201.4</v>
      </c>
      <c r="AO70">
        <v>0.3</v>
      </c>
      <c r="AP70">
        <v>82.9</v>
      </c>
      <c r="AQ70">
        <v>9.5</v>
      </c>
      <c r="AR70" s="3">
        <v>1055.5999999999999</v>
      </c>
      <c r="AS70">
        <v>0.8</v>
      </c>
      <c r="AT70">
        <v>120.2</v>
      </c>
      <c r="AU70">
        <v>12.6</v>
      </c>
      <c r="AV70" s="3">
        <v>948.6</v>
      </c>
      <c r="AW70">
        <v>0.5</v>
      </c>
      <c r="AX70">
        <v>115.9</v>
      </c>
      <c r="AY70">
        <v>12.4</v>
      </c>
    </row>
    <row r="71" spans="1:51" x14ac:dyDescent="0.35">
      <c r="A71" t="s">
        <v>134</v>
      </c>
      <c r="B71">
        <v>1</v>
      </c>
      <c r="C71">
        <v>10000</v>
      </c>
      <c r="D71" s="3">
        <v>10000</v>
      </c>
      <c r="E71">
        <v>11.5</v>
      </c>
      <c r="F71">
        <v>17.399999999999999</v>
      </c>
      <c r="G71">
        <v>1.4</v>
      </c>
      <c r="H71" s="3">
        <v>10000</v>
      </c>
      <c r="I71">
        <v>154.80000000000001</v>
      </c>
      <c r="J71">
        <v>14</v>
      </c>
      <c r="K71">
        <v>0</v>
      </c>
      <c r="L71" s="3">
        <v>10000</v>
      </c>
      <c r="M71">
        <v>3624</v>
      </c>
      <c r="N71">
        <v>3.2</v>
      </c>
      <c r="O71">
        <v>0</v>
      </c>
      <c r="P71" s="3">
        <v>10000</v>
      </c>
      <c r="Q71">
        <v>1430452.4</v>
      </c>
      <c r="R71">
        <v>1.4</v>
      </c>
      <c r="S71">
        <v>0</v>
      </c>
      <c r="T71" s="3">
        <v>10000</v>
      </c>
      <c r="U71">
        <v>36.4</v>
      </c>
      <c r="V71">
        <v>13.6</v>
      </c>
      <c r="W71">
        <v>0.9</v>
      </c>
      <c r="X71" s="3">
        <v>10000</v>
      </c>
      <c r="Y71">
        <v>3203.8</v>
      </c>
      <c r="Z71">
        <v>18.899999999999999</v>
      </c>
      <c r="AA71">
        <v>0</v>
      </c>
      <c r="AB71" s="3">
        <v>10000</v>
      </c>
      <c r="AC71">
        <v>5.9</v>
      </c>
      <c r="AD71">
        <v>34.200000000000003</v>
      </c>
      <c r="AE71">
        <v>1.3</v>
      </c>
      <c r="AF71" s="3">
        <v>10000</v>
      </c>
      <c r="AG71">
        <v>153.30000000000001</v>
      </c>
      <c r="AH71">
        <v>4.3</v>
      </c>
      <c r="AI71">
        <v>0</v>
      </c>
      <c r="AJ71" s="3">
        <v>10000</v>
      </c>
      <c r="AK71">
        <v>353.1</v>
      </c>
      <c r="AL71">
        <v>0.1</v>
      </c>
      <c r="AM71">
        <v>0</v>
      </c>
      <c r="AN71" s="3">
        <v>10000</v>
      </c>
      <c r="AO71">
        <v>2361857.6</v>
      </c>
      <c r="AP71">
        <v>0</v>
      </c>
      <c r="AQ71">
        <v>0</v>
      </c>
      <c r="AR71" s="3">
        <v>10000</v>
      </c>
      <c r="AS71">
        <v>2730</v>
      </c>
      <c r="AT71">
        <v>4.0999999999999996</v>
      </c>
      <c r="AU71">
        <v>0</v>
      </c>
      <c r="AV71" s="3">
        <v>10000</v>
      </c>
      <c r="AW71">
        <v>1508.8</v>
      </c>
      <c r="AX71">
        <v>4.7</v>
      </c>
      <c r="AY71">
        <v>0</v>
      </c>
    </row>
    <row r="72" spans="1:51" x14ac:dyDescent="0.35">
      <c r="A72" t="s">
        <v>136</v>
      </c>
      <c r="B72">
        <v>0.1</v>
      </c>
      <c r="C72">
        <v>1000</v>
      </c>
      <c r="D72" s="3">
        <v>73.8</v>
      </c>
      <c r="E72">
        <v>0.6</v>
      </c>
      <c r="F72">
        <v>74.099999999999994</v>
      </c>
      <c r="G72">
        <v>8.9</v>
      </c>
      <c r="H72" s="3">
        <v>54.4</v>
      </c>
      <c r="I72">
        <v>5.5</v>
      </c>
      <c r="J72">
        <v>67.599999999999994</v>
      </c>
      <c r="K72">
        <v>8.1</v>
      </c>
      <c r="L72" s="3">
        <v>12.9</v>
      </c>
      <c r="M72">
        <v>0</v>
      </c>
      <c r="N72">
        <v>128.6</v>
      </c>
      <c r="O72">
        <v>15.2</v>
      </c>
      <c r="P72" s="3">
        <v>1000</v>
      </c>
      <c r="Q72">
        <v>2290.5</v>
      </c>
      <c r="R72">
        <v>29</v>
      </c>
      <c r="S72">
        <v>0</v>
      </c>
      <c r="T72" s="3">
        <v>220.3</v>
      </c>
      <c r="U72">
        <v>31.8</v>
      </c>
      <c r="V72">
        <v>41</v>
      </c>
      <c r="W72">
        <v>4.5999999999999996</v>
      </c>
      <c r="X72" s="3">
        <v>220.7</v>
      </c>
      <c r="Y72">
        <v>77.7</v>
      </c>
      <c r="Z72">
        <v>25.9</v>
      </c>
      <c r="AA72">
        <v>2.7</v>
      </c>
      <c r="AB72" s="3">
        <v>312.10000000000002</v>
      </c>
      <c r="AC72">
        <v>117.7</v>
      </c>
      <c r="AD72">
        <v>41.5</v>
      </c>
      <c r="AE72">
        <v>4.5</v>
      </c>
      <c r="AF72" s="3">
        <v>133.1</v>
      </c>
      <c r="AG72">
        <v>1.5</v>
      </c>
      <c r="AH72">
        <v>42.6</v>
      </c>
      <c r="AI72">
        <v>4</v>
      </c>
      <c r="AJ72" s="3">
        <v>106.7</v>
      </c>
      <c r="AK72">
        <v>0.1</v>
      </c>
      <c r="AL72">
        <v>63.3</v>
      </c>
      <c r="AM72">
        <v>7.5</v>
      </c>
      <c r="AN72" s="3">
        <v>117.2</v>
      </c>
      <c r="AO72">
        <v>0.3</v>
      </c>
      <c r="AP72">
        <v>62.3</v>
      </c>
      <c r="AQ72">
        <v>6.8</v>
      </c>
      <c r="AR72" s="3">
        <v>93.4</v>
      </c>
      <c r="AS72">
        <v>0.2</v>
      </c>
      <c r="AT72">
        <v>64.7</v>
      </c>
      <c r="AU72">
        <v>7.7</v>
      </c>
      <c r="AV72" s="3">
        <v>35.200000000000003</v>
      </c>
      <c r="AW72">
        <v>0.4</v>
      </c>
      <c r="AX72">
        <v>88</v>
      </c>
      <c r="AY72">
        <v>9.5</v>
      </c>
    </row>
    <row r="73" spans="1:51" x14ac:dyDescent="0.35">
      <c r="A73" t="s">
        <v>138</v>
      </c>
      <c r="B73">
        <v>1</v>
      </c>
      <c r="C73">
        <v>10000</v>
      </c>
      <c r="D73" s="3">
        <v>50.8</v>
      </c>
      <c r="E73">
        <v>0.1</v>
      </c>
      <c r="F73">
        <v>193.2</v>
      </c>
      <c r="G73">
        <v>22.8</v>
      </c>
      <c r="H73" s="3">
        <v>34.200000000000003</v>
      </c>
      <c r="I73">
        <v>1</v>
      </c>
      <c r="J73">
        <v>226</v>
      </c>
      <c r="K73">
        <v>26.8</v>
      </c>
      <c r="L73" s="3">
        <v>312.39999999999998</v>
      </c>
      <c r="M73">
        <v>0.3</v>
      </c>
      <c r="N73">
        <v>130.80000000000001</v>
      </c>
      <c r="O73">
        <v>15.8</v>
      </c>
      <c r="P73" s="3">
        <v>536.5</v>
      </c>
      <c r="Q73">
        <v>1.1000000000000001</v>
      </c>
      <c r="R73">
        <v>105.1</v>
      </c>
      <c r="S73">
        <v>12.6</v>
      </c>
      <c r="T73" s="3">
        <v>46.6</v>
      </c>
      <c r="U73">
        <v>0.1</v>
      </c>
      <c r="V73">
        <v>188.2</v>
      </c>
      <c r="W73">
        <v>22.2</v>
      </c>
      <c r="X73" s="3">
        <v>11.3</v>
      </c>
      <c r="Y73">
        <v>0.2</v>
      </c>
      <c r="Z73">
        <v>233.4</v>
      </c>
      <c r="AA73">
        <v>28.1</v>
      </c>
      <c r="AB73" s="3">
        <v>320.5</v>
      </c>
      <c r="AC73">
        <v>0.7</v>
      </c>
      <c r="AD73">
        <v>116.4</v>
      </c>
      <c r="AE73">
        <v>14.1</v>
      </c>
      <c r="AF73" s="3">
        <v>56.2</v>
      </c>
      <c r="AG73">
        <v>4.3</v>
      </c>
      <c r="AH73">
        <v>170.1</v>
      </c>
      <c r="AI73">
        <v>21.1</v>
      </c>
      <c r="AJ73" s="3">
        <v>31.9</v>
      </c>
      <c r="AK73">
        <v>0</v>
      </c>
      <c r="AL73">
        <v>197</v>
      </c>
      <c r="AM73">
        <v>23.7</v>
      </c>
      <c r="AN73" s="3">
        <v>20.2</v>
      </c>
      <c r="AO73">
        <v>0.2</v>
      </c>
      <c r="AP73">
        <v>210.5</v>
      </c>
      <c r="AQ73">
        <v>25.2</v>
      </c>
      <c r="AR73" s="3">
        <v>313.5</v>
      </c>
      <c r="AS73">
        <v>0.3</v>
      </c>
      <c r="AT73">
        <v>111.4</v>
      </c>
      <c r="AU73">
        <v>13.6</v>
      </c>
      <c r="AV73" s="3">
        <v>367.1</v>
      </c>
      <c r="AW73">
        <v>0.5</v>
      </c>
      <c r="AX73">
        <v>99.9</v>
      </c>
      <c r="AY73">
        <v>12.1</v>
      </c>
    </row>
    <row r="74" spans="1:51" x14ac:dyDescent="0.35">
      <c r="A74" t="s">
        <v>140</v>
      </c>
      <c r="B74">
        <v>0.1</v>
      </c>
      <c r="C74">
        <v>1000</v>
      </c>
      <c r="D74" s="3">
        <v>1000</v>
      </c>
      <c r="E74">
        <v>6.5</v>
      </c>
      <c r="F74">
        <v>4.5999999999999996</v>
      </c>
      <c r="G74">
        <v>0</v>
      </c>
      <c r="H74" s="3">
        <v>194.9</v>
      </c>
      <c r="I74">
        <v>30.2</v>
      </c>
      <c r="J74">
        <v>24</v>
      </c>
      <c r="K74">
        <v>2.4</v>
      </c>
      <c r="L74" s="3">
        <v>1000</v>
      </c>
      <c r="M74">
        <v>0.7</v>
      </c>
      <c r="N74">
        <v>18.3</v>
      </c>
      <c r="O74">
        <v>0.7</v>
      </c>
      <c r="P74" s="3">
        <v>135.30000000000001</v>
      </c>
      <c r="Q74">
        <v>3.6</v>
      </c>
      <c r="R74">
        <v>43.4</v>
      </c>
      <c r="S74">
        <v>3.6</v>
      </c>
      <c r="T74" s="3">
        <v>1000</v>
      </c>
      <c r="U74">
        <v>1.6</v>
      </c>
      <c r="V74">
        <v>40.200000000000003</v>
      </c>
      <c r="W74">
        <v>2.2999999999999998</v>
      </c>
      <c r="X74" s="3">
        <v>1000</v>
      </c>
      <c r="Y74">
        <v>4.8</v>
      </c>
      <c r="Z74">
        <v>19.600000000000001</v>
      </c>
      <c r="AA74">
        <v>0.7</v>
      </c>
      <c r="AB74" s="3">
        <v>1000</v>
      </c>
      <c r="AC74">
        <v>188.9</v>
      </c>
      <c r="AD74">
        <v>4.9000000000000004</v>
      </c>
      <c r="AE74">
        <v>0</v>
      </c>
      <c r="AF74" s="3">
        <v>1000</v>
      </c>
      <c r="AG74">
        <v>3652.8</v>
      </c>
      <c r="AH74">
        <v>8.6</v>
      </c>
      <c r="AI74">
        <v>0.4</v>
      </c>
      <c r="AJ74" s="3">
        <v>173.6</v>
      </c>
      <c r="AK74">
        <v>3.5</v>
      </c>
      <c r="AL74">
        <v>28.6</v>
      </c>
      <c r="AM74">
        <v>2.7</v>
      </c>
      <c r="AN74" s="3">
        <v>6.1</v>
      </c>
      <c r="AO74">
        <v>0.9</v>
      </c>
      <c r="AP74">
        <v>64.8</v>
      </c>
      <c r="AQ74">
        <v>6.3</v>
      </c>
      <c r="AR74" s="3">
        <v>85.1</v>
      </c>
      <c r="AS74">
        <v>0.3</v>
      </c>
      <c r="AT74">
        <v>30</v>
      </c>
      <c r="AU74">
        <v>3</v>
      </c>
      <c r="AV74" s="3">
        <v>1000</v>
      </c>
      <c r="AW74">
        <v>1.4</v>
      </c>
      <c r="AX74">
        <v>32</v>
      </c>
      <c r="AY74">
        <v>2</v>
      </c>
    </row>
    <row r="75" spans="1:51" x14ac:dyDescent="0.35">
      <c r="A75" t="s">
        <v>142</v>
      </c>
      <c r="B75">
        <v>0.1</v>
      </c>
      <c r="C75">
        <v>1000</v>
      </c>
      <c r="D75" s="3">
        <v>196.1</v>
      </c>
      <c r="E75">
        <v>6.8</v>
      </c>
      <c r="F75">
        <v>53.4</v>
      </c>
      <c r="G75">
        <v>6.1</v>
      </c>
      <c r="H75" s="3">
        <v>80.2</v>
      </c>
      <c r="I75">
        <v>3.2</v>
      </c>
      <c r="J75">
        <v>88.2</v>
      </c>
      <c r="K75">
        <v>10.5</v>
      </c>
      <c r="L75" s="3">
        <v>56.4</v>
      </c>
      <c r="M75">
        <v>0.3</v>
      </c>
      <c r="N75">
        <v>91.4</v>
      </c>
      <c r="O75">
        <v>10.5</v>
      </c>
      <c r="P75" s="3">
        <v>161.5</v>
      </c>
      <c r="Q75">
        <v>7.4</v>
      </c>
      <c r="R75">
        <v>44.2</v>
      </c>
      <c r="S75">
        <v>5</v>
      </c>
      <c r="T75" s="3">
        <v>1000</v>
      </c>
      <c r="U75">
        <v>1184.5999999999999</v>
      </c>
      <c r="V75">
        <v>5.2</v>
      </c>
      <c r="W75">
        <v>0</v>
      </c>
      <c r="X75" s="3">
        <v>1000</v>
      </c>
      <c r="Y75">
        <v>1974690.1</v>
      </c>
      <c r="Z75">
        <v>0.1</v>
      </c>
      <c r="AA75">
        <v>0</v>
      </c>
      <c r="AB75" s="3">
        <v>1000</v>
      </c>
      <c r="AC75">
        <v>75</v>
      </c>
      <c r="AD75">
        <v>16.2</v>
      </c>
      <c r="AE75">
        <v>1.3</v>
      </c>
      <c r="AF75" s="3">
        <v>1000</v>
      </c>
      <c r="AG75">
        <v>158316.6</v>
      </c>
      <c r="AH75">
        <v>2.8</v>
      </c>
      <c r="AI75">
        <v>0</v>
      </c>
      <c r="AJ75" s="3">
        <v>1000</v>
      </c>
      <c r="AK75">
        <v>353.1</v>
      </c>
      <c r="AL75">
        <v>0.1</v>
      </c>
      <c r="AM75">
        <v>0</v>
      </c>
      <c r="AN75" s="3">
        <v>1000</v>
      </c>
      <c r="AO75">
        <v>353.1</v>
      </c>
      <c r="AP75">
        <v>0.1</v>
      </c>
      <c r="AQ75">
        <v>0</v>
      </c>
      <c r="AR75" s="3">
        <v>1000</v>
      </c>
      <c r="AS75">
        <v>133796.1</v>
      </c>
      <c r="AT75">
        <v>0.8</v>
      </c>
      <c r="AU75">
        <v>0</v>
      </c>
      <c r="AV75" s="3">
        <v>1000</v>
      </c>
      <c r="AW75">
        <v>353.1</v>
      </c>
      <c r="AX75">
        <v>0.1</v>
      </c>
      <c r="AY75">
        <v>0</v>
      </c>
    </row>
    <row r="76" spans="1:51" x14ac:dyDescent="0.35">
      <c r="A76" t="s">
        <v>144</v>
      </c>
      <c r="B76">
        <v>0.2</v>
      </c>
      <c r="C76">
        <v>2500</v>
      </c>
      <c r="D76" s="3">
        <v>2500</v>
      </c>
      <c r="E76">
        <v>608.79999999999995</v>
      </c>
      <c r="F76">
        <v>11.2</v>
      </c>
      <c r="G76">
        <v>0</v>
      </c>
      <c r="H76" s="3">
        <v>2500</v>
      </c>
      <c r="I76">
        <v>56934</v>
      </c>
      <c r="J76">
        <v>5.6</v>
      </c>
      <c r="K76">
        <v>0.2</v>
      </c>
      <c r="L76" s="3">
        <v>2500</v>
      </c>
      <c r="M76">
        <v>353.1</v>
      </c>
      <c r="N76">
        <v>0.1</v>
      </c>
      <c r="O76">
        <v>0</v>
      </c>
      <c r="P76" s="3">
        <v>2500</v>
      </c>
      <c r="Q76">
        <v>102495.6</v>
      </c>
      <c r="R76">
        <v>3.2</v>
      </c>
      <c r="S76">
        <v>0</v>
      </c>
      <c r="T76" s="3">
        <v>2500</v>
      </c>
      <c r="U76">
        <v>745.4</v>
      </c>
      <c r="V76">
        <v>3.7</v>
      </c>
      <c r="W76">
        <v>0</v>
      </c>
      <c r="X76" s="3">
        <v>2500</v>
      </c>
      <c r="Y76">
        <v>565755.4</v>
      </c>
      <c r="Z76">
        <v>0.2</v>
      </c>
      <c r="AA76">
        <v>0</v>
      </c>
      <c r="AB76" s="3">
        <v>2500</v>
      </c>
      <c r="AC76">
        <v>44114.6</v>
      </c>
      <c r="AD76">
        <v>1.1000000000000001</v>
      </c>
      <c r="AE76">
        <v>0</v>
      </c>
      <c r="AF76" s="3">
        <v>2500</v>
      </c>
      <c r="AG76">
        <v>254911.3</v>
      </c>
      <c r="AH76">
        <v>1.3</v>
      </c>
      <c r="AI76">
        <v>0</v>
      </c>
      <c r="AJ76" s="3">
        <v>2500</v>
      </c>
      <c r="AK76">
        <v>25594.2</v>
      </c>
      <c r="AL76">
        <v>0.1</v>
      </c>
      <c r="AM76">
        <v>0</v>
      </c>
      <c r="AN76" s="3">
        <v>2500</v>
      </c>
      <c r="AO76">
        <v>353.1</v>
      </c>
      <c r="AP76">
        <v>0.1</v>
      </c>
      <c r="AQ76">
        <v>0</v>
      </c>
      <c r="AR76" s="3">
        <v>2500</v>
      </c>
      <c r="AS76">
        <v>146532.4</v>
      </c>
      <c r="AT76">
        <v>0.4</v>
      </c>
      <c r="AU76">
        <v>0</v>
      </c>
      <c r="AV76" s="3">
        <v>2500</v>
      </c>
      <c r="AW76">
        <v>761205.6</v>
      </c>
      <c r="AX76">
        <v>0.2</v>
      </c>
      <c r="AY76">
        <v>0</v>
      </c>
    </row>
    <row r="77" spans="1:51" x14ac:dyDescent="0.35">
      <c r="A77" t="s">
        <v>146</v>
      </c>
      <c r="B77">
        <v>0.1</v>
      </c>
      <c r="C77">
        <v>1000</v>
      </c>
      <c r="D77" s="3">
        <v>1.5</v>
      </c>
      <c r="E77">
        <v>0.5</v>
      </c>
      <c r="F77">
        <v>170.5</v>
      </c>
      <c r="G77">
        <v>20.8</v>
      </c>
      <c r="H77" s="3">
        <v>13.5</v>
      </c>
      <c r="I77">
        <v>4.2</v>
      </c>
      <c r="J77">
        <v>63.8</v>
      </c>
      <c r="K77">
        <v>7.5</v>
      </c>
      <c r="L77" s="3">
        <v>7</v>
      </c>
      <c r="M77">
        <v>0</v>
      </c>
      <c r="N77">
        <v>163.9</v>
      </c>
      <c r="O77">
        <v>19.899999999999999</v>
      </c>
      <c r="P77" s="3">
        <v>1000</v>
      </c>
      <c r="Q77">
        <v>353.1</v>
      </c>
      <c r="R77">
        <v>0.1</v>
      </c>
      <c r="S77">
        <v>0</v>
      </c>
      <c r="T77" s="3">
        <v>0.8</v>
      </c>
      <c r="U77">
        <v>0.5</v>
      </c>
      <c r="V77">
        <v>116.5</v>
      </c>
      <c r="W77">
        <v>13.6</v>
      </c>
      <c r="X77" s="3">
        <v>1000</v>
      </c>
      <c r="Y77">
        <v>2439.6</v>
      </c>
      <c r="Z77">
        <v>29</v>
      </c>
      <c r="AA77">
        <v>0</v>
      </c>
      <c r="AB77" s="3">
        <v>3.3</v>
      </c>
      <c r="AC77">
        <v>0.6</v>
      </c>
      <c r="AD77">
        <v>145</v>
      </c>
      <c r="AE77">
        <v>17.8</v>
      </c>
      <c r="AF77" s="3">
        <v>1000</v>
      </c>
      <c r="AG77">
        <v>187.4</v>
      </c>
      <c r="AH77">
        <v>7.4</v>
      </c>
      <c r="AI77">
        <v>0</v>
      </c>
      <c r="AJ77" s="3">
        <v>1000</v>
      </c>
      <c r="AK77">
        <v>1.1000000000000001</v>
      </c>
      <c r="AL77">
        <v>13.6</v>
      </c>
      <c r="AM77">
        <v>0</v>
      </c>
      <c r="AN77" s="3">
        <v>1000</v>
      </c>
      <c r="AO77">
        <v>9.3000000000000007</v>
      </c>
      <c r="AP77">
        <v>32.700000000000003</v>
      </c>
      <c r="AQ77">
        <v>0.4</v>
      </c>
      <c r="AR77" s="3">
        <v>1000</v>
      </c>
      <c r="AS77">
        <v>1.1000000000000001</v>
      </c>
      <c r="AT77">
        <v>38.6</v>
      </c>
      <c r="AU77">
        <v>2.8</v>
      </c>
      <c r="AV77" s="3">
        <v>1000</v>
      </c>
      <c r="AW77">
        <v>1.3</v>
      </c>
      <c r="AX77">
        <v>59.5</v>
      </c>
      <c r="AY77">
        <v>6.2</v>
      </c>
    </row>
    <row r="78" spans="1:51" x14ac:dyDescent="0.35">
      <c r="A78" t="s">
        <v>148</v>
      </c>
      <c r="B78">
        <v>1</v>
      </c>
      <c r="C78">
        <v>10000</v>
      </c>
      <c r="D78" s="3">
        <v>10000</v>
      </c>
      <c r="E78">
        <v>392.4</v>
      </c>
      <c r="F78">
        <v>1.8</v>
      </c>
      <c r="G78">
        <v>0</v>
      </c>
      <c r="H78" s="3">
        <v>10000</v>
      </c>
      <c r="I78">
        <v>264.39999999999998</v>
      </c>
      <c r="J78">
        <v>39</v>
      </c>
      <c r="K78">
        <v>0</v>
      </c>
      <c r="L78" s="3">
        <v>10000</v>
      </c>
      <c r="M78">
        <v>255465.1</v>
      </c>
      <c r="N78">
        <v>0.2</v>
      </c>
      <c r="O78">
        <v>0</v>
      </c>
      <c r="P78" s="3">
        <v>10000</v>
      </c>
      <c r="Q78">
        <v>126.3</v>
      </c>
      <c r="R78">
        <v>14.9</v>
      </c>
      <c r="S78">
        <v>0</v>
      </c>
      <c r="T78" s="3">
        <v>10000</v>
      </c>
      <c r="U78">
        <v>56.1</v>
      </c>
      <c r="V78">
        <v>8.1</v>
      </c>
      <c r="W78">
        <v>0</v>
      </c>
      <c r="X78" s="3">
        <v>10000</v>
      </c>
      <c r="Y78">
        <v>1761.7</v>
      </c>
      <c r="Z78">
        <v>8.4</v>
      </c>
      <c r="AA78">
        <v>0</v>
      </c>
      <c r="AB78" s="3">
        <v>10000</v>
      </c>
      <c r="AC78">
        <v>211</v>
      </c>
      <c r="AD78">
        <v>2.5</v>
      </c>
      <c r="AE78">
        <v>0</v>
      </c>
      <c r="AF78" s="3">
        <v>10000</v>
      </c>
      <c r="AG78">
        <v>524.9</v>
      </c>
      <c r="AH78">
        <v>4.2</v>
      </c>
      <c r="AI78">
        <v>0</v>
      </c>
      <c r="AJ78" s="3">
        <v>10000</v>
      </c>
      <c r="AK78">
        <v>613547</v>
      </c>
      <c r="AL78">
        <v>0.1</v>
      </c>
      <c r="AM78">
        <v>0</v>
      </c>
      <c r="AN78" s="3">
        <v>10000</v>
      </c>
      <c r="AO78">
        <v>353.1</v>
      </c>
      <c r="AP78">
        <v>0.1</v>
      </c>
      <c r="AQ78">
        <v>0</v>
      </c>
      <c r="AR78" s="3">
        <v>10000</v>
      </c>
      <c r="AS78">
        <v>0.8</v>
      </c>
      <c r="AT78">
        <v>11.8</v>
      </c>
      <c r="AU78">
        <v>0</v>
      </c>
      <c r="AV78" s="3">
        <v>10000</v>
      </c>
      <c r="AW78">
        <v>43148.800000000003</v>
      </c>
      <c r="AX78">
        <v>0.4</v>
      </c>
      <c r="AY78">
        <v>0</v>
      </c>
    </row>
    <row r="79" spans="1:51" x14ac:dyDescent="0.35">
      <c r="A79" t="s">
        <v>150</v>
      </c>
      <c r="B79">
        <v>5</v>
      </c>
      <c r="C79">
        <v>50000</v>
      </c>
      <c r="D79" s="3">
        <v>1668.9</v>
      </c>
      <c r="E79">
        <v>0.5</v>
      </c>
      <c r="F79">
        <v>147.5</v>
      </c>
      <c r="G79">
        <v>17.7</v>
      </c>
      <c r="H79" s="3">
        <v>2102.5</v>
      </c>
      <c r="I79">
        <v>2</v>
      </c>
      <c r="J79">
        <v>137.30000000000001</v>
      </c>
      <c r="K79">
        <v>16.399999999999999</v>
      </c>
      <c r="L79" s="3">
        <v>786.9</v>
      </c>
      <c r="M79">
        <v>0.5</v>
      </c>
      <c r="N79">
        <v>180.1</v>
      </c>
      <c r="O79">
        <v>21.7</v>
      </c>
      <c r="P79" s="3">
        <v>1830.2</v>
      </c>
      <c r="Q79">
        <v>0.8</v>
      </c>
      <c r="R79">
        <v>143.6</v>
      </c>
      <c r="S79">
        <v>17.2</v>
      </c>
      <c r="T79" s="3">
        <v>1186.5</v>
      </c>
      <c r="U79">
        <v>0.1</v>
      </c>
      <c r="V79">
        <v>162.5</v>
      </c>
      <c r="W79">
        <v>19.5</v>
      </c>
      <c r="X79" s="3">
        <v>1226.5999999999999</v>
      </c>
      <c r="Y79">
        <v>0.3</v>
      </c>
      <c r="Z79">
        <v>161</v>
      </c>
      <c r="AA79">
        <v>19.2</v>
      </c>
      <c r="AB79" s="3">
        <v>738.5</v>
      </c>
      <c r="AC79">
        <v>0.3</v>
      </c>
      <c r="AD79">
        <v>183.1</v>
      </c>
      <c r="AE79">
        <v>21.6</v>
      </c>
      <c r="AF79" s="3">
        <v>3277.2</v>
      </c>
      <c r="AG79">
        <v>0.8</v>
      </c>
      <c r="AH79">
        <v>118.4</v>
      </c>
      <c r="AI79">
        <v>14</v>
      </c>
      <c r="AJ79" s="3">
        <v>1491.1</v>
      </c>
      <c r="AK79">
        <v>0.3</v>
      </c>
      <c r="AL79">
        <v>152.5</v>
      </c>
      <c r="AM79">
        <v>18.3</v>
      </c>
      <c r="AN79" s="3">
        <v>1346.2</v>
      </c>
      <c r="AO79">
        <v>0.4</v>
      </c>
      <c r="AP79">
        <v>157</v>
      </c>
      <c r="AQ79">
        <v>18.8</v>
      </c>
      <c r="AR79" s="3">
        <v>634.20000000000005</v>
      </c>
      <c r="AS79">
        <v>0.4</v>
      </c>
      <c r="AT79">
        <v>189.7</v>
      </c>
      <c r="AU79">
        <v>22.9</v>
      </c>
      <c r="AV79" s="3">
        <v>411.2</v>
      </c>
      <c r="AW79">
        <v>0.4</v>
      </c>
      <c r="AX79">
        <v>208.5</v>
      </c>
      <c r="AY79">
        <v>25.3</v>
      </c>
    </row>
    <row r="80" spans="1:51" x14ac:dyDescent="0.35">
      <c r="A80" t="s">
        <v>152</v>
      </c>
      <c r="B80">
        <v>1</v>
      </c>
      <c r="C80">
        <v>10000</v>
      </c>
      <c r="D80" s="3">
        <v>516.79999999999995</v>
      </c>
      <c r="E80">
        <v>0.1</v>
      </c>
      <c r="F80">
        <v>120.9</v>
      </c>
      <c r="G80">
        <v>13.6</v>
      </c>
      <c r="H80" s="3">
        <v>408.9</v>
      </c>
      <c r="I80">
        <v>1.1000000000000001</v>
      </c>
      <c r="J80">
        <v>132.1</v>
      </c>
      <c r="K80">
        <v>15.5</v>
      </c>
      <c r="L80" s="3">
        <v>313.8</v>
      </c>
      <c r="M80">
        <v>0.2</v>
      </c>
      <c r="N80">
        <v>141</v>
      </c>
      <c r="O80">
        <v>16.2</v>
      </c>
      <c r="P80" s="3">
        <v>331.1</v>
      </c>
      <c r="Q80">
        <v>1.1000000000000001</v>
      </c>
      <c r="R80">
        <v>132.19999999999999</v>
      </c>
      <c r="S80">
        <v>15.9</v>
      </c>
      <c r="T80" s="3">
        <v>487.1</v>
      </c>
      <c r="U80">
        <v>0.2</v>
      </c>
      <c r="V80">
        <v>129</v>
      </c>
      <c r="W80">
        <v>14.3</v>
      </c>
      <c r="X80" s="3">
        <v>75.5</v>
      </c>
      <c r="Y80">
        <v>0.1</v>
      </c>
      <c r="Z80">
        <v>211.4</v>
      </c>
      <c r="AA80">
        <v>24.3</v>
      </c>
      <c r="AB80" s="3">
        <v>688.3</v>
      </c>
      <c r="AC80">
        <v>0.2</v>
      </c>
      <c r="AD80">
        <v>114.9</v>
      </c>
      <c r="AE80">
        <v>13.3</v>
      </c>
      <c r="AF80" s="3">
        <v>29.3</v>
      </c>
      <c r="AG80">
        <v>0.3</v>
      </c>
      <c r="AH80">
        <v>249.3</v>
      </c>
      <c r="AI80">
        <v>29.1</v>
      </c>
      <c r="AJ80" s="3">
        <v>330.8</v>
      </c>
      <c r="AK80">
        <v>0.1</v>
      </c>
      <c r="AL80">
        <v>140</v>
      </c>
      <c r="AM80">
        <v>16.2</v>
      </c>
      <c r="AN80" s="3">
        <v>237.1</v>
      </c>
      <c r="AO80">
        <v>0.1</v>
      </c>
      <c r="AP80">
        <v>152.4</v>
      </c>
      <c r="AQ80">
        <v>17.3</v>
      </c>
      <c r="AR80" s="3">
        <v>499.1</v>
      </c>
      <c r="AS80">
        <v>0.1</v>
      </c>
      <c r="AT80">
        <v>118.1</v>
      </c>
      <c r="AU80">
        <v>13.7</v>
      </c>
      <c r="AV80" s="3">
        <v>484.2</v>
      </c>
      <c r="AW80">
        <v>0.2</v>
      </c>
      <c r="AX80">
        <v>123.7</v>
      </c>
      <c r="AY80">
        <v>14.5</v>
      </c>
    </row>
    <row r="81" spans="1:51" x14ac:dyDescent="0.35">
      <c r="A81" t="s">
        <v>153</v>
      </c>
      <c r="B81">
        <v>1</v>
      </c>
      <c r="C81">
        <v>10000</v>
      </c>
      <c r="D81" s="3">
        <v>10000</v>
      </c>
      <c r="E81">
        <v>602</v>
      </c>
      <c r="F81">
        <v>8.5</v>
      </c>
      <c r="G81">
        <v>0.4</v>
      </c>
      <c r="H81" s="3">
        <v>10000</v>
      </c>
      <c r="I81">
        <v>333.2</v>
      </c>
      <c r="J81">
        <v>61.4</v>
      </c>
      <c r="K81">
        <v>0</v>
      </c>
      <c r="L81" s="3">
        <v>10000</v>
      </c>
      <c r="M81">
        <v>1.9</v>
      </c>
      <c r="N81">
        <v>23.3</v>
      </c>
      <c r="O81">
        <v>1.3</v>
      </c>
      <c r="P81" s="3">
        <v>10000</v>
      </c>
      <c r="Q81">
        <v>2422.6</v>
      </c>
      <c r="R81">
        <v>4.5</v>
      </c>
      <c r="S81">
        <v>0</v>
      </c>
      <c r="T81" s="3">
        <v>2624.8</v>
      </c>
      <c r="U81">
        <v>57.3</v>
      </c>
      <c r="V81">
        <v>26.8</v>
      </c>
      <c r="W81">
        <v>2.8</v>
      </c>
      <c r="X81" s="3">
        <v>10000</v>
      </c>
      <c r="Y81">
        <v>227037.4</v>
      </c>
      <c r="Z81">
        <v>1.5</v>
      </c>
      <c r="AA81">
        <v>0</v>
      </c>
      <c r="AB81" s="3">
        <v>3414.8</v>
      </c>
      <c r="AC81">
        <v>358.6</v>
      </c>
      <c r="AD81">
        <v>20.8</v>
      </c>
      <c r="AE81">
        <v>2</v>
      </c>
      <c r="AF81" s="3">
        <v>10000</v>
      </c>
      <c r="AG81">
        <v>788039.7</v>
      </c>
      <c r="AH81">
        <v>2</v>
      </c>
      <c r="AI81">
        <v>0</v>
      </c>
      <c r="AJ81" s="3">
        <v>2255.9</v>
      </c>
      <c r="AK81">
        <v>48.3</v>
      </c>
      <c r="AL81">
        <v>22</v>
      </c>
      <c r="AM81">
        <v>2.2000000000000002</v>
      </c>
      <c r="AN81" s="3">
        <v>2893.5</v>
      </c>
      <c r="AO81">
        <v>123.6</v>
      </c>
      <c r="AP81">
        <v>15.4</v>
      </c>
      <c r="AQ81">
        <v>1.3</v>
      </c>
      <c r="AR81" s="3">
        <v>2338.1</v>
      </c>
      <c r="AS81">
        <v>8.8000000000000007</v>
      </c>
      <c r="AT81">
        <v>18.5</v>
      </c>
      <c r="AU81">
        <v>1.7</v>
      </c>
      <c r="AV81" s="3">
        <v>10000</v>
      </c>
      <c r="AW81">
        <v>1.4</v>
      </c>
      <c r="AX81">
        <v>18.2</v>
      </c>
      <c r="AY81">
        <v>1.3</v>
      </c>
    </row>
    <row r="82" spans="1:51" x14ac:dyDescent="0.35">
      <c r="A82" t="s">
        <v>155</v>
      </c>
      <c r="B82">
        <v>1</v>
      </c>
      <c r="C82">
        <v>10000</v>
      </c>
      <c r="D82" s="3">
        <v>887.7</v>
      </c>
      <c r="E82">
        <v>2.2999999999999998</v>
      </c>
      <c r="F82">
        <v>29.5</v>
      </c>
      <c r="G82">
        <v>2</v>
      </c>
      <c r="H82" s="3">
        <v>356.9</v>
      </c>
      <c r="I82">
        <v>0.7</v>
      </c>
      <c r="J82">
        <v>126.7</v>
      </c>
      <c r="K82">
        <v>14.7</v>
      </c>
      <c r="L82" s="3">
        <v>93.9</v>
      </c>
      <c r="M82">
        <v>0.2</v>
      </c>
      <c r="N82">
        <v>71.900000000000006</v>
      </c>
      <c r="O82">
        <v>7.6</v>
      </c>
      <c r="P82" s="3">
        <v>293.3</v>
      </c>
      <c r="Q82">
        <v>0.5</v>
      </c>
      <c r="R82">
        <v>116.3</v>
      </c>
      <c r="S82">
        <v>13.9</v>
      </c>
      <c r="T82" s="3">
        <v>56.4</v>
      </c>
      <c r="U82">
        <v>0.7</v>
      </c>
      <c r="V82">
        <v>68.599999999999994</v>
      </c>
      <c r="W82">
        <v>6.8</v>
      </c>
      <c r="X82" s="3">
        <v>60.6</v>
      </c>
      <c r="Y82">
        <v>1.8</v>
      </c>
      <c r="Z82">
        <v>92.5</v>
      </c>
      <c r="AA82">
        <v>11.4</v>
      </c>
      <c r="AB82" s="3">
        <v>13.1</v>
      </c>
      <c r="AC82">
        <v>6.7</v>
      </c>
      <c r="AD82">
        <v>92.8</v>
      </c>
      <c r="AE82">
        <v>9.5</v>
      </c>
      <c r="AF82" s="3">
        <v>25.9</v>
      </c>
      <c r="AG82">
        <v>1.2</v>
      </c>
      <c r="AH82">
        <v>128</v>
      </c>
      <c r="AI82">
        <v>15.9</v>
      </c>
      <c r="AJ82" s="3">
        <v>10000</v>
      </c>
      <c r="AK82">
        <v>69.2</v>
      </c>
      <c r="AL82">
        <v>5.2</v>
      </c>
      <c r="AM82">
        <v>0</v>
      </c>
      <c r="AN82" s="3">
        <v>10000</v>
      </c>
      <c r="AO82">
        <v>4.3</v>
      </c>
      <c r="AP82">
        <v>32.700000000000003</v>
      </c>
      <c r="AQ82">
        <v>0.6</v>
      </c>
      <c r="AR82" s="3">
        <v>10000</v>
      </c>
      <c r="AS82">
        <v>2.2999999999999998</v>
      </c>
      <c r="AT82">
        <v>31.5</v>
      </c>
      <c r="AU82">
        <v>1.1000000000000001</v>
      </c>
      <c r="AV82" s="3">
        <v>10000</v>
      </c>
      <c r="AW82">
        <v>202.2</v>
      </c>
      <c r="AX82">
        <v>5.5</v>
      </c>
      <c r="AY82">
        <v>0</v>
      </c>
    </row>
    <row r="83" spans="1:51" x14ac:dyDescent="0.35">
      <c r="A83" t="s">
        <v>157</v>
      </c>
      <c r="B83">
        <v>1</v>
      </c>
      <c r="C83">
        <v>10000</v>
      </c>
      <c r="D83" s="3">
        <v>183.9</v>
      </c>
      <c r="E83">
        <v>0.6</v>
      </c>
      <c r="F83">
        <v>130</v>
      </c>
      <c r="G83">
        <v>15.9</v>
      </c>
      <c r="H83" s="3">
        <v>262.60000000000002</v>
      </c>
      <c r="I83">
        <v>1.4</v>
      </c>
      <c r="J83">
        <v>129.19999999999999</v>
      </c>
      <c r="K83">
        <v>15.7</v>
      </c>
      <c r="L83" s="3">
        <v>102.4</v>
      </c>
      <c r="M83">
        <v>0.1</v>
      </c>
      <c r="N83">
        <v>148.19999999999999</v>
      </c>
      <c r="O83">
        <v>18.3</v>
      </c>
      <c r="P83" s="3">
        <v>10000</v>
      </c>
      <c r="Q83">
        <v>644.20000000000005</v>
      </c>
      <c r="R83">
        <v>71.8</v>
      </c>
      <c r="S83">
        <v>0</v>
      </c>
      <c r="T83" s="3">
        <v>446</v>
      </c>
      <c r="U83">
        <v>0.2</v>
      </c>
      <c r="V83">
        <v>102.7</v>
      </c>
      <c r="W83">
        <v>11.9</v>
      </c>
      <c r="X83" s="3">
        <v>682</v>
      </c>
      <c r="Y83">
        <v>2.2000000000000002</v>
      </c>
      <c r="Z83">
        <v>67.400000000000006</v>
      </c>
      <c r="AA83">
        <v>8.1</v>
      </c>
      <c r="AB83" s="3">
        <v>175.2</v>
      </c>
      <c r="AC83">
        <v>0.5</v>
      </c>
      <c r="AD83">
        <v>134.4</v>
      </c>
      <c r="AE83">
        <v>14.7</v>
      </c>
      <c r="AF83" s="3">
        <v>10000</v>
      </c>
      <c r="AG83">
        <v>187980</v>
      </c>
      <c r="AH83">
        <v>3.2</v>
      </c>
      <c r="AI83">
        <v>0</v>
      </c>
      <c r="AJ83" s="3">
        <v>2951.3</v>
      </c>
      <c r="AK83">
        <v>55.7</v>
      </c>
      <c r="AL83">
        <v>23.7</v>
      </c>
      <c r="AM83">
        <v>2.4</v>
      </c>
      <c r="AN83" s="3">
        <v>3704.6</v>
      </c>
      <c r="AO83">
        <v>254.1</v>
      </c>
      <c r="AP83">
        <v>18.899999999999999</v>
      </c>
      <c r="AQ83">
        <v>1.8</v>
      </c>
      <c r="AR83" s="3">
        <v>1888.1</v>
      </c>
      <c r="AS83">
        <v>22.4</v>
      </c>
      <c r="AT83">
        <v>29</v>
      </c>
      <c r="AU83">
        <v>3.1</v>
      </c>
      <c r="AV83" s="3">
        <v>4239.3</v>
      </c>
      <c r="AW83">
        <v>1016.6</v>
      </c>
      <c r="AX83">
        <v>11</v>
      </c>
      <c r="AY83">
        <v>0.8</v>
      </c>
    </row>
    <row r="84" spans="1:51" x14ac:dyDescent="0.35">
      <c r="A84" t="s">
        <v>159</v>
      </c>
      <c r="B84">
        <v>1</v>
      </c>
      <c r="C84">
        <v>10000</v>
      </c>
      <c r="D84" s="3">
        <v>1535.4</v>
      </c>
      <c r="E84">
        <v>4</v>
      </c>
      <c r="F84">
        <v>50.6</v>
      </c>
      <c r="G84">
        <v>5.8</v>
      </c>
      <c r="H84" s="3">
        <v>7926.6</v>
      </c>
      <c r="I84">
        <v>23438.9</v>
      </c>
      <c r="J84">
        <v>7.9</v>
      </c>
      <c r="K84">
        <v>0.5</v>
      </c>
      <c r="L84" s="3">
        <v>1529.6</v>
      </c>
      <c r="M84">
        <v>6.1</v>
      </c>
      <c r="N84">
        <v>52.5</v>
      </c>
      <c r="O84">
        <v>6.1</v>
      </c>
      <c r="P84" s="3">
        <v>10000</v>
      </c>
      <c r="Q84">
        <v>353.1</v>
      </c>
      <c r="R84">
        <v>0.1</v>
      </c>
      <c r="S84">
        <v>0</v>
      </c>
      <c r="T84" s="3">
        <v>2831.5</v>
      </c>
      <c r="U84">
        <v>65.599999999999994</v>
      </c>
      <c r="V84">
        <v>53.9</v>
      </c>
      <c r="W84">
        <v>6</v>
      </c>
      <c r="X84" s="3">
        <v>3024.2</v>
      </c>
      <c r="Y84">
        <v>105.5</v>
      </c>
      <c r="Z84">
        <v>49.4</v>
      </c>
      <c r="AA84">
        <v>5.4</v>
      </c>
      <c r="AB84" s="3">
        <v>3079.3</v>
      </c>
      <c r="AC84">
        <v>44.2</v>
      </c>
      <c r="AD84">
        <v>52</v>
      </c>
      <c r="AE84">
        <v>5.7</v>
      </c>
      <c r="AF84" s="3">
        <v>4443.6000000000004</v>
      </c>
      <c r="AG84">
        <v>1573.8</v>
      </c>
      <c r="AH84">
        <v>36.200000000000003</v>
      </c>
      <c r="AI84">
        <v>3.8</v>
      </c>
      <c r="AJ84" s="3">
        <v>3087.7</v>
      </c>
      <c r="AK84">
        <v>55</v>
      </c>
      <c r="AL84">
        <v>35.9</v>
      </c>
      <c r="AM84">
        <v>3.9</v>
      </c>
      <c r="AN84" s="3">
        <v>2859</v>
      </c>
      <c r="AO84">
        <v>64.599999999999994</v>
      </c>
      <c r="AP84">
        <v>42.3</v>
      </c>
      <c r="AQ84">
        <v>4.7</v>
      </c>
      <c r="AR84" s="3">
        <v>2102.6</v>
      </c>
      <c r="AS84">
        <v>11.4</v>
      </c>
      <c r="AT84">
        <v>41.8</v>
      </c>
      <c r="AU84">
        <v>4.7</v>
      </c>
      <c r="AV84" s="3">
        <v>3895.4</v>
      </c>
      <c r="AW84">
        <v>500.8</v>
      </c>
      <c r="AX84">
        <v>17.100000000000001</v>
      </c>
      <c r="AY84">
        <v>1.6</v>
      </c>
    </row>
    <row r="85" spans="1:51" x14ac:dyDescent="0.35">
      <c r="A85" t="s">
        <v>161</v>
      </c>
      <c r="B85">
        <v>0.1</v>
      </c>
      <c r="C85">
        <v>1000</v>
      </c>
      <c r="D85" s="3">
        <v>129</v>
      </c>
      <c r="E85">
        <v>1.1000000000000001</v>
      </c>
      <c r="F85">
        <v>44.8</v>
      </c>
      <c r="G85">
        <v>5.2</v>
      </c>
      <c r="H85" s="3">
        <v>152.30000000000001</v>
      </c>
      <c r="I85">
        <v>26.3</v>
      </c>
      <c r="J85">
        <v>60</v>
      </c>
      <c r="K85">
        <v>7</v>
      </c>
      <c r="L85" s="3">
        <v>147.6</v>
      </c>
      <c r="M85">
        <v>1.7</v>
      </c>
      <c r="N85">
        <v>56.1</v>
      </c>
      <c r="O85">
        <v>6.1</v>
      </c>
      <c r="P85" s="3">
        <v>80.7</v>
      </c>
      <c r="Q85">
        <v>2.4</v>
      </c>
      <c r="R85">
        <v>75.099999999999994</v>
      </c>
      <c r="S85">
        <v>7</v>
      </c>
      <c r="T85" s="3">
        <v>34.1</v>
      </c>
      <c r="U85">
        <v>1.5</v>
      </c>
      <c r="V85">
        <v>109.2</v>
      </c>
      <c r="W85">
        <v>13.3</v>
      </c>
      <c r="X85" s="3">
        <v>1000</v>
      </c>
      <c r="Y85">
        <v>251.9</v>
      </c>
      <c r="Z85">
        <v>56</v>
      </c>
      <c r="AA85">
        <v>0</v>
      </c>
      <c r="AB85" s="3">
        <v>3.1</v>
      </c>
      <c r="AC85">
        <v>0.9</v>
      </c>
      <c r="AD85">
        <v>203.5</v>
      </c>
      <c r="AE85">
        <v>25.1</v>
      </c>
      <c r="AF85" s="3">
        <v>1000</v>
      </c>
      <c r="AG85">
        <v>712.1</v>
      </c>
      <c r="AH85">
        <v>64.5</v>
      </c>
      <c r="AI85">
        <v>0</v>
      </c>
      <c r="AJ85" s="3">
        <v>6.9</v>
      </c>
      <c r="AK85">
        <v>1.4</v>
      </c>
      <c r="AL85">
        <v>108.5</v>
      </c>
      <c r="AM85">
        <v>13.5</v>
      </c>
      <c r="AN85" s="3">
        <v>7.2</v>
      </c>
      <c r="AO85">
        <v>1.3</v>
      </c>
      <c r="AP85">
        <v>96.9</v>
      </c>
      <c r="AQ85">
        <v>12</v>
      </c>
      <c r="AR85" s="3">
        <v>3</v>
      </c>
      <c r="AS85">
        <v>0.8</v>
      </c>
      <c r="AT85">
        <v>123.8</v>
      </c>
      <c r="AU85">
        <v>15.5</v>
      </c>
      <c r="AV85" s="3">
        <v>5.0999999999999996</v>
      </c>
      <c r="AW85">
        <v>1.9</v>
      </c>
      <c r="AX85">
        <v>113.9</v>
      </c>
      <c r="AY85">
        <v>14.2</v>
      </c>
    </row>
    <row r="86" spans="1:51" x14ac:dyDescent="0.35">
      <c r="A86" t="s">
        <v>163</v>
      </c>
      <c r="B86">
        <v>1</v>
      </c>
      <c r="C86">
        <v>10000</v>
      </c>
      <c r="D86" s="3">
        <v>10000</v>
      </c>
      <c r="E86">
        <v>2278</v>
      </c>
      <c r="F86">
        <v>18</v>
      </c>
      <c r="G86">
        <v>0</v>
      </c>
      <c r="H86" s="3">
        <v>447.8</v>
      </c>
      <c r="I86">
        <v>110.1</v>
      </c>
      <c r="J86">
        <v>88.2</v>
      </c>
      <c r="K86">
        <v>7.9</v>
      </c>
      <c r="L86" s="3">
        <v>10000</v>
      </c>
      <c r="M86">
        <v>199217.2</v>
      </c>
      <c r="N86">
        <v>0.2</v>
      </c>
      <c r="O86">
        <v>0</v>
      </c>
      <c r="P86" s="3">
        <v>10000</v>
      </c>
      <c r="Q86">
        <v>997630.9</v>
      </c>
      <c r="R86">
        <v>0.6</v>
      </c>
      <c r="S86">
        <v>0</v>
      </c>
      <c r="T86" s="3">
        <v>10000</v>
      </c>
      <c r="U86">
        <v>114</v>
      </c>
      <c r="V86">
        <v>6.1</v>
      </c>
      <c r="W86">
        <v>0</v>
      </c>
      <c r="X86" s="3">
        <v>10000</v>
      </c>
      <c r="Y86">
        <v>3568.9</v>
      </c>
      <c r="Z86">
        <v>16.399999999999999</v>
      </c>
      <c r="AA86">
        <v>0</v>
      </c>
      <c r="AB86" s="3">
        <v>10000</v>
      </c>
      <c r="AC86">
        <v>9.1999999999999993</v>
      </c>
      <c r="AD86">
        <v>26</v>
      </c>
      <c r="AE86">
        <v>0.1</v>
      </c>
      <c r="AF86" s="3">
        <v>10000</v>
      </c>
      <c r="AG86">
        <v>353.1</v>
      </c>
      <c r="AH86">
        <v>0.1</v>
      </c>
      <c r="AI86">
        <v>0</v>
      </c>
      <c r="AJ86" s="3">
        <v>10000</v>
      </c>
      <c r="AK86">
        <v>1418.8</v>
      </c>
      <c r="AL86">
        <v>3.6</v>
      </c>
      <c r="AM86">
        <v>0</v>
      </c>
      <c r="AN86" s="3">
        <v>10000</v>
      </c>
      <c r="AO86">
        <v>126</v>
      </c>
      <c r="AP86">
        <v>11.8</v>
      </c>
      <c r="AQ86">
        <v>0</v>
      </c>
      <c r="AR86" s="3">
        <v>10000</v>
      </c>
      <c r="AS86">
        <v>4.5999999999999996</v>
      </c>
      <c r="AT86">
        <v>14.6</v>
      </c>
      <c r="AU86">
        <v>0</v>
      </c>
      <c r="AV86" s="3">
        <v>10000</v>
      </c>
      <c r="AW86">
        <v>1.9</v>
      </c>
      <c r="AX86">
        <v>38.5</v>
      </c>
      <c r="AY86">
        <v>2.9</v>
      </c>
    </row>
    <row r="87" spans="1:51" x14ac:dyDescent="0.35">
      <c r="A87" t="s">
        <v>165</v>
      </c>
      <c r="B87">
        <v>1</v>
      </c>
      <c r="C87">
        <v>10000</v>
      </c>
      <c r="D87" s="3">
        <v>61.6</v>
      </c>
      <c r="E87">
        <v>0.2</v>
      </c>
      <c r="F87">
        <v>165.8</v>
      </c>
      <c r="G87">
        <v>20.100000000000001</v>
      </c>
      <c r="H87" s="3">
        <v>26.9</v>
      </c>
      <c r="I87">
        <v>1.2</v>
      </c>
      <c r="J87">
        <v>123.8</v>
      </c>
      <c r="K87">
        <v>14.3</v>
      </c>
      <c r="L87" s="3">
        <v>38.4</v>
      </c>
      <c r="M87">
        <v>0.2</v>
      </c>
      <c r="N87">
        <v>169.5</v>
      </c>
      <c r="O87">
        <v>20.7</v>
      </c>
      <c r="P87" s="3">
        <v>10000</v>
      </c>
      <c r="Q87">
        <v>3380109.4</v>
      </c>
      <c r="R87">
        <v>0.2</v>
      </c>
      <c r="S87">
        <v>0</v>
      </c>
      <c r="T87" s="3">
        <v>590.1</v>
      </c>
      <c r="U87">
        <v>0.5</v>
      </c>
      <c r="V87">
        <v>66.900000000000006</v>
      </c>
      <c r="W87">
        <v>8</v>
      </c>
      <c r="X87" s="3">
        <v>10000</v>
      </c>
      <c r="Y87">
        <v>529548.19999999995</v>
      </c>
      <c r="Z87">
        <v>2.2999999999999998</v>
      </c>
      <c r="AA87">
        <v>0</v>
      </c>
      <c r="AB87" s="3">
        <v>241.3</v>
      </c>
      <c r="AC87">
        <v>0.3</v>
      </c>
      <c r="AD87">
        <v>107.6</v>
      </c>
      <c r="AE87">
        <v>12.3</v>
      </c>
      <c r="AF87" s="3">
        <v>10000</v>
      </c>
      <c r="AG87">
        <v>541302.30000000005</v>
      </c>
      <c r="AH87">
        <v>3.4</v>
      </c>
      <c r="AI87">
        <v>0</v>
      </c>
      <c r="AJ87" s="3">
        <v>240.4</v>
      </c>
      <c r="AK87">
        <v>0.2</v>
      </c>
      <c r="AL87">
        <v>140.4</v>
      </c>
      <c r="AM87">
        <v>16.100000000000001</v>
      </c>
      <c r="AN87" s="3">
        <v>139.30000000000001</v>
      </c>
      <c r="AO87">
        <v>0.2</v>
      </c>
      <c r="AP87">
        <v>149.9</v>
      </c>
      <c r="AQ87">
        <v>17.600000000000001</v>
      </c>
      <c r="AR87" s="3">
        <v>237.7</v>
      </c>
      <c r="AS87">
        <v>0.2</v>
      </c>
      <c r="AT87">
        <v>122.6</v>
      </c>
      <c r="AU87">
        <v>13.8</v>
      </c>
      <c r="AV87" s="3">
        <v>760.2</v>
      </c>
      <c r="AW87">
        <v>1.5</v>
      </c>
      <c r="AX87">
        <v>62.7</v>
      </c>
      <c r="AY87">
        <v>7.5</v>
      </c>
    </row>
    <row r="88" spans="1:51" x14ac:dyDescent="0.35">
      <c r="A88" t="s">
        <v>167</v>
      </c>
      <c r="B88">
        <v>0.6</v>
      </c>
      <c r="C88">
        <v>5500</v>
      </c>
      <c r="D88" s="3">
        <v>5500</v>
      </c>
      <c r="E88">
        <v>5089.7</v>
      </c>
      <c r="F88">
        <v>13.2</v>
      </c>
      <c r="G88">
        <v>0</v>
      </c>
      <c r="H88" s="3">
        <v>969.5</v>
      </c>
      <c r="I88">
        <v>1129.5</v>
      </c>
      <c r="J88">
        <v>81.900000000000006</v>
      </c>
      <c r="K88">
        <v>6.9</v>
      </c>
      <c r="L88" s="3">
        <v>5500</v>
      </c>
      <c r="M88">
        <v>353.1</v>
      </c>
      <c r="N88">
        <v>0.1</v>
      </c>
      <c r="O88">
        <v>0</v>
      </c>
      <c r="P88" s="3">
        <v>5500</v>
      </c>
      <c r="Q88">
        <v>353.1</v>
      </c>
      <c r="R88">
        <v>0.1</v>
      </c>
      <c r="S88">
        <v>0</v>
      </c>
      <c r="T88" s="3">
        <v>5500</v>
      </c>
      <c r="U88">
        <v>71281.7</v>
      </c>
      <c r="V88">
        <v>0.5</v>
      </c>
      <c r="W88">
        <v>0</v>
      </c>
      <c r="X88" s="3">
        <v>5500</v>
      </c>
      <c r="Y88">
        <v>20568.599999999999</v>
      </c>
      <c r="Z88">
        <v>3.3</v>
      </c>
      <c r="AA88">
        <v>0</v>
      </c>
      <c r="AB88" s="3">
        <v>5500</v>
      </c>
      <c r="AC88">
        <v>26</v>
      </c>
      <c r="AD88">
        <v>56.3</v>
      </c>
      <c r="AE88">
        <v>3.8</v>
      </c>
      <c r="AF88" s="3">
        <v>5500</v>
      </c>
      <c r="AG88">
        <v>276161.2</v>
      </c>
      <c r="AH88">
        <v>1.4</v>
      </c>
      <c r="AI88">
        <v>0</v>
      </c>
      <c r="AJ88" s="3">
        <v>5500</v>
      </c>
      <c r="AK88">
        <v>332.7</v>
      </c>
      <c r="AL88">
        <v>0.6</v>
      </c>
      <c r="AM88">
        <v>0</v>
      </c>
      <c r="AN88" s="3">
        <v>5500</v>
      </c>
      <c r="AO88">
        <v>145761</v>
      </c>
      <c r="AP88">
        <v>0</v>
      </c>
      <c r="AQ88">
        <v>0</v>
      </c>
      <c r="AR88" s="3">
        <v>5500</v>
      </c>
      <c r="AS88">
        <v>2478.8000000000002</v>
      </c>
      <c r="AT88">
        <v>3.8</v>
      </c>
      <c r="AU88">
        <v>0</v>
      </c>
      <c r="AV88" s="3">
        <v>5500</v>
      </c>
      <c r="AW88">
        <v>65050.2</v>
      </c>
      <c r="AX88">
        <v>1.5</v>
      </c>
      <c r="AY88">
        <v>0</v>
      </c>
    </row>
    <row r="89" spans="1:51" x14ac:dyDescent="0.35">
      <c r="A89" t="s">
        <v>169</v>
      </c>
      <c r="B89">
        <v>0.1</v>
      </c>
      <c r="C89">
        <v>1000</v>
      </c>
      <c r="D89" s="3">
        <v>55.8</v>
      </c>
      <c r="E89">
        <v>0.2</v>
      </c>
      <c r="F89">
        <v>71.900000000000006</v>
      </c>
      <c r="G89">
        <v>7.8</v>
      </c>
      <c r="H89" s="3">
        <v>81.8</v>
      </c>
      <c r="I89">
        <v>1.1000000000000001</v>
      </c>
      <c r="J89">
        <v>67</v>
      </c>
      <c r="K89">
        <v>8</v>
      </c>
      <c r="L89" s="3">
        <v>79.7</v>
      </c>
      <c r="M89">
        <v>0.9</v>
      </c>
      <c r="N89">
        <v>56</v>
      </c>
      <c r="O89">
        <v>6.6</v>
      </c>
      <c r="P89" s="3">
        <v>1000</v>
      </c>
      <c r="Q89">
        <v>4385</v>
      </c>
      <c r="R89">
        <v>5.9</v>
      </c>
      <c r="S89">
        <v>0.1</v>
      </c>
      <c r="T89" s="3">
        <v>107.3</v>
      </c>
      <c r="U89">
        <v>0.4</v>
      </c>
      <c r="V89">
        <v>81.3</v>
      </c>
      <c r="W89">
        <v>9.6</v>
      </c>
      <c r="X89" s="3">
        <v>386.8</v>
      </c>
      <c r="Y89">
        <v>480.7</v>
      </c>
      <c r="Z89">
        <v>32.6</v>
      </c>
      <c r="AA89">
        <v>3.4</v>
      </c>
      <c r="AB89" s="3">
        <v>126.8</v>
      </c>
      <c r="AC89">
        <v>0.4</v>
      </c>
      <c r="AD89">
        <v>77.5</v>
      </c>
      <c r="AE89">
        <v>8.6999999999999993</v>
      </c>
      <c r="AF89" s="3">
        <v>515.1</v>
      </c>
      <c r="AG89">
        <v>5668.5</v>
      </c>
      <c r="AH89">
        <v>18.5</v>
      </c>
      <c r="AI89">
        <v>1.7</v>
      </c>
      <c r="AJ89" s="3">
        <v>1000</v>
      </c>
      <c r="AK89">
        <v>3.9</v>
      </c>
      <c r="AL89">
        <v>15.7</v>
      </c>
      <c r="AM89">
        <v>1</v>
      </c>
      <c r="AN89" s="3">
        <v>1000</v>
      </c>
      <c r="AO89">
        <v>643</v>
      </c>
      <c r="AP89">
        <v>9.3000000000000007</v>
      </c>
      <c r="AQ89">
        <v>0.5</v>
      </c>
      <c r="AR89" s="3">
        <v>100.2</v>
      </c>
      <c r="AS89">
        <v>0.3</v>
      </c>
      <c r="AT89">
        <v>26.3</v>
      </c>
      <c r="AU89">
        <v>2.4</v>
      </c>
      <c r="AV89" s="3">
        <v>1000</v>
      </c>
      <c r="AW89">
        <v>1481.9</v>
      </c>
      <c r="AX89">
        <v>6.5</v>
      </c>
      <c r="AY89">
        <v>0.2</v>
      </c>
    </row>
    <row r="90" spans="1:51" x14ac:dyDescent="0.35">
      <c r="A90" t="s">
        <v>171</v>
      </c>
      <c r="B90">
        <v>1</v>
      </c>
      <c r="C90">
        <v>10000</v>
      </c>
      <c r="D90" s="3">
        <v>232.1</v>
      </c>
      <c r="E90">
        <v>0.4</v>
      </c>
      <c r="F90">
        <v>98.6</v>
      </c>
      <c r="G90">
        <v>11</v>
      </c>
      <c r="H90" s="3">
        <v>45.4</v>
      </c>
      <c r="I90">
        <v>0.4</v>
      </c>
      <c r="J90">
        <v>202.9</v>
      </c>
      <c r="K90">
        <v>24.6</v>
      </c>
      <c r="L90" s="3">
        <v>73.7</v>
      </c>
      <c r="M90">
        <v>0.2</v>
      </c>
      <c r="N90">
        <v>158.69999999999999</v>
      </c>
      <c r="O90">
        <v>19.2</v>
      </c>
      <c r="P90" s="3">
        <v>76.8</v>
      </c>
      <c r="Q90">
        <v>2.2999999999999998</v>
      </c>
      <c r="R90">
        <v>187.6</v>
      </c>
      <c r="S90">
        <v>23</v>
      </c>
      <c r="T90" s="3">
        <v>297.7</v>
      </c>
      <c r="U90">
        <v>0.1</v>
      </c>
      <c r="V90">
        <v>87.2</v>
      </c>
      <c r="W90">
        <v>9.8000000000000007</v>
      </c>
      <c r="X90" s="3">
        <v>72.599999999999994</v>
      </c>
      <c r="Y90">
        <v>0.9</v>
      </c>
      <c r="Z90">
        <v>85.8</v>
      </c>
      <c r="AA90">
        <v>8.9</v>
      </c>
      <c r="AB90" s="3">
        <v>31.8</v>
      </c>
      <c r="AC90">
        <v>0.5</v>
      </c>
      <c r="AD90">
        <v>156.4</v>
      </c>
      <c r="AE90">
        <v>18</v>
      </c>
      <c r="AF90" s="3">
        <v>10000</v>
      </c>
      <c r="AG90">
        <v>4806</v>
      </c>
      <c r="AH90">
        <v>32.200000000000003</v>
      </c>
      <c r="AI90">
        <v>0</v>
      </c>
      <c r="AJ90" s="3">
        <v>110.4</v>
      </c>
      <c r="AK90">
        <v>0.5</v>
      </c>
      <c r="AL90">
        <v>84.2</v>
      </c>
      <c r="AM90">
        <v>10.3</v>
      </c>
      <c r="AN90" s="3">
        <v>249</v>
      </c>
      <c r="AO90">
        <v>0.6</v>
      </c>
      <c r="AP90">
        <v>71</v>
      </c>
      <c r="AQ90">
        <v>7.7</v>
      </c>
      <c r="AR90" s="3">
        <v>61.1</v>
      </c>
      <c r="AS90">
        <v>0.2</v>
      </c>
      <c r="AT90">
        <v>84.3</v>
      </c>
      <c r="AU90">
        <v>9.3000000000000007</v>
      </c>
      <c r="AV90" s="3">
        <v>131.9</v>
      </c>
      <c r="AW90">
        <v>0.2</v>
      </c>
      <c r="AX90">
        <v>82.8</v>
      </c>
      <c r="AY90">
        <v>9.6</v>
      </c>
    </row>
    <row r="91" spans="1:51" x14ac:dyDescent="0.35">
      <c r="A91" t="s">
        <v>173</v>
      </c>
      <c r="B91">
        <v>0.1</v>
      </c>
      <c r="C91">
        <v>1000</v>
      </c>
      <c r="D91" s="3">
        <v>1000</v>
      </c>
      <c r="E91">
        <v>6</v>
      </c>
      <c r="F91">
        <v>15.3</v>
      </c>
      <c r="G91">
        <v>0</v>
      </c>
      <c r="H91" s="3">
        <v>10</v>
      </c>
      <c r="I91">
        <v>0.7</v>
      </c>
      <c r="J91">
        <v>105.6</v>
      </c>
      <c r="K91">
        <v>13.1</v>
      </c>
      <c r="L91" s="3">
        <v>152.9</v>
      </c>
      <c r="M91">
        <v>3.8</v>
      </c>
      <c r="N91">
        <v>35.1</v>
      </c>
      <c r="O91">
        <v>3.7</v>
      </c>
      <c r="P91" s="3">
        <v>300.7</v>
      </c>
      <c r="Q91">
        <v>478.2</v>
      </c>
      <c r="R91">
        <v>21.7</v>
      </c>
      <c r="S91">
        <v>2.2000000000000002</v>
      </c>
      <c r="T91" s="3">
        <v>1000</v>
      </c>
      <c r="U91">
        <v>14.8</v>
      </c>
      <c r="V91">
        <v>30.1</v>
      </c>
      <c r="W91">
        <v>0.1</v>
      </c>
      <c r="X91" s="3">
        <v>1000</v>
      </c>
      <c r="Y91">
        <v>4891.1000000000004</v>
      </c>
      <c r="Z91">
        <v>14.8</v>
      </c>
      <c r="AA91">
        <v>0</v>
      </c>
      <c r="AB91" s="3">
        <v>166.1</v>
      </c>
      <c r="AC91">
        <v>16.8</v>
      </c>
      <c r="AD91">
        <v>25.6</v>
      </c>
      <c r="AE91">
        <v>2.6</v>
      </c>
      <c r="AF91" s="3">
        <v>1000</v>
      </c>
      <c r="AG91">
        <v>26736.5</v>
      </c>
      <c r="AH91">
        <v>3.6</v>
      </c>
      <c r="AI91">
        <v>0</v>
      </c>
      <c r="AJ91" s="3">
        <v>1000</v>
      </c>
      <c r="AK91">
        <v>2243.3000000000002</v>
      </c>
      <c r="AL91">
        <v>2</v>
      </c>
      <c r="AM91">
        <v>0</v>
      </c>
      <c r="AN91" s="3">
        <v>1000</v>
      </c>
      <c r="AO91">
        <v>1.5</v>
      </c>
      <c r="AP91">
        <v>17.600000000000001</v>
      </c>
      <c r="AQ91">
        <v>0</v>
      </c>
      <c r="AR91" s="3">
        <v>1000</v>
      </c>
      <c r="AS91">
        <v>64.8</v>
      </c>
      <c r="AT91">
        <v>12.6</v>
      </c>
      <c r="AU91">
        <v>0.9</v>
      </c>
      <c r="AV91" s="3">
        <v>196.7</v>
      </c>
      <c r="AW91">
        <v>51.4</v>
      </c>
      <c r="AX91">
        <v>20.7</v>
      </c>
      <c r="AY91">
        <v>2</v>
      </c>
    </row>
    <row r="92" spans="1:51" x14ac:dyDescent="0.35">
      <c r="A92" t="s">
        <v>175</v>
      </c>
      <c r="B92">
        <v>1</v>
      </c>
      <c r="C92">
        <v>10000</v>
      </c>
      <c r="D92" s="3">
        <v>1312.7</v>
      </c>
      <c r="E92">
        <v>0.6</v>
      </c>
      <c r="F92">
        <v>70</v>
      </c>
      <c r="G92">
        <v>7.8</v>
      </c>
      <c r="H92" s="3">
        <v>1160.9000000000001</v>
      </c>
      <c r="I92">
        <v>1.3</v>
      </c>
      <c r="J92">
        <v>78</v>
      </c>
      <c r="K92">
        <v>9.1999999999999993</v>
      </c>
      <c r="L92" s="3">
        <v>1773.4</v>
      </c>
      <c r="M92">
        <v>9.1</v>
      </c>
      <c r="N92">
        <v>29.6</v>
      </c>
      <c r="O92">
        <v>3.2</v>
      </c>
      <c r="P92" s="3">
        <v>10000</v>
      </c>
      <c r="Q92">
        <v>9.3000000000000007</v>
      </c>
      <c r="R92">
        <v>16.7</v>
      </c>
      <c r="S92">
        <v>0.9</v>
      </c>
      <c r="T92" s="3">
        <v>1497</v>
      </c>
      <c r="U92">
        <v>3.6</v>
      </c>
      <c r="V92">
        <v>26.5</v>
      </c>
      <c r="W92">
        <v>2.7</v>
      </c>
      <c r="X92" s="3">
        <v>10000</v>
      </c>
      <c r="Y92">
        <v>433.2</v>
      </c>
      <c r="Z92">
        <v>6.7</v>
      </c>
      <c r="AA92">
        <v>0.2</v>
      </c>
      <c r="AB92" s="3">
        <v>1835.9</v>
      </c>
      <c r="AC92">
        <v>26.2</v>
      </c>
      <c r="AD92">
        <v>28.5</v>
      </c>
      <c r="AE92">
        <v>3</v>
      </c>
      <c r="AF92" s="3">
        <v>10000</v>
      </c>
      <c r="AG92">
        <v>327</v>
      </c>
      <c r="AH92">
        <v>44.4</v>
      </c>
      <c r="AI92">
        <v>0</v>
      </c>
      <c r="AJ92" s="3">
        <v>1118.4000000000001</v>
      </c>
      <c r="AK92">
        <v>0.8</v>
      </c>
      <c r="AL92">
        <v>40.6</v>
      </c>
      <c r="AM92">
        <v>4.5999999999999996</v>
      </c>
      <c r="AN92" s="3">
        <v>1311.4</v>
      </c>
      <c r="AO92">
        <v>1.2</v>
      </c>
      <c r="AP92">
        <v>30.6</v>
      </c>
      <c r="AQ92">
        <v>3.1</v>
      </c>
      <c r="AR92" s="3">
        <v>513.6</v>
      </c>
      <c r="AS92">
        <v>1.2</v>
      </c>
      <c r="AT92">
        <v>47.1</v>
      </c>
      <c r="AU92">
        <v>4.0999999999999996</v>
      </c>
      <c r="AV92" s="3">
        <v>10000</v>
      </c>
      <c r="AW92">
        <v>1.2</v>
      </c>
      <c r="AX92">
        <v>32.799999999999997</v>
      </c>
      <c r="AY92">
        <v>2.2000000000000002</v>
      </c>
    </row>
    <row r="93" spans="1:51" x14ac:dyDescent="0.35">
      <c r="A93" t="s">
        <v>177</v>
      </c>
      <c r="B93">
        <v>1</v>
      </c>
      <c r="C93">
        <v>10000</v>
      </c>
      <c r="D93" s="3">
        <v>3454.8</v>
      </c>
      <c r="E93">
        <v>152.6</v>
      </c>
      <c r="F93">
        <v>25</v>
      </c>
      <c r="G93">
        <v>2.6</v>
      </c>
      <c r="H93" s="3">
        <v>783.1</v>
      </c>
      <c r="I93">
        <v>16.2</v>
      </c>
      <c r="J93">
        <v>72.8</v>
      </c>
      <c r="K93">
        <v>6.2</v>
      </c>
      <c r="L93" s="3">
        <v>1661.8</v>
      </c>
      <c r="M93">
        <v>7.1</v>
      </c>
      <c r="N93">
        <v>43.2</v>
      </c>
      <c r="O93">
        <v>4.8</v>
      </c>
      <c r="P93" s="3">
        <v>714.3</v>
      </c>
      <c r="Q93">
        <v>0.9</v>
      </c>
      <c r="R93">
        <v>55.9</v>
      </c>
      <c r="S93">
        <v>5.5</v>
      </c>
      <c r="T93" s="3">
        <v>716.8</v>
      </c>
      <c r="U93">
        <v>0.8</v>
      </c>
      <c r="V93">
        <v>42.1</v>
      </c>
      <c r="W93">
        <v>3.5</v>
      </c>
      <c r="X93" s="3">
        <v>640.6</v>
      </c>
      <c r="Y93">
        <v>0.6</v>
      </c>
      <c r="Z93">
        <v>55.5</v>
      </c>
      <c r="AA93">
        <v>5.9</v>
      </c>
      <c r="AB93" s="3">
        <v>10000</v>
      </c>
      <c r="AC93">
        <v>1.2</v>
      </c>
      <c r="AD93">
        <v>7.8</v>
      </c>
      <c r="AE93">
        <v>0</v>
      </c>
      <c r="AF93" s="3">
        <v>506.7</v>
      </c>
      <c r="AG93">
        <v>0.7</v>
      </c>
      <c r="AH93">
        <v>73.900000000000006</v>
      </c>
      <c r="AI93">
        <v>7.5</v>
      </c>
      <c r="AJ93" s="3">
        <v>1142.0999999999999</v>
      </c>
      <c r="AK93">
        <v>0.4</v>
      </c>
      <c r="AL93">
        <v>84.8</v>
      </c>
      <c r="AM93">
        <v>9.1</v>
      </c>
      <c r="AN93" s="3">
        <v>567.29999999999995</v>
      </c>
      <c r="AO93">
        <v>0.8</v>
      </c>
      <c r="AP93">
        <v>117.7</v>
      </c>
      <c r="AQ93">
        <v>12.3</v>
      </c>
      <c r="AR93" s="3">
        <v>868.2</v>
      </c>
      <c r="AS93">
        <v>0.3</v>
      </c>
      <c r="AT93">
        <v>98.9</v>
      </c>
      <c r="AU93">
        <v>10.7</v>
      </c>
      <c r="AV93" s="3">
        <v>276.2</v>
      </c>
      <c r="AW93">
        <v>1.3</v>
      </c>
      <c r="AX93">
        <v>142.19999999999999</v>
      </c>
      <c r="AY93">
        <v>15.1</v>
      </c>
    </row>
    <row r="94" spans="1:51" x14ac:dyDescent="0.35">
      <c r="A94" t="s">
        <v>179</v>
      </c>
      <c r="B94">
        <v>0.2</v>
      </c>
      <c r="C94">
        <v>2500</v>
      </c>
      <c r="D94" s="3">
        <v>928.7</v>
      </c>
      <c r="E94">
        <v>497.3</v>
      </c>
      <c r="F94">
        <v>17</v>
      </c>
      <c r="G94">
        <v>1.6</v>
      </c>
      <c r="H94" s="3">
        <v>13</v>
      </c>
      <c r="I94">
        <v>6.8</v>
      </c>
      <c r="J94">
        <v>78</v>
      </c>
      <c r="K94">
        <v>9.3000000000000007</v>
      </c>
      <c r="L94" s="3">
        <v>897.2</v>
      </c>
      <c r="M94">
        <v>209.2</v>
      </c>
      <c r="N94">
        <v>18.3</v>
      </c>
      <c r="O94">
        <v>1.7</v>
      </c>
      <c r="P94" s="3">
        <v>841.4</v>
      </c>
      <c r="Q94">
        <v>391.4</v>
      </c>
      <c r="R94">
        <v>14.3</v>
      </c>
      <c r="S94">
        <v>1.2</v>
      </c>
      <c r="T94" s="3">
        <v>2500</v>
      </c>
      <c r="U94">
        <v>3.7</v>
      </c>
      <c r="V94">
        <v>10.5</v>
      </c>
      <c r="W94">
        <v>0</v>
      </c>
      <c r="X94" s="3">
        <v>2500</v>
      </c>
      <c r="Y94">
        <v>241.5</v>
      </c>
      <c r="Z94">
        <v>10.7</v>
      </c>
      <c r="AA94">
        <v>0.6</v>
      </c>
      <c r="AB94" s="3">
        <v>2500</v>
      </c>
      <c r="AC94">
        <v>24.2</v>
      </c>
      <c r="AD94">
        <v>6.8</v>
      </c>
      <c r="AE94">
        <v>0</v>
      </c>
      <c r="AF94" s="3">
        <v>2500</v>
      </c>
      <c r="AG94">
        <v>18948.3</v>
      </c>
      <c r="AH94">
        <v>3.1</v>
      </c>
      <c r="AI94">
        <v>0</v>
      </c>
      <c r="AJ94" s="3">
        <v>2500</v>
      </c>
      <c r="AK94">
        <v>353.1</v>
      </c>
      <c r="AL94">
        <v>0.1</v>
      </c>
      <c r="AM94">
        <v>0</v>
      </c>
      <c r="AN94" s="3">
        <v>2500</v>
      </c>
      <c r="AO94">
        <v>10302.4</v>
      </c>
      <c r="AP94">
        <v>1.5</v>
      </c>
      <c r="AQ94">
        <v>0</v>
      </c>
      <c r="AR94" s="3">
        <v>2500</v>
      </c>
      <c r="AS94">
        <v>20.9</v>
      </c>
      <c r="AT94">
        <v>7.5</v>
      </c>
      <c r="AU94">
        <v>0</v>
      </c>
      <c r="AV94" s="3">
        <v>2500</v>
      </c>
      <c r="AW94">
        <v>224093.5</v>
      </c>
      <c r="AX94">
        <v>0.3</v>
      </c>
      <c r="AY94">
        <v>0</v>
      </c>
    </row>
    <row r="95" spans="1:51" x14ac:dyDescent="0.35">
      <c r="A95" t="s">
        <v>181</v>
      </c>
      <c r="B95">
        <v>1</v>
      </c>
      <c r="C95">
        <v>10000</v>
      </c>
      <c r="D95" s="3">
        <v>10000</v>
      </c>
      <c r="E95">
        <v>1802.1</v>
      </c>
      <c r="F95">
        <v>8</v>
      </c>
      <c r="G95">
        <v>0.4</v>
      </c>
      <c r="H95" s="3">
        <v>10000</v>
      </c>
      <c r="I95">
        <v>103.7</v>
      </c>
      <c r="J95">
        <v>43.6</v>
      </c>
      <c r="K95">
        <v>0</v>
      </c>
      <c r="L95" s="3">
        <v>10000</v>
      </c>
      <c r="M95">
        <v>263.8</v>
      </c>
      <c r="N95">
        <v>7.5</v>
      </c>
      <c r="O95">
        <v>0</v>
      </c>
      <c r="P95" s="3">
        <v>1090.8</v>
      </c>
      <c r="Q95">
        <v>2.1</v>
      </c>
      <c r="R95">
        <v>34.700000000000003</v>
      </c>
      <c r="S95">
        <v>3.8</v>
      </c>
      <c r="T95" s="3">
        <v>10000</v>
      </c>
      <c r="U95">
        <v>0.4</v>
      </c>
      <c r="V95">
        <v>10.4</v>
      </c>
      <c r="W95">
        <v>0</v>
      </c>
      <c r="X95" s="3">
        <v>506.4</v>
      </c>
      <c r="Y95">
        <v>0.3</v>
      </c>
      <c r="Z95">
        <v>44.8</v>
      </c>
      <c r="AA95">
        <v>4.2</v>
      </c>
      <c r="AB95" s="3">
        <v>10000</v>
      </c>
      <c r="AC95">
        <v>25.4</v>
      </c>
      <c r="AD95">
        <v>16.8</v>
      </c>
      <c r="AE95">
        <v>1.4</v>
      </c>
      <c r="AF95" s="3">
        <v>10000</v>
      </c>
      <c r="AG95">
        <v>188.7</v>
      </c>
      <c r="AH95">
        <v>9.3000000000000007</v>
      </c>
      <c r="AI95">
        <v>0</v>
      </c>
      <c r="AJ95" s="3">
        <v>10000</v>
      </c>
      <c r="AK95">
        <v>236.1</v>
      </c>
      <c r="AL95">
        <v>1.4</v>
      </c>
      <c r="AM95">
        <v>0</v>
      </c>
      <c r="AN95" s="3">
        <v>10000</v>
      </c>
      <c r="AO95">
        <v>353.1</v>
      </c>
      <c r="AP95">
        <v>0.1</v>
      </c>
      <c r="AQ95">
        <v>0</v>
      </c>
      <c r="AR95" s="3">
        <v>10000</v>
      </c>
      <c r="AS95">
        <v>8236.7999999999993</v>
      </c>
      <c r="AT95">
        <v>2.1</v>
      </c>
      <c r="AU95">
        <v>0</v>
      </c>
      <c r="AV95" s="3">
        <v>10000</v>
      </c>
      <c r="AW95">
        <v>2030904.9</v>
      </c>
      <c r="AX95">
        <v>0.1</v>
      </c>
      <c r="AY95">
        <v>0</v>
      </c>
    </row>
    <row r="96" spans="1:51" x14ac:dyDescent="0.35">
      <c r="A96" t="s">
        <v>183</v>
      </c>
      <c r="B96">
        <v>1</v>
      </c>
      <c r="C96">
        <v>10000</v>
      </c>
      <c r="D96" s="3">
        <v>2563.6</v>
      </c>
      <c r="E96">
        <v>137.4</v>
      </c>
      <c r="F96">
        <v>20</v>
      </c>
      <c r="G96">
        <v>1.9</v>
      </c>
      <c r="H96" s="3">
        <v>2400.4</v>
      </c>
      <c r="I96">
        <v>123.9</v>
      </c>
      <c r="J96">
        <v>76.8</v>
      </c>
      <c r="K96">
        <v>5.9</v>
      </c>
      <c r="L96" s="3">
        <v>2163.6</v>
      </c>
      <c r="M96">
        <v>15.1</v>
      </c>
      <c r="N96">
        <v>30.5</v>
      </c>
      <c r="O96">
        <v>3.3</v>
      </c>
      <c r="P96" s="3">
        <v>10000</v>
      </c>
      <c r="Q96">
        <v>482.3</v>
      </c>
      <c r="R96">
        <v>7.4</v>
      </c>
      <c r="S96">
        <v>0</v>
      </c>
      <c r="T96" s="3">
        <v>10000</v>
      </c>
      <c r="U96">
        <v>2088.1</v>
      </c>
      <c r="V96">
        <v>4.0999999999999996</v>
      </c>
      <c r="W96">
        <v>0</v>
      </c>
      <c r="X96" s="3">
        <v>10000</v>
      </c>
      <c r="Y96">
        <v>11816</v>
      </c>
      <c r="Z96">
        <v>8.6</v>
      </c>
      <c r="AA96">
        <v>0</v>
      </c>
      <c r="AB96" s="3">
        <v>10000</v>
      </c>
      <c r="AC96">
        <v>184.9</v>
      </c>
      <c r="AD96">
        <v>3.3</v>
      </c>
      <c r="AE96">
        <v>0</v>
      </c>
      <c r="AF96" s="3">
        <v>10000</v>
      </c>
      <c r="AG96">
        <v>0.5</v>
      </c>
      <c r="AH96">
        <v>0.1</v>
      </c>
      <c r="AI96">
        <v>0</v>
      </c>
      <c r="AJ96" s="3">
        <v>10000</v>
      </c>
      <c r="AK96">
        <v>1.3</v>
      </c>
      <c r="AL96">
        <v>23.2</v>
      </c>
      <c r="AM96">
        <v>1.2</v>
      </c>
      <c r="AN96" s="3">
        <v>10000</v>
      </c>
      <c r="AO96">
        <v>3.3</v>
      </c>
      <c r="AP96">
        <v>21.4</v>
      </c>
      <c r="AQ96">
        <v>1.5</v>
      </c>
      <c r="AR96" s="3">
        <v>10000</v>
      </c>
      <c r="AS96">
        <v>13.4</v>
      </c>
      <c r="AT96">
        <v>11.9</v>
      </c>
      <c r="AU96">
        <v>0.6</v>
      </c>
      <c r="AV96" s="3">
        <v>10000</v>
      </c>
      <c r="AW96">
        <v>296.3</v>
      </c>
      <c r="AX96">
        <v>9.3000000000000007</v>
      </c>
      <c r="AY96">
        <v>0</v>
      </c>
    </row>
    <row r="97" spans="1:51" x14ac:dyDescent="0.35">
      <c r="A97" t="s">
        <v>185</v>
      </c>
      <c r="B97">
        <v>0.1</v>
      </c>
      <c r="C97">
        <v>1000</v>
      </c>
      <c r="D97" s="3">
        <v>3.8</v>
      </c>
      <c r="E97">
        <v>0.3</v>
      </c>
      <c r="F97">
        <v>235.2</v>
      </c>
      <c r="G97">
        <v>28.7</v>
      </c>
      <c r="H97" s="3">
        <v>1.2</v>
      </c>
      <c r="I97">
        <v>1.1000000000000001</v>
      </c>
      <c r="J97">
        <v>273.10000000000002</v>
      </c>
      <c r="K97">
        <v>32.700000000000003</v>
      </c>
      <c r="L97" s="3">
        <v>3.5</v>
      </c>
      <c r="M97">
        <v>0.4</v>
      </c>
      <c r="N97">
        <v>238.6</v>
      </c>
      <c r="O97">
        <v>29.1</v>
      </c>
      <c r="P97" s="3">
        <v>2.1</v>
      </c>
      <c r="Q97">
        <v>0.7</v>
      </c>
      <c r="R97">
        <v>251</v>
      </c>
      <c r="S97">
        <v>30.8</v>
      </c>
      <c r="T97" s="3">
        <v>4.5</v>
      </c>
      <c r="U97">
        <v>0.3</v>
      </c>
      <c r="V97">
        <v>234.8</v>
      </c>
      <c r="W97">
        <v>28.6</v>
      </c>
      <c r="X97" s="3">
        <v>4.4000000000000004</v>
      </c>
      <c r="Y97">
        <v>0.8</v>
      </c>
      <c r="Z97">
        <v>235</v>
      </c>
      <c r="AA97">
        <v>28.6</v>
      </c>
      <c r="AB97" s="3">
        <v>34.1</v>
      </c>
      <c r="AC97">
        <v>0.5</v>
      </c>
      <c r="AD97">
        <v>146.30000000000001</v>
      </c>
      <c r="AE97">
        <v>17.5</v>
      </c>
      <c r="AF97" s="3">
        <v>4</v>
      </c>
      <c r="AG97">
        <v>1.1000000000000001</v>
      </c>
      <c r="AH97">
        <v>235</v>
      </c>
      <c r="AI97">
        <v>28.7</v>
      </c>
      <c r="AJ97" s="3">
        <v>3.6</v>
      </c>
      <c r="AK97">
        <v>0.2</v>
      </c>
      <c r="AL97">
        <v>232.3</v>
      </c>
      <c r="AM97">
        <v>28.4</v>
      </c>
      <c r="AN97" s="3">
        <v>3.3</v>
      </c>
      <c r="AO97">
        <v>0.2</v>
      </c>
      <c r="AP97">
        <v>231.6</v>
      </c>
      <c r="AQ97">
        <v>28.4</v>
      </c>
      <c r="AR97" s="3">
        <v>27.8</v>
      </c>
      <c r="AS97">
        <v>0.3</v>
      </c>
      <c r="AT97">
        <v>151.80000000000001</v>
      </c>
      <c r="AU97">
        <v>18.2</v>
      </c>
      <c r="AV97" s="3">
        <v>3.6</v>
      </c>
      <c r="AW97">
        <v>0.6</v>
      </c>
      <c r="AX97">
        <v>233.6</v>
      </c>
      <c r="AY97">
        <v>28.6</v>
      </c>
    </row>
    <row r="98" spans="1:51" x14ac:dyDescent="0.35">
      <c r="A98" t="s">
        <v>187</v>
      </c>
      <c r="B98">
        <v>1</v>
      </c>
      <c r="C98">
        <v>10000</v>
      </c>
      <c r="D98" s="3">
        <v>3260.8</v>
      </c>
      <c r="E98">
        <v>135.19999999999999</v>
      </c>
      <c r="F98">
        <v>31.6</v>
      </c>
      <c r="G98">
        <v>3.4</v>
      </c>
      <c r="H98" s="3">
        <v>5101.8</v>
      </c>
      <c r="I98">
        <v>4368.1000000000004</v>
      </c>
      <c r="J98">
        <v>12.5</v>
      </c>
      <c r="K98">
        <v>1</v>
      </c>
      <c r="L98" s="3">
        <v>4100.8</v>
      </c>
      <c r="M98">
        <v>579.70000000000005</v>
      </c>
      <c r="N98">
        <v>23.3</v>
      </c>
      <c r="O98">
        <v>2.2999999999999998</v>
      </c>
      <c r="P98" s="3">
        <v>10000</v>
      </c>
      <c r="Q98">
        <v>15399944.199999999</v>
      </c>
      <c r="R98">
        <v>0.1</v>
      </c>
      <c r="S98">
        <v>0</v>
      </c>
      <c r="T98" s="3">
        <v>2657.3</v>
      </c>
      <c r="U98">
        <v>23.4</v>
      </c>
      <c r="V98">
        <v>58.1</v>
      </c>
      <c r="W98">
        <v>6.5</v>
      </c>
      <c r="X98" s="3">
        <v>2059.8000000000002</v>
      </c>
      <c r="Y98">
        <v>32.9</v>
      </c>
      <c r="Z98">
        <v>68.900000000000006</v>
      </c>
      <c r="AA98">
        <v>7.8</v>
      </c>
      <c r="AB98" s="3">
        <v>2113.8000000000002</v>
      </c>
      <c r="AC98">
        <v>19.399999999999999</v>
      </c>
      <c r="AD98">
        <v>67.400000000000006</v>
      </c>
      <c r="AE98">
        <v>7.7</v>
      </c>
      <c r="AF98" s="3">
        <v>1277.0999999999999</v>
      </c>
      <c r="AG98">
        <v>2</v>
      </c>
      <c r="AH98">
        <v>91.6</v>
      </c>
      <c r="AI98">
        <v>9.5</v>
      </c>
      <c r="AJ98" s="3">
        <v>1398.2</v>
      </c>
      <c r="AK98">
        <v>1.2</v>
      </c>
      <c r="AL98">
        <v>81.599999999999994</v>
      </c>
      <c r="AM98">
        <v>9.5</v>
      </c>
      <c r="AN98" s="3">
        <v>1267.8</v>
      </c>
      <c r="AO98">
        <v>0.3</v>
      </c>
      <c r="AP98">
        <v>87.2</v>
      </c>
      <c r="AQ98">
        <v>9.8000000000000007</v>
      </c>
      <c r="AR98" s="3">
        <v>1331.2</v>
      </c>
      <c r="AS98">
        <v>0.6</v>
      </c>
      <c r="AT98">
        <v>85.4</v>
      </c>
      <c r="AU98">
        <v>9.9</v>
      </c>
      <c r="AV98" s="3">
        <v>1191.9000000000001</v>
      </c>
      <c r="AW98">
        <v>0.5</v>
      </c>
      <c r="AX98">
        <v>93.1</v>
      </c>
      <c r="AY98">
        <v>10.199999999999999</v>
      </c>
    </row>
    <row r="99" spans="1:51" x14ac:dyDescent="0.35">
      <c r="A99" t="s">
        <v>189</v>
      </c>
      <c r="B99">
        <v>1</v>
      </c>
      <c r="C99">
        <v>10000</v>
      </c>
      <c r="D99" s="3">
        <v>10000</v>
      </c>
      <c r="E99">
        <v>181442.3</v>
      </c>
      <c r="F99">
        <v>0.2</v>
      </c>
      <c r="G99">
        <v>0</v>
      </c>
      <c r="H99" s="3">
        <v>10000</v>
      </c>
      <c r="I99">
        <v>2622.5</v>
      </c>
      <c r="J99">
        <v>58.4</v>
      </c>
      <c r="K99">
        <v>0</v>
      </c>
      <c r="L99" s="3">
        <v>10000</v>
      </c>
      <c r="M99">
        <v>103798.7</v>
      </c>
      <c r="N99">
        <v>0.4</v>
      </c>
      <c r="O99">
        <v>0</v>
      </c>
      <c r="P99" s="3">
        <v>10000</v>
      </c>
      <c r="Q99">
        <v>126853.2</v>
      </c>
      <c r="R99">
        <v>2.8</v>
      </c>
      <c r="S99">
        <v>0</v>
      </c>
      <c r="T99" s="3">
        <v>306.3</v>
      </c>
      <c r="U99">
        <v>3.2</v>
      </c>
      <c r="V99">
        <v>46.2</v>
      </c>
      <c r="W99">
        <v>2.8</v>
      </c>
      <c r="X99" s="3">
        <v>10000</v>
      </c>
      <c r="Y99">
        <v>9732.9</v>
      </c>
      <c r="Z99">
        <v>3.2</v>
      </c>
      <c r="AA99">
        <v>0</v>
      </c>
      <c r="AB99" s="3">
        <v>10000</v>
      </c>
      <c r="AC99">
        <v>156.30000000000001</v>
      </c>
      <c r="AD99">
        <v>8.8000000000000007</v>
      </c>
      <c r="AE99">
        <v>0</v>
      </c>
      <c r="AF99" s="3">
        <v>10000</v>
      </c>
      <c r="AG99">
        <v>4.3</v>
      </c>
      <c r="AH99">
        <v>53.2</v>
      </c>
      <c r="AI99">
        <v>3.5</v>
      </c>
      <c r="AJ99" s="3">
        <v>10000</v>
      </c>
      <c r="AK99">
        <v>87</v>
      </c>
      <c r="AL99">
        <v>11.9</v>
      </c>
      <c r="AM99">
        <v>0.7</v>
      </c>
      <c r="AN99" s="3">
        <v>10000</v>
      </c>
      <c r="AO99">
        <v>2.8</v>
      </c>
      <c r="AP99">
        <v>24.5</v>
      </c>
      <c r="AQ99">
        <v>0.6</v>
      </c>
      <c r="AR99" s="3">
        <v>10000</v>
      </c>
      <c r="AS99">
        <v>55082.1</v>
      </c>
      <c r="AT99">
        <v>0.5</v>
      </c>
      <c r="AU99">
        <v>0</v>
      </c>
      <c r="AV99" s="3">
        <v>10000</v>
      </c>
      <c r="AW99">
        <v>1599371.7</v>
      </c>
      <c r="AX99">
        <v>0.1</v>
      </c>
      <c r="AY99">
        <v>0</v>
      </c>
    </row>
    <row r="100" spans="1:51" x14ac:dyDescent="0.35">
      <c r="A100" t="s">
        <v>191</v>
      </c>
      <c r="B100">
        <v>0.1</v>
      </c>
      <c r="C100">
        <v>1000</v>
      </c>
      <c r="D100" s="3">
        <v>1000</v>
      </c>
      <c r="E100">
        <v>1470.3</v>
      </c>
      <c r="F100">
        <v>8</v>
      </c>
      <c r="G100">
        <v>0.4</v>
      </c>
      <c r="H100" s="3">
        <v>1000</v>
      </c>
      <c r="I100">
        <v>53871.4</v>
      </c>
      <c r="J100">
        <v>3.4</v>
      </c>
      <c r="K100">
        <v>0</v>
      </c>
      <c r="L100" s="3">
        <v>1000</v>
      </c>
      <c r="M100">
        <v>18.100000000000001</v>
      </c>
      <c r="N100">
        <v>14.6</v>
      </c>
      <c r="O100">
        <v>1.1000000000000001</v>
      </c>
      <c r="P100" s="3">
        <v>1000</v>
      </c>
      <c r="Q100">
        <v>13343</v>
      </c>
      <c r="R100">
        <v>3.2</v>
      </c>
      <c r="S100">
        <v>0</v>
      </c>
      <c r="T100" s="3">
        <v>1000</v>
      </c>
      <c r="U100">
        <v>36.9</v>
      </c>
      <c r="V100">
        <v>13.8</v>
      </c>
      <c r="W100">
        <v>0.9</v>
      </c>
      <c r="X100" s="3">
        <v>1000</v>
      </c>
      <c r="Y100">
        <v>1419</v>
      </c>
      <c r="Z100">
        <v>8.1</v>
      </c>
      <c r="AA100">
        <v>0.4</v>
      </c>
      <c r="AB100" s="3">
        <v>1000</v>
      </c>
      <c r="AC100">
        <v>2068.5</v>
      </c>
      <c r="AD100">
        <v>8.1</v>
      </c>
      <c r="AE100">
        <v>0</v>
      </c>
      <c r="AF100" s="3">
        <v>444.6</v>
      </c>
      <c r="AG100">
        <v>1407.9</v>
      </c>
      <c r="AH100">
        <v>14.5</v>
      </c>
      <c r="AI100">
        <v>1.2</v>
      </c>
      <c r="AJ100" s="3">
        <v>220</v>
      </c>
      <c r="AK100">
        <v>85.1</v>
      </c>
      <c r="AL100">
        <v>24.4</v>
      </c>
      <c r="AM100">
        <v>2.5</v>
      </c>
      <c r="AN100" s="3">
        <v>154.69999999999999</v>
      </c>
      <c r="AO100">
        <v>7.8</v>
      </c>
      <c r="AP100">
        <v>32.9</v>
      </c>
      <c r="AQ100">
        <v>3.6</v>
      </c>
      <c r="AR100" s="3">
        <v>220.8</v>
      </c>
      <c r="AS100">
        <v>20.7</v>
      </c>
      <c r="AT100">
        <v>23.5</v>
      </c>
      <c r="AU100">
        <v>2.4</v>
      </c>
      <c r="AV100" s="3">
        <v>159.69999999999999</v>
      </c>
      <c r="AW100">
        <v>7</v>
      </c>
      <c r="AX100">
        <v>51.3</v>
      </c>
      <c r="AY100">
        <v>5.9</v>
      </c>
    </row>
    <row r="101" spans="1:51" x14ac:dyDescent="0.35">
      <c r="A101" t="s">
        <v>193</v>
      </c>
      <c r="B101">
        <v>0.1</v>
      </c>
      <c r="C101">
        <v>1000</v>
      </c>
      <c r="D101" s="3">
        <v>1000</v>
      </c>
      <c r="E101">
        <v>27151.200000000001</v>
      </c>
      <c r="F101">
        <v>1.3</v>
      </c>
      <c r="G101">
        <v>0</v>
      </c>
      <c r="H101" s="3">
        <v>1000</v>
      </c>
      <c r="I101">
        <v>18499.900000000001</v>
      </c>
      <c r="J101">
        <v>5.3</v>
      </c>
      <c r="K101">
        <v>0.2</v>
      </c>
      <c r="L101" s="3">
        <v>1000</v>
      </c>
      <c r="M101">
        <v>66228.600000000006</v>
      </c>
      <c r="N101">
        <v>0.4</v>
      </c>
      <c r="O101">
        <v>0</v>
      </c>
      <c r="P101" s="3">
        <v>1000</v>
      </c>
      <c r="Q101">
        <v>612209.69999999995</v>
      </c>
      <c r="R101">
        <v>0.9</v>
      </c>
      <c r="S101">
        <v>0</v>
      </c>
      <c r="T101" s="3">
        <v>1000</v>
      </c>
      <c r="U101">
        <v>11.7</v>
      </c>
      <c r="V101">
        <v>11.2</v>
      </c>
      <c r="W101">
        <v>0.3</v>
      </c>
      <c r="X101" s="3">
        <v>1000</v>
      </c>
      <c r="Y101">
        <v>319.3</v>
      </c>
      <c r="Z101">
        <v>3.2</v>
      </c>
      <c r="AA101">
        <v>0</v>
      </c>
      <c r="AB101" s="3">
        <v>1000</v>
      </c>
      <c r="AC101">
        <v>1976.7</v>
      </c>
      <c r="AD101">
        <v>4.5</v>
      </c>
      <c r="AE101">
        <v>0</v>
      </c>
      <c r="AF101" s="3">
        <v>1000</v>
      </c>
      <c r="AG101">
        <v>281114.3</v>
      </c>
      <c r="AH101">
        <v>2</v>
      </c>
      <c r="AI101">
        <v>0</v>
      </c>
      <c r="AJ101" s="3">
        <v>1000</v>
      </c>
      <c r="AK101">
        <v>2006.5</v>
      </c>
      <c r="AL101">
        <v>0.3</v>
      </c>
      <c r="AM101">
        <v>0</v>
      </c>
      <c r="AN101" s="3">
        <v>1000</v>
      </c>
      <c r="AO101">
        <v>194168.5</v>
      </c>
      <c r="AP101">
        <v>0.4</v>
      </c>
      <c r="AQ101">
        <v>0</v>
      </c>
      <c r="AR101" s="3">
        <v>1000</v>
      </c>
      <c r="AS101">
        <v>331</v>
      </c>
      <c r="AT101">
        <v>1.3</v>
      </c>
      <c r="AU101">
        <v>0</v>
      </c>
      <c r="AV101" s="3">
        <v>1000</v>
      </c>
      <c r="AW101">
        <v>1947.7</v>
      </c>
      <c r="AX101">
        <v>0.6</v>
      </c>
      <c r="AY101">
        <v>0</v>
      </c>
    </row>
    <row r="102" spans="1:51" x14ac:dyDescent="0.35">
      <c r="A102" t="s">
        <v>194</v>
      </c>
      <c r="B102">
        <v>0</v>
      </c>
      <c r="C102">
        <v>100</v>
      </c>
      <c r="D102" s="3">
        <v>100</v>
      </c>
      <c r="E102">
        <v>89.9</v>
      </c>
      <c r="F102">
        <v>15.2</v>
      </c>
      <c r="G102">
        <v>0</v>
      </c>
      <c r="H102" s="3">
        <v>0.3</v>
      </c>
      <c r="I102">
        <v>1.5</v>
      </c>
      <c r="J102">
        <v>113.9</v>
      </c>
      <c r="K102">
        <v>13.7</v>
      </c>
      <c r="L102" s="3">
        <v>0.7</v>
      </c>
      <c r="M102">
        <v>0.9</v>
      </c>
      <c r="N102">
        <v>55.1</v>
      </c>
      <c r="O102">
        <v>5.6</v>
      </c>
      <c r="P102" s="3">
        <v>3</v>
      </c>
      <c r="Q102">
        <v>1.4</v>
      </c>
      <c r="R102">
        <v>104.9</v>
      </c>
      <c r="S102">
        <v>11.3</v>
      </c>
      <c r="T102" s="3">
        <v>0.1</v>
      </c>
      <c r="U102">
        <v>0.6</v>
      </c>
      <c r="V102">
        <v>78.400000000000006</v>
      </c>
      <c r="W102">
        <v>8.9</v>
      </c>
      <c r="X102" s="3">
        <v>0.1</v>
      </c>
      <c r="Y102">
        <v>3</v>
      </c>
      <c r="Z102">
        <v>106.5</v>
      </c>
      <c r="AA102">
        <v>11.6</v>
      </c>
      <c r="AB102" s="3">
        <v>0.3</v>
      </c>
      <c r="AC102">
        <v>1</v>
      </c>
      <c r="AD102">
        <v>91.5</v>
      </c>
      <c r="AE102">
        <v>11.1</v>
      </c>
      <c r="AF102" s="3">
        <v>100</v>
      </c>
      <c r="AG102">
        <v>353.2</v>
      </c>
      <c r="AH102">
        <v>0.1</v>
      </c>
      <c r="AI102">
        <v>0</v>
      </c>
      <c r="AJ102" s="3">
        <v>100</v>
      </c>
      <c r="AK102">
        <v>184.8</v>
      </c>
      <c r="AL102">
        <v>2</v>
      </c>
      <c r="AM102">
        <v>0</v>
      </c>
      <c r="AN102" s="3">
        <v>100</v>
      </c>
      <c r="AO102">
        <v>202.5</v>
      </c>
      <c r="AP102">
        <v>4.5999999999999996</v>
      </c>
      <c r="AQ102">
        <v>0</v>
      </c>
      <c r="AR102" s="3">
        <v>100</v>
      </c>
      <c r="AS102">
        <v>1</v>
      </c>
      <c r="AT102">
        <v>18.600000000000001</v>
      </c>
      <c r="AU102">
        <v>0.8</v>
      </c>
      <c r="AV102" s="3">
        <v>100</v>
      </c>
      <c r="AW102">
        <v>1</v>
      </c>
      <c r="AX102">
        <v>24.3</v>
      </c>
      <c r="AY102">
        <v>2.1</v>
      </c>
    </row>
    <row r="103" spans="1:51" x14ac:dyDescent="0.35">
      <c r="A103" t="s">
        <v>196</v>
      </c>
      <c r="B103">
        <v>1</v>
      </c>
      <c r="C103">
        <v>10000</v>
      </c>
      <c r="D103" s="3">
        <v>1937</v>
      </c>
      <c r="E103">
        <v>15.8</v>
      </c>
      <c r="F103">
        <v>57.9</v>
      </c>
      <c r="G103">
        <v>6.6</v>
      </c>
      <c r="H103" s="3">
        <v>1198.8</v>
      </c>
      <c r="I103">
        <v>3</v>
      </c>
      <c r="J103">
        <v>82.8</v>
      </c>
      <c r="K103">
        <v>8.5</v>
      </c>
      <c r="L103" s="3">
        <v>1396</v>
      </c>
      <c r="M103">
        <v>0.8</v>
      </c>
      <c r="N103">
        <v>76.400000000000006</v>
      </c>
      <c r="O103">
        <v>8.6999999999999993</v>
      </c>
      <c r="P103" s="3">
        <v>384.1</v>
      </c>
      <c r="Q103">
        <v>0.8</v>
      </c>
      <c r="R103">
        <v>129.69999999999999</v>
      </c>
      <c r="S103">
        <v>14.3</v>
      </c>
      <c r="T103" s="3">
        <v>1616.5</v>
      </c>
      <c r="U103">
        <v>2.9</v>
      </c>
      <c r="V103">
        <v>70</v>
      </c>
      <c r="W103">
        <v>8.1</v>
      </c>
      <c r="X103" s="3">
        <v>1102.0999999999999</v>
      </c>
      <c r="Y103">
        <v>0.3</v>
      </c>
      <c r="Z103">
        <v>71.099999999999994</v>
      </c>
      <c r="AA103">
        <v>7.9</v>
      </c>
      <c r="AB103" s="3">
        <v>2799.3</v>
      </c>
      <c r="AC103">
        <v>63.1</v>
      </c>
      <c r="AD103">
        <v>52.5</v>
      </c>
      <c r="AE103">
        <v>5.8</v>
      </c>
      <c r="AF103" s="3">
        <v>903.3</v>
      </c>
      <c r="AG103">
        <v>1.2</v>
      </c>
      <c r="AH103">
        <v>56.6</v>
      </c>
      <c r="AI103">
        <v>6.7</v>
      </c>
      <c r="AJ103" s="3">
        <v>974.7</v>
      </c>
      <c r="AK103">
        <v>0.1</v>
      </c>
      <c r="AL103">
        <v>82.9</v>
      </c>
      <c r="AM103">
        <v>9.6999999999999993</v>
      </c>
      <c r="AN103" s="3">
        <v>926.3</v>
      </c>
      <c r="AO103">
        <v>0.3</v>
      </c>
      <c r="AP103">
        <v>87.7</v>
      </c>
      <c r="AQ103">
        <v>9.6999999999999993</v>
      </c>
      <c r="AR103" s="3">
        <v>912.1</v>
      </c>
      <c r="AS103">
        <v>0.4</v>
      </c>
      <c r="AT103">
        <v>87.9</v>
      </c>
      <c r="AU103">
        <v>9.5</v>
      </c>
      <c r="AV103" s="3">
        <v>975.1</v>
      </c>
      <c r="AW103">
        <v>0</v>
      </c>
      <c r="AX103">
        <v>78.7</v>
      </c>
      <c r="AY103">
        <v>9.1</v>
      </c>
    </row>
    <row r="104" spans="1:51" x14ac:dyDescent="0.35">
      <c r="A104" t="s">
        <v>198</v>
      </c>
      <c r="B104">
        <v>1</v>
      </c>
      <c r="C104">
        <v>10000</v>
      </c>
      <c r="D104" s="3">
        <v>2681.4</v>
      </c>
      <c r="E104">
        <v>49.7</v>
      </c>
      <c r="F104">
        <v>36.299999999999997</v>
      </c>
      <c r="G104">
        <v>4</v>
      </c>
      <c r="H104" s="3">
        <v>4249.7</v>
      </c>
      <c r="I104">
        <v>1092.9000000000001</v>
      </c>
      <c r="J104">
        <v>24.6</v>
      </c>
      <c r="K104">
        <v>2.5</v>
      </c>
      <c r="L104" s="3">
        <v>1991.7</v>
      </c>
      <c r="M104">
        <v>16.3</v>
      </c>
      <c r="N104">
        <v>57.2</v>
      </c>
      <c r="O104">
        <v>6.5</v>
      </c>
      <c r="P104" s="3">
        <v>4389.5</v>
      </c>
      <c r="Q104">
        <v>1159</v>
      </c>
      <c r="R104">
        <v>18.8</v>
      </c>
      <c r="S104">
        <v>1.8</v>
      </c>
      <c r="T104" s="3">
        <v>1916.4</v>
      </c>
      <c r="U104">
        <v>8</v>
      </c>
      <c r="V104">
        <v>28.1</v>
      </c>
      <c r="W104">
        <v>3</v>
      </c>
      <c r="X104" s="3">
        <v>404</v>
      </c>
      <c r="Y104">
        <v>0.4</v>
      </c>
      <c r="Z104">
        <v>41.4</v>
      </c>
      <c r="AA104">
        <v>3.9</v>
      </c>
      <c r="AB104" s="3">
        <v>1713.7</v>
      </c>
      <c r="AC104">
        <v>8.3000000000000007</v>
      </c>
      <c r="AD104">
        <v>39.6</v>
      </c>
      <c r="AE104">
        <v>4.4000000000000004</v>
      </c>
      <c r="AF104" s="3">
        <v>10000</v>
      </c>
      <c r="AG104">
        <v>5088.8999999999996</v>
      </c>
      <c r="AH104">
        <v>0.8</v>
      </c>
      <c r="AI104">
        <v>0</v>
      </c>
      <c r="AJ104" s="3">
        <v>1908.4</v>
      </c>
      <c r="AK104">
        <v>17.3</v>
      </c>
      <c r="AL104">
        <v>64.2</v>
      </c>
      <c r="AM104">
        <v>7.3</v>
      </c>
      <c r="AN104" s="3">
        <v>1339.5</v>
      </c>
      <c r="AO104">
        <v>3.5</v>
      </c>
      <c r="AP104">
        <v>76</v>
      </c>
      <c r="AQ104">
        <v>8.9</v>
      </c>
      <c r="AR104" s="3">
        <v>1543.2</v>
      </c>
      <c r="AS104">
        <v>2.2000000000000002</v>
      </c>
      <c r="AT104">
        <v>68.8</v>
      </c>
      <c r="AU104">
        <v>7.8</v>
      </c>
      <c r="AV104" s="3">
        <v>1458.6</v>
      </c>
      <c r="AW104">
        <v>2.2000000000000002</v>
      </c>
      <c r="AX104">
        <v>63.1</v>
      </c>
      <c r="AY104">
        <v>7.1</v>
      </c>
    </row>
    <row r="105" spans="1:51" x14ac:dyDescent="0.35">
      <c r="A105" t="s">
        <v>200</v>
      </c>
      <c r="B105">
        <v>2.5</v>
      </c>
      <c r="C105">
        <v>25000</v>
      </c>
      <c r="D105" s="3">
        <v>25000</v>
      </c>
      <c r="E105">
        <v>0.8</v>
      </c>
      <c r="F105">
        <v>17.5</v>
      </c>
      <c r="G105">
        <v>0.7</v>
      </c>
      <c r="H105" s="3">
        <v>25000</v>
      </c>
      <c r="I105">
        <v>97133.1</v>
      </c>
      <c r="J105">
        <v>2.5</v>
      </c>
      <c r="K105">
        <v>0</v>
      </c>
      <c r="L105" s="3">
        <v>25000</v>
      </c>
      <c r="M105">
        <v>2.4</v>
      </c>
      <c r="N105">
        <v>10.4</v>
      </c>
      <c r="O105">
        <v>0</v>
      </c>
      <c r="P105" s="3">
        <v>25000</v>
      </c>
      <c r="Q105">
        <v>509196.2</v>
      </c>
      <c r="R105">
        <v>0.4</v>
      </c>
      <c r="S105">
        <v>0</v>
      </c>
      <c r="T105" s="3">
        <v>25000</v>
      </c>
      <c r="U105">
        <v>1.6</v>
      </c>
      <c r="V105">
        <v>12.2</v>
      </c>
      <c r="W105">
        <v>0</v>
      </c>
      <c r="X105" s="3">
        <v>25000</v>
      </c>
      <c r="Y105">
        <v>75400.7</v>
      </c>
      <c r="Z105">
        <v>1.3</v>
      </c>
      <c r="AA105">
        <v>0</v>
      </c>
      <c r="AB105" s="3">
        <v>25000</v>
      </c>
      <c r="AC105">
        <v>1</v>
      </c>
      <c r="AD105">
        <v>20.3</v>
      </c>
      <c r="AE105">
        <v>1.6</v>
      </c>
      <c r="AF105" s="3">
        <v>25000</v>
      </c>
      <c r="AG105">
        <v>2101537.6</v>
      </c>
      <c r="AH105">
        <v>0.7</v>
      </c>
      <c r="AI105">
        <v>0</v>
      </c>
      <c r="AJ105" s="3">
        <v>25000</v>
      </c>
      <c r="AK105">
        <v>705.2</v>
      </c>
      <c r="AL105">
        <v>1.5</v>
      </c>
      <c r="AM105">
        <v>0</v>
      </c>
      <c r="AN105" s="3">
        <v>25000</v>
      </c>
      <c r="AO105">
        <v>36641.5</v>
      </c>
      <c r="AP105">
        <v>1.4</v>
      </c>
      <c r="AQ105">
        <v>0</v>
      </c>
      <c r="AR105" s="3">
        <v>25000</v>
      </c>
      <c r="AS105">
        <v>25.9</v>
      </c>
      <c r="AT105">
        <v>18.5</v>
      </c>
      <c r="AU105">
        <v>1.6</v>
      </c>
      <c r="AV105" s="3">
        <v>925.7</v>
      </c>
      <c r="AW105">
        <v>0.8</v>
      </c>
      <c r="AX105">
        <v>36.6</v>
      </c>
      <c r="AY105">
        <v>3.5</v>
      </c>
    </row>
    <row r="106" spans="1:51" x14ac:dyDescent="0.35">
      <c r="A106" t="s">
        <v>202</v>
      </c>
      <c r="B106">
        <v>0.1</v>
      </c>
      <c r="C106">
        <v>1000</v>
      </c>
      <c r="D106" s="3">
        <v>3.9</v>
      </c>
      <c r="E106">
        <v>0.4</v>
      </c>
      <c r="F106">
        <v>110.4</v>
      </c>
      <c r="G106">
        <v>12.3</v>
      </c>
      <c r="H106" s="3">
        <v>1.2</v>
      </c>
      <c r="I106">
        <v>29.8</v>
      </c>
      <c r="J106">
        <v>162.80000000000001</v>
      </c>
      <c r="K106">
        <v>18.8</v>
      </c>
      <c r="L106" s="3">
        <v>3.7</v>
      </c>
      <c r="M106">
        <v>0.2</v>
      </c>
      <c r="N106">
        <v>98.4</v>
      </c>
      <c r="O106">
        <v>11.3</v>
      </c>
      <c r="P106" s="3">
        <v>1000</v>
      </c>
      <c r="Q106">
        <v>70691.100000000006</v>
      </c>
      <c r="R106">
        <v>1.5</v>
      </c>
      <c r="S106">
        <v>0</v>
      </c>
      <c r="T106" s="3">
        <v>0.6</v>
      </c>
      <c r="U106">
        <v>1.6</v>
      </c>
      <c r="V106">
        <v>182.4</v>
      </c>
      <c r="W106">
        <v>22.5</v>
      </c>
      <c r="X106" s="3">
        <v>0.6</v>
      </c>
      <c r="Y106">
        <v>2.2999999999999998</v>
      </c>
      <c r="Z106">
        <v>194</v>
      </c>
      <c r="AA106">
        <v>24.3</v>
      </c>
      <c r="AB106" s="3">
        <v>1.8</v>
      </c>
      <c r="AC106">
        <v>1.1000000000000001</v>
      </c>
      <c r="AD106">
        <v>201.3</v>
      </c>
      <c r="AE106">
        <v>25.1</v>
      </c>
      <c r="AF106" s="3">
        <v>3.4</v>
      </c>
      <c r="AG106">
        <v>0.4</v>
      </c>
      <c r="AH106">
        <v>177.1</v>
      </c>
      <c r="AI106">
        <v>21.7</v>
      </c>
      <c r="AJ106" s="3">
        <v>1.1000000000000001</v>
      </c>
      <c r="AK106">
        <v>0.5</v>
      </c>
      <c r="AL106">
        <v>183.4</v>
      </c>
      <c r="AM106">
        <v>22.4</v>
      </c>
      <c r="AN106" s="3">
        <v>0.8</v>
      </c>
      <c r="AO106">
        <v>0.8</v>
      </c>
      <c r="AP106">
        <v>179.6</v>
      </c>
      <c r="AQ106">
        <v>22</v>
      </c>
      <c r="AR106" s="3">
        <v>3.5</v>
      </c>
      <c r="AS106">
        <v>0.3</v>
      </c>
      <c r="AT106">
        <v>138.30000000000001</v>
      </c>
      <c r="AU106">
        <v>17.3</v>
      </c>
      <c r="AV106" s="3">
        <v>3.4</v>
      </c>
      <c r="AW106">
        <v>0.8</v>
      </c>
      <c r="AX106">
        <v>135.80000000000001</v>
      </c>
      <c r="AY106">
        <v>17</v>
      </c>
    </row>
    <row r="107" spans="1:51" x14ac:dyDescent="0.35">
      <c r="A107" t="s">
        <v>204</v>
      </c>
      <c r="B107">
        <v>0.1</v>
      </c>
      <c r="C107">
        <v>1000</v>
      </c>
      <c r="D107" s="3">
        <v>21.1</v>
      </c>
      <c r="E107">
        <v>0.1</v>
      </c>
      <c r="F107">
        <v>117.9</v>
      </c>
      <c r="G107">
        <v>14.3</v>
      </c>
      <c r="H107" s="3">
        <v>33.9</v>
      </c>
      <c r="I107">
        <v>0.5</v>
      </c>
      <c r="J107">
        <v>111</v>
      </c>
      <c r="K107">
        <v>13.5</v>
      </c>
      <c r="L107" s="3">
        <v>12.5</v>
      </c>
      <c r="M107">
        <v>0.2</v>
      </c>
      <c r="N107">
        <v>143.69999999999999</v>
      </c>
      <c r="O107">
        <v>16.899999999999999</v>
      </c>
      <c r="P107" s="3">
        <v>41.8</v>
      </c>
      <c r="Q107">
        <v>2.6</v>
      </c>
      <c r="R107">
        <v>65.400000000000006</v>
      </c>
      <c r="S107">
        <v>7.8</v>
      </c>
      <c r="T107" s="3">
        <v>1000</v>
      </c>
      <c r="U107">
        <v>1.7</v>
      </c>
      <c r="V107">
        <v>16</v>
      </c>
      <c r="W107">
        <v>0.3</v>
      </c>
      <c r="X107" s="3">
        <v>1000</v>
      </c>
      <c r="Y107">
        <v>1981580.9</v>
      </c>
      <c r="Z107">
        <v>0.2</v>
      </c>
      <c r="AA107">
        <v>0</v>
      </c>
      <c r="AB107" s="3">
        <v>1000</v>
      </c>
      <c r="AC107">
        <v>193.3</v>
      </c>
      <c r="AD107">
        <v>2.2000000000000002</v>
      </c>
      <c r="AE107">
        <v>0</v>
      </c>
      <c r="AF107" s="3">
        <v>1000</v>
      </c>
      <c r="AG107">
        <v>2763075.6</v>
      </c>
      <c r="AH107">
        <v>1.3</v>
      </c>
      <c r="AI107">
        <v>0</v>
      </c>
      <c r="AJ107" s="3">
        <v>1000</v>
      </c>
      <c r="AK107">
        <v>1.1000000000000001</v>
      </c>
      <c r="AL107">
        <v>17.100000000000001</v>
      </c>
      <c r="AM107">
        <v>0.7</v>
      </c>
      <c r="AN107" s="3">
        <v>1000</v>
      </c>
      <c r="AO107">
        <v>796.9</v>
      </c>
      <c r="AP107">
        <v>5</v>
      </c>
      <c r="AQ107">
        <v>0</v>
      </c>
      <c r="AR107" s="3">
        <v>1000</v>
      </c>
      <c r="AS107">
        <v>1.3</v>
      </c>
      <c r="AT107">
        <v>22.8</v>
      </c>
      <c r="AU107">
        <v>0.7</v>
      </c>
      <c r="AV107" s="3">
        <v>1000</v>
      </c>
      <c r="AW107">
        <v>1.7</v>
      </c>
      <c r="AX107">
        <v>15.5</v>
      </c>
      <c r="AY107">
        <v>0.7</v>
      </c>
    </row>
    <row r="108" spans="1:51" x14ac:dyDescent="0.35">
      <c r="A108" t="s">
        <v>206</v>
      </c>
      <c r="B108">
        <v>1</v>
      </c>
      <c r="C108">
        <v>10000</v>
      </c>
      <c r="D108" s="3">
        <v>1854.1</v>
      </c>
      <c r="E108">
        <v>10.1</v>
      </c>
      <c r="F108">
        <v>60.2</v>
      </c>
      <c r="G108">
        <v>6.9</v>
      </c>
      <c r="H108" s="3">
        <v>4568.2</v>
      </c>
      <c r="I108">
        <v>2563.9</v>
      </c>
      <c r="J108">
        <v>25.8</v>
      </c>
      <c r="K108">
        <v>2.6</v>
      </c>
      <c r="L108" s="3">
        <v>2451.6</v>
      </c>
      <c r="M108">
        <v>13.4</v>
      </c>
      <c r="N108">
        <v>54.2</v>
      </c>
      <c r="O108">
        <v>6.1</v>
      </c>
      <c r="P108" s="3">
        <v>10000</v>
      </c>
      <c r="Q108">
        <v>985920.6</v>
      </c>
      <c r="R108">
        <v>0.6</v>
      </c>
      <c r="S108">
        <v>0</v>
      </c>
      <c r="T108" s="3">
        <v>3007.3</v>
      </c>
      <c r="U108">
        <v>39.200000000000003</v>
      </c>
      <c r="V108">
        <v>52.4</v>
      </c>
      <c r="W108">
        <v>5.8</v>
      </c>
      <c r="X108" s="3">
        <v>4685.3999999999996</v>
      </c>
      <c r="Y108">
        <v>2015.7</v>
      </c>
      <c r="Z108">
        <v>31.8</v>
      </c>
      <c r="AA108">
        <v>3.3</v>
      </c>
      <c r="AB108" s="3">
        <v>2558.9</v>
      </c>
      <c r="AC108">
        <v>30.3</v>
      </c>
      <c r="AD108">
        <v>59.4</v>
      </c>
      <c r="AE108">
        <v>6.7</v>
      </c>
      <c r="AF108" s="3">
        <v>5781.9</v>
      </c>
      <c r="AG108">
        <v>11497.5</v>
      </c>
      <c r="AH108">
        <v>26.6</v>
      </c>
      <c r="AI108">
        <v>2.6</v>
      </c>
      <c r="AJ108" s="3">
        <v>1800.4</v>
      </c>
      <c r="AK108">
        <v>3.6</v>
      </c>
      <c r="AL108">
        <v>68.7</v>
      </c>
      <c r="AM108">
        <v>7.9</v>
      </c>
      <c r="AN108" s="3">
        <v>2103.3000000000002</v>
      </c>
      <c r="AO108">
        <v>10.1</v>
      </c>
      <c r="AP108">
        <v>62.8</v>
      </c>
      <c r="AQ108">
        <v>7.1</v>
      </c>
      <c r="AR108" s="3">
        <v>1797</v>
      </c>
      <c r="AS108">
        <v>8.1999999999999993</v>
      </c>
      <c r="AT108">
        <v>71.8</v>
      </c>
      <c r="AU108">
        <v>8.1999999999999993</v>
      </c>
      <c r="AV108" s="3">
        <v>2486.5</v>
      </c>
      <c r="AW108">
        <v>10.1</v>
      </c>
      <c r="AX108">
        <v>57.9</v>
      </c>
      <c r="AY108">
        <v>6.5</v>
      </c>
    </row>
    <row r="109" spans="1:51" x14ac:dyDescent="0.35">
      <c r="A109" t="s">
        <v>208</v>
      </c>
      <c r="B109">
        <v>1</v>
      </c>
      <c r="C109">
        <v>10000</v>
      </c>
      <c r="D109" s="3">
        <v>10000</v>
      </c>
      <c r="E109">
        <v>48660.3</v>
      </c>
      <c r="F109">
        <v>1</v>
      </c>
      <c r="G109">
        <v>0</v>
      </c>
      <c r="H109" s="3">
        <v>4.5</v>
      </c>
      <c r="I109">
        <v>20.9</v>
      </c>
      <c r="J109">
        <v>105.9</v>
      </c>
      <c r="K109">
        <v>11.7</v>
      </c>
      <c r="L109" s="3">
        <v>10000</v>
      </c>
      <c r="M109">
        <v>327588.3</v>
      </c>
      <c r="N109">
        <v>0.2</v>
      </c>
      <c r="O109">
        <v>0</v>
      </c>
      <c r="P109" s="3">
        <v>12.3</v>
      </c>
      <c r="Q109">
        <v>1.8</v>
      </c>
      <c r="R109">
        <v>80.099999999999994</v>
      </c>
      <c r="S109">
        <v>8.5</v>
      </c>
      <c r="T109" s="3">
        <v>10000</v>
      </c>
      <c r="U109">
        <v>1008.3</v>
      </c>
      <c r="V109">
        <v>16.2</v>
      </c>
      <c r="W109">
        <v>0</v>
      </c>
      <c r="X109" s="3">
        <v>10000</v>
      </c>
      <c r="Y109">
        <v>64481</v>
      </c>
      <c r="Z109">
        <v>1.2</v>
      </c>
      <c r="AA109">
        <v>0</v>
      </c>
      <c r="AB109" s="3">
        <v>10000</v>
      </c>
      <c r="AC109">
        <v>210.1</v>
      </c>
      <c r="AD109">
        <v>4.5</v>
      </c>
      <c r="AE109">
        <v>0</v>
      </c>
      <c r="AF109" s="3">
        <v>10000</v>
      </c>
      <c r="AG109">
        <v>342116.7</v>
      </c>
      <c r="AH109">
        <v>0.7</v>
      </c>
      <c r="AI109">
        <v>0</v>
      </c>
      <c r="AJ109" s="3">
        <v>10000</v>
      </c>
      <c r="AK109">
        <v>250.8</v>
      </c>
      <c r="AL109">
        <v>1.3</v>
      </c>
      <c r="AM109">
        <v>0</v>
      </c>
      <c r="AN109" s="3">
        <v>10000</v>
      </c>
      <c r="AO109">
        <v>353.1</v>
      </c>
      <c r="AP109">
        <v>0.1</v>
      </c>
      <c r="AQ109">
        <v>0</v>
      </c>
      <c r="AR109" s="3">
        <v>10000</v>
      </c>
      <c r="AS109">
        <v>2187.6</v>
      </c>
      <c r="AT109">
        <v>3.5</v>
      </c>
      <c r="AU109">
        <v>0</v>
      </c>
      <c r="AV109" s="3">
        <v>10000</v>
      </c>
      <c r="AW109">
        <v>284.39999999999998</v>
      </c>
      <c r="AX109">
        <v>19.899999999999999</v>
      </c>
      <c r="AY109">
        <v>0</v>
      </c>
    </row>
    <row r="110" spans="1:51" x14ac:dyDescent="0.35">
      <c r="A110" t="s">
        <v>210</v>
      </c>
      <c r="B110">
        <v>0.1</v>
      </c>
      <c r="C110">
        <v>1000</v>
      </c>
      <c r="D110" s="3">
        <v>1000</v>
      </c>
      <c r="E110">
        <v>154398.79999999999</v>
      </c>
      <c r="F110">
        <v>0.6</v>
      </c>
      <c r="G110">
        <v>0</v>
      </c>
      <c r="H110" s="3">
        <v>37</v>
      </c>
      <c r="I110">
        <v>1</v>
      </c>
      <c r="J110">
        <v>38.799999999999997</v>
      </c>
      <c r="K110">
        <v>4.0999999999999996</v>
      </c>
      <c r="L110" s="3">
        <v>1000</v>
      </c>
      <c r="M110">
        <v>540717.19999999995</v>
      </c>
      <c r="N110">
        <v>0.1</v>
      </c>
      <c r="O110">
        <v>0</v>
      </c>
      <c r="P110" s="3">
        <v>1000</v>
      </c>
      <c r="Q110">
        <v>163.80000000000001</v>
      </c>
      <c r="R110">
        <v>8.1999999999999993</v>
      </c>
      <c r="S110">
        <v>0</v>
      </c>
      <c r="T110" s="3">
        <v>1000</v>
      </c>
      <c r="U110">
        <v>161.5</v>
      </c>
      <c r="V110">
        <v>2</v>
      </c>
      <c r="W110">
        <v>0</v>
      </c>
      <c r="X110" s="3">
        <v>1000</v>
      </c>
      <c r="Y110">
        <v>221200.9</v>
      </c>
      <c r="Z110">
        <v>0.8</v>
      </c>
      <c r="AA110">
        <v>0</v>
      </c>
      <c r="AB110" s="3">
        <v>1000</v>
      </c>
      <c r="AC110">
        <v>50904.3</v>
      </c>
      <c r="AD110">
        <v>0.7</v>
      </c>
      <c r="AE110">
        <v>0</v>
      </c>
      <c r="AF110" s="3">
        <v>1000</v>
      </c>
      <c r="AG110">
        <v>170.9</v>
      </c>
      <c r="AH110">
        <v>6.6</v>
      </c>
      <c r="AI110">
        <v>0</v>
      </c>
      <c r="AJ110" s="3">
        <v>1000</v>
      </c>
      <c r="AK110">
        <v>353.1</v>
      </c>
      <c r="AL110">
        <v>0.1</v>
      </c>
      <c r="AM110">
        <v>0</v>
      </c>
      <c r="AN110" s="3">
        <v>1000</v>
      </c>
      <c r="AO110">
        <v>1790.4</v>
      </c>
      <c r="AP110">
        <v>0.7</v>
      </c>
      <c r="AQ110">
        <v>0</v>
      </c>
      <c r="AR110" s="3">
        <v>1000</v>
      </c>
      <c r="AS110">
        <v>2.9</v>
      </c>
      <c r="AT110">
        <v>6.7</v>
      </c>
      <c r="AU110">
        <v>0</v>
      </c>
      <c r="AV110" s="3">
        <v>1000</v>
      </c>
      <c r="AW110">
        <v>7</v>
      </c>
      <c r="AX110">
        <v>13.5</v>
      </c>
      <c r="AY110">
        <v>0</v>
      </c>
    </row>
    <row r="111" spans="1:51" x14ac:dyDescent="0.35">
      <c r="A111" t="s">
        <v>212</v>
      </c>
      <c r="B111">
        <v>10</v>
      </c>
      <c r="C111">
        <v>100000</v>
      </c>
      <c r="D111" s="3">
        <v>22018.799999999999</v>
      </c>
      <c r="E111">
        <v>19</v>
      </c>
      <c r="F111">
        <v>40.299999999999997</v>
      </c>
      <c r="G111">
        <v>4.5</v>
      </c>
      <c r="H111" s="3">
        <v>3721.8</v>
      </c>
      <c r="I111">
        <v>0.6</v>
      </c>
      <c r="J111">
        <v>92.1</v>
      </c>
      <c r="K111">
        <v>10</v>
      </c>
      <c r="L111" s="3">
        <v>15442.2</v>
      </c>
      <c r="M111">
        <v>6.4</v>
      </c>
      <c r="N111">
        <v>51.7</v>
      </c>
      <c r="O111">
        <v>6</v>
      </c>
      <c r="P111" s="3">
        <v>8801</v>
      </c>
      <c r="Q111">
        <v>0.7</v>
      </c>
      <c r="R111">
        <v>91.5</v>
      </c>
      <c r="S111">
        <v>10.199999999999999</v>
      </c>
      <c r="T111" s="3">
        <v>16291.5</v>
      </c>
      <c r="U111">
        <v>9.3000000000000007</v>
      </c>
      <c r="V111">
        <v>34</v>
      </c>
      <c r="W111">
        <v>3.7</v>
      </c>
      <c r="X111" s="3">
        <v>15095.9</v>
      </c>
      <c r="Y111">
        <v>4</v>
      </c>
      <c r="Z111">
        <v>71.7</v>
      </c>
      <c r="AA111">
        <v>8.3000000000000007</v>
      </c>
      <c r="AB111" s="3">
        <v>16488.7</v>
      </c>
      <c r="AC111">
        <v>5.3</v>
      </c>
      <c r="AD111">
        <v>44.2</v>
      </c>
      <c r="AE111">
        <v>4.9000000000000004</v>
      </c>
      <c r="AF111" s="3">
        <v>12463.9</v>
      </c>
      <c r="AG111">
        <v>2.5</v>
      </c>
      <c r="AH111">
        <v>87.3</v>
      </c>
      <c r="AI111">
        <v>10.199999999999999</v>
      </c>
      <c r="AJ111" s="3">
        <v>12513.9</v>
      </c>
      <c r="AK111">
        <v>0.5</v>
      </c>
      <c r="AL111">
        <v>71.3</v>
      </c>
      <c r="AM111">
        <v>8.1999999999999993</v>
      </c>
      <c r="AN111" s="3">
        <v>14403.2</v>
      </c>
      <c r="AO111">
        <v>1.7</v>
      </c>
      <c r="AP111">
        <v>66.099999999999994</v>
      </c>
      <c r="AQ111">
        <v>7.6</v>
      </c>
      <c r="AR111" s="3">
        <v>16979.099999999999</v>
      </c>
      <c r="AS111">
        <v>7.2</v>
      </c>
      <c r="AT111">
        <v>65.599999999999994</v>
      </c>
      <c r="AU111">
        <v>7.6</v>
      </c>
      <c r="AV111" s="3">
        <v>17884.2</v>
      </c>
      <c r="AW111">
        <v>11.5</v>
      </c>
      <c r="AX111">
        <v>60</v>
      </c>
      <c r="AY111">
        <v>6.9</v>
      </c>
    </row>
    <row r="112" spans="1:51" x14ac:dyDescent="0.35">
      <c r="A112" t="s">
        <v>214</v>
      </c>
      <c r="B112">
        <v>0.1</v>
      </c>
      <c r="C112">
        <v>1000</v>
      </c>
      <c r="D112" s="3">
        <v>28.1</v>
      </c>
      <c r="E112">
        <v>0.2</v>
      </c>
      <c r="F112">
        <v>153.19999999999999</v>
      </c>
      <c r="G112">
        <v>17.899999999999999</v>
      </c>
      <c r="H112" s="3">
        <v>7.1</v>
      </c>
      <c r="I112">
        <v>2.6</v>
      </c>
      <c r="J112">
        <v>208.4</v>
      </c>
      <c r="K112">
        <v>25.4</v>
      </c>
      <c r="L112" s="3">
        <v>10.199999999999999</v>
      </c>
      <c r="M112">
        <v>0</v>
      </c>
      <c r="N112">
        <v>194.4</v>
      </c>
      <c r="O112">
        <v>23.6</v>
      </c>
      <c r="P112" s="3">
        <v>13.6</v>
      </c>
      <c r="Q112">
        <v>0.3</v>
      </c>
      <c r="R112">
        <v>179.7</v>
      </c>
      <c r="S112">
        <v>20.6</v>
      </c>
      <c r="T112" s="3">
        <v>5.3</v>
      </c>
      <c r="U112">
        <v>0.1</v>
      </c>
      <c r="V112">
        <v>227.2</v>
      </c>
      <c r="W112">
        <v>27.1</v>
      </c>
      <c r="X112" s="3">
        <v>4.5</v>
      </c>
      <c r="Y112">
        <v>0.2</v>
      </c>
      <c r="Z112">
        <v>234</v>
      </c>
      <c r="AA112">
        <v>28.3</v>
      </c>
      <c r="AB112" s="3">
        <v>5.4</v>
      </c>
      <c r="AC112">
        <v>0.3</v>
      </c>
      <c r="AD112">
        <v>226.8</v>
      </c>
      <c r="AE112">
        <v>27</v>
      </c>
      <c r="AF112" s="3">
        <v>4.3</v>
      </c>
      <c r="AG112">
        <v>0.8</v>
      </c>
      <c r="AH112">
        <v>230.7</v>
      </c>
      <c r="AI112">
        <v>28.1</v>
      </c>
      <c r="AJ112" s="3">
        <v>4.5</v>
      </c>
      <c r="AK112">
        <v>0.4</v>
      </c>
      <c r="AL112">
        <v>222.6</v>
      </c>
      <c r="AM112">
        <v>27.2</v>
      </c>
      <c r="AN112" s="3">
        <v>3.1</v>
      </c>
      <c r="AO112">
        <v>0.1</v>
      </c>
      <c r="AP112">
        <v>235.1</v>
      </c>
      <c r="AQ112">
        <v>28.6</v>
      </c>
      <c r="AR112" s="3">
        <v>3.2</v>
      </c>
      <c r="AS112">
        <v>0.1</v>
      </c>
      <c r="AT112">
        <v>245</v>
      </c>
      <c r="AU112">
        <v>29.8</v>
      </c>
      <c r="AV112" s="3">
        <v>3.1</v>
      </c>
      <c r="AW112">
        <v>0.2</v>
      </c>
      <c r="AX112">
        <v>240.9</v>
      </c>
      <c r="AY112">
        <v>29.5</v>
      </c>
    </row>
    <row r="113" spans="1:51" x14ac:dyDescent="0.35">
      <c r="A113" t="s">
        <v>216</v>
      </c>
      <c r="B113">
        <v>1</v>
      </c>
      <c r="C113">
        <v>10000</v>
      </c>
      <c r="D113" s="3">
        <v>839.1</v>
      </c>
      <c r="E113">
        <v>0.2</v>
      </c>
      <c r="F113">
        <v>108.2</v>
      </c>
      <c r="G113">
        <v>11.8</v>
      </c>
      <c r="H113" s="3">
        <v>404.1</v>
      </c>
      <c r="I113">
        <v>1.1000000000000001</v>
      </c>
      <c r="J113">
        <v>136.19999999999999</v>
      </c>
      <c r="K113">
        <v>15.6</v>
      </c>
      <c r="L113" s="3">
        <v>434.7</v>
      </c>
      <c r="M113">
        <v>0.8</v>
      </c>
      <c r="N113">
        <v>137.6</v>
      </c>
      <c r="O113">
        <v>14.6</v>
      </c>
      <c r="P113" s="3">
        <v>70.599999999999994</v>
      </c>
      <c r="Q113">
        <v>0.2</v>
      </c>
      <c r="R113">
        <v>157.69999999999999</v>
      </c>
      <c r="S113">
        <v>19.2</v>
      </c>
      <c r="T113" s="3">
        <v>1065.7</v>
      </c>
      <c r="U113">
        <v>0.3</v>
      </c>
      <c r="V113">
        <v>91.5</v>
      </c>
      <c r="W113">
        <v>9.9</v>
      </c>
      <c r="X113" s="3">
        <v>110.5</v>
      </c>
      <c r="Y113">
        <v>0.3</v>
      </c>
      <c r="Z113">
        <v>172.7</v>
      </c>
      <c r="AA113">
        <v>19.399999999999999</v>
      </c>
      <c r="AB113" s="3">
        <v>711.2</v>
      </c>
      <c r="AC113">
        <v>1.3</v>
      </c>
      <c r="AD113">
        <v>120</v>
      </c>
      <c r="AE113">
        <v>12.4</v>
      </c>
      <c r="AF113" s="3">
        <v>214.5</v>
      </c>
      <c r="AG113">
        <v>2.5</v>
      </c>
      <c r="AH113">
        <v>114.5</v>
      </c>
      <c r="AI113">
        <v>12.2</v>
      </c>
      <c r="AJ113" s="3">
        <v>685.2</v>
      </c>
      <c r="AK113">
        <v>0.1</v>
      </c>
      <c r="AL113">
        <v>103.5</v>
      </c>
      <c r="AM113">
        <v>11.7</v>
      </c>
      <c r="AN113" s="3">
        <v>561.29999999999995</v>
      </c>
      <c r="AO113">
        <v>0.1</v>
      </c>
      <c r="AP113">
        <v>110.9</v>
      </c>
      <c r="AQ113">
        <v>12.5</v>
      </c>
      <c r="AR113" s="3">
        <v>571.9</v>
      </c>
      <c r="AS113">
        <v>0.2</v>
      </c>
      <c r="AT113">
        <v>114.3</v>
      </c>
      <c r="AU113">
        <v>12.6</v>
      </c>
      <c r="AV113" s="3">
        <v>704.2</v>
      </c>
      <c r="AW113">
        <v>0.7</v>
      </c>
      <c r="AX113">
        <v>100.9</v>
      </c>
      <c r="AY113">
        <v>10.6</v>
      </c>
    </row>
    <row r="114" spans="1:51" x14ac:dyDescent="0.35">
      <c r="A114" t="s">
        <v>218</v>
      </c>
      <c r="B114">
        <v>1</v>
      </c>
      <c r="C114">
        <v>10000</v>
      </c>
      <c r="D114" s="3">
        <v>10000</v>
      </c>
      <c r="E114">
        <v>366756.8</v>
      </c>
      <c r="F114">
        <v>0.1</v>
      </c>
      <c r="G114">
        <v>0</v>
      </c>
      <c r="H114" s="3">
        <v>10000</v>
      </c>
      <c r="I114">
        <v>404.9</v>
      </c>
      <c r="J114">
        <v>30.1</v>
      </c>
      <c r="K114">
        <v>0</v>
      </c>
      <c r="L114" s="3">
        <v>10000</v>
      </c>
      <c r="M114">
        <v>3327.4</v>
      </c>
      <c r="N114">
        <v>11.7</v>
      </c>
      <c r="O114">
        <v>0</v>
      </c>
      <c r="P114" s="3">
        <v>10000</v>
      </c>
      <c r="Q114">
        <v>47391</v>
      </c>
      <c r="R114">
        <v>2.8</v>
      </c>
      <c r="S114">
        <v>0</v>
      </c>
      <c r="T114" s="3">
        <v>10000</v>
      </c>
      <c r="U114">
        <v>204.4</v>
      </c>
      <c r="V114">
        <v>1.4</v>
      </c>
      <c r="W114">
        <v>0</v>
      </c>
      <c r="X114" s="3">
        <v>10000</v>
      </c>
      <c r="Y114">
        <v>75629.100000000006</v>
      </c>
      <c r="Z114">
        <v>1.5</v>
      </c>
      <c r="AA114">
        <v>0</v>
      </c>
      <c r="AB114" s="3">
        <v>10000</v>
      </c>
      <c r="AC114">
        <v>88542.3</v>
      </c>
      <c r="AD114">
        <v>1.6</v>
      </c>
      <c r="AE114">
        <v>0</v>
      </c>
      <c r="AF114" s="3">
        <v>10000</v>
      </c>
      <c r="AG114">
        <v>525.4</v>
      </c>
      <c r="AH114">
        <v>12.5</v>
      </c>
      <c r="AI114">
        <v>0</v>
      </c>
      <c r="AJ114" s="3">
        <v>10000</v>
      </c>
      <c r="AK114">
        <v>5190.7</v>
      </c>
      <c r="AL114">
        <v>1.3</v>
      </c>
      <c r="AM114">
        <v>0</v>
      </c>
      <c r="AN114" s="3">
        <v>10000</v>
      </c>
      <c r="AO114">
        <v>10.4</v>
      </c>
      <c r="AP114">
        <v>28.7</v>
      </c>
      <c r="AQ114">
        <v>0</v>
      </c>
      <c r="AR114" s="3">
        <v>10000</v>
      </c>
      <c r="AS114">
        <v>190.9</v>
      </c>
      <c r="AT114">
        <v>1.8</v>
      </c>
      <c r="AU114">
        <v>0</v>
      </c>
      <c r="AV114" s="3">
        <v>10000</v>
      </c>
      <c r="AW114">
        <v>3092.9</v>
      </c>
      <c r="AX114">
        <v>11.1</v>
      </c>
      <c r="AY114">
        <v>0</v>
      </c>
    </row>
    <row r="115" spans="1:51" x14ac:dyDescent="0.35">
      <c r="A115" t="s">
        <v>220</v>
      </c>
      <c r="B115">
        <v>1</v>
      </c>
      <c r="C115">
        <v>10000</v>
      </c>
      <c r="D115" s="3">
        <v>2434.6999999999998</v>
      </c>
      <c r="E115">
        <v>28.5</v>
      </c>
      <c r="F115">
        <v>36.9</v>
      </c>
      <c r="G115">
        <v>4.0999999999999996</v>
      </c>
      <c r="H115" s="3">
        <v>1684.2</v>
      </c>
      <c r="I115">
        <v>22.1</v>
      </c>
      <c r="J115">
        <v>56.4</v>
      </c>
      <c r="K115">
        <v>6.5</v>
      </c>
      <c r="L115" s="3">
        <v>633.4</v>
      </c>
      <c r="M115">
        <v>0.7</v>
      </c>
      <c r="N115">
        <v>83.5</v>
      </c>
      <c r="O115">
        <v>8.5</v>
      </c>
      <c r="P115" s="3">
        <v>10000</v>
      </c>
      <c r="Q115">
        <v>1040.4000000000001</v>
      </c>
      <c r="R115">
        <v>76.3</v>
      </c>
      <c r="S115">
        <v>0</v>
      </c>
      <c r="T115" s="3">
        <v>1422.4</v>
      </c>
      <c r="U115">
        <v>2.7</v>
      </c>
      <c r="V115">
        <v>59.9</v>
      </c>
      <c r="W115">
        <v>7</v>
      </c>
      <c r="X115" s="3">
        <v>143.80000000000001</v>
      </c>
      <c r="Y115">
        <v>0.8</v>
      </c>
      <c r="Z115">
        <v>104.8</v>
      </c>
      <c r="AA115">
        <v>12.6</v>
      </c>
      <c r="AB115" s="3">
        <v>1311.4</v>
      </c>
      <c r="AC115">
        <v>2</v>
      </c>
      <c r="AD115">
        <v>72.5</v>
      </c>
      <c r="AE115">
        <v>8.5</v>
      </c>
      <c r="AF115" s="3">
        <v>10000</v>
      </c>
      <c r="AG115">
        <v>483.8</v>
      </c>
      <c r="AH115">
        <v>50.5</v>
      </c>
      <c r="AI115">
        <v>0</v>
      </c>
      <c r="AJ115" s="3">
        <v>1603.6</v>
      </c>
      <c r="AK115">
        <v>1.9</v>
      </c>
      <c r="AL115">
        <v>59.5</v>
      </c>
      <c r="AM115">
        <v>6.9</v>
      </c>
      <c r="AN115" s="3">
        <v>1237.8</v>
      </c>
      <c r="AO115">
        <v>0.6</v>
      </c>
      <c r="AP115">
        <v>65.900000000000006</v>
      </c>
      <c r="AQ115">
        <v>7.7</v>
      </c>
      <c r="AR115" s="3">
        <v>1813.5</v>
      </c>
      <c r="AS115">
        <v>9.4</v>
      </c>
      <c r="AT115">
        <v>44.4</v>
      </c>
      <c r="AU115">
        <v>5.0999999999999996</v>
      </c>
      <c r="AV115" s="3">
        <v>1170.5</v>
      </c>
      <c r="AW115">
        <v>1.6</v>
      </c>
      <c r="AX115">
        <v>47</v>
      </c>
      <c r="AY115">
        <v>5.4</v>
      </c>
    </row>
    <row r="116" spans="1:51" x14ac:dyDescent="0.35">
      <c r="A116" t="s">
        <v>221</v>
      </c>
      <c r="B116">
        <v>2.5</v>
      </c>
      <c r="C116">
        <v>25000</v>
      </c>
      <c r="D116" s="3">
        <v>804.7</v>
      </c>
      <c r="E116">
        <v>0.2</v>
      </c>
      <c r="F116">
        <v>150.19999999999999</v>
      </c>
      <c r="G116">
        <v>16.899999999999999</v>
      </c>
      <c r="H116" s="3">
        <v>200.2</v>
      </c>
      <c r="I116">
        <v>2.1</v>
      </c>
      <c r="J116">
        <v>209</v>
      </c>
      <c r="K116">
        <v>25.4</v>
      </c>
      <c r="L116" s="3">
        <v>5915.3</v>
      </c>
      <c r="M116">
        <v>14.8</v>
      </c>
      <c r="N116">
        <v>54.2</v>
      </c>
      <c r="O116">
        <v>6.1</v>
      </c>
      <c r="P116" s="3">
        <v>4432.3999999999996</v>
      </c>
      <c r="Q116">
        <v>23.4</v>
      </c>
      <c r="R116">
        <v>59.2</v>
      </c>
      <c r="S116">
        <v>6.8</v>
      </c>
      <c r="T116" s="3">
        <v>3254.1</v>
      </c>
      <c r="U116">
        <v>1.3</v>
      </c>
      <c r="V116">
        <v>86.3</v>
      </c>
      <c r="W116">
        <v>10</v>
      </c>
      <c r="X116" s="3">
        <v>3601.4</v>
      </c>
      <c r="Y116">
        <v>3.3</v>
      </c>
      <c r="Z116">
        <v>81.099999999999994</v>
      </c>
      <c r="AA116">
        <v>9.4</v>
      </c>
      <c r="AB116" s="3">
        <v>3287.1</v>
      </c>
      <c r="AC116">
        <v>0.8</v>
      </c>
      <c r="AD116">
        <v>65.900000000000006</v>
      </c>
      <c r="AE116">
        <v>6.9</v>
      </c>
      <c r="AF116" s="3">
        <v>15997.2</v>
      </c>
      <c r="AG116">
        <v>19417.400000000001</v>
      </c>
      <c r="AH116">
        <v>8.6</v>
      </c>
      <c r="AI116">
        <v>0.5</v>
      </c>
      <c r="AJ116" s="3">
        <v>8177</v>
      </c>
      <c r="AK116">
        <v>89</v>
      </c>
      <c r="AL116">
        <v>36.6</v>
      </c>
      <c r="AM116">
        <v>4</v>
      </c>
      <c r="AN116" s="3">
        <v>6939.6</v>
      </c>
      <c r="AO116">
        <v>86.4</v>
      </c>
      <c r="AP116">
        <v>40</v>
      </c>
      <c r="AQ116">
        <v>4.4000000000000004</v>
      </c>
      <c r="AR116" s="3">
        <v>6020.2</v>
      </c>
      <c r="AS116">
        <v>49.8</v>
      </c>
      <c r="AT116">
        <v>16</v>
      </c>
      <c r="AU116">
        <v>1.3</v>
      </c>
      <c r="AV116" s="3">
        <v>25000</v>
      </c>
      <c r="AW116">
        <v>83519.7</v>
      </c>
      <c r="AX116">
        <v>0.7</v>
      </c>
      <c r="AY116">
        <v>0</v>
      </c>
    </row>
    <row r="117" spans="1:51" x14ac:dyDescent="0.35">
      <c r="A117" t="s">
        <v>223</v>
      </c>
      <c r="B117">
        <v>0.1</v>
      </c>
      <c r="C117">
        <v>1000</v>
      </c>
      <c r="D117" s="3">
        <v>128</v>
      </c>
      <c r="E117">
        <v>2.2000000000000002</v>
      </c>
      <c r="F117">
        <v>55.9</v>
      </c>
      <c r="G117">
        <v>6.3</v>
      </c>
      <c r="H117" s="3">
        <v>59.5</v>
      </c>
      <c r="I117">
        <v>3.2</v>
      </c>
      <c r="J117">
        <v>63.6</v>
      </c>
      <c r="K117">
        <v>6.6</v>
      </c>
      <c r="L117" s="3">
        <v>296.2</v>
      </c>
      <c r="M117">
        <v>63.6</v>
      </c>
      <c r="N117">
        <v>34.200000000000003</v>
      </c>
      <c r="O117">
        <v>3.7</v>
      </c>
      <c r="P117" s="3">
        <v>1000</v>
      </c>
      <c r="Q117">
        <v>439.3</v>
      </c>
      <c r="R117">
        <v>9.1</v>
      </c>
      <c r="S117">
        <v>0.3</v>
      </c>
      <c r="T117" s="3">
        <v>1000</v>
      </c>
      <c r="U117">
        <v>634.79999999999995</v>
      </c>
      <c r="V117">
        <v>15.1</v>
      </c>
      <c r="W117">
        <v>0</v>
      </c>
      <c r="X117" s="3">
        <v>1000</v>
      </c>
      <c r="Y117">
        <v>22193.200000000001</v>
      </c>
      <c r="Z117">
        <v>10.9</v>
      </c>
      <c r="AA117">
        <v>0</v>
      </c>
      <c r="AB117" s="3">
        <v>1000</v>
      </c>
      <c r="AC117">
        <v>1.9</v>
      </c>
      <c r="AD117">
        <v>19.2</v>
      </c>
      <c r="AE117">
        <v>0</v>
      </c>
      <c r="AF117" s="3">
        <v>1000</v>
      </c>
      <c r="AG117">
        <v>0.5</v>
      </c>
      <c r="AH117">
        <v>0.1</v>
      </c>
      <c r="AI117">
        <v>0</v>
      </c>
      <c r="AJ117" s="3">
        <v>1000</v>
      </c>
      <c r="AK117">
        <v>1.5</v>
      </c>
      <c r="AL117">
        <v>17.600000000000001</v>
      </c>
      <c r="AM117">
        <v>0</v>
      </c>
      <c r="AN117" s="3">
        <v>1000</v>
      </c>
      <c r="AO117">
        <v>171.2</v>
      </c>
      <c r="AP117">
        <v>2.2000000000000002</v>
      </c>
      <c r="AQ117">
        <v>0</v>
      </c>
      <c r="AR117" s="3">
        <v>1000</v>
      </c>
      <c r="AS117">
        <v>4</v>
      </c>
      <c r="AT117">
        <v>26.9</v>
      </c>
      <c r="AU117">
        <v>0.7</v>
      </c>
      <c r="AV117" s="3">
        <v>1000</v>
      </c>
      <c r="AW117">
        <v>10.4</v>
      </c>
      <c r="AX117">
        <v>6.6</v>
      </c>
      <c r="AY117">
        <v>0</v>
      </c>
    </row>
    <row r="118" spans="1:51" x14ac:dyDescent="0.35">
      <c r="A118" t="s">
        <v>225</v>
      </c>
      <c r="B118">
        <v>1</v>
      </c>
      <c r="C118">
        <v>10000</v>
      </c>
      <c r="D118" s="3">
        <v>10000</v>
      </c>
      <c r="E118">
        <v>178.1</v>
      </c>
      <c r="F118">
        <v>3.3</v>
      </c>
      <c r="G118">
        <v>0</v>
      </c>
      <c r="H118" s="3">
        <v>72.599999999999994</v>
      </c>
      <c r="I118">
        <v>94.2</v>
      </c>
      <c r="J118">
        <v>114.4</v>
      </c>
      <c r="K118">
        <v>11.8</v>
      </c>
      <c r="L118" s="3">
        <v>10000</v>
      </c>
      <c r="M118">
        <v>71846.8</v>
      </c>
      <c r="N118">
        <v>0.8</v>
      </c>
      <c r="O118">
        <v>0</v>
      </c>
      <c r="P118" s="3">
        <v>10000</v>
      </c>
      <c r="Q118">
        <v>111672.6</v>
      </c>
      <c r="R118">
        <v>2.8</v>
      </c>
      <c r="S118">
        <v>0</v>
      </c>
      <c r="T118" s="3">
        <v>10000</v>
      </c>
      <c r="U118">
        <v>7823</v>
      </c>
      <c r="V118">
        <v>1.4</v>
      </c>
      <c r="W118">
        <v>0</v>
      </c>
      <c r="X118" s="3">
        <v>10000</v>
      </c>
      <c r="Y118">
        <v>168.4</v>
      </c>
      <c r="Z118">
        <v>5.8</v>
      </c>
      <c r="AA118">
        <v>0</v>
      </c>
      <c r="AB118" s="3">
        <v>10000</v>
      </c>
      <c r="AC118">
        <v>0.3</v>
      </c>
      <c r="AD118">
        <v>24.5</v>
      </c>
      <c r="AE118">
        <v>2.2999999999999998</v>
      </c>
      <c r="AF118" s="3">
        <v>10000</v>
      </c>
      <c r="AG118">
        <v>4941.1000000000004</v>
      </c>
      <c r="AH118">
        <v>27.8</v>
      </c>
      <c r="AI118">
        <v>0</v>
      </c>
      <c r="AJ118" s="3">
        <v>10000</v>
      </c>
      <c r="AK118">
        <v>353.1</v>
      </c>
      <c r="AL118">
        <v>0.1</v>
      </c>
      <c r="AM118">
        <v>0</v>
      </c>
      <c r="AN118" s="3">
        <v>10000</v>
      </c>
      <c r="AO118">
        <v>353.1</v>
      </c>
      <c r="AP118">
        <v>0.1</v>
      </c>
      <c r="AQ118">
        <v>0</v>
      </c>
      <c r="AR118" s="3">
        <v>10000</v>
      </c>
      <c r="AS118">
        <v>145493.79999999999</v>
      </c>
      <c r="AT118">
        <v>0.3</v>
      </c>
      <c r="AU118">
        <v>0</v>
      </c>
      <c r="AV118" s="3">
        <v>10000</v>
      </c>
      <c r="AW118">
        <v>196140832.69999999</v>
      </c>
      <c r="AX118">
        <v>0</v>
      </c>
      <c r="AY118">
        <v>0</v>
      </c>
    </row>
    <row r="119" spans="1:51" x14ac:dyDescent="0.35">
      <c r="A119" t="s">
        <v>227</v>
      </c>
      <c r="B119">
        <v>1</v>
      </c>
      <c r="C119">
        <v>10000</v>
      </c>
      <c r="D119" s="3">
        <v>1194.2</v>
      </c>
      <c r="E119">
        <v>0.7</v>
      </c>
      <c r="F119">
        <v>68.7</v>
      </c>
      <c r="G119">
        <v>7.1</v>
      </c>
      <c r="H119" s="3">
        <v>909.5</v>
      </c>
      <c r="I119">
        <v>0.2</v>
      </c>
      <c r="J119">
        <v>72</v>
      </c>
      <c r="K119">
        <v>8.5</v>
      </c>
      <c r="L119" s="3">
        <v>119.3</v>
      </c>
      <c r="M119">
        <v>0.5</v>
      </c>
      <c r="N119">
        <v>140.1</v>
      </c>
      <c r="O119">
        <v>17.3</v>
      </c>
      <c r="P119" s="3">
        <v>10000</v>
      </c>
      <c r="Q119">
        <v>2496.3000000000002</v>
      </c>
      <c r="R119">
        <v>66.3</v>
      </c>
      <c r="S119">
        <v>0</v>
      </c>
      <c r="T119" s="3">
        <v>311.89999999999998</v>
      </c>
      <c r="U119">
        <v>0.4</v>
      </c>
      <c r="V119">
        <v>40.1</v>
      </c>
      <c r="W119">
        <v>4.3</v>
      </c>
      <c r="X119" s="3">
        <v>10000</v>
      </c>
      <c r="Y119">
        <v>353.1</v>
      </c>
      <c r="Z119">
        <v>0.1</v>
      </c>
      <c r="AA119">
        <v>0</v>
      </c>
      <c r="AB119" s="3">
        <v>331.4</v>
      </c>
      <c r="AC119">
        <v>1.1000000000000001</v>
      </c>
      <c r="AD119">
        <v>48.2</v>
      </c>
      <c r="AE119">
        <v>5.5</v>
      </c>
      <c r="AF119" s="3">
        <v>10000</v>
      </c>
      <c r="AG119">
        <v>2336112.2000000002</v>
      </c>
      <c r="AH119">
        <v>2.6</v>
      </c>
      <c r="AI119">
        <v>0</v>
      </c>
      <c r="AJ119" s="3">
        <v>10000</v>
      </c>
      <c r="AK119">
        <v>449.9</v>
      </c>
      <c r="AL119">
        <v>0.7</v>
      </c>
      <c r="AM119">
        <v>0</v>
      </c>
      <c r="AN119" s="3">
        <v>10000</v>
      </c>
      <c r="AO119">
        <v>353.1</v>
      </c>
      <c r="AP119">
        <v>0.1</v>
      </c>
      <c r="AQ119">
        <v>0</v>
      </c>
      <c r="AR119" s="3">
        <v>10000</v>
      </c>
      <c r="AS119">
        <v>149.69999999999999</v>
      </c>
      <c r="AT119">
        <v>2.2000000000000002</v>
      </c>
      <c r="AU119">
        <v>0</v>
      </c>
      <c r="AV119" s="3">
        <v>10000</v>
      </c>
      <c r="AW119">
        <v>353.1</v>
      </c>
      <c r="AX119">
        <v>0.1</v>
      </c>
      <c r="AY119">
        <v>0</v>
      </c>
    </row>
    <row r="120" spans="1:51" x14ac:dyDescent="0.35">
      <c r="A120" t="s">
        <v>229</v>
      </c>
      <c r="B120">
        <v>0.5</v>
      </c>
      <c r="C120">
        <v>5000</v>
      </c>
      <c r="D120" s="3">
        <v>474.9</v>
      </c>
      <c r="E120">
        <v>0.5</v>
      </c>
      <c r="F120">
        <v>47.4</v>
      </c>
      <c r="G120">
        <v>5.2</v>
      </c>
      <c r="H120" s="3">
        <v>5000</v>
      </c>
      <c r="I120">
        <v>222724.6</v>
      </c>
      <c r="J120">
        <v>1.6</v>
      </c>
      <c r="K120">
        <v>0</v>
      </c>
      <c r="L120" s="3">
        <v>847.9</v>
      </c>
      <c r="M120">
        <v>8.1999999999999993</v>
      </c>
      <c r="N120">
        <v>44.6</v>
      </c>
      <c r="O120">
        <v>5.0999999999999996</v>
      </c>
      <c r="P120" s="3">
        <v>5000</v>
      </c>
      <c r="Q120">
        <v>260586.5</v>
      </c>
      <c r="R120">
        <v>0.8</v>
      </c>
      <c r="S120">
        <v>0</v>
      </c>
      <c r="T120" s="3">
        <v>1061.3</v>
      </c>
      <c r="U120">
        <v>8.1999999999999993</v>
      </c>
      <c r="V120">
        <v>66.900000000000006</v>
      </c>
      <c r="W120">
        <v>7.6</v>
      </c>
      <c r="X120" s="3">
        <v>1082.3</v>
      </c>
      <c r="Y120">
        <v>13.4</v>
      </c>
      <c r="Z120">
        <v>65.7</v>
      </c>
      <c r="AA120">
        <v>7.4</v>
      </c>
      <c r="AB120" s="3">
        <v>1791.9</v>
      </c>
      <c r="AC120">
        <v>232.1</v>
      </c>
      <c r="AD120">
        <v>45.1</v>
      </c>
      <c r="AE120">
        <v>4.9000000000000004</v>
      </c>
      <c r="AF120" s="3">
        <v>831.4</v>
      </c>
      <c r="AG120">
        <v>34.6</v>
      </c>
      <c r="AH120">
        <v>74.599999999999994</v>
      </c>
      <c r="AI120">
        <v>8.6</v>
      </c>
      <c r="AJ120" s="3">
        <v>720.8</v>
      </c>
      <c r="AK120">
        <v>1.4</v>
      </c>
      <c r="AL120">
        <v>75.2</v>
      </c>
      <c r="AM120">
        <v>8.6999999999999993</v>
      </c>
      <c r="AN120" s="3">
        <v>740.7</v>
      </c>
      <c r="AO120">
        <v>1.6</v>
      </c>
      <c r="AP120">
        <v>75.3</v>
      </c>
      <c r="AQ120">
        <v>8.6</v>
      </c>
      <c r="AR120" s="3">
        <v>614.4</v>
      </c>
      <c r="AS120">
        <v>0.6</v>
      </c>
      <c r="AT120">
        <v>79.599999999999994</v>
      </c>
      <c r="AU120">
        <v>8.5</v>
      </c>
      <c r="AV120" s="3">
        <v>370.9</v>
      </c>
      <c r="AW120">
        <v>0.6</v>
      </c>
      <c r="AX120">
        <v>82.3</v>
      </c>
      <c r="AY120">
        <v>8.9</v>
      </c>
    </row>
    <row r="121" spans="1:51" x14ac:dyDescent="0.35">
      <c r="A121" t="s">
        <v>230</v>
      </c>
      <c r="B121">
        <v>1</v>
      </c>
      <c r="C121">
        <v>10000</v>
      </c>
      <c r="D121" s="3">
        <v>193.9</v>
      </c>
      <c r="E121">
        <v>2</v>
      </c>
      <c r="F121">
        <v>105.6</v>
      </c>
      <c r="G121">
        <v>13</v>
      </c>
      <c r="H121" s="3">
        <v>459.9</v>
      </c>
      <c r="I121">
        <v>5.3</v>
      </c>
      <c r="J121">
        <v>48.2</v>
      </c>
      <c r="K121">
        <v>5.6</v>
      </c>
      <c r="L121" s="3">
        <v>136.30000000000001</v>
      </c>
      <c r="M121">
        <v>0.7</v>
      </c>
      <c r="N121">
        <v>99.7</v>
      </c>
      <c r="O121">
        <v>12.1</v>
      </c>
      <c r="P121" s="3">
        <v>10000</v>
      </c>
      <c r="Q121">
        <v>453564.7</v>
      </c>
      <c r="R121">
        <v>1.4</v>
      </c>
      <c r="S121">
        <v>0</v>
      </c>
      <c r="T121" s="3">
        <v>707.3</v>
      </c>
      <c r="U121">
        <v>0.3</v>
      </c>
      <c r="V121">
        <v>32.200000000000003</v>
      </c>
      <c r="W121">
        <v>3.1</v>
      </c>
      <c r="X121" s="3">
        <v>10000</v>
      </c>
      <c r="Y121">
        <v>3593.1</v>
      </c>
      <c r="Z121">
        <v>42</v>
      </c>
      <c r="AA121">
        <v>0</v>
      </c>
      <c r="AB121" s="3">
        <v>312.39999999999998</v>
      </c>
      <c r="AC121">
        <v>0.8</v>
      </c>
      <c r="AD121">
        <v>65.2</v>
      </c>
      <c r="AE121">
        <v>6.4</v>
      </c>
      <c r="AF121" s="3">
        <v>10000</v>
      </c>
      <c r="AG121">
        <v>7817.2</v>
      </c>
      <c r="AH121">
        <v>76.400000000000006</v>
      </c>
      <c r="AI121">
        <v>0</v>
      </c>
      <c r="AJ121" s="3">
        <v>10000</v>
      </c>
      <c r="AK121">
        <v>1.2</v>
      </c>
      <c r="AL121">
        <v>11.5</v>
      </c>
      <c r="AM121">
        <v>0</v>
      </c>
      <c r="AN121" s="3">
        <v>10000</v>
      </c>
      <c r="AO121">
        <v>2.2000000000000002</v>
      </c>
      <c r="AP121">
        <v>25.2</v>
      </c>
      <c r="AQ121">
        <v>0.6</v>
      </c>
      <c r="AR121" s="3">
        <v>10000</v>
      </c>
      <c r="AS121">
        <v>1.6</v>
      </c>
      <c r="AT121">
        <v>42.4</v>
      </c>
      <c r="AU121">
        <v>1.8</v>
      </c>
      <c r="AV121" s="3">
        <v>10000</v>
      </c>
      <c r="AW121">
        <v>14.3</v>
      </c>
      <c r="AX121">
        <v>46.5</v>
      </c>
      <c r="AY121">
        <v>2.2000000000000002</v>
      </c>
    </row>
    <row r="122" spans="1:51" x14ac:dyDescent="0.35">
      <c r="A122" t="s">
        <v>232</v>
      </c>
      <c r="B122">
        <v>0.2</v>
      </c>
      <c r="C122">
        <v>2500</v>
      </c>
      <c r="D122" s="3">
        <v>2500</v>
      </c>
      <c r="E122">
        <v>817.1</v>
      </c>
      <c r="F122">
        <v>6.6</v>
      </c>
      <c r="G122">
        <v>0.2</v>
      </c>
      <c r="H122" s="3">
        <v>2500</v>
      </c>
      <c r="I122">
        <v>353.1</v>
      </c>
      <c r="J122">
        <v>0.1</v>
      </c>
      <c r="K122">
        <v>0</v>
      </c>
      <c r="L122" s="3">
        <v>2500</v>
      </c>
      <c r="M122">
        <v>844.3</v>
      </c>
      <c r="N122">
        <v>5.4</v>
      </c>
      <c r="O122">
        <v>0.1</v>
      </c>
      <c r="P122" s="3">
        <v>2500</v>
      </c>
      <c r="Q122">
        <v>906.8</v>
      </c>
      <c r="R122">
        <v>3.9</v>
      </c>
      <c r="S122">
        <v>0</v>
      </c>
      <c r="T122" s="3">
        <v>2500</v>
      </c>
      <c r="U122">
        <v>2.2000000000000002</v>
      </c>
      <c r="V122">
        <v>18.2</v>
      </c>
      <c r="W122">
        <v>1.3</v>
      </c>
      <c r="X122" s="3">
        <v>2500</v>
      </c>
      <c r="Y122">
        <v>166.4</v>
      </c>
      <c r="Z122">
        <v>4.7</v>
      </c>
      <c r="AA122">
        <v>0</v>
      </c>
      <c r="AB122" s="3">
        <v>736.6</v>
      </c>
      <c r="AC122">
        <v>113.9</v>
      </c>
      <c r="AD122">
        <v>31.5</v>
      </c>
      <c r="AE122">
        <v>3.4</v>
      </c>
      <c r="AF122" s="3">
        <v>1330.5</v>
      </c>
      <c r="AG122">
        <v>2656.9</v>
      </c>
      <c r="AH122">
        <v>12.7</v>
      </c>
      <c r="AI122">
        <v>1</v>
      </c>
      <c r="AJ122" s="3">
        <v>2500</v>
      </c>
      <c r="AK122">
        <v>1.8</v>
      </c>
      <c r="AL122">
        <v>20.399999999999999</v>
      </c>
      <c r="AM122">
        <v>1.8</v>
      </c>
      <c r="AN122" s="3">
        <v>321.10000000000002</v>
      </c>
      <c r="AO122">
        <v>4.4000000000000004</v>
      </c>
      <c r="AP122">
        <v>22.6</v>
      </c>
      <c r="AQ122">
        <v>2.1</v>
      </c>
      <c r="AR122" s="3">
        <v>568.5</v>
      </c>
      <c r="AS122">
        <v>84.1</v>
      </c>
      <c r="AT122">
        <v>26.3</v>
      </c>
      <c r="AU122">
        <v>2.8</v>
      </c>
      <c r="AV122" s="3">
        <v>352.8</v>
      </c>
      <c r="AW122">
        <v>8.9</v>
      </c>
      <c r="AX122">
        <v>29.8</v>
      </c>
      <c r="AY122">
        <v>3.2</v>
      </c>
    </row>
    <row r="123" spans="1:51" x14ac:dyDescent="0.35">
      <c r="A123" t="s">
        <v>233</v>
      </c>
      <c r="B123">
        <v>10</v>
      </c>
      <c r="C123">
        <v>100000</v>
      </c>
      <c r="D123" s="3">
        <v>23987.8</v>
      </c>
      <c r="E123">
        <v>40.799999999999997</v>
      </c>
      <c r="F123">
        <v>57.8</v>
      </c>
      <c r="G123">
        <v>6.5</v>
      </c>
      <c r="H123" s="3">
        <v>20612.5</v>
      </c>
      <c r="I123">
        <v>71.7</v>
      </c>
      <c r="J123">
        <v>62.3</v>
      </c>
      <c r="K123">
        <v>7.1</v>
      </c>
      <c r="L123" s="3">
        <v>22794.7</v>
      </c>
      <c r="M123">
        <v>9.5</v>
      </c>
      <c r="N123">
        <v>64.2</v>
      </c>
      <c r="O123">
        <v>7.2</v>
      </c>
      <c r="P123" s="3">
        <v>45297.1</v>
      </c>
      <c r="Q123">
        <v>2075.1</v>
      </c>
      <c r="R123">
        <v>36</v>
      </c>
      <c r="S123">
        <v>3.8</v>
      </c>
      <c r="T123" s="3">
        <v>7651.2</v>
      </c>
      <c r="U123">
        <v>0.1</v>
      </c>
      <c r="V123">
        <v>112.6</v>
      </c>
      <c r="W123">
        <v>12.6</v>
      </c>
      <c r="X123" s="3">
        <v>6145.8</v>
      </c>
      <c r="Y123">
        <v>0.3</v>
      </c>
      <c r="Z123">
        <v>124.3</v>
      </c>
      <c r="AA123">
        <v>13.5</v>
      </c>
      <c r="AB123" s="3">
        <v>4551.3999999999996</v>
      </c>
      <c r="AC123">
        <v>0.3</v>
      </c>
      <c r="AD123">
        <v>134.19999999999999</v>
      </c>
      <c r="AE123">
        <v>15.9</v>
      </c>
      <c r="AF123" s="3">
        <v>2611</v>
      </c>
      <c r="AG123">
        <v>0.6</v>
      </c>
      <c r="AH123">
        <v>158.80000000000001</v>
      </c>
      <c r="AI123">
        <v>18.100000000000001</v>
      </c>
      <c r="AJ123" s="3">
        <v>13017</v>
      </c>
      <c r="AK123">
        <v>1.2</v>
      </c>
      <c r="AL123">
        <v>87.9</v>
      </c>
      <c r="AM123">
        <v>10.199999999999999</v>
      </c>
      <c r="AN123" s="3">
        <v>15212.2</v>
      </c>
      <c r="AO123">
        <v>2.5</v>
      </c>
      <c r="AP123">
        <v>80.7</v>
      </c>
      <c r="AQ123">
        <v>9.3000000000000007</v>
      </c>
      <c r="AR123" s="3">
        <v>8643.2000000000007</v>
      </c>
      <c r="AS123">
        <v>0</v>
      </c>
      <c r="AT123">
        <v>106.1</v>
      </c>
      <c r="AU123">
        <v>12.1</v>
      </c>
      <c r="AV123" s="3">
        <v>11273.5</v>
      </c>
      <c r="AW123">
        <v>0.4</v>
      </c>
      <c r="AX123">
        <v>94.4</v>
      </c>
      <c r="AY123">
        <v>11</v>
      </c>
    </row>
    <row r="124" spans="1:51" x14ac:dyDescent="0.35">
      <c r="A124" t="s">
        <v>235</v>
      </c>
      <c r="B124">
        <v>1</v>
      </c>
      <c r="C124">
        <v>10000</v>
      </c>
      <c r="D124" s="3">
        <v>10000</v>
      </c>
      <c r="E124">
        <v>1</v>
      </c>
      <c r="F124">
        <v>60</v>
      </c>
      <c r="G124">
        <v>5.6</v>
      </c>
      <c r="H124" s="3">
        <v>10000</v>
      </c>
      <c r="I124">
        <v>175217.2</v>
      </c>
      <c r="J124">
        <v>2.6</v>
      </c>
      <c r="K124">
        <v>0</v>
      </c>
      <c r="L124" s="3">
        <v>10000</v>
      </c>
      <c r="M124">
        <v>5.7</v>
      </c>
      <c r="N124">
        <v>18.600000000000001</v>
      </c>
      <c r="O124">
        <v>0</v>
      </c>
      <c r="P124" s="3">
        <v>10000</v>
      </c>
      <c r="Q124">
        <v>3196.2</v>
      </c>
      <c r="R124">
        <v>8.3000000000000007</v>
      </c>
      <c r="S124">
        <v>0.4</v>
      </c>
      <c r="T124" s="3">
        <v>10000</v>
      </c>
      <c r="U124">
        <v>922098.3</v>
      </c>
      <c r="V124">
        <v>0</v>
      </c>
      <c r="W124">
        <v>0</v>
      </c>
      <c r="X124" s="3">
        <v>10000</v>
      </c>
      <c r="Y124">
        <v>0.5</v>
      </c>
      <c r="Z124">
        <v>0.1</v>
      </c>
      <c r="AA124">
        <v>0</v>
      </c>
      <c r="AB124" s="3">
        <v>10000</v>
      </c>
      <c r="AC124">
        <v>98205.4</v>
      </c>
      <c r="AD124">
        <v>1.4</v>
      </c>
      <c r="AE124">
        <v>0</v>
      </c>
      <c r="AF124" s="3">
        <v>10000</v>
      </c>
      <c r="AG124">
        <v>202.4</v>
      </c>
      <c r="AH124">
        <v>15.4</v>
      </c>
      <c r="AI124">
        <v>0</v>
      </c>
      <c r="AJ124" s="3">
        <v>793</v>
      </c>
      <c r="AK124">
        <v>0.2</v>
      </c>
      <c r="AL124">
        <v>83</v>
      </c>
      <c r="AM124">
        <v>9.5</v>
      </c>
      <c r="AN124" s="3">
        <v>673.1</v>
      </c>
      <c r="AO124">
        <v>0.3</v>
      </c>
      <c r="AP124">
        <v>90.3</v>
      </c>
      <c r="AQ124">
        <v>9.8000000000000007</v>
      </c>
      <c r="AR124" s="3">
        <v>1114.4000000000001</v>
      </c>
      <c r="AS124">
        <v>0.2</v>
      </c>
      <c r="AT124">
        <v>66.8</v>
      </c>
      <c r="AU124">
        <v>7.9</v>
      </c>
      <c r="AV124" s="3">
        <v>319.3</v>
      </c>
      <c r="AW124">
        <v>0.6</v>
      </c>
      <c r="AX124">
        <v>121.9</v>
      </c>
      <c r="AY124">
        <v>13.1</v>
      </c>
    </row>
    <row r="125" spans="1:51" x14ac:dyDescent="0.35">
      <c r="A125" t="s">
        <v>237</v>
      </c>
      <c r="B125">
        <v>10</v>
      </c>
      <c r="C125">
        <v>100000</v>
      </c>
      <c r="D125" s="3">
        <v>34132.800000000003</v>
      </c>
      <c r="E125">
        <v>327</v>
      </c>
      <c r="F125">
        <v>43.2</v>
      </c>
      <c r="G125">
        <v>4.7</v>
      </c>
      <c r="H125" s="3">
        <v>2727.9</v>
      </c>
      <c r="I125">
        <v>2.2999999999999998</v>
      </c>
      <c r="J125">
        <v>160.1</v>
      </c>
      <c r="K125">
        <v>17</v>
      </c>
      <c r="L125" s="3">
        <v>31389.5</v>
      </c>
      <c r="M125">
        <v>126.3</v>
      </c>
      <c r="N125">
        <v>38.1</v>
      </c>
      <c r="O125">
        <v>4.2</v>
      </c>
      <c r="P125" s="3">
        <v>29966.9</v>
      </c>
      <c r="Q125">
        <v>81.400000000000006</v>
      </c>
      <c r="R125">
        <v>46.9</v>
      </c>
      <c r="S125">
        <v>5.2</v>
      </c>
      <c r="T125" s="3">
        <v>9324.4</v>
      </c>
      <c r="U125">
        <v>0.2</v>
      </c>
      <c r="V125">
        <v>105</v>
      </c>
      <c r="W125">
        <v>11.5</v>
      </c>
      <c r="X125" s="3">
        <v>4333.1000000000004</v>
      </c>
      <c r="Y125">
        <v>0.1</v>
      </c>
      <c r="Z125">
        <v>137.6</v>
      </c>
      <c r="AA125">
        <v>15.4</v>
      </c>
      <c r="AB125" s="3">
        <v>31810.3</v>
      </c>
      <c r="AC125">
        <v>72.3</v>
      </c>
      <c r="AD125">
        <v>50.5</v>
      </c>
      <c r="AE125">
        <v>5.5</v>
      </c>
      <c r="AF125" s="3">
        <v>37569.199999999997</v>
      </c>
      <c r="AG125">
        <v>361.7</v>
      </c>
      <c r="AH125">
        <v>42.9</v>
      </c>
      <c r="AI125">
        <v>4.5999999999999996</v>
      </c>
      <c r="AJ125" s="3">
        <v>19306.900000000001</v>
      </c>
      <c r="AK125">
        <v>29.6</v>
      </c>
      <c r="AL125">
        <v>65.400000000000006</v>
      </c>
      <c r="AM125">
        <v>7.5</v>
      </c>
      <c r="AN125" s="3">
        <v>18484.400000000001</v>
      </c>
      <c r="AO125">
        <v>23.8</v>
      </c>
      <c r="AP125">
        <v>63.9</v>
      </c>
      <c r="AQ125">
        <v>7.3</v>
      </c>
      <c r="AR125" s="3">
        <v>17515.5</v>
      </c>
      <c r="AS125">
        <v>5.7</v>
      </c>
      <c r="AT125">
        <v>67.900000000000006</v>
      </c>
      <c r="AU125">
        <v>7.8</v>
      </c>
      <c r="AV125" s="3">
        <v>17499</v>
      </c>
      <c r="AW125">
        <v>10.199999999999999</v>
      </c>
      <c r="AX125">
        <v>63.1</v>
      </c>
      <c r="AY125">
        <v>7.3</v>
      </c>
    </row>
    <row r="126" spans="1:51" x14ac:dyDescent="0.35">
      <c r="A126" t="s">
        <v>238</v>
      </c>
      <c r="B126">
        <v>0.1</v>
      </c>
      <c r="C126">
        <v>1000</v>
      </c>
      <c r="D126" s="3">
        <v>203.4</v>
      </c>
      <c r="E126">
        <v>23.1</v>
      </c>
      <c r="F126">
        <v>45.5</v>
      </c>
      <c r="G126">
        <v>5.2</v>
      </c>
      <c r="H126" s="3">
        <v>74.599999999999994</v>
      </c>
      <c r="I126">
        <v>1.4</v>
      </c>
      <c r="J126">
        <v>62.9</v>
      </c>
      <c r="K126">
        <v>7.5</v>
      </c>
      <c r="L126" s="3">
        <v>138.30000000000001</v>
      </c>
      <c r="M126">
        <v>1.9</v>
      </c>
      <c r="N126">
        <v>39.200000000000003</v>
      </c>
      <c r="O126">
        <v>4.4000000000000004</v>
      </c>
      <c r="P126" s="3">
        <v>131.6</v>
      </c>
      <c r="Q126">
        <v>3.3</v>
      </c>
      <c r="R126">
        <v>39.5</v>
      </c>
      <c r="S126">
        <v>4.5</v>
      </c>
      <c r="T126" s="3">
        <v>377.2</v>
      </c>
      <c r="U126">
        <v>325.7</v>
      </c>
      <c r="V126">
        <v>19.899999999999999</v>
      </c>
      <c r="W126">
        <v>1.9</v>
      </c>
      <c r="X126" s="3">
        <v>390.3</v>
      </c>
      <c r="Y126">
        <v>506.5</v>
      </c>
      <c r="Z126">
        <v>21.9</v>
      </c>
      <c r="AA126">
        <v>2.2000000000000002</v>
      </c>
      <c r="AB126" s="3">
        <v>222.1</v>
      </c>
      <c r="AC126">
        <v>95.1</v>
      </c>
      <c r="AD126">
        <v>28</v>
      </c>
      <c r="AE126">
        <v>3</v>
      </c>
      <c r="AF126" s="3">
        <v>1000</v>
      </c>
      <c r="AG126">
        <v>457756.3</v>
      </c>
      <c r="AH126">
        <v>1</v>
      </c>
      <c r="AI126">
        <v>0</v>
      </c>
      <c r="AJ126" s="3">
        <v>148.1</v>
      </c>
      <c r="AK126">
        <v>4.2</v>
      </c>
      <c r="AL126">
        <v>62</v>
      </c>
      <c r="AM126">
        <v>7.2</v>
      </c>
      <c r="AN126" s="3">
        <v>127.7</v>
      </c>
      <c r="AO126">
        <v>0.9</v>
      </c>
      <c r="AP126">
        <v>63.1</v>
      </c>
      <c r="AQ126">
        <v>7.4</v>
      </c>
      <c r="AR126" s="3">
        <v>169.4</v>
      </c>
      <c r="AS126">
        <v>4.5</v>
      </c>
      <c r="AT126">
        <v>54.3</v>
      </c>
      <c r="AU126">
        <v>6.3</v>
      </c>
      <c r="AV126" s="3">
        <v>125.8</v>
      </c>
      <c r="AW126">
        <v>2.1</v>
      </c>
      <c r="AX126">
        <v>48.5</v>
      </c>
      <c r="AY126">
        <v>5.6</v>
      </c>
    </row>
    <row r="127" spans="1:51" x14ac:dyDescent="0.35">
      <c r="A127" t="s">
        <v>240</v>
      </c>
      <c r="B127">
        <v>1</v>
      </c>
      <c r="C127">
        <v>10000</v>
      </c>
      <c r="D127" s="3">
        <v>381.2</v>
      </c>
      <c r="E127">
        <v>0.4</v>
      </c>
      <c r="F127">
        <v>116.9</v>
      </c>
      <c r="G127">
        <v>13.5</v>
      </c>
      <c r="H127" s="3">
        <v>195.1</v>
      </c>
      <c r="I127">
        <v>7.9</v>
      </c>
      <c r="J127">
        <v>115</v>
      </c>
      <c r="K127">
        <v>11.6</v>
      </c>
      <c r="L127" s="3">
        <v>684.3</v>
      </c>
      <c r="M127">
        <v>0.8</v>
      </c>
      <c r="N127">
        <v>81.5</v>
      </c>
      <c r="O127">
        <v>9.8000000000000007</v>
      </c>
      <c r="P127" s="3">
        <v>10000</v>
      </c>
      <c r="Q127">
        <v>2126.6999999999998</v>
      </c>
      <c r="R127">
        <v>66.8</v>
      </c>
      <c r="S127">
        <v>0</v>
      </c>
      <c r="T127" s="3">
        <v>455.8</v>
      </c>
      <c r="U127">
        <v>0.1</v>
      </c>
      <c r="V127">
        <v>95.9</v>
      </c>
      <c r="W127">
        <v>11.2</v>
      </c>
      <c r="X127" s="3">
        <v>385.8</v>
      </c>
      <c r="Y127">
        <v>0.5</v>
      </c>
      <c r="Z127">
        <v>99.6</v>
      </c>
      <c r="AA127">
        <v>12</v>
      </c>
      <c r="AB127" s="3">
        <v>334.4</v>
      </c>
      <c r="AC127">
        <v>0.3</v>
      </c>
      <c r="AD127">
        <v>101.7</v>
      </c>
      <c r="AE127">
        <v>11.4</v>
      </c>
      <c r="AF127" s="3">
        <v>328.8</v>
      </c>
      <c r="AG127">
        <v>3.2</v>
      </c>
      <c r="AH127">
        <v>45.8</v>
      </c>
      <c r="AI127">
        <v>5.0999999999999996</v>
      </c>
      <c r="AJ127" s="3">
        <v>58.4</v>
      </c>
      <c r="AK127">
        <v>0.2</v>
      </c>
      <c r="AL127">
        <v>194.5</v>
      </c>
      <c r="AM127">
        <v>23.6</v>
      </c>
      <c r="AN127" s="3">
        <v>49.9</v>
      </c>
      <c r="AO127">
        <v>0.2</v>
      </c>
      <c r="AP127">
        <v>204.6</v>
      </c>
      <c r="AQ127">
        <v>24.4</v>
      </c>
      <c r="AR127" s="3">
        <v>52</v>
      </c>
      <c r="AS127">
        <v>0.3</v>
      </c>
      <c r="AT127">
        <v>195.9</v>
      </c>
      <c r="AU127">
        <v>23.8</v>
      </c>
      <c r="AV127" s="3">
        <v>498</v>
      </c>
      <c r="AW127">
        <v>0.3</v>
      </c>
      <c r="AX127">
        <v>103.8</v>
      </c>
      <c r="AY127">
        <v>12.5</v>
      </c>
    </row>
    <row r="128" spans="1:51" x14ac:dyDescent="0.35">
      <c r="A128" t="s">
        <v>241</v>
      </c>
      <c r="B128">
        <v>1</v>
      </c>
      <c r="C128">
        <v>10000</v>
      </c>
      <c r="D128" s="3">
        <v>1875.3</v>
      </c>
      <c r="E128">
        <v>23.5</v>
      </c>
      <c r="F128">
        <v>23.6</v>
      </c>
      <c r="G128">
        <v>2.4</v>
      </c>
      <c r="H128" s="3">
        <v>10000</v>
      </c>
      <c r="I128">
        <v>62115.9</v>
      </c>
      <c r="J128">
        <v>6.2</v>
      </c>
      <c r="K128">
        <v>0</v>
      </c>
      <c r="L128" s="3">
        <v>3508.4</v>
      </c>
      <c r="M128">
        <v>138</v>
      </c>
      <c r="N128">
        <v>23.9</v>
      </c>
      <c r="O128">
        <v>2.4</v>
      </c>
      <c r="P128" s="3">
        <v>10000</v>
      </c>
      <c r="Q128">
        <v>1882718.4</v>
      </c>
      <c r="R128">
        <v>0.5</v>
      </c>
      <c r="S128">
        <v>0</v>
      </c>
      <c r="T128" s="3">
        <v>2686.4</v>
      </c>
      <c r="U128">
        <v>22.7</v>
      </c>
      <c r="V128">
        <v>57.7</v>
      </c>
      <c r="W128">
        <v>6.4</v>
      </c>
      <c r="X128" s="3">
        <v>2025.3</v>
      </c>
      <c r="Y128">
        <v>23.5</v>
      </c>
      <c r="Z128">
        <v>69.7</v>
      </c>
      <c r="AA128">
        <v>7.9</v>
      </c>
      <c r="AB128" s="3">
        <v>3112</v>
      </c>
      <c r="AC128">
        <v>53.9</v>
      </c>
      <c r="AD128">
        <v>51.6</v>
      </c>
      <c r="AE128">
        <v>5.7</v>
      </c>
      <c r="AF128" s="3">
        <v>1469</v>
      </c>
      <c r="AG128">
        <v>2.9</v>
      </c>
      <c r="AH128">
        <v>83</v>
      </c>
      <c r="AI128">
        <v>9.5</v>
      </c>
      <c r="AJ128" s="3">
        <v>2867.1</v>
      </c>
      <c r="AK128">
        <v>40</v>
      </c>
      <c r="AL128">
        <v>42.6</v>
      </c>
      <c r="AM128">
        <v>4.7</v>
      </c>
      <c r="AN128" s="3">
        <v>3012.9</v>
      </c>
      <c r="AO128">
        <v>92.7</v>
      </c>
      <c r="AP128">
        <v>42.1</v>
      </c>
      <c r="AQ128">
        <v>4.5999999999999996</v>
      </c>
      <c r="AR128" s="3">
        <v>3198.2</v>
      </c>
      <c r="AS128">
        <v>158.9</v>
      </c>
      <c r="AT128">
        <v>41.1</v>
      </c>
      <c r="AU128">
        <v>4.5</v>
      </c>
      <c r="AV128" s="3">
        <v>3346.3</v>
      </c>
      <c r="AW128">
        <v>159.80000000000001</v>
      </c>
      <c r="AX128">
        <v>40</v>
      </c>
      <c r="AY128">
        <v>4.3</v>
      </c>
    </row>
    <row r="129" spans="1:51" x14ac:dyDescent="0.35">
      <c r="A129" t="s">
        <v>242</v>
      </c>
      <c r="B129">
        <v>0.1</v>
      </c>
      <c r="C129">
        <v>1000</v>
      </c>
      <c r="D129" s="3">
        <v>26.1</v>
      </c>
      <c r="E129">
        <v>0.2</v>
      </c>
      <c r="F129">
        <v>118.7</v>
      </c>
      <c r="G129">
        <v>13.7</v>
      </c>
      <c r="H129" s="3">
        <v>15.5</v>
      </c>
      <c r="I129">
        <v>2.8</v>
      </c>
      <c r="J129">
        <v>125</v>
      </c>
      <c r="K129">
        <v>15.4</v>
      </c>
      <c r="L129" s="3">
        <v>42.2</v>
      </c>
      <c r="M129">
        <v>0.2</v>
      </c>
      <c r="N129">
        <v>94.6</v>
      </c>
      <c r="O129">
        <v>10.7</v>
      </c>
      <c r="P129" s="3">
        <v>250.2</v>
      </c>
      <c r="Q129">
        <v>17.2</v>
      </c>
      <c r="R129">
        <v>22.3</v>
      </c>
      <c r="S129">
        <v>1</v>
      </c>
      <c r="T129" s="3">
        <v>11.6</v>
      </c>
      <c r="U129">
        <v>0</v>
      </c>
      <c r="V129">
        <v>181.4</v>
      </c>
      <c r="W129">
        <v>21.5</v>
      </c>
      <c r="X129" s="3">
        <v>12.3</v>
      </c>
      <c r="Y129">
        <v>0.3</v>
      </c>
      <c r="Z129">
        <v>174.5</v>
      </c>
      <c r="AA129">
        <v>21.2</v>
      </c>
      <c r="AB129" s="3">
        <v>9.6999999999999993</v>
      </c>
      <c r="AC129">
        <v>0.1</v>
      </c>
      <c r="AD129">
        <v>184.1</v>
      </c>
      <c r="AE129">
        <v>21.5</v>
      </c>
      <c r="AF129" s="3">
        <v>39.5</v>
      </c>
      <c r="AG129">
        <v>0.4</v>
      </c>
      <c r="AH129">
        <v>120.2</v>
      </c>
      <c r="AI129">
        <v>14.4</v>
      </c>
      <c r="AJ129" s="3">
        <v>104.3</v>
      </c>
      <c r="AK129">
        <v>0.1</v>
      </c>
      <c r="AL129">
        <v>52.8</v>
      </c>
      <c r="AM129">
        <v>6.2</v>
      </c>
      <c r="AN129" s="3">
        <v>155.30000000000001</v>
      </c>
      <c r="AO129">
        <v>2.2000000000000002</v>
      </c>
      <c r="AP129">
        <v>42.7</v>
      </c>
      <c r="AQ129">
        <v>4.7</v>
      </c>
      <c r="AR129" s="3">
        <v>56.5</v>
      </c>
      <c r="AS129">
        <v>0.7</v>
      </c>
      <c r="AT129">
        <v>54.6</v>
      </c>
      <c r="AU129">
        <v>5</v>
      </c>
      <c r="AV129" s="3">
        <v>1000</v>
      </c>
      <c r="AW129">
        <v>7.3</v>
      </c>
      <c r="AX129">
        <v>10.5</v>
      </c>
      <c r="AY129">
        <v>0.3</v>
      </c>
    </row>
    <row r="130" spans="1:51" x14ac:dyDescent="0.35">
      <c r="A130" t="s">
        <v>243</v>
      </c>
      <c r="B130">
        <v>0.1</v>
      </c>
      <c r="C130">
        <v>1000</v>
      </c>
      <c r="D130" s="3">
        <v>1000</v>
      </c>
      <c r="E130">
        <v>2.7</v>
      </c>
      <c r="F130">
        <v>14.9</v>
      </c>
      <c r="G130">
        <v>0.8</v>
      </c>
      <c r="H130" s="3">
        <v>192.3</v>
      </c>
      <c r="I130">
        <v>46.2</v>
      </c>
      <c r="J130">
        <v>21.5</v>
      </c>
      <c r="K130">
        <v>2.1</v>
      </c>
      <c r="L130" s="3">
        <v>48.3</v>
      </c>
      <c r="M130">
        <v>0.8</v>
      </c>
      <c r="N130">
        <v>51.2</v>
      </c>
      <c r="O130">
        <v>4.9000000000000004</v>
      </c>
      <c r="P130" s="3">
        <v>48.5</v>
      </c>
      <c r="Q130">
        <v>0.9</v>
      </c>
      <c r="R130">
        <v>103.7</v>
      </c>
      <c r="S130">
        <v>11.7</v>
      </c>
      <c r="T130" s="3">
        <v>94.9</v>
      </c>
      <c r="U130">
        <v>1.1000000000000001</v>
      </c>
      <c r="V130">
        <v>51.9</v>
      </c>
      <c r="W130">
        <v>4.8</v>
      </c>
      <c r="X130" s="3">
        <v>173</v>
      </c>
      <c r="Y130">
        <v>7.8</v>
      </c>
      <c r="Z130">
        <v>57.2</v>
      </c>
      <c r="AA130">
        <v>6.6</v>
      </c>
      <c r="AB130" s="3">
        <v>310.5</v>
      </c>
      <c r="AC130">
        <v>157.5</v>
      </c>
      <c r="AD130">
        <v>15.9</v>
      </c>
      <c r="AE130">
        <v>1.4</v>
      </c>
      <c r="AF130" s="3">
        <v>34.1</v>
      </c>
      <c r="AG130">
        <v>0.8</v>
      </c>
      <c r="AH130">
        <v>78.5</v>
      </c>
      <c r="AI130">
        <v>9.5</v>
      </c>
      <c r="AJ130" s="3">
        <v>54.2</v>
      </c>
      <c r="AK130">
        <v>0.3</v>
      </c>
      <c r="AL130">
        <v>91.2</v>
      </c>
      <c r="AM130">
        <v>9.8000000000000007</v>
      </c>
      <c r="AN130" s="3">
        <v>32.5</v>
      </c>
      <c r="AO130">
        <v>0.5</v>
      </c>
      <c r="AP130">
        <v>108.6</v>
      </c>
      <c r="AQ130">
        <v>11.7</v>
      </c>
      <c r="AR130" s="3">
        <v>25.7</v>
      </c>
      <c r="AS130">
        <v>0.5</v>
      </c>
      <c r="AT130">
        <v>91.2</v>
      </c>
      <c r="AU130">
        <v>10.199999999999999</v>
      </c>
      <c r="AV130" s="3">
        <v>40.6</v>
      </c>
      <c r="AW130">
        <v>0.6</v>
      </c>
      <c r="AX130">
        <v>82.1</v>
      </c>
      <c r="AY130">
        <v>8.8000000000000007</v>
      </c>
    </row>
    <row r="131" spans="1:51" x14ac:dyDescent="0.35">
      <c r="A131" t="s">
        <v>245</v>
      </c>
      <c r="B131">
        <v>1</v>
      </c>
      <c r="C131">
        <v>10000</v>
      </c>
      <c r="D131" s="3">
        <v>650.29999999999995</v>
      </c>
      <c r="E131">
        <v>0.4</v>
      </c>
      <c r="F131">
        <v>71.599999999999994</v>
      </c>
      <c r="G131">
        <v>7.5</v>
      </c>
      <c r="H131" s="3">
        <v>13.3</v>
      </c>
      <c r="I131">
        <v>47.5</v>
      </c>
      <c r="J131">
        <v>219.2</v>
      </c>
      <c r="K131">
        <v>25.4</v>
      </c>
      <c r="L131" s="3">
        <v>460.7</v>
      </c>
      <c r="M131">
        <v>0.2</v>
      </c>
      <c r="N131">
        <v>97.4</v>
      </c>
      <c r="O131">
        <v>10.7</v>
      </c>
      <c r="P131" s="3">
        <v>95</v>
      </c>
      <c r="Q131">
        <v>0.4</v>
      </c>
      <c r="R131">
        <v>172.9</v>
      </c>
      <c r="S131">
        <v>21.2</v>
      </c>
      <c r="T131" s="3">
        <v>1134.5999999999999</v>
      </c>
      <c r="U131">
        <v>0.4</v>
      </c>
      <c r="V131">
        <v>28</v>
      </c>
      <c r="W131">
        <v>2.2999999999999998</v>
      </c>
      <c r="X131" s="3">
        <v>10000</v>
      </c>
      <c r="Y131">
        <v>128.69999999999999</v>
      </c>
      <c r="Z131">
        <v>18.899999999999999</v>
      </c>
      <c r="AA131">
        <v>0</v>
      </c>
      <c r="AB131" s="3">
        <v>291.2</v>
      </c>
      <c r="AC131">
        <v>0.4</v>
      </c>
      <c r="AD131">
        <v>100.7</v>
      </c>
      <c r="AE131">
        <v>11.2</v>
      </c>
      <c r="AF131" s="3">
        <v>805.9</v>
      </c>
      <c r="AG131">
        <v>1.4</v>
      </c>
      <c r="AH131">
        <v>37.6</v>
      </c>
      <c r="AI131">
        <v>4.2</v>
      </c>
      <c r="AJ131" s="3">
        <v>10000</v>
      </c>
      <c r="AK131">
        <v>0.6</v>
      </c>
      <c r="AL131">
        <v>17.399999999999999</v>
      </c>
      <c r="AM131">
        <v>0</v>
      </c>
      <c r="AN131" s="3">
        <v>10000</v>
      </c>
      <c r="AO131">
        <v>73683</v>
      </c>
      <c r="AP131">
        <v>0.6</v>
      </c>
      <c r="AQ131">
        <v>0</v>
      </c>
      <c r="AR131" s="3">
        <v>1154</v>
      </c>
      <c r="AS131">
        <v>0.9</v>
      </c>
      <c r="AT131">
        <v>32.200000000000003</v>
      </c>
      <c r="AU131">
        <v>3.5</v>
      </c>
      <c r="AV131" s="3">
        <v>1244.5999999999999</v>
      </c>
      <c r="AW131">
        <v>1.5</v>
      </c>
      <c r="AX131">
        <v>27.1</v>
      </c>
      <c r="AY131">
        <v>2.7</v>
      </c>
    </row>
    <row r="132" spans="1:51" x14ac:dyDescent="0.35">
      <c r="A132" t="s">
        <v>246</v>
      </c>
      <c r="B132">
        <v>1</v>
      </c>
      <c r="C132">
        <v>10000</v>
      </c>
      <c r="D132" s="3">
        <v>10000</v>
      </c>
      <c r="E132">
        <v>322081.8</v>
      </c>
      <c r="F132">
        <v>0.6</v>
      </c>
      <c r="G132">
        <v>0</v>
      </c>
      <c r="H132" s="3">
        <v>10000</v>
      </c>
      <c r="I132">
        <v>9745.7999999999993</v>
      </c>
      <c r="J132">
        <v>0.5</v>
      </c>
      <c r="K132">
        <v>0</v>
      </c>
      <c r="L132" s="3">
        <v>10000</v>
      </c>
      <c r="M132">
        <v>1522.7</v>
      </c>
      <c r="N132">
        <v>7.9</v>
      </c>
      <c r="O132">
        <v>0</v>
      </c>
      <c r="P132" s="3">
        <v>10000</v>
      </c>
      <c r="Q132">
        <v>121745.8</v>
      </c>
      <c r="R132">
        <v>2</v>
      </c>
      <c r="S132">
        <v>0</v>
      </c>
      <c r="T132" s="3">
        <v>10000</v>
      </c>
      <c r="U132">
        <v>213.1</v>
      </c>
      <c r="V132">
        <v>3.7</v>
      </c>
      <c r="W132">
        <v>0</v>
      </c>
      <c r="X132" s="3">
        <v>10000</v>
      </c>
      <c r="Y132">
        <v>136839.5</v>
      </c>
      <c r="Z132">
        <v>0.5</v>
      </c>
      <c r="AA132">
        <v>0</v>
      </c>
      <c r="AB132" s="3">
        <v>10000</v>
      </c>
      <c r="AC132">
        <v>8544.2000000000007</v>
      </c>
      <c r="AD132">
        <v>2.4</v>
      </c>
      <c r="AE132">
        <v>0</v>
      </c>
      <c r="AF132" s="3">
        <v>10000</v>
      </c>
      <c r="AG132">
        <v>5182.7</v>
      </c>
      <c r="AH132">
        <v>47.6</v>
      </c>
      <c r="AI132">
        <v>0</v>
      </c>
      <c r="AJ132" s="3">
        <v>10000</v>
      </c>
      <c r="AK132">
        <v>1058.3</v>
      </c>
      <c r="AL132">
        <v>10.8</v>
      </c>
      <c r="AM132">
        <v>0</v>
      </c>
      <c r="AN132" s="3">
        <v>10000</v>
      </c>
      <c r="AO132">
        <v>1.1000000000000001</v>
      </c>
      <c r="AP132">
        <v>26.6</v>
      </c>
      <c r="AQ132">
        <v>1.5</v>
      </c>
      <c r="AR132" s="3">
        <v>10000</v>
      </c>
      <c r="AS132">
        <v>44691.9</v>
      </c>
      <c r="AT132">
        <v>1.2</v>
      </c>
      <c r="AU132">
        <v>0</v>
      </c>
      <c r="AV132" s="3">
        <v>10000</v>
      </c>
      <c r="AW132">
        <v>162.69999999999999</v>
      </c>
      <c r="AX132">
        <v>3.7</v>
      </c>
      <c r="AY132">
        <v>0</v>
      </c>
    </row>
    <row r="133" spans="1:51" x14ac:dyDescent="0.35">
      <c r="A133" t="s">
        <v>248</v>
      </c>
      <c r="B133">
        <v>1</v>
      </c>
      <c r="C133">
        <v>10000</v>
      </c>
      <c r="D133" s="3">
        <v>10000</v>
      </c>
      <c r="E133">
        <v>3751.6</v>
      </c>
      <c r="F133">
        <v>2.2000000000000002</v>
      </c>
      <c r="G133">
        <v>0</v>
      </c>
      <c r="H133" s="3">
        <v>10000</v>
      </c>
      <c r="I133">
        <v>353.1</v>
      </c>
      <c r="J133">
        <v>0.1</v>
      </c>
      <c r="K133">
        <v>0</v>
      </c>
      <c r="L133" s="3">
        <v>10000</v>
      </c>
      <c r="M133">
        <v>9430.6</v>
      </c>
      <c r="N133">
        <v>1.7</v>
      </c>
      <c r="O133">
        <v>0</v>
      </c>
      <c r="P133" s="3">
        <v>10000</v>
      </c>
      <c r="Q133">
        <v>5515.1</v>
      </c>
      <c r="R133">
        <v>41.5</v>
      </c>
      <c r="S133">
        <v>0</v>
      </c>
      <c r="T133" s="3">
        <v>10000</v>
      </c>
      <c r="U133">
        <v>342.8</v>
      </c>
      <c r="V133">
        <v>1.2</v>
      </c>
      <c r="W133">
        <v>0</v>
      </c>
      <c r="X133" s="3">
        <v>10000</v>
      </c>
      <c r="Y133">
        <v>1602.4</v>
      </c>
      <c r="Z133">
        <v>33.6</v>
      </c>
      <c r="AA133">
        <v>0</v>
      </c>
      <c r="AB133" s="3">
        <v>10000</v>
      </c>
      <c r="AC133">
        <v>15.3</v>
      </c>
      <c r="AD133">
        <v>34.299999999999997</v>
      </c>
      <c r="AE133">
        <v>0.5</v>
      </c>
      <c r="AF133" s="3">
        <v>10000</v>
      </c>
      <c r="AG133">
        <v>1378.4</v>
      </c>
      <c r="AH133">
        <v>20.8</v>
      </c>
      <c r="AI133">
        <v>0</v>
      </c>
      <c r="AJ133" s="3">
        <v>10000</v>
      </c>
      <c r="AK133">
        <v>153107.4</v>
      </c>
      <c r="AL133">
        <v>0.1</v>
      </c>
      <c r="AM133">
        <v>0</v>
      </c>
      <c r="AN133" s="3">
        <v>10000</v>
      </c>
      <c r="AO133">
        <v>401128.3</v>
      </c>
      <c r="AP133">
        <v>0.2</v>
      </c>
      <c r="AQ133">
        <v>0</v>
      </c>
      <c r="AR133" s="3">
        <v>10000</v>
      </c>
      <c r="AS133">
        <v>153.19999999999999</v>
      </c>
      <c r="AT133">
        <v>3.6</v>
      </c>
      <c r="AU133">
        <v>0</v>
      </c>
      <c r="AV133" s="3">
        <v>10000</v>
      </c>
      <c r="AW133">
        <v>76249.399999999994</v>
      </c>
      <c r="AX133">
        <v>1.3</v>
      </c>
      <c r="AY133">
        <v>0</v>
      </c>
    </row>
    <row r="134" spans="1:51" x14ac:dyDescent="0.35">
      <c r="A134" t="s">
        <v>250</v>
      </c>
      <c r="B134">
        <v>1</v>
      </c>
      <c r="C134">
        <v>10000</v>
      </c>
      <c r="D134" s="3">
        <v>146.6</v>
      </c>
      <c r="E134">
        <v>3.6</v>
      </c>
      <c r="F134">
        <v>55.6</v>
      </c>
      <c r="G134">
        <v>6.4</v>
      </c>
      <c r="H134" s="3">
        <v>10000</v>
      </c>
      <c r="I134">
        <v>292</v>
      </c>
      <c r="J134">
        <v>33.1</v>
      </c>
      <c r="K134">
        <v>0</v>
      </c>
      <c r="L134" s="3">
        <v>600.79999999999995</v>
      </c>
      <c r="M134">
        <v>1.2</v>
      </c>
      <c r="N134">
        <v>103.6</v>
      </c>
      <c r="O134">
        <v>10.6</v>
      </c>
      <c r="P134" s="3">
        <v>4751.6000000000004</v>
      </c>
      <c r="Q134">
        <v>2570.1</v>
      </c>
      <c r="R134">
        <v>22.7</v>
      </c>
      <c r="S134">
        <v>2.2000000000000002</v>
      </c>
      <c r="T134" s="3">
        <v>3368.6</v>
      </c>
      <c r="U134">
        <v>138.1</v>
      </c>
      <c r="V134">
        <v>48.3</v>
      </c>
      <c r="W134">
        <v>5.3</v>
      </c>
      <c r="X134" s="3">
        <v>1846.8</v>
      </c>
      <c r="Y134">
        <v>22.6</v>
      </c>
      <c r="Z134">
        <v>73.599999999999994</v>
      </c>
      <c r="AA134">
        <v>8.4</v>
      </c>
      <c r="AB134" s="3">
        <v>2474.5</v>
      </c>
      <c r="AC134">
        <v>39.200000000000003</v>
      </c>
      <c r="AD134">
        <v>61.2</v>
      </c>
      <c r="AE134">
        <v>6.9</v>
      </c>
      <c r="AF134" s="3">
        <v>1890.1</v>
      </c>
      <c r="AG134">
        <v>32.4</v>
      </c>
      <c r="AH134">
        <v>72.3</v>
      </c>
      <c r="AI134">
        <v>8.3000000000000007</v>
      </c>
      <c r="AJ134" s="3">
        <v>2366.6999999999998</v>
      </c>
      <c r="AK134">
        <v>22.1</v>
      </c>
      <c r="AL134">
        <v>61.9</v>
      </c>
      <c r="AM134">
        <v>7</v>
      </c>
      <c r="AN134" s="3">
        <v>1767.4</v>
      </c>
      <c r="AO134">
        <v>9.1999999999999993</v>
      </c>
      <c r="AP134">
        <v>74.2</v>
      </c>
      <c r="AQ134">
        <v>8.5</v>
      </c>
      <c r="AR134" s="3">
        <v>2639.9</v>
      </c>
      <c r="AS134">
        <v>31.8</v>
      </c>
      <c r="AT134">
        <v>58.1</v>
      </c>
      <c r="AU134">
        <v>6.5</v>
      </c>
      <c r="AV134" s="3">
        <v>1527.7</v>
      </c>
      <c r="AW134">
        <v>2.4</v>
      </c>
      <c r="AX134">
        <v>80.5</v>
      </c>
      <c r="AY134">
        <v>9.1999999999999993</v>
      </c>
    </row>
    <row r="135" spans="1:51" x14ac:dyDescent="0.35">
      <c r="A135" t="s">
        <v>252</v>
      </c>
      <c r="B135">
        <v>0.1</v>
      </c>
      <c r="C135">
        <v>1000</v>
      </c>
      <c r="D135" s="3">
        <v>1000</v>
      </c>
      <c r="E135">
        <v>2919.5</v>
      </c>
      <c r="F135">
        <v>18</v>
      </c>
      <c r="G135">
        <v>0</v>
      </c>
      <c r="H135" s="3">
        <v>388.2</v>
      </c>
      <c r="I135">
        <v>884.7</v>
      </c>
      <c r="J135">
        <v>19.399999999999999</v>
      </c>
      <c r="K135">
        <v>1.9</v>
      </c>
      <c r="L135" s="3">
        <v>1000</v>
      </c>
      <c r="M135">
        <v>146.69999999999999</v>
      </c>
      <c r="N135">
        <v>4.9000000000000004</v>
      </c>
      <c r="O135">
        <v>0</v>
      </c>
      <c r="P135" s="3">
        <v>1000</v>
      </c>
      <c r="Q135">
        <v>2260</v>
      </c>
      <c r="R135">
        <v>43.6</v>
      </c>
      <c r="S135">
        <v>0</v>
      </c>
      <c r="T135" s="3">
        <v>1000</v>
      </c>
      <c r="U135">
        <v>194.6</v>
      </c>
      <c r="V135">
        <v>7.5</v>
      </c>
      <c r="W135">
        <v>0</v>
      </c>
      <c r="X135" s="3">
        <v>1000</v>
      </c>
      <c r="Y135">
        <v>901.3</v>
      </c>
      <c r="Z135">
        <v>23.6</v>
      </c>
      <c r="AA135">
        <v>0</v>
      </c>
      <c r="AB135" s="3">
        <v>1000</v>
      </c>
      <c r="AC135">
        <v>174.8</v>
      </c>
      <c r="AD135">
        <v>3.5</v>
      </c>
      <c r="AE135">
        <v>0</v>
      </c>
      <c r="AF135" s="3">
        <v>1000</v>
      </c>
      <c r="AG135">
        <v>132.4</v>
      </c>
      <c r="AH135">
        <v>23.5</v>
      </c>
      <c r="AI135">
        <v>0</v>
      </c>
      <c r="AJ135" s="3">
        <v>1000</v>
      </c>
      <c r="AK135">
        <v>1077.5</v>
      </c>
      <c r="AL135">
        <v>0.1</v>
      </c>
      <c r="AM135">
        <v>0</v>
      </c>
      <c r="AN135" s="3">
        <v>1000</v>
      </c>
      <c r="AO135">
        <v>71903.899999999994</v>
      </c>
      <c r="AP135">
        <v>0.8</v>
      </c>
      <c r="AQ135">
        <v>0</v>
      </c>
      <c r="AR135" s="3">
        <v>1000</v>
      </c>
      <c r="AS135">
        <v>1.1000000000000001</v>
      </c>
      <c r="AT135">
        <v>14.7</v>
      </c>
      <c r="AU135">
        <v>0</v>
      </c>
      <c r="AV135" s="3">
        <v>1000</v>
      </c>
      <c r="AW135">
        <v>2435710.4</v>
      </c>
      <c r="AX135">
        <v>0</v>
      </c>
      <c r="AY135">
        <v>0</v>
      </c>
    </row>
    <row r="136" spans="1:51" x14ac:dyDescent="0.35">
      <c r="A136" t="s">
        <v>254</v>
      </c>
      <c r="B136">
        <v>1</v>
      </c>
      <c r="C136">
        <v>10000</v>
      </c>
      <c r="D136" s="3">
        <v>347.3</v>
      </c>
      <c r="E136">
        <v>0.7</v>
      </c>
      <c r="F136">
        <v>116.4</v>
      </c>
      <c r="G136">
        <v>14</v>
      </c>
      <c r="H136" s="3">
        <v>760.8</v>
      </c>
      <c r="I136">
        <v>5.4</v>
      </c>
      <c r="J136">
        <v>62.2</v>
      </c>
      <c r="K136">
        <v>7.4</v>
      </c>
      <c r="L136" s="3">
        <v>319.2</v>
      </c>
      <c r="M136">
        <v>0.4</v>
      </c>
      <c r="N136">
        <v>107.1</v>
      </c>
      <c r="O136">
        <v>13</v>
      </c>
      <c r="P136" s="3">
        <v>10000</v>
      </c>
      <c r="Q136">
        <v>308060.90000000002</v>
      </c>
      <c r="R136">
        <v>2.6</v>
      </c>
      <c r="S136">
        <v>0</v>
      </c>
      <c r="T136" s="3">
        <v>958.6</v>
      </c>
      <c r="U136">
        <v>0.3</v>
      </c>
      <c r="V136">
        <v>68.7</v>
      </c>
      <c r="W136">
        <v>7.9</v>
      </c>
      <c r="X136" s="3">
        <v>10000</v>
      </c>
      <c r="Y136">
        <v>1487572</v>
      </c>
      <c r="Z136">
        <v>0.6</v>
      </c>
      <c r="AA136">
        <v>0</v>
      </c>
      <c r="AB136" s="3">
        <v>766.3</v>
      </c>
      <c r="AC136">
        <v>0.7</v>
      </c>
      <c r="AD136">
        <v>81.599999999999994</v>
      </c>
      <c r="AE136">
        <v>9.6999999999999993</v>
      </c>
      <c r="AF136" s="3">
        <v>10000</v>
      </c>
      <c r="AG136">
        <v>1341046.5</v>
      </c>
      <c r="AH136">
        <v>1.2</v>
      </c>
      <c r="AI136">
        <v>0</v>
      </c>
      <c r="AJ136" s="3">
        <v>670</v>
      </c>
      <c r="AK136">
        <v>0.2</v>
      </c>
      <c r="AL136">
        <v>101.7</v>
      </c>
      <c r="AM136">
        <v>11.8</v>
      </c>
      <c r="AN136" s="3">
        <v>645.20000000000005</v>
      </c>
      <c r="AO136">
        <v>0.2</v>
      </c>
      <c r="AP136">
        <v>98.4</v>
      </c>
      <c r="AQ136">
        <v>11.1</v>
      </c>
      <c r="AR136" s="3">
        <v>894.6</v>
      </c>
      <c r="AS136">
        <v>0.3</v>
      </c>
      <c r="AT136">
        <v>78.599999999999994</v>
      </c>
      <c r="AU136">
        <v>8.8000000000000007</v>
      </c>
      <c r="AV136" s="3">
        <v>3351.5</v>
      </c>
      <c r="AW136">
        <v>111.3</v>
      </c>
      <c r="AX136">
        <v>31.6</v>
      </c>
      <c r="AY136">
        <v>3.4</v>
      </c>
    </row>
    <row r="137" spans="1:51" x14ac:dyDescent="0.35">
      <c r="A137" t="s">
        <v>255</v>
      </c>
      <c r="B137">
        <v>1</v>
      </c>
      <c r="C137">
        <v>10000</v>
      </c>
      <c r="D137" s="3">
        <v>11.1</v>
      </c>
      <c r="E137">
        <v>0.1</v>
      </c>
      <c r="F137">
        <v>293.2</v>
      </c>
      <c r="G137">
        <v>35.299999999999997</v>
      </c>
      <c r="H137" s="3">
        <v>5.8</v>
      </c>
      <c r="I137">
        <v>7.2</v>
      </c>
      <c r="J137">
        <v>320.5</v>
      </c>
      <c r="K137">
        <v>39.299999999999997</v>
      </c>
      <c r="L137" s="3">
        <v>35.1</v>
      </c>
      <c r="M137">
        <v>0.2</v>
      </c>
      <c r="N137">
        <v>242.8</v>
      </c>
      <c r="O137">
        <v>29.6</v>
      </c>
      <c r="P137" s="3">
        <v>40.9</v>
      </c>
      <c r="Q137">
        <v>0.3</v>
      </c>
      <c r="R137">
        <v>233.1</v>
      </c>
      <c r="S137">
        <v>28.4</v>
      </c>
      <c r="T137" s="3">
        <v>11.2</v>
      </c>
      <c r="U137">
        <v>0.4</v>
      </c>
      <c r="V137">
        <v>285.10000000000002</v>
      </c>
      <c r="W137">
        <v>34.1</v>
      </c>
      <c r="X137" s="3">
        <v>1</v>
      </c>
      <c r="Y137">
        <v>4.7</v>
      </c>
      <c r="Z137">
        <v>363.1</v>
      </c>
      <c r="AA137">
        <v>44.9</v>
      </c>
      <c r="AB137" s="3">
        <v>23.5</v>
      </c>
      <c r="AC137">
        <v>0.5</v>
      </c>
      <c r="AD137">
        <v>262.89999999999998</v>
      </c>
      <c r="AE137">
        <v>32.1</v>
      </c>
      <c r="AF137" s="3">
        <v>33.799999999999997</v>
      </c>
      <c r="AG137">
        <v>0.5</v>
      </c>
      <c r="AH137">
        <v>245.8</v>
      </c>
      <c r="AI137">
        <v>29.7</v>
      </c>
      <c r="AJ137" s="3">
        <v>7.2</v>
      </c>
      <c r="AK137">
        <v>0</v>
      </c>
      <c r="AL137">
        <v>296.60000000000002</v>
      </c>
      <c r="AM137">
        <v>36</v>
      </c>
      <c r="AN137" s="3">
        <v>6.8</v>
      </c>
      <c r="AO137">
        <v>0.3</v>
      </c>
      <c r="AP137">
        <v>297.10000000000002</v>
      </c>
      <c r="AQ137">
        <v>36</v>
      </c>
      <c r="AR137" s="3">
        <v>31.3</v>
      </c>
      <c r="AS137">
        <v>0.1</v>
      </c>
      <c r="AT137">
        <v>240.1</v>
      </c>
      <c r="AU137">
        <v>29.3</v>
      </c>
      <c r="AV137" s="3">
        <v>26.6</v>
      </c>
      <c r="AW137">
        <v>0.1</v>
      </c>
      <c r="AX137">
        <v>249</v>
      </c>
      <c r="AY137">
        <v>30.5</v>
      </c>
    </row>
    <row r="138" spans="1:51" x14ac:dyDescent="0.35">
      <c r="A138" t="s">
        <v>257</v>
      </c>
      <c r="B138">
        <v>1</v>
      </c>
      <c r="C138">
        <v>10000</v>
      </c>
      <c r="D138" s="3">
        <v>185</v>
      </c>
      <c r="E138">
        <v>1.9</v>
      </c>
      <c r="F138">
        <v>76.8</v>
      </c>
      <c r="G138">
        <v>9.3000000000000007</v>
      </c>
      <c r="H138" s="3">
        <v>1.3</v>
      </c>
      <c r="I138">
        <v>125.4</v>
      </c>
      <c r="J138">
        <v>136.6</v>
      </c>
      <c r="K138">
        <v>17.2</v>
      </c>
      <c r="L138" s="3">
        <v>418.5</v>
      </c>
      <c r="M138">
        <v>0.9</v>
      </c>
      <c r="N138">
        <v>53.5</v>
      </c>
      <c r="O138">
        <v>6.3</v>
      </c>
      <c r="P138" s="3">
        <v>861.6</v>
      </c>
      <c r="Q138">
        <v>1.1000000000000001</v>
      </c>
      <c r="R138">
        <v>49.3</v>
      </c>
      <c r="S138">
        <v>5.7</v>
      </c>
      <c r="T138" s="3">
        <v>906.2</v>
      </c>
      <c r="U138">
        <v>0.4</v>
      </c>
      <c r="V138">
        <v>42.3</v>
      </c>
      <c r="W138">
        <v>4.8</v>
      </c>
      <c r="X138" s="3">
        <v>1270.8</v>
      </c>
      <c r="Y138">
        <v>9.5</v>
      </c>
      <c r="Z138">
        <v>25.6</v>
      </c>
      <c r="AA138">
        <v>2.6</v>
      </c>
      <c r="AB138" s="3">
        <v>119.3</v>
      </c>
      <c r="AC138">
        <v>1.4</v>
      </c>
      <c r="AD138">
        <v>98.3</v>
      </c>
      <c r="AE138">
        <v>9.9</v>
      </c>
      <c r="AF138" s="3">
        <v>10000</v>
      </c>
      <c r="AG138">
        <v>172473.9</v>
      </c>
      <c r="AH138">
        <v>1.7</v>
      </c>
      <c r="AI138">
        <v>0</v>
      </c>
      <c r="AJ138" s="3">
        <v>142.80000000000001</v>
      </c>
      <c r="AK138">
        <v>0.2</v>
      </c>
      <c r="AL138">
        <v>124.8</v>
      </c>
      <c r="AM138">
        <v>14.7</v>
      </c>
      <c r="AN138" s="3">
        <v>126.8</v>
      </c>
      <c r="AO138">
        <v>0.2</v>
      </c>
      <c r="AP138">
        <v>132</v>
      </c>
      <c r="AQ138">
        <v>15.3</v>
      </c>
      <c r="AR138" s="3">
        <v>153.19999999999999</v>
      </c>
      <c r="AS138">
        <v>0.8</v>
      </c>
      <c r="AT138">
        <v>122.5</v>
      </c>
      <c r="AU138">
        <v>15.1</v>
      </c>
      <c r="AV138" s="3">
        <v>278.8</v>
      </c>
      <c r="AW138">
        <v>0.4</v>
      </c>
      <c r="AX138">
        <v>94.8</v>
      </c>
      <c r="AY138">
        <v>10.6</v>
      </c>
    </row>
    <row r="139" spans="1:51" x14ac:dyDescent="0.35">
      <c r="A139" t="s">
        <v>903</v>
      </c>
      <c r="B139">
        <v>0.3</v>
      </c>
      <c r="C139">
        <v>2750</v>
      </c>
      <c r="D139" s="3">
        <v>434.3</v>
      </c>
      <c r="E139">
        <v>0.4</v>
      </c>
      <c r="F139">
        <v>86.9</v>
      </c>
      <c r="G139">
        <v>9.4</v>
      </c>
      <c r="H139" s="3">
        <v>483.4</v>
      </c>
      <c r="I139">
        <v>0.3</v>
      </c>
      <c r="J139">
        <v>86.6</v>
      </c>
      <c r="K139">
        <v>9.9</v>
      </c>
      <c r="L139" s="3">
        <v>226.6</v>
      </c>
      <c r="M139">
        <v>0.4</v>
      </c>
      <c r="N139">
        <v>75.099999999999994</v>
      </c>
      <c r="O139">
        <v>8.9</v>
      </c>
      <c r="P139" s="3">
        <v>124.9</v>
      </c>
      <c r="Q139">
        <v>3</v>
      </c>
      <c r="R139">
        <v>58.6</v>
      </c>
      <c r="S139">
        <v>7</v>
      </c>
      <c r="T139" s="3">
        <v>270.5</v>
      </c>
      <c r="U139">
        <v>0.3</v>
      </c>
      <c r="V139">
        <v>58.7</v>
      </c>
      <c r="W139">
        <v>6.5</v>
      </c>
      <c r="X139" s="3">
        <v>402.5</v>
      </c>
      <c r="Y139">
        <v>5.8</v>
      </c>
      <c r="Z139">
        <v>54.5</v>
      </c>
      <c r="AA139">
        <v>6.3</v>
      </c>
      <c r="AB139" s="3">
        <v>249</v>
      </c>
      <c r="AC139">
        <v>0.6</v>
      </c>
      <c r="AD139">
        <v>76.8</v>
      </c>
      <c r="AE139">
        <v>8</v>
      </c>
      <c r="AF139" s="3">
        <v>1122.5</v>
      </c>
      <c r="AG139">
        <v>1151.4000000000001</v>
      </c>
      <c r="AH139">
        <v>22.3</v>
      </c>
      <c r="AI139">
        <v>2.2000000000000002</v>
      </c>
      <c r="AJ139" s="3">
        <v>103.4</v>
      </c>
      <c r="AK139">
        <v>0.1</v>
      </c>
      <c r="AL139">
        <v>117.9</v>
      </c>
      <c r="AM139">
        <v>13.6</v>
      </c>
      <c r="AN139" s="3">
        <v>106.8</v>
      </c>
      <c r="AO139">
        <v>0.3</v>
      </c>
      <c r="AP139">
        <v>121.8</v>
      </c>
      <c r="AQ139">
        <v>13.4</v>
      </c>
      <c r="AR139" s="3">
        <v>89.1</v>
      </c>
      <c r="AS139">
        <v>0.2</v>
      </c>
      <c r="AT139">
        <v>116.3</v>
      </c>
      <c r="AU139">
        <v>13</v>
      </c>
      <c r="AV139" s="3">
        <v>102.9</v>
      </c>
      <c r="AW139">
        <v>0.5</v>
      </c>
      <c r="AX139">
        <v>104.6</v>
      </c>
      <c r="AY139">
        <v>11.5</v>
      </c>
    </row>
    <row r="140" spans="1:51" x14ac:dyDescent="0.35">
      <c r="A140" t="s">
        <v>260</v>
      </c>
      <c r="B140">
        <v>0.2</v>
      </c>
      <c r="C140">
        <v>2500</v>
      </c>
      <c r="D140" s="3">
        <v>2500</v>
      </c>
      <c r="E140">
        <v>11725.6</v>
      </c>
      <c r="F140">
        <v>1.6</v>
      </c>
      <c r="G140">
        <v>0</v>
      </c>
      <c r="H140" s="3">
        <v>952.7</v>
      </c>
      <c r="I140">
        <v>2251.1</v>
      </c>
      <c r="J140">
        <v>78.099999999999994</v>
      </c>
      <c r="K140">
        <v>6.3</v>
      </c>
      <c r="L140" s="3">
        <v>2500</v>
      </c>
      <c r="M140">
        <v>213.1</v>
      </c>
      <c r="N140">
        <v>2.6</v>
      </c>
      <c r="O140">
        <v>0</v>
      </c>
      <c r="P140" s="3">
        <v>2500</v>
      </c>
      <c r="Q140">
        <v>3280.5</v>
      </c>
      <c r="R140">
        <v>45.9</v>
      </c>
      <c r="S140">
        <v>1.3</v>
      </c>
      <c r="T140" s="3">
        <v>29.8</v>
      </c>
      <c r="U140">
        <v>0.1</v>
      </c>
      <c r="V140">
        <v>136.30000000000001</v>
      </c>
      <c r="W140">
        <v>16.100000000000001</v>
      </c>
      <c r="X140" s="3">
        <v>78.599999999999994</v>
      </c>
      <c r="Y140">
        <v>0.3</v>
      </c>
      <c r="Z140">
        <v>100.9</v>
      </c>
      <c r="AA140">
        <v>12.3</v>
      </c>
      <c r="AB140" s="3">
        <v>19.899999999999999</v>
      </c>
      <c r="AC140">
        <v>0.1</v>
      </c>
      <c r="AD140">
        <v>137.6</v>
      </c>
      <c r="AE140">
        <v>16.3</v>
      </c>
      <c r="AF140" s="3">
        <v>2500</v>
      </c>
      <c r="AG140">
        <v>93.8</v>
      </c>
      <c r="AH140">
        <v>34.299999999999997</v>
      </c>
      <c r="AI140">
        <v>1.6</v>
      </c>
      <c r="AJ140" s="3">
        <v>2500</v>
      </c>
      <c r="AK140">
        <v>650.6</v>
      </c>
      <c r="AL140">
        <v>8.1</v>
      </c>
      <c r="AM140">
        <v>0.4</v>
      </c>
      <c r="AN140" s="3">
        <v>272.39999999999998</v>
      </c>
      <c r="AO140">
        <v>0.3</v>
      </c>
      <c r="AP140">
        <v>32.200000000000003</v>
      </c>
      <c r="AQ140">
        <v>3.5</v>
      </c>
      <c r="AR140" s="3">
        <v>2500</v>
      </c>
      <c r="AS140">
        <v>424.8</v>
      </c>
      <c r="AT140">
        <v>9.6</v>
      </c>
      <c r="AU140">
        <v>0.5</v>
      </c>
      <c r="AV140" s="3">
        <v>2500</v>
      </c>
      <c r="AW140">
        <v>1</v>
      </c>
      <c r="AX140">
        <v>29.6</v>
      </c>
      <c r="AY140">
        <v>2.8</v>
      </c>
    </row>
    <row r="141" spans="1:51" x14ac:dyDescent="0.35">
      <c r="A141" t="s">
        <v>262</v>
      </c>
      <c r="B141">
        <v>0.1</v>
      </c>
      <c r="C141">
        <v>1000</v>
      </c>
      <c r="D141" s="3">
        <v>1000</v>
      </c>
      <c r="E141">
        <v>382.2</v>
      </c>
      <c r="F141">
        <v>31.8</v>
      </c>
      <c r="G141">
        <v>0</v>
      </c>
      <c r="H141" s="3">
        <v>1000</v>
      </c>
      <c r="I141">
        <v>582.6</v>
      </c>
      <c r="J141">
        <v>58.4</v>
      </c>
      <c r="K141">
        <v>0</v>
      </c>
      <c r="L141" s="3">
        <v>1000</v>
      </c>
      <c r="M141">
        <v>152.4</v>
      </c>
      <c r="N141">
        <v>3.2</v>
      </c>
      <c r="O141">
        <v>0</v>
      </c>
      <c r="P141" s="3">
        <v>1000</v>
      </c>
      <c r="Q141">
        <v>141867.79999999999</v>
      </c>
      <c r="R141">
        <v>3.1</v>
      </c>
      <c r="S141">
        <v>0</v>
      </c>
      <c r="T141" s="3">
        <v>1000</v>
      </c>
      <c r="U141">
        <v>21</v>
      </c>
      <c r="V141">
        <v>15.6</v>
      </c>
      <c r="W141">
        <v>1.1000000000000001</v>
      </c>
      <c r="X141" s="3">
        <v>1000</v>
      </c>
      <c r="Y141">
        <v>1387.9</v>
      </c>
      <c r="Z141">
        <v>12.1</v>
      </c>
      <c r="AA141">
        <v>0</v>
      </c>
      <c r="AB141" s="3">
        <v>1000</v>
      </c>
      <c r="AC141">
        <v>61267.7</v>
      </c>
      <c r="AD141">
        <v>1.2</v>
      </c>
      <c r="AE141">
        <v>0</v>
      </c>
      <c r="AF141" s="3">
        <v>1000</v>
      </c>
      <c r="AG141">
        <v>161119.20000000001</v>
      </c>
      <c r="AH141">
        <v>2.6</v>
      </c>
      <c r="AI141">
        <v>0</v>
      </c>
      <c r="AJ141" s="3">
        <v>1000</v>
      </c>
      <c r="AK141">
        <v>30.6</v>
      </c>
      <c r="AL141">
        <v>5.6</v>
      </c>
      <c r="AM141">
        <v>0</v>
      </c>
      <c r="AN141" s="3">
        <v>1000</v>
      </c>
      <c r="AO141">
        <v>3.7</v>
      </c>
      <c r="AP141">
        <v>28.2</v>
      </c>
      <c r="AQ141">
        <v>0.5</v>
      </c>
      <c r="AR141" s="3">
        <v>1000</v>
      </c>
      <c r="AS141">
        <v>1353</v>
      </c>
      <c r="AT141">
        <v>5.0999999999999996</v>
      </c>
      <c r="AU141">
        <v>0</v>
      </c>
      <c r="AV141" s="3">
        <v>1000</v>
      </c>
      <c r="AW141">
        <v>3339.3</v>
      </c>
      <c r="AX141">
        <v>1.8</v>
      </c>
      <c r="AY141">
        <v>0</v>
      </c>
    </row>
    <row r="142" spans="1:51" x14ac:dyDescent="0.35">
      <c r="A142" t="s">
        <v>263</v>
      </c>
      <c r="B142">
        <v>0.1</v>
      </c>
      <c r="C142">
        <v>1000</v>
      </c>
      <c r="D142" s="3">
        <v>16.899999999999999</v>
      </c>
      <c r="E142">
        <v>0.1</v>
      </c>
      <c r="F142">
        <v>176.7</v>
      </c>
      <c r="G142">
        <v>20.9</v>
      </c>
      <c r="H142" s="3">
        <v>3.5</v>
      </c>
      <c r="I142">
        <v>7.2</v>
      </c>
      <c r="J142">
        <v>231.2</v>
      </c>
      <c r="K142">
        <v>26.6</v>
      </c>
      <c r="L142" s="3">
        <v>6.7</v>
      </c>
      <c r="M142">
        <v>0.3</v>
      </c>
      <c r="N142">
        <v>216.5</v>
      </c>
      <c r="O142">
        <v>26.3</v>
      </c>
      <c r="P142" s="3">
        <v>4.5999999999999996</v>
      </c>
      <c r="Q142">
        <v>0.6</v>
      </c>
      <c r="R142">
        <v>230.6</v>
      </c>
      <c r="S142">
        <v>28.1</v>
      </c>
      <c r="T142" s="3">
        <v>6.1</v>
      </c>
      <c r="U142">
        <v>0.1</v>
      </c>
      <c r="V142">
        <v>221.1</v>
      </c>
      <c r="W142">
        <v>25.9</v>
      </c>
      <c r="X142" s="3">
        <v>3.3</v>
      </c>
      <c r="Y142">
        <v>0.4</v>
      </c>
      <c r="Z142">
        <v>245.8</v>
      </c>
      <c r="AA142">
        <v>28.8</v>
      </c>
      <c r="AB142" s="3">
        <v>2.5</v>
      </c>
      <c r="AC142">
        <v>0.2</v>
      </c>
      <c r="AD142">
        <v>259.60000000000002</v>
      </c>
      <c r="AE142">
        <v>31.7</v>
      </c>
      <c r="AF142" s="3">
        <v>3.5</v>
      </c>
      <c r="AG142">
        <v>0.8</v>
      </c>
      <c r="AH142">
        <v>241.3</v>
      </c>
      <c r="AI142">
        <v>29.4</v>
      </c>
      <c r="AJ142" s="3">
        <v>1.6</v>
      </c>
      <c r="AK142">
        <v>0.2</v>
      </c>
      <c r="AL142">
        <v>227.5</v>
      </c>
      <c r="AM142">
        <v>27.4</v>
      </c>
      <c r="AN142" s="3">
        <v>1</v>
      </c>
      <c r="AO142">
        <v>0</v>
      </c>
      <c r="AP142">
        <v>227.7</v>
      </c>
      <c r="AQ142">
        <v>28.4</v>
      </c>
      <c r="AR142" s="3">
        <v>3.1</v>
      </c>
      <c r="AS142">
        <v>1.1000000000000001</v>
      </c>
      <c r="AT142">
        <v>234.2</v>
      </c>
      <c r="AU142">
        <v>28.7</v>
      </c>
      <c r="AV142" s="3">
        <v>2.2999999999999998</v>
      </c>
      <c r="AW142">
        <v>1.5</v>
      </c>
      <c r="AX142">
        <v>216.3</v>
      </c>
      <c r="AY142">
        <v>26.8</v>
      </c>
    </row>
    <row r="143" spans="1:51" x14ac:dyDescent="0.35">
      <c r="A143" t="s">
        <v>265</v>
      </c>
      <c r="B143">
        <v>0.1</v>
      </c>
      <c r="C143">
        <v>1000</v>
      </c>
      <c r="D143" s="3">
        <v>18</v>
      </c>
      <c r="E143">
        <v>0.3</v>
      </c>
      <c r="F143">
        <v>141</v>
      </c>
      <c r="G143">
        <v>16.8</v>
      </c>
      <c r="H143" s="3">
        <v>3.6</v>
      </c>
      <c r="I143">
        <v>0.4</v>
      </c>
      <c r="J143">
        <v>214.4</v>
      </c>
      <c r="K143">
        <v>25.2</v>
      </c>
      <c r="L143" s="3">
        <v>11.6</v>
      </c>
      <c r="M143">
        <v>0.3</v>
      </c>
      <c r="N143">
        <v>151</v>
      </c>
      <c r="O143">
        <v>17.600000000000001</v>
      </c>
      <c r="P143" s="3">
        <v>8.1</v>
      </c>
      <c r="Q143">
        <v>0.4</v>
      </c>
      <c r="R143">
        <v>179.6</v>
      </c>
      <c r="S143">
        <v>20.7</v>
      </c>
      <c r="T143" s="3">
        <v>17.3</v>
      </c>
      <c r="U143">
        <v>0.6</v>
      </c>
      <c r="V143">
        <v>133.9</v>
      </c>
      <c r="W143">
        <v>16.399999999999999</v>
      </c>
      <c r="X143" s="3">
        <v>12.4</v>
      </c>
      <c r="Y143">
        <v>0.5</v>
      </c>
      <c r="Z143">
        <v>150</v>
      </c>
      <c r="AA143">
        <v>18.399999999999999</v>
      </c>
      <c r="AB143" s="3">
        <v>8.1999999999999993</v>
      </c>
      <c r="AC143">
        <v>0.1</v>
      </c>
      <c r="AD143">
        <v>153.80000000000001</v>
      </c>
      <c r="AE143">
        <v>18.3</v>
      </c>
      <c r="AF143" s="3">
        <v>4.5999999999999996</v>
      </c>
      <c r="AG143">
        <v>1.1000000000000001</v>
      </c>
      <c r="AH143">
        <v>185.4</v>
      </c>
      <c r="AI143">
        <v>22.9</v>
      </c>
      <c r="AJ143" s="3">
        <v>10.4</v>
      </c>
      <c r="AK143">
        <v>0.1</v>
      </c>
      <c r="AL143">
        <v>150.5</v>
      </c>
      <c r="AM143">
        <v>18.5</v>
      </c>
      <c r="AN143" s="3">
        <v>7.6</v>
      </c>
      <c r="AO143">
        <v>0.1</v>
      </c>
      <c r="AP143">
        <v>168</v>
      </c>
      <c r="AQ143">
        <v>19.8</v>
      </c>
      <c r="AR143" s="3">
        <v>26.7</v>
      </c>
      <c r="AS143">
        <v>0.2</v>
      </c>
      <c r="AT143">
        <v>106.2</v>
      </c>
      <c r="AU143">
        <v>13</v>
      </c>
      <c r="AV143" s="3">
        <v>3.2</v>
      </c>
      <c r="AW143">
        <v>0.2</v>
      </c>
      <c r="AX143">
        <v>176.1</v>
      </c>
      <c r="AY143">
        <v>21.2</v>
      </c>
    </row>
    <row r="144" spans="1:51" x14ac:dyDescent="0.35">
      <c r="A144" t="s">
        <v>267</v>
      </c>
      <c r="B144">
        <v>1</v>
      </c>
      <c r="C144">
        <v>10000</v>
      </c>
      <c r="D144" s="3">
        <v>1544.1</v>
      </c>
      <c r="E144">
        <v>2.7</v>
      </c>
      <c r="F144">
        <v>46.1</v>
      </c>
      <c r="G144">
        <v>5.2</v>
      </c>
      <c r="H144" s="3">
        <v>100</v>
      </c>
      <c r="I144">
        <v>2.5</v>
      </c>
      <c r="J144">
        <v>116.7</v>
      </c>
      <c r="K144">
        <v>13.4</v>
      </c>
      <c r="L144" s="3">
        <v>1365.1</v>
      </c>
      <c r="M144">
        <v>0.7</v>
      </c>
      <c r="N144">
        <v>61.4</v>
      </c>
      <c r="O144">
        <v>6.6</v>
      </c>
      <c r="P144" s="3">
        <v>2442</v>
      </c>
      <c r="Q144">
        <v>10.1</v>
      </c>
      <c r="R144">
        <v>39.200000000000003</v>
      </c>
      <c r="S144">
        <v>4.4000000000000004</v>
      </c>
      <c r="T144" s="3">
        <v>120.4</v>
      </c>
      <c r="U144">
        <v>0.6</v>
      </c>
      <c r="V144">
        <v>49.2</v>
      </c>
      <c r="W144">
        <v>5.3</v>
      </c>
      <c r="X144" s="3">
        <v>153.6</v>
      </c>
      <c r="Y144">
        <v>1.1000000000000001</v>
      </c>
      <c r="Z144">
        <v>82.7</v>
      </c>
      <c r="AA144">
        <v>10.1</v>
      </c>
      <c r="AB144" s="3">
        <v>10000</v>
      </c>
      <c r="AC144">
        <v>1.3</v>
      </c>
      <c r="AD144">
        <v>45.6</v>
      </c>
      <c r="AE144">
        <v>3</v>
      </c>
      <c r="AF144" s="3">
        <v>675</v>
      </c>
      <c r="AG144">
        <v>61.9</v>
      </c>
      <c r="AH144">
        <v>60.3</v>
      </c>
      <c r="AI144">
        <v>3.8</v>
      </c>
      <c r="AJ144" s="3">
        <v>804</v>
      </c>
      <c r="AK144">
        <v>0.2</v>
      </c>
      <c r="AL144">
        <v>98.3</v>
      </c>
      <c r="AM144">
        <v>10.9</v>
      </c>
      <c r="AN144" s="3">
        <v>648.70000000000005</v>
      </c>
      <c r="AO144">
        <v>0.2</v>
      </c>
      <c r="AP144">
        <v>103.9</v>
      </c>
      <c r="AQ144">
        <v>11.9</v>
      </c>
      <c r="AR144" s="3">
        <v>517.20000000000005</v>
      </c>
      <c r="AS144">
        <v>0.8</v>
      </c>
      <c r="AT144">
        <v>115</v>
      </c>
      <c r="AU144">
        <v>12.1</v>
      </c>
      <c r="AV144" s="3">
        <v>606.9</v>
      </c>
      <c r="AW144">
        <v>0.3</v>
      </c>
      <c r="AX144">
        <v>105</v>
      </c>
      <c r="AY144">
        <v>11.5</v>
      </c>
    </row>
    <row r="145" spans="1:51" x14ac:dyDescent="0.35">
      <c r="A145" t="s">
        <v>269</v>
      </c>
      <c r="B145">
        <v>0.1</v>
      </c>
      <c r="C145">
        <v>1000</v>
      </c>
      <c r="D145" s="3">
        <v>7.4</v>
      </c>
      <c r="E145">
        <v>1.3</v>
      </c>
      <c r="F145">
        <v>138.6</v>
      </c>
      <c r="G145">
        <v>17.2</v>
      </c>
      <c r="H145" s="3">
        <v>1000</v>
      </c>
      <c r="I145">
        <v>9</v>
      </c>
      <c r="J145">
        <v>10.7</v>
      </c>
      <c r="K145">
        <v>0</v>
      </c>
      <c r="L145" s="3">
        <v>6.6</v>
      </c>
      <c r="M145">
        <v>0.1</v>
      </c>
      <c r="N145">
        <v>176.9</v>
      </c>
      <c r="O145">
        <v>21.5</v>
      </c>
      <c r="P145" s="3">
        <v>1000</v>
      </c>
      <c r="Q145">
        <v>592273.80000000005</v>
      </c>
      <c r="R145">
        <v>0.9</v>
      </c>
      <c r="S145">
        <v>0</v>
      </c>
      <c r="T145" s="3">
        <v>27.4</v>
      </c>
      <c r="U145">
        <v>0.1</v>
      </c>
      <c r="V145">
        <v>155.1</v>
      </c>
      <c r="W145">
        <v>18.600000000000001</v>
      </c>
      <c r="X145" s="3">
        <v>53.8</v>
      </c>
      <c r="Y145">
        <v>0.6</v>
      </c>
      <c r="Z145">
        <v>107.9</v>
      </c>
      <c r="AA145">
        <v>12.9</v>
      </c>
      <c r="AB145" s="3">
        <v>4.2</v>
      </c>
      <c r="AC145">
        <v>0.2</v>
      </c>
      <c r="AD145">
        <v>236.3</v>
      </c>
      <c r="AE145">
        <v>28.8</v>
      </c>
      <c r="AF145" s="3">
        <v>10.8</v>
      </c>
      <c r="AG145">
        <v>0.2</v>
      </c>
      <c r="AH145">
        <v>178.3</v>
      </c>
      <c r="AI145">
        <v>20.9</v>
      </c>
      <c r="AJ145" s="3">
        <v>4.5999999999999996</v>
      </c>
      <c r="AK145">
        <v>0.3</v>
      </c>
      <c r="AL145">
        <v>225.1</v>
      </c>
      <c r="AM145">
        <v>27.5</v>
      </c>
      <c r="AN145" s="3">
        <v>4.8</v>
      </c>
      <c r="AO145">
        <v>1.2</v>
      </c>
      <c r="AP145">
        <v>221.3</v>
      </c>
      <c r="AQ145">
        <v>27</v>
      </c>
      <c r="AR145" s="3">
        <v>3.2</v>
      </c>
      <c r="AS145">
        <v>0.2</v>
      </c>
      <c r="AT145">
        <v>236.3</v>
      </c>
      <c r="AU145">
        <v>28.9</v>
      </c>
      <c r="AV145" s="3">
        <v>3.8</v>
      </c>
      <c r="AW145">
        <v>0.3</v>
      </c>
      <c r="AX145">
        <v>229.1</v>
      </c>
      <c r="AY145">
        <v>28</v>
      </c>
    </row>
    <row r="146" spans="1:51" x14ac:dyDescent="0.35">
      <c r="A146" t="s">
        <v>271</v>
      </c>
      <c r="B146">
        <v>0.1</v>
      </c>
      <c r="C146">
        <v>1000</v>
      </c>
      <c r="D146" s="3">
        <v>1000</v>
      </c>
      <c r="E146">
        <v>141.19999999999999</v>
      </c>
      <c r="F146">
        <v>4.2</v>
      </c>
      <c r="G146">
        <v>0</v>
      </c>
      <c r="H146" s="3">
        <v>1000</v>
      </c>
      <c r="I146">
        <v>592.20000000000005</v>
      </c>
      <c r="J146">
        <v>25.4</v>
      </c>
      <c r="K146">
        <v>0</v>
      </c>
      <c r="L146" s="3">
        <v>1000</v>
      </c>
      <c r="M146">
        <v>167.9</v>
      </c>
      <c r="N146">
        <v>2.6</v>
      </c>
      <c r="O146">
        <v>0</v>
      </c>
      <c r="P146" s="3">
        <v>1000</v>
      </c>
      <c r="Q146">
        <v>5542.9</v>
      </c>
      <c r="R146">
        <v>25.3</v>
      </c>
      <c r="S146">
        <v>0</v>
      </c>
      <c r="T146" s="3">
        <v>1000</v>
      </c>
      <c r="U146">
        <v>426.4</v>
      </c>
      <c r="V146">
        <v>10.1</v>
      </c>
      <c r="W146">
        <v>0.7</v>
      </c>
      <c r="X146" s="3">
        <v>1000</v>
      </c>
      <c r="Y146">
        <v>1475.9</v>
      </c>
      <c r="Z146">
        <v>8.4</v>
      </c>
      <c r="AA146">
        <v>0.4</v>
      </c>
      <c r="AB146" s="3">
        <v>226.9</v>
      </c>
      <c r="AC146">
        <v>43.7</v>
      </c>
      <c r="AD146">
        <v>36.1</v>
      </c>
      <c r="AE146">
        <v>4</v>
      </c>
      <c r="AF146" s="3">
        <v>215.5</v>
      </c>
      <c r="AG146">
        <v>74.7</v>
      </c>
      <c r="AH146">
        <v>48.4</v>
      </c>
      <c r="AI146">
        <v>5.5</v>
      </c>
      <c r="AJ146" s="3">
        <v>1000</v>
      </c>
      <c r="AK146">
        <v>1.9</v>
      </c>
      <c r="AL146">
        <v>8.6999999999999993</v>
      </c>
      <c r="AM146">
        <v>0</v>
      </c>
      <c r="AN146" s="3">
        <v>1000</v>
      </c>
      <c r="AO146">
        <v>7.1</v>
      </c>
      <c r="AP146">
        <v>30.6</v>
      </c>
      <c r="AQ146">
        <v>1.1000000000000001</v>
      </c>
      <c r="AR146" s="3">
        <v>1000</v>
      </c>
      <c r="AS146">
        <v>3.5</v>
      </c>
      <c r="AT146">
        <v>19.399999999999999</v>
      </c>
      <c r="AU146">
        <v>0</v>
      </c>
      <c r="AV146" s="3">
        <v>1000</v>
      </c>
      <c r="AW146">
        <v>600.70000000000005</v>
      </c>
      <c r="AX146">
        <v>7.9</v>
      </c>
      <c r="AY146">
        <v>0.3</v>
      </c>
    </row>
    <row r="147" spans="1:51" x14ac:dyDescent="0.35">
      <c r="A147" t="s">
        <v>273</v>
      </c>
      <c r="B147">
        <v>0.1</v>
      </c>
      <c r="C147">
        <v>1000</v>
      </c>
      <c r="D147" s="3">
        <v>30.9</v>
      </c>
      <c r="E147">
        <v>0.1</v>
      </c>
      <c r="F147">
        <v>116.6</v>
      </c>
      <c r="G147">
        <v>13.1</v>
      </c>
      <c r="H147" s="3">
        <v>31.2</v>
      </c>
      <c r="I147">
        <v>0.5</v>
      </c>
      <c r="J147">
        <v>118.3</v>
      </c>
      <c r="K147">
        <v>13.3</v>
      </c>
      <c r="L147" s="3">
        <v>11.7</v>
      </c>
      <c r="M147">
        <v>0.1</v>
      </c>
      <c r="N147">
        <v>151</v>
      </c>
      <c r="O147">
        <v>17.7</v>
      </c>
      <c r="P147" s="3">
        <v>26.5</v>
      </c>
      <c r="Q147">
        <v>0.9</v>
      </c>
      <c r="R147">
        <v>82.4</v>
      </c>
      <c r="S147">
        <v>8.5</v>
      </c>
      <c r="T147" s="3">
        <v>1000</v>
      </c>
      <c r="U147">
        <v>24.7</v>
      </c>
      <c r="V147">
        <v>12</v>
      </c>
      <c r="W147">
        <v>0.6</v>
      </c>
      <c r="X147" s="3">
        <v>1000</v>
      </c>
      <c r="Y147">
        <v>2525</v>
      </c>
      <c r="Z147">
        <v>37.9</v>
      </c>
      <c r="AA147">
        <v>0</v>
      </c>
      <c r="AB147" s="3">
        <v>1000</v>
      </c>
      <c r="AC147">
        <v>54285.599999999999</v>
      </c>
      <c r="AD147">
        <v>1.4</v>
      </c>
      <c r="AE147">
        <v>0</v>
      </c>
      <c r="AF147" s="3">
        <v>1000</v>
      </c>
      <c r="AG147">
        <v>71267.100000000006</v>
      </c>
      <c r="AH147">
        <v>2.6</v>
      </c>
      <c r="AI147">
        <v>0</v>
      </c>
      <c r="AJ147" s="3">
        <v>46.6</v>
      </c>
      <c r="AK147">
        <v>0.4</v>
      </c>
      <c r="AL147">
        <v>86</v>
      </c>
      <c r="AM147">
        <v>9.4</v>
      </c>
      <c r="AN147" s="3">
        <v>32.1</v>
      </c>
      <c r="AO147">
        <v>0.3</v>
      </c>
      <c r="AP147">
        <v>107.7</v>
      </c>
      <c r="AQ147">
        <v>12.2</v>
      </c>
      <c r="AR147" s="3">
        <v>17.2</v>
      </c>
      <c r="AS147">
        <v>0.4</v>
      </c>
      <c r="AT147">
        <v>93.6</v>
      </c>
      <c r="AU147">
        <v>10.199999999999999</v>
      </c>
      <c r="AV147" s="3">
        <v>4.4000000000000004</v>
      </c>
      <c r="AW147">
        <v>0.1</v>
      </c>
      <c r="AX147">
        <v>111.5</v>
      </c>
      <c r="AY147">
        <v>13.1</v>
      </c>
    </row>
    <row r="148" spans="1:51" x14ac:dyDescent="0.35">
      <c r="A148" t="s">
        <v>275</v>
      </c>
      <c r="B148">
        <v>0.1</v>
      </c>
      <c r="C148">
        <v>1000</v>
      </c>
      <c r="D148" s="3">
        <v>111</v>
      </c>
      <c r="E148">
        <v>0.4</v>
      </c>
      <c r="F148">
        <v>73.400000000000006</v>
      </c>
      <c r="G148">
        <v>8.6</v>
      </c>
      <c r="H148" s="3">
        <v>1.1000000000000001</v>
      </c>
      <c r="I148">
        <v>47.4</v>
      </c>
      <c r="J148">
        <v>199.8</v>
      </c>
      <c r="K148">
        <v>23.2</v>
      </c>
      <c r="L148" s="3">
        <v>113.2</v>
      </c>
      <c r="M148">
        <v>0.3</v>
      </c>
      <c r="N148">
        <v>77.2</v>
      </c>
      <c r="O148">
        <v>8.9</v>
      </c>
      <c r="P148" s="3">
        <v>252</v>
      </c>
      <c r="Q148">
        <v>137.69999999999999</v>
      </c>
      <c r="R148">
        <v>49.3</v>
      </c>
      <c r="S148">
        <v>5.5</v>
      </c>
      <c r="T148" s="3">
        <v>158.69999999999999</v>
      </c>
      <c r="U148">
        <v>5.6</v>
      </c>
      <c r="V148">
        <v>76.099999999999994</v>
      </c>
      <c r="W148">
        <v>8.8000000000000007</v>
      </c>
      <c r="X148" s="3">
        <v>172.6</v>
      </c>
      <c r="Y148">
        <v>10</v>
      </c>
      <c r="Z148">
        <v>73.7</v>
      </c>
      <c r="AA148">
        <v>8.5</v>
      </c>
      <c r="AB148" s="3">
        <v>157.6</v>
      </c>
      <c r="AC148">
        <v>1.8</v>
      </c>
      <c r="AD148">
        <v>80.2</v>
      </c>
      <c r="AE148">
        <v>9.1999999999999993</v>
      </c>
      <c r="AF148" s="3">
        <v>399.7</v>
      </c>
      <c r="AG148">
        <v>453.6</v>
      </c>
      <c r="AH148">
        <v>41.4</v>
      </c>
      <c r="AI148">
        <v>4.4000000000000004</v>
      </c>
      <c r="AJ148" s="3">
        <v>120.2</v>
      </c>
      <c r="AK148">
        <v>1.2</v>
      </c>
      <c r="AL148">
        <v>82.2</v>
      </c>
      <c r="AM148">
        <v>9.6</v>
      </c>
      <c r="AN148" s="3">
        <v>125.2</v>
      </c>
      <c r="AO148">
        <v>0.6</v>
      </c>
      <c r="AP148">
        <v>78.900000000000006</v>
      </c>
      <c r="AQ148">
        <v>9.1999999999999993</v>
      </c>
      <c r="AR148" s="3">
        <v>129.5</v>
      </c>
      <c r="AS148">
        <v>0.7</v>
      </c>
      <c r="AT148">
        <v>75.900000000000006</v>
      </c>
      <c r="AU148">
        <v>8.6</v>
      </c>
      <c r="AV148" s="3">
        <v>242.8</v>
      </c>
      <c r="AW148">
        <v>34.700000000000003</v>
      </c>
      <c r="AX148">
        <v>47.2</v>
      </c>
      <c r="AY148">
        <v>5.3</v>
      </c>
    </row>
    <row r="149" spans="1:51" x14ac:dyDescent="0.35">
      <c r="A149" t="s">
        <v>277</v>
      </c>
      <c r="B149">
        <v>1</v>
      </c>
      <c r="C149">
        <v>10000</v>
      </c>
      <c r="D149" s="3">
        <v>1395.7</v>
      </c>
      <c r="E149">
        <v>1.2</v>
      </c>
      <c r="F149">
        <v>53</v>
      </c>
      <c r="G149">
        <v>5.8</v>
      </c>
      <c r="H149" s="3">
        <v>75.7</v>
      </c>
      <c r="I149">
        <v>2.7</v>
      </c>
      <c r="J149">
        <v>147.80000000000001</v>
      </c>
      <c r="K149">
        <v>18.3</v>
      </c>
      <c r="L149" s="3">
        <v>1202.8</v>
      </c>
      <c r="M149">
        <v>0.9</v>
      </c>
      <c r="N149">
        <v>58.8</v>
      </c>
      <c r="O149">
        <v>6.9</v>
      </c>
      <c r="P149" s="3">
        <v>4263</v>
      </c>
      <c r="Q149">
        <v>1233</v>
      </c>
      <c r="R149">
        <v>21.9</v>
      </c>
      <c r="S149">
        <v>2.2000000000000002</v>
      </c>
      <c r="T149" s="3">
        <v>10000</v>
      </c>
      <c r="U149">
        <v>121.3</v>
      </c>
      <c r="V149">
        <v>4.5</v>
      </c>
      <c r="W149">
        <v>0</v>
      </c>
      <c r="X149" s="3">
        <v>10000</v>
      </c>
      <c r="Y149">
        <v>353.1</v>
      </c>
      <c r="Z149">
        <v>0.1</v>
      </c>
      <c r="AA149">
        <v>0</v>
      </c>
      <c r="AB149" s="3">
        <v>3212.6</v>
      </c>
      <c r="AC149">
        <v>150.5</v>
      </c>
      <c r="AD149">
        <v>21.4</v>
      </c>
      <c r="AE149">
        <v>2.1</v>
      </c>
      <c r="AF149" s="3">
        <v>10000</v>
      </c>
      <c r="AG149">
        <v>82129.7</v>
      </c>
      <c r="AH149">
        <v>3.7</v>
      </c>
      <c r="AI149">
        <v>0</v>
      </c>
      <c r="AJ149" s="3">
        <v>2128.6</v>
      </c>
      <c r="AK149">
        <v>10.5</v>
      </c>
      <c r="AL149">
        <v>49.3</v>
      </c>
      <c r="AM149">
        <v>5.6</v>
      </c>
      <c r="AN149" s="3">
        <v>1648.2</v>
      </c>
      <c r="AO149">
        <v>3.7</v>
      </c>
      <c r="AP149">
        <v>57.3</v>
      </c>
      <c r="AQ149">
        <v>6.4</v>
      </c>
      <c r="AR149" s="3">
        <v>983.9</v>
      </c>
      <c r="AS149">
        <v>0.8</v>
      </c>
      <c r="AT149">
        <v>70.5</v>
      </c>
      <c r="AU149">
        <v>7.1</v>
      </c>
      <c r="AV149" s="3">
        <v>1029.3</v>
      </c>
      <c r="AW149">
        <v>0.1</v>
      </c>
      <c r="AX149">
        <v>54.6</v>
      </c>
      <c r="AY149">
        <v>6.4</v>
      </c>
    </row>
    <row r="150" spans="1:51" x14ac:dyDescent="0.35">
      <c r="A150" t="s">
        <v>278</v>
      </c>
      <c r="B150">
        <v>1</v>
      </c>
      <c r="C150">
        <v>10000</v>
      </c>
      <c r="D150" s="3">
        <v>10000</v>
      </c>
      <c r="E150">
        <v>6.3</v>
      </c>
      <c r="F150">
        <v>6.1</v>
      </c>
      <c r="G150">
        <v>0</v>
      </c>
      <c r="H150" s="3">
        <v>10000</v>
      </c>
      <c r="I150">
        <v>324.60000000000002</v>
      </c>
      <c r="J150">
        <v>35.6</v>
      </c>
      <c r="K150">
        <v>0</v>
      </c>
      <c r="L150" s="3">
        <v>10000</v>
      </c>
      <c r="M150">
        <v>3093.7</v>
      </c>
      <c r="N150">
        <v>12.7</v>
      </c>
      <c r="O150">
        <v>0</v>
      </c>
      <c r="P150" s="3">
        <v>10000</v>
      </c>
      <c r="Q150">
        <v>292536.09999999998</v>
      </c>
      <c r="R150">
        <v>0.6</v>
      </c>
      <c r="S150">
        <v>0</v>
      </c>
      <c r="T150" s="3">
        <v>10000</v>
      </c>
      <c r="U150">
        <v>4</v>
      </c>
      <c r="V150">
        <v>4</v>
      </c>
      <c r="W150">
        <v>0</v>
      </c>
      <c r="X150" s="3">
        <v>10000</v>
      </c>
      <c r="Y150">
        <v>281760</v>
      </c>
      <c r="Z150">
        <v>0.6</v>
      </c>
      <c r="AA150">
        <v>0</v>
      </c>
      <c r="AB150" s="3">
        <v>10000</v>
      </c>
      <c r="AC150">
        <v>710.6</v>
      </c>
      <c r="AD150">
        <v>18.7</v>
      </c>
      <c r="AE150">
        <v>0</v>
      </c>
      <c r="AF150" s="3">
        <v>10000</v>
      </c>
      <c r="AG150">
        <v>6</v>
      </c>
      <c r="AH150">
        <v>55.1</v>
      </c>
      <c r="AI150">
        <v>5.0999999999999996</v>
      </c>
      <c r="AJ150" s="3">
        <v>10000</v>
      </c>
      <c r="AK150">
        <v>7.1</v>
      </c>
      <c r="AL150">
        <v>20</v>
      </c>
      <c r="AM150">
        <v>0</v>
      </c>
      <c r="AN150" s="3">
        <v>10000</v>
      </c>
      <c r="AO150">
        <v>6.5</v>
      </c>
      <c r="AP150">
        <v>26.1</v>
      </c>
      <c r="AQ150">
        <v>0</v>
      </c>
      <c r="AR150" s="3">
        <v>10000</v>
      </c>
      <c r="AS150">
        <v>26.6</v>
      </c>
      <c r="AT150">
        <v>18.7</v>
      </c>
      <c r="AU150">
        <v>0</v>
      </c>
      <c r="AV150" s="3">
        <v>10000</v>
      </c>
      <c r="AW150">
        <v>5514.2</v>
      </c>
      <c r="AX150">
        <v>16.100000000000001</v>
      </c>
      <c r="AY150">
        <v>0</v>
      </c>
    </row>
    <row r="151" spans="1:51" x14ac:dyDescent="0.35">
      <c r="A151" t="s">
        <v>280</v>
      </c>
      <c r="B151">
        <v>1</v>
      </c>
      <c r="C151">
        <v>10000</v>
      </c>
      <c r="D151" s="3">
        <v>10000</v>
      </c>
      <c r="E151">
        <v>7486.3</v>
      </c>
      <c r="F151">
        <v>4.5</v>
      </c>
      <c r="G151">
        <v>0.1</v>
      </c>
      <c r="H151" s="3">
        <v>100</v>
      </c>
      <c r="I151">
        <v>3</v>
      </c>
      <c r="J151">
        <v>117.8</v>
      </c>
      <c r="K151">
        <v>13.6</v>
      </c>
      <c r="L151" s="3">
        <v>10000</v>
      </c>
      <c r="M151">
        <v>11242.4</v>
      </c>
      <c r="N151">
        <v>0.7</v>
      </c>
      <c r="O151">
        <v>0</v>
      </c>
      <c r="P151" s="3">
        <v>10000</v>
      </c>
      <c r="Q151">
        <v>87.6</v>
      </c>
      <c r="R151">
        <v>24.3</v>
      </c>
      <c r="S151">
        <v>0</v>
      </c>
      <c r="T151" s="3">
        <v>10000</v>
      </c>
      <c r="U151">
        <v>1456</v>
      </c>
      <c r="V151">
        <v>5.9</v>
      </c>
      <c r="W151">
        <v>0.1</v>
      </c>
      <c r="X151" s="3">
        <v>10000</v>
      </c>
      <c r="Y151">
        <v>85579.9</v>
      </c>
      <c r="Z151">
        <v>1.6</v>
      </c>
      <c r="AA151">
        <v>0</v>
      </c>
      <c r="AB151" s="3">
        <v>10000</v>
      </c>
      <c r="AC151">
        <v>3.1</v>
      </c>
      <c r="AD151">
        <v>17.2</v>
      </c>
      <c r="AE151">
        <v>1.1000000000000001</v>
      </c>
      <c r="AF151" s="3">
        <v>10000</v>
      </c>
      <c r="AG151">
        <v>353.1</v>
      </c>
      <c r="AH151">
        <v>0.1</v>
      </c>
      <c r="AI151">
        <v>0</v>
      </c>
      <c r="AJ151" s="3">
        <v>10000</v>
      </c>
      <c r="AK151">
        <v>2.5</v>
      </c>
      <c r="AL151">
        <v>17.3</v>
      </c>
      <c r="AM151">
        <v>1.2</v>
      </c>
      <c r="AN151" s="3">
        <v>10000</v>
      </c>
      <c r="AO151">
        <v>3.6</v>
      </c>
      <c r="AP151">
        <v>23.2</v>
      </c>
      <c r="AQ151">
        <v>0.6</v>
      </c>
      <c r="AR151" s="3">
        <v>10000</v>
      </c>
      <c r="AS151">
        <v>1.4</v>
      </c>
      <c r="AT151">
        <v>35.299999999999997</v>
      </c>
      <c r="AU151">
        <v>3.3</v>
      </c>
      <c r="AV151" s="3">
        <v>10000</v>
      </c>
      <c r="AW151">
        <v>2.7</v>
      </c>
      <c r="AX151">
        <v>56.8</v>
      </c>
      <c r="AY151">
        <v>4.2</v>
      </c>
    </row>
    <row r="152" spans="1:51" x14ac:dyDescent="0.35">
      <c r="A152" t="s">
        <v>281</v>
      </c>
      <c r="B152">
        <v>1</v>
      </c>
      <c r="C152">
        <v>10000</v>
      </c>
      <c r="D152" s="3">
        <v>3937.6</v>
      </c>
      <c r="E152">
        <v>961.7</v>
      </c>
      <c r="F152">
        <v>13.1</v>
      </c>
      <c r="G152">
        <v>1.1000000000000001</v>
      </c>
      <c r="H152" s="3">
        <v>10000</v>
      </c>
      <c r="I152">
        <v>2961.7</v>
      </c>
      <c r="J152">
        <v>81.099999999999994</v>
      </c>
      <c r="K152">
        <v>0</v>
      </c>
      <c r="L152" s="3">
        <v>2589.4</v>
      </c>
      <c r="M152">
        <v>89.3</v>
      </c>
      <c r="N152">
        <v>17.899999999999999</v>
      </c>
      <c r="O152">
        <v>1.6</v>
      </c>
      <c r="P152" s="3">
        <v>10000</v>
      </c>
      <c r="Q152">
        <v>1196475.7</v>
      </c>
      <c r="R152">
        <v>0.5</v>
      </c>
      <c r="S152">
        <v>0</v>
      </c>
      <c r="T152" s="3">
        <v>3319</v>
      </c>
      <c r="U152">
        <v>160.9</v>
      </c>
      <c r="V152">
        <v>19.3</v>
      </c>
      <c r="W152">
        <v>1.8</v>
      </c>
      <c r="X152" s="3">
        <v>10000</v>
      </c>
      <c r="Y152">
        <v>1097.5999999999999</v>
      </c>
      <c r="Z152">
        <v>4.8</v>
      </c>
      <c r="AA152">
        <v>0</v>
      </c>
      <c r="AB152" s="3">
        <v>3139.6</v>
      </c>
      <c r="AC152">
        <v>219.5</v>
      </c>
      <c r="AD152">
        <v>25.5</v>
      </c>
      <c r="AE152">
        <v>2.6</v>
      </c>
      <c r="AF152" s="3">
        <v>10000</v>
      </c>
      <c r="AG152">
        <v>5392.8</v>
      </c>
      <c r="AH152">
        <v>5.9</v>
      </c>
      <c r="AI152">
        <v>0.2</v>
      </c>
      <c r="AJ152" s="3">
        <v>2730.4</v>
      </c>
      <c r="AK152">
        <v>40.200000000000003</v>
      </c>
      <c r="AL152">
        <v>36.200000000000003</v>
      </c>
      <c r="AM152">
        <v>4</v>
      </c>
      <c r="AN152" s="3">
        <v>1562.1</v>
      </c>
      <c r="AO152">
        <v>10</v>
      </c>
      <c r="AP152">
        <v>49.6</v>
      </c>
      <c r="AQ152">
        <v>5.7</v>
      </c>
      <c r="AR152" s="3">
        <v>1467.4</v>
      </c>
      <c r="AS152">
        <v>4.3</v>
      </c>
      <c r="AT152">
        <v>51.3</v>
      </c>
      <c r="AU152">
        <v>5.9</v>
      </c>
      <c r="AV152" s="3">
        <v>1811.9</v>
      </c>
      <c r="AW152">
        <v>29.6</v>
      </c>
      <c r="AX152">
        <v>42.3</v>
      </c>
      <c r="AY152">
        <v>4.8</v>
      </c>
    </row>
    <row r="153" spans="1:51" x14ac:dyDescent="0.35">
      <c r="A153" t="s">
        <v>283</v>
      </c>
      <c r="B153">
        <v>5</v>
      </c>
      <c r="C153">
        <v>50000</v>
      </c>
      <c r="D153" s="3">
        <v>16730.900000000001</v>
      </c>
      <c r="E153">
        <v>93</v>
      </c>
      <c r="F153">
        <v>48.6</v>
      </c>
      <c r="G153">
        <v>5.3</v>
      </c>
      <c r="H153" s="3">
        <v>22969.8</v>
      </c>
      <c r="I153">
        <v>2526.5</v>
      </c>
      <c r="J153">
        <v>35.9</v>
      </c>
      <c r="K153">
        <v>3.7</v>
      </c>
      <c r="L153" s="3">
        <v>11541.3</v>
      </c>
      <c r="M153">
        <v>15.2</v>
      </c>
      <c r="N153">
        <v>63.8</v>
      </c>
      <c r="O153">
        <v>7.2</v>
      </c>
      <c r="P153" s="3">
        <v>25868.3</v>
      </c>
      <c r="Q153">
        <v>4574.6000000000004</v>
      </c>
      <c r="R153">
        <v>31.7</v>
      </c>
      <c r="S153">
        <v>3.2</v>
      </c>
      <c r="T153" s="3">
        <v>12086.3</v>
      </c>
      <c r="U153">
        <v>32.5</v>
      </c>
      <c r="V153">
        <v>62</v>
      </c>
      <c r="W153">
        <v>7</v>
      </c>
      <c r="X153" s="3">
        <v>22112.6</v>
      </c>
      <c r="Y153">
        <v>1149.7</v>
      </c>
      <c r="Z153">
        <v>37.4</v>
      </c>
      <c r="AA153">
        <v>3.9</v>
      </c>
      <c r="AB153" s="3">
        <v>4688.1000000000004</v>
      </c>
      <c r="AC153">
        <v>0.1</v>
      </c>
      <c r="AD153">
        <v>101.6</v>
      </c>
      <c r="AE153">
        <v>11.9</v>
      </c>
      <c r="AF153" s="3">
        <v>24992.5</v>
      </c>
      <c r="AG153">
        <v>4824.8</v>
      </c>
      <c r="AH153">
        <v>32.799999999999997</v>
      </c>
      <c r="AI153">
        <v>3.4</v>
      </c>
      <c r="AJ153" s="3">
        <v>16428</v>
      </c>
      <c r="AK153">
        <v>87.4</v>
      </c>
      <c r="AL153">
        <v>49.3</v>
      </c>
      <c r="AM153">
        <v>5.4</v>
      </c>
      <c r="AN153" s="3">
        <v>13543.6</v>
      </c>
      <c r="AO153">
        <v>33.6</v>
      </c>
      <c r="AP153">
        <v>57.4</v>
      </c>
      <c r="AQ153">
        <v>6.4</v>
      </c>
      <c r="AR153" s="3">
        <v>12341</v>
      </c>
      <c r="AS153">
        <v>14.2</v>
      </c>
      <c r="AT153">
        <v>61.3</v>
      </c>
      <c r="AU153">
        <v>6.9</v>
      </c>
      <c r="AV153" s="3">
        <v>13153.7</v>
      </c>
      <c r="AW153">
        <v>30.4</v>
      </c>
      <c r="AX153">
        <v>58.6</v>
      </c>
      <c r="AY153">
        <v>6.5</v>
      </c>
    </row>
    <row r="154" spans="1:51" x14ac:dyDescent="0.35">
      <c r="A154" t="s">
        <v>285</v>
      </c>
      <c r="B154">
        <v>1</v>
      </c>
      <c r="C154">
        <v>10000</v>
      </c>
      <c r="D154" s="3">
        <v>10000</v>
      </c>
      <c r="E154">
        <v>2837.4</v>
      </c>
      <c r="F154">
        <v>10.7</v>
      </c>
      <c r="G154">
        <v>0</v>
      </c>
      <c r="H154" s="3">
        <v>10000</v>
      </c>
      <c r="I154">
        <v>2.8</v>
      </c>
      <c r="J154">
        <v>23.9</v>
      </c>
      <c r="K154">
        <v>1.8</v>
      </c>
      <c r="L154" s="3">
        <v>10000</v>
      </c>
      <c r="M154">
        <v>221.1</v>
      </c>
      <c r="N154">
        <v>55</v>
      </c>
      <c r="O154">
        <v>0</v>
      </c>
      <c r="P154" s="3">
        <v>10000</v>
      </c>
      <c r="Q154">
        <v>264</v>
      </c>
      <c r="R154">
        <v>16.8</v>
      </c>
      <c r="S154">
        <v>0</v>
      </c>
      <c r="T154" s="3">
        <v>10000</v>
      </c>
      <c r="U154">
        <v>40356.6</v>
      </c>
      <c r="V154">
        <v>1.6</v>
      </c>
      <c r="W154">
        <v>0</v>
      </c>
      <c r="X154" s="3">
        <v>10000</v>
      </c>
      <c r="Y154">
        <v>162.5</v>
      </c>
      <c r="Z154">
        <v>7.8</v>
      </c>
      <c r="AA154">
        <v>0.1</v>
      </c>
      <c r="AB154" s="3">
        <v>100</v>
      </c>
      <c r="AC154">
        <v>2</v>
      </c>
      <c r="AD154">
        <v>89</v>
      </c>
      <c r="AE154">
        <v>9.9</v>
      </c>
      <c r="AF154" s="3">
        <v>10000</v>
      </c>
      <c r="AG154">
        <v>1065.0999999999999</v>
      </c>
      <c r="AH154">
        <v>55.8</v>
      </c>
      <c r="AI154">
        <v>0</v>
      </c>
      <c r="AJ154" s="3">
        <v>10000</v>
      </c>
      <c r="AK154">
        <v>228.9</v>
      </c>
      <c r="AL154">
        <v>3.5</v>
      </c>
      <c r="AM154">
        <v>0</v>
      </c>
      <c r="AN154" s="3">
        <v>10000</v>
      </c>
      <c r="AO154">
        <v>7139.5</v>
      </c>
      <c r="AP154">
        <v>1</v>
      </c>
      <c r="AQ154">
        <v>0</v>
      </c>
      <c r="AR154" s="3">
        <v>1641</v>
      </c>
      <c r="AS154">
        <v>75.2</v>
      </c>
      <c r="AT154">
        <v>81.599999999999994</v>
      </c>
      <c r="AU154">
        <v>6.6</v>
      </c>
      <c r="AV154" s="3">
        <v>10000</v>
      </c>
      <c r="AW154">
        <v>182.8</v>
      </c>
      <c r="AX154">
        <v>49.5</v>
      </c>
      <c r="AY154">
        <v>0</v>
      </c>
    </row>
    <row r="155" spans="1:51" x14ac:dyDescent="0.35">
      <c r="A155" t="s">
        <v>287</v>
      </c>
      <c r="B155">
        <v>0.1</v>
      </c>
      <c r="C155">
        <v>1000</v>
      </c>
      <c r="D155" s="3">
        <v>172</v>
      </c>
      <c r="E155">
        <v>9.5</v>
      </c>
      <c r="F155">
        <v>66</v>
      </c>
      <c r="G155">
        <v>7.6</v>
      </c>
      <c r="H155" s="3">
        <v>41.7</v>
      </c>
      <c r="I155">
        <v>2.1</v>
      </c>
      <c r="J155">
        <v>123.1</v>
      </c>
      <c r="K155">
        <v>12.9</v>
      </c>
      <c r="L155" s="3">
        <v>135</v>
      </c>
      <c r="M155">
        <v>0.6</v>
      </c>
      <c r="N155">
        <v>82.5</v>
      </c>
      <c r="O155">
        <v>9.3000000000000007</v>
      </c>
      <c r="P155" s="3">
        <v>419.1</v>
      </c>
      <c r="Q155">
        <v>978.1</v>
      </c>
      <c r="R155">
        <v>26.9</v>
      </c>
      <c r="S155">
        <v>2.8</v>
      </c>
      <c r="T155" s="3">
        <v>160.69999999999999</v>
      </c>
      <c r="U155">
        <v>6.1</v>
      </c>
      <c r="V155">
        <v>78.099999999999994</v>
      </c>
      <c r="W155">
        <v>9</v>
      </c>
      <c r="X155" s="3">
        <v>75.099999999999994</v>
      </c>
      <c r="Y155">
        <v>0.3</v>
      </c>
      <c r="Z155">
        <v>109.5</v>
      </c>
      <c r="AA155">
        <v>12.3</v>
      </c>
      <c r="AB155" s="3">
        <v>130.69999999999999</v>
      </c>
      <c r="AC155">
        <v>0.4</v>
      </c>
      <c r="AD155">
        <v>85.6</v>
      </c>
      <c r="AE155">
        <v>9.8000000000000007</v>
      </c>
      <c r="AF155" s="3">
        <v>527.79999999999995</v>
      </c>
      <c r="AG155">
        <v>3825.6</v>
      </c>
      <c r="AH155">
        <v>17</v>
      </c>
      <c r="AI155">
        <v>1.6</v>
      </c>
      <c r="AJ155" s="3">
        <v>35.200000000000003</v>
      </c>
      <c r="AK155">
        <v>0.1</v>
      </c>
      <c r="AL155">
        <v>135.69999999999999</v>
      </c>
      <c r="AM155">
        <v>16</v>
      </c>
      <c r="AN155" s="3">
        <v>21.9</v>
      </c>
      <c r="AO155">
        <v>0.2</v>
      </c>
      <c r="AP155">
        <v>145.80000000000001</v>
      </c>
      <c r="AQ155">
        <v>17.2</v>
      </c>
      <c r="AR155" s="3">
        <v>58.7</v>
      </c>
      <c r="AS155">
        <v>0.3</v>
      </c>
      <c r="AT155">
        <v>113.9</v>
      </c>
      <c r="AU155">
        <v>13.6</v>
      </c>
      <c r="AV155" s="3">
        <v>44.4</v>
      </c>
      <c r="AW155">
        <v>0.5</v>
      </c>
      <c r="AX155">
        <v>117.1</v>
      </c>
      <c r="AY155">
        <v>13</v>
      </c>
    </row>
    <row r="156" spans="1:51" x14ac:dyDescent="0.35">
      <c r="A156" t="s">
        <v>289</v>
      </c>
      <c r="B156">
        <v>0.1</v>
      </c>
      <c r="C156">
        <v>1000</v>
      </c>
      <c r="D156" s="3">
        <v>42.1</v>
      </c>
      <c r="E156">
        <v>0.3</v>
      </c>
      <c r="F156">
        <v>124.1</v>
      </c>
      <c r="G156">
        <v>14.9</v>
      </c>
      <c r="H156" s="3">
        <v>55.2</v>
      </c>
      <c r="I156">
        <v>1.2</v>
      </c>
      <c r="J156">
        <v>114</v>
      </c>
      <c r="K156">
        <v>13.6</v>
      </c>
      <c r="L156" s="3">
        <v>44</v>
      </c>
      <c r="M156">
        <v>0.4</v>
      </c>
      <c r="N156">
        <v>125.5</v>
      </c>
      <c r="O156">
        <v>15</v>
      </c>
      <c r="P156" s="3">
        <v>8</v>
      </c>
      <c r="Q156">
        <v>2.9</v>
      </c>
      <c r="R156">
        <v>164.4</v>
      </c>
      <c r="S156">
        <v>20.3</v>
      </c>
      <c r="T156" s="3">
        <v>23.1</v>
      </c>
      <c r="U156">
        <v>0.3</v>
      </c>
      <c r="V156">
        <v>163.19999999999999</v>
      </c>
      <c r="W156">
        <v>19.600000000000001</v>
      </c>
      <c r="X156" s="3">
        <v>12.7</v>
      </c>
      <c r="Y156">
        <v>0.7</v>
      </c>
      <c r="Z156">
        <v>187.1</v>
      </c>
      <c r="AA156">
        <v>22.6</v>
      </c>
      <c r="AB156" s="3">
        <v>13.3</v>
      </c>
      <c r="AC156">
        <v>0.1</v>
      </c>
      <c r="AD156">
        <v>185.1</v>
      </c>
      <c r="AE156">
        <v>22.3</v>
      </c>
      <c r="AF156" s="3">
        <v>4.4000000000000004</v>
      </c>
      <c r="AG156">
        <v>0.3</v>
      </c>
      <c r="AH156">
        <v>220.6</v>
      </c>
      <c r="AI156">
        <v>26.3</v>
      </c>
      <c r="AJ156" s="3">
        <v>14.2</v>
      </c>
      <c r="AK156">
        <v>0.3</v>
      </c>
      <c r="AL156">
        <v>146</v>
      </c>
      <c r="AM156">
        <v>17.899999999999999</v>
      </c>
      <c r="AN156" s="3">
        <v>9.6</v>
      </c>
      <c r="AO156">
        <v>0.1</v>
      </c>
      <c r="AP156">
        <v>143</v>
      </c>
      <c r="AQ156">
        <v>17.7</v>
      </c>
      <c r="AR156" s="3">
        <v>4.4000000000000004</v>
      </c>
      <c r="AS156">
        <v>0.2</v>
      </c>
      <c r="AT156">
        <v>171.5</v>
      </c>
      <c r="AU156">
        <v>21</v>
      </c>
      <c r="AV156" s="3">
        <v>3.5</v>
      </c>
      <c r="AW156">
        <v>1.4</v>
      </c>
      <c r="AX156">
        <v>153.19999999999999</v>
      </c>
      <c r="AY156">
        <v>19.2</v>
      </c>
    </row>
    <row r="157" spans="1:51" x14ac:dyDescent="0.35">
      <c r="A157" t="s">
        <v>290</v>
      </c>
      <c r="B157">
        <v>5</v>
      </c>
      <c r="C157">
        <v>50000</v>
      </c>
      <c r="D157" s="3">
        <v>50000</v>
      </c>
      <c r="E157">
        <v>363.6</v>
      </c>
      <c r="F157">
        <v>2</v>
      </c>
      <c r="G157">
        <v>0</v>
      </c>
      <c r="H157" s="3">
        <v>50000</v>
      </c>
      <c r="I157">
        <v>0.5</v>
      </c>
      <c r="J157">
        <v>0.1</v>
      </c>
      <c r="K157">
        <v>0</v>
      </c>
      <c r="L157" s="3">
        <v>50000</v>
      </c>
      <c r="M157">
        <v>110.6</v>
      </c>
      <c r="N157">
        <v>53.3</v>
      </c>
      <c r="O157">
        <v>3.3</v>
      </c>
      <c r="P157" s="3">
        <v>50000</v>
      </c>
      <c r="Q157">
        <v>150539.6</v>
      </c>
      <c r="R157">
        <v>2.5</v>
      </c>
      <c r="S157">
        <v>0</v>
      </c>
      <c r="T157" s="3">
        <v>13553.5</v>
      </c>
      <c r="U157">
        <v>31.1</v>
      </c>
      <c r="V157">
        <v>37.4</v>
      </c>
      <c r="W157">
        <v>4.0999999999999996</v>
      </c>
      <c r="X157" s="3">
        <v>7399.9</v>
      </c>
      <c r="Y157">
        <v>10.4</v>
      </c>
      <c r="Z157">
        <v>22.9</v>
      </c>
      <c r="AA157">
        <v>2.2000000000000002</v>
      </c>
      <c r="AB157" s="3">
        <v>768</v>
      </c>
      <c r="AC157">
        <v>2.4</v>
      </c>
      <c r="AD157">
        <v>65.2</v>
      </c>
      <c r="AE157">
        <v>7.7</v>
      </c>
      <c r="AF157" s="3">
        <v>50000</v>
      </c>
      <c r="AG157">
        <v>1171633.2</v>
      </c>
      <c r="AH157">
        <v>0.3</v>
      </c>
      <c r="AI157">
        <v>0</v>
      </c>
      <c r="AJ157" s="3">
        <v>3351.7</v>
      </c>
      <c r="AK157">
        <v>0.1</v>
      </c>
      <c r="AL157">
        <v>113.9</v>
      </c>
      <c r="AM157">
        <v>13.4</v>
      </c>
      <c r="AN157" s="3">
        <v>3284.8</v>
      </c>
      <c r="AO157">
        <v>0.1</v>
      </c>
      <c r="AP157">
        <v>116.1</v>
      </c>
      <c r="AQ157">
        <v>12.9</v>
      </c>
      <c r="AR157" s="3">
        <v>50000</v>
      </c>
      <c r="AS157">
        <v>155.69999999999999</v>
      </c>
      <c r="AT157">
        <v>67.5</v>
      </c>
      <c r="AU157">
        <v>4.5999999999999996</v>
      </c>
      <c r="AV157" s="3">
        <v>50000</v>
      </c>
      <c r="AW157">
        <v>299.7</v>
      </c>
      <c r="AX157">
        <v>67.3</v>
      </c>
      <c r="AY157">
        <v>4.4000000000000004</v>
      </c>
    </row>
    <row r="158" spans="1:51" x14ac:dyDescent="0.35">
      <c r="A158" t="s">
        <v>292</v>
      </c>
      <c r="B158">
        <v>0.1</v>
      </c>
      <c r="C158">
        <v>1000</v>
      </c>
      <c r="D158" s="3">
        <v>3.4</v>
      </c>
      <c r="E158">
        <v>0.8</v>
      </c>
      <c r="F158">
        <v>120.6</v>
      </c>
      <c r="G158">
        <v>13.3</v>
      </c>
      <c r="H158" s="3">
        <v>1000</v>
      </c>
      <c r="I158">
        <v>173.3</v>
      </c>
      <c r="J158">
        <v>16.5</v>
      </c>
      <c r="K158">
        <v>0</v>
      </c>
      <c r="L158" s="3">
        <v>7.8</v>
      </c>
      <c r="M158">
        <v>0.5</v>
      </c>
      <c r="N158">
        <v>112.7</v>
      </c>
      <c r="O158">
        <v>13.3</v>
      </c>
      <c r="P158" s="3">
        <v>1000</v>
      </c>
      <c r="Q158">
        <v>25.8</v>
      </c>
      <c r="R158">
        <v>36.4</v>
      </c>
      <c r="S158">
        <v>0.6</v>
      </c>
      <c r="T158" s="3">
        <v>0.7</v>
      </c>
      <c r="U158">
        <v>0.9</v>
      </c>
      <c r="V158">
        <v>181.2</v>
      </c>
      <c r="W158">
        <v>22.5</v>
      </c>
      <c r="X158" s="3">
        <v>1.1000000000000001</v>
      </c>
      <c r="Y158">
        <v>0.4</v>
      </c>
      <c r="Z158">
        <v>185.1</v>
      </c>
      <c r="AA158">
        <v>23.3</v>
      </c>
      <c r="AB158" s="3">
        <v>2.6</v>
      </c>
      <c r="AC158">
        <v>0.7</v>
      </c>
      <c r="AD158">
        <v>189.6</v>
      </c>
      <c r="AE158">
        <v>23.6</v>
      </c>
      <c r="AF158" s="3">
        <v>4.0999999999999996</v>
      </c>
      <c r="AG158">
        <v>2.1</v>
      </c>
      <c r="AH158">
        <v>175.1</v>
      </c>
      <c r="AI158">
        <v>21.8</v>
      </c>
      <c r="AJ158" s="3">
        <v>1.6</v>
      </c>
      <c r="AK158">
        <v>0.3</v>
      </c>
      <c r="AL158">
        <v>180.5</v>
      </c>
      <c r="AM158">
        <v>21.7</v>
      </c>
      <c r="AN158" s="3">
        <v>1.8</v>
      </c>
      <c r="AO158">
        <v>0.7</v>
      </c>
      <c r="AP158">
        <v>174.3</v>
      </c>
      <c r="AQ158">
        <v>20.8</v>
      </c>
      <c r="AR158" s="3">
        <v>2.8</v>
      </c>
      <c r="AS158">
        <v>0.1</v>
      </c>
      <c r="AT158">
        <v>160.69999999999999</v>
      </c>
      <c r="AU158">
        <v>20.100000000000001</v>
      </c>
      <c r="AV158" s="3">
        <v>4.7</v>
      </c>
      <c r="AW158">
        <v>1</v>
      </c>
      <c r="AX158">
        <v>135</v>
      </c>
      <c r="AY158">
        <v>16.899999999999999</v>
      </c>
    </row>
    <row r="159" spans="1:51" x14ac:dyDescent="0.35">
      <c r="A159" t="s">
        <v>294</v>
      </c>
      <c r="B159">
        <v>1</v>
      </c>
      <c r="C159">
        <v>10000</v>
      </c>
      <c r="D159" s="3">
        <v>2335.1999999999998</v>
      </c>
      <c r="E159">
        <v>27.2</v>
      </c>
      <c r="F159">
        <v>40</v>
      </c>
      <c r="G159">
        <v>4.5</v>
      </c>
      <c r="H159" s="3">
        <v>1538.6</v>
      </c>
      <c r="I159">
        <v>20</v>
      </c>
      <c r="J159">
        <v>42.7</v>
      </c>
      <c r="K159">
        <v>4.9000000000000004</v>
      </c>
      <c r="L159" s="3">
        <v>10000</v>
      </c>
      <c r="M159">
        <v>33578.6</v>
      </c>
      <c r="N159">
        <v>1.6</v>
      </c>
      <c r="O159">
        <v>0</v>
      </c>
      <c r="P159" s="3">
        <v>10000</v>
      </c>
      <c r="Q159">
        <v>144.19999999999999</v>
      </c>
      <c r="R159">
        <v>19.8</v>
      </c>
      <c r="S159">
        <v>0</v>
      </c>
      <c r="T159" s="3">
        <v>1397.7</v>
      </c>
      <c r="U159">
        <v>3.1</v>
      </c>
      <c r="V159">
        <v>42.1</v>
      </c>
      <c r="W159">
        <v>4.8</v>
      </c>
      <c r="X159" s="3">
        <v>1095.4000000000001</v>
      </c>
      <c r="Y159">
        <v>1.4</v>
      </c>
      <c r="Z159">
        <v>33.9</v>
      </c>
      <c r="AA159">
        <v>2.8</v>
      </c>
      <c r="AB159" s="3">
        <v>1624.5</v>
      </c>
      <c r="AC159">
        <v>11.6</v>
      </c>
      <c r="AD159">
        <v>53.3</v>
      </c>
      <c r="AE159">
        <v>6.1</v>
      </c>
      <c r="AF159" s="3">
        <v>10000</v>
      </c>
      <c r="AG159">
        <v>353.1</v>
      </c>
      <c r="AH159">
        <v>0.1</v>
      </c>
      <c r="AI159">
        <v>0</v>
      </c>
      <c r="AJ159" s="3">
        <v>3023.3</v>
      </c>
      <c r="AK159">
        <v>156</v>
      </c>
      <c r="AL159">
        <v>14.9</v>
      </c>
      <c r="AM159">
        <v>1.2</v>
      </c>
      <c r="AN159" s="3">
        <v>10000</v>
      </c>
      <c r="AO159">
        <v>599.79999999999995</v>
      </c>
      <c r="AP159">
        <v>8.5</v>
      </c>
      <c r="AQ159">
        <v>0.3</v>
      </c>
      <c r="AR159" s="3">
        <v>10000</v>
      </c>
      <c r="AS159">
        <v>208.4</v>
      </c>
      <c r="AT159">
        <v>10.6</v>
      </c>
      <c r="AU159">
        <v>0.6</v>
      </c>
      <c r="AV159" s="3">
        <v>10000</v>
      </c>
      <c r="AW159">
        <v>7397.7</v>
      </c>
      <c r="AX159">
        <v>2.8</v>
      </c>
      <c r="AY159">
        <v>0</v>
      </c>
    </row>
    <row r="160" spans="1:51" x14ac:dyDescent="0.35">
      <c r="A160" t="s">
        <v>296</v>
      </c>
      <c r="B160">
        <v>1</v>
      </c>
      <c r="C160">
        <v>10000</v>
      </c>
      <c r="D160" s="3">
        <v>1720.4</v>
      </c>
      <c r="E160">
        <v>4.7</v>
      </c>
      <c r="F160">
        <v>42.9</v>
      </c>
      <c r="G160">
        <v>4.9000000000000004</v>
      </c>
      <c r="H160" s="3">
        <v>4006.2</v>
      </c>
      <c r="I160">
        <v>498</v>
      </c>
      <c r="J160">
        <v>25.8</v>
      </c>
      <c r="K160">
        <v>2.6</v>
      </c>
      <c r="L160" s="3">
        <v>2243.9</v>
      </c>
      <c r="M160">
        <v>6.3</v>
      </c>
      <c r="N160">
        <v>37.6</v>
      </c>
      <c r="O160">
        <v>4.2</v>
      </c>
      <c r="P160" s="3">
        <v>1849.5</v>
      </c>
      <c r="Q160">
        <v>28</v>
      </c>
      <c r="R160">
        <v>31.8</v>
      </c>
      <c r="S160">
        <v>3.4</v>
      </c>
      <c r="T160" s="3">
        <v>10000</v>
      </c>
      <c r="U160">
        <v>211.1</v>
      </c>
      <c r="V160">
        <v>0.5</v>
      </c>
      <c r="W160">
        <v>0</v>
      </c>
      <c r="X160" s="3">
        <v>10000</v>
      </c>
      <c r="Y160">
        <v>0.6</v>
      </c>
      <c r="Z160">
        <v>22.4</v>
      </c>
      <c r="AA160">
        <v>2</v>
      </c>
      <c r="AB160" s="3">
        <v>10000</v>
      </c>
      <c r="AC160">
        <v>4607.8</v>
      </c>
      <c r="AD160">
        <v>4.7</v>
      </c>
      <c r="AE160">
        <v>0.1</v>
      </c>
      <c r="AF160" s="3">
        <v>501.5</v>
      </c>
      <c r="AG160">
        <v>8.4</v>
      </c>
      <c r="AH160">
        <v>33.4</v>
      </c>
      <c r="AI160">
        <v>3.4</v>
      </c>
      <c r="AJ160" s="3">
        <v>10000</v>
      </c>
      <c r="AK160">
        <v>1674.1</v>
      </c>
      <c r="AL160">
        <v>1.9</v>
      </c>
      <c r="AM160">
        <v>0</v>
      </c>
      <c r="AN160" s="3">
        <v>10000</v>
      </c>
      <c r="AO160">
        <v>168</v>
      </c>
      <c r="AP160">
        <v>6.1</v>
      </c>
      <c r="AQ160">
        <v>0</v>
      </c>
      <c r="AR160" s="3">
        <v>10000</v>
      </c>
      <c r="AS160">
        <v>3.3</v>
      </c>
      <c r="AT160">
        <v>16.100000000000001</v>
      </c>
      <c r="AU160">
        <v>0.2</v>
      </c>
      <c r="AV160" s="3">
        <v>10000</v>
      </c>
      <c r="AW160">
        <v>3095.8</v>
      </c>
      <c r="AX160">
        <v>3.6</v>
      </c>
      <c r="AY160">
        <v>0</v>
      </c>
    </row>
    <row r="161" spans="1:51" x14ac:dyDescent="0.35">
      <c r="A161" t="s">
        <v>297</v>
      </c>
      <c r="B161">
        <v>0.1</v>
      </c>
      <c r="C161">
        <v>1000</v>
      </c>
      <c r="D161" s="3">
        <v>1000</v>
      </c>
      <c r="E161">
        <v>4348</v>
      </c>
      <c r="F161">
        <v>6.4</v>
      </c>
      <c r="G161">
        <v>0</v>
      </c>
      <c r="H161" s="3">
        <v>0.3</v>
      </c>
      <c r="I161">
        <v>1829.5</v>
      </c>
      <c r="J161">
        <v>90.7</v>
      </c>
      <c r="K161">
        <v>8.9</v>
      </c>
      <c r="L161" s="3">
        <v>84.2</v>
      </c>
      <c r="M161">
        <v>0.1</v>
      </c>
      <c r="N161">
        <v>89.3</v>
      </c>
      <c r="O161">
        <v>9.9</v>
      </c>
      <c r="P161" s="3">
        <v>152.9</v>
      </c>
      <c r="Q161">
        <v>1.6</v>
      </c>
      <c r="R161">
        <v>77.3</v>
      </c>
      <c r="S161">
        <v>8.4</v>
      </c>
      <c r="T161" s="3">
        <v>158.5</v>
      </c>
      <c r="U161">
        <v>7.4</v>
      </c>
      <c r="V161">
        <v>67.8</v>
      </c>
      <c r="W161">
        <v>7.8</v>
      </c>
      <c r="X161" s="3">
        <v>172.7</v>
      </c>
      <c r="Y161">
        <v>9.4</v>
      </c>
      <c r="Z161">
        <v>69.7</v>
      </c>
      <c r="AA161">
        <v>8</v>
      </c>
      <c r="AB161" s="3">
        <v>150.5</v>
      </c>
      <c r="AC161">
        <v>1.4</v>
      </c>
      <c r="AD161">
        <v>81.900000000000006</v>
      </c>
      <c r="AE161">
        <v>9.1</v>
      </c>
      <c r="AF161" s="3">
        <v>248.8</v>
      </c>
      <c r="AG161">
        <v>37.700000000000003</v>
      </c>
      <c r="AH161">
        <v>60.1</v>
      </c>
      <c r="AI161">
        <v>6.8</v>
      </c>
      <c r="AJ161" s="3">
        <v>117.9</v>
      </c>
      <c r="AK161">
        <v>0.1</v>
      </c>
      <c r="AL161">
        <v>82.7</v>
      </c>
      <c r="AM161">
        <v>9.4</v>
      </c>
      <c r="AN161" s="3">
        <v>131.4</v>
      </c>
      <c r="AO161">
        <v>1.2</v>
      </c>
      <c r="AP161">
        <v>80</v>
      </c>
      <c r="AQ161">
        <v>9.3000000000000007</v>
      </c>
      <c r="AR161" s="3">
        <v>71</v>
      </c>
      <c r="AS161">
        <v>0.4</v>
      </c>
      <c r="AT161">
        <v>104.3</v>
      </c>
      <c r="AU161">
        <v>11.1</v>
      </c>
      <c r="AV161" s="3">
        <v>156.6</v>
      </c>
      <c r="AW161">
        <v>1.6</v>
      </c>
      <c r="AX161">
        <v>68.599999999999994</v>
      </c>
      <c r="AY161">
        <v>8</v>
      </c>
    </row>
    <row r="162" spans="1:51" x14ac:dyDescent="0.35">
      <c r="A162" t="s">
        <v>298</v>
      </c>
      <c r="B162">
        <v>0</v>
      </c>
      <c r="C162">
        <v>500</v>
      </c>
      <c r="D162" s="3">
        <v>500</v>
      </c>
      <c r="E162">
        <v>537.79999999999995</v>
      </c>
      <c r="F162">
        <v>6.1</v>
      </c>
      <c r="G162">
        <v>0</v>
      </c>
      <c r="H162" s="3">
        <v>500</v>
      </c>
      <c r="I162">
        <v>3202</v>
      </c>
      <c r="J162">
        <v>55.4</v>
      </c>
      <c r="K162">
        <v>2.8</v>
      </c>
      <c r="L162" s="3">
        <v>500</v>
      </c>
      <c r="M162">
        <v>3.6</v>
      </c>
      <c r="N162">
        <v>8.3000000000000007</v>
      </c>
      <c r="O162">
        <v>0</v>
      </c>
      <c r="P162" s="3">
        <v>500</v>
      </c>
      <c r="Q162">
        <v>179313.6</v>
      </c>
      <c r="R162">
        <v>0.7</v>
      </c>
      <c r="S162">
        <v>0</v>
      </c>
      <c r="T162" s="3">
        <v>500</v>
      </c>
      <c r="U162">
        <v>0.5</v>
      </c>
      <c r="V162">
        <v>21.1</v>
      </c>
      <c r="W162">
        <v>0.7</v>
      </c>
      <c r="X162" s="3">
        <v>500</v>
      </c>
      <c r="Y162">
        <v>26.6</v>
      </c>
      <c r="Z162">
        <v>18</v>
      </c>
      <c r="AA162">
        <v>0</v>
      </c>
      <c r="AB162" s="3">
        <v>500</v>
      </c>
      <c r="AC162">
        <v>1.8</v>
      </c>
      <c r="AD162">
        <v>17</v>
      </c>
      <c r="AE162">
        <v>0.1</v>
      </c>
      <c r="AF162" s="3">
        <v>500</v>
      </c>
      <c r="AG162">
        <v>189.5</v>
      </c>
      <c r="AH162">
        <v>6.1</v>
      </c>
      <c r="AI162">
        <v>0</v>
      </c>
      <c r="AJ162" s="3">
        <v>500</v>
      </c>
      <c r="AK162">
        <v>5.7</v>
      </c>
      <c r="AL162">
        <v>6.2</v>
      </c>
      <c r="AM162">
        <v>0</v>
      </c>
      <c r="AN162" s="3">
        <v>85.9</v>
      </c>
      <c r="AO162">
        <v>33.4</v>
      </c>
      <c r="AP162">
        <v>19.399999999999999</v>
      </c>
      <c r="AQ162">
        <v>1.7</v>
      </c>
      <c r="AR162" s="3">
        <v>500</v>
      </c>
      <c r="AS162">
        <v>1.1000000000000001</v>
      </c>
      <c r="AT162">
        <v>17.5</v>
      </c>
      <c r="AU162">
        <v>1.2</v>
      </c>
      <c r="AV162" s="3">
        <v>500</v>
      </c>
      <c r="AW162">
        <v>6.9</v>
      </c>
      <c r="AX162">
        <v>10.7</v>
      </c>
      <c r="AY162">
        <v>0</v>
      </c>
    </row>
    <row r="163" spans="1:51" x14ac:dyDescent="0.35">
      <c r="A163" t="s">
        <v>300</v>
      </c>
      <c r="B163">
        <v>5</v>
      </c>
      <c r="C163">
        <v>50000</v>
      </c>
      <c r="D163" s="3">
        <v>9996.5</v>
      </c>
      <c r="E163">
        <v>28</v>
      </c>
      <c r="F163">
        <v>34.4</v>
      </c>
      <c r="G163">
        <v>3.8</v>
      </c>
      <c r="H163" s="3">
        <v>50000</v>
      </c>
      <c r="I163">
        <v>309690.09999999998</v>
      </c>
      <c r="J163">
        <v>0.5</v>
      </c>
      <c r="K163">
        <v>0</v>
      </c>
      <c r="L163" s="3">
        <v>50000</v>
      </c>
      <c r="M163">
        <v>4.4000000000000004</v>
      </c>
      <c r="N163">
        <v>43.6</v>
      </c>
      <c r="O163">
        <v>2.2999999999999998</v>
      </c>
      <c r="P163" s="3">
        <v>50000</v>
      </c>
      <c r="Q163">
        <v>602.70000000000005</v>
      </c>
      <c r="R163">
        <v>31.9</v>
      </c>
      <c r="S163">
        <v>0.9</v>
      </c>
      <c r="T163" s="3">
        <v>1833.7</v>
      </c>
      <c r="U163">
        <v>0.4</v>
      </c>
      <c r="V163">
        <v>70.400000000000006</v>
      </c>
      <c r="W163">
        <v>7.3</v>
      </c>
      <c r="X163" s="3">
        <v>239.4</v>
      </c>
      <c r="Y163">
        <v>0.4</v>
      </c>
      <c r="Z163">
        <v>210.2</v>
      </c>
      <c r="AA163">
        <v>25.5</v>
      </c>
      <c r="AB163" s="3">
        <v>807.9</v>
      </c>
      <c r="AC163">
        <v>1.1000000000000001</v>
      </c>
      <c r="AD163">
        <v>120</v>
      </c>
      <c r="AE163">
        <v>12.7</v>
      </c>
      <c r="AF163" s="3">
        <v>500</v>
      </c>
      <c r="AG163">
        <v>2.4</v>
      </c>
      <c r="AH163">
        <v>168.3</v>
      </c>
      <c r="AI163">
        <v>19.5</v>
      </c>
      <c r="AJ163" s="3">
        <v>1551.9</v>
      </c>
      <c r="AK163">
        <v>1.7</v>
      </c>
      <c r="AL163">
        <v>55</v>
      </c>
      <c r="AM163">
        <v>4.4000000000000004</v>
      </c>
      <c r="AN163" s="3">
        <v>95.3</v>
      </c>
      <c r="AO163">
        <v>0.3</v>
      </c>
      <c r="AP163">
        <v>101.6</v>
      </c>
      <c r="AQ163">
        <v>11.9</v>
      </c>
      <c r="AR163" s="3">
        <v>188</v>
      </c>
      <c r="AS163">
        <v>1.2</v>
      </c>
      <c r="AT163">
        <v>65.900000000000006</v>
      </c>
      <c r="AU163">
        <v>7.5</v>
      </c>
      <c r="AV163" s="3">
        <v>50000</v>
      </c>
      <c r="AW163">
        <v>0.8</v>
      </c>
      <c r="AX163">
        <v>57.4</v>
      </c>
      <c r="AY163">
        <v>6.2</v>
      </c>
    </row>
    <row r="164" spans="1:51" x14ac:dyDescent="0.35">
      <c r="A164" t="s">
        <v>302</v>
      </c>
      <c r="B164">
        <v>1</v>
      </c>
      <c r="C164">
        <v>10000</v>
      </c>
      <c r="D164" s="3">
        <v>475.8</v>
      </c>
      <c r="E164">
        <v>0.9</v>
      </c>
      <c r="F164">
        <v>119.7</v>
      </c>
      <c r="G164">
        <v>12.5</v>
      </c>
      <c r="H164" s="3">
        <v>54.2</v>
      </c>
      <c r="I164">
        <v>0.5</v>
      </c>
      <c r="J164">
        <v>213.8</v>
      </c>
      <c r="K164">
        <v>25.4</v>
      </c>
      <c r="L164" s="3">
        <v>365.7</v>
      </c>
      <c r="M164">
        <v>0.8</v>
      </c>
      <c r="N164">
        <v>136.4</v>
      </c>
      <c r="O164">
        <v>14.4</v>
      </c>
      <c r="P164" s="3">
        <v>117.3</v>
      </c>
      <c r="Q164">
        <v>1.1000000000000001</v>
      </c>
      <c r="R164">
        <v>161.4</v>
      </c>
      <c r="S164">
        <v>19.8</v>
      </c>
      <c r="T164" s="3">
        <v>379.8</v>
      </c>
      <c r="U164">
        <v>0.2</v>
      </c>
      <c r="V164">
        <v>142.80000000000001</v>
      </c>
      <c r="W164">
        <v>16.100000000000001</v>
      </c>
      <c r="X164" s="3">
        <v>367.9</v>
      </c>
      <c r="Y164">
        <v>0.8</v>
      </c>
      <c r="Z164">
        <v>143.30000000000001</v>
      </c>
      <c r="AA164">
        <v>17</v>
      </c>
      <c r="AB164" s="3">
        <v>217.8</v>
      </c>
      <c r="AC164">
        <v>0.2</v>
      </c>
      <c r="AD164">
        <v>166.9</v>
      </c>
      <c r="AE164">
        <v>18.899999999999999</v>
      </c>
      <c r="AF164" s="3">
        <v>112.6</v>
      </c>
      <c r="AG164">
        <v>0.1</v>
      </c>
      <c r="AH164">
        <v>184.7</v>
      </c>
      <c r="AI164">
        <v>22</v>
      </c>
      <c r="AJ164" s="3">
        <v>62.4</v>
      </c>
      <c r="AK164">
        <v>0.3</v>
      </c>
      <c r="AL164">
        <v>186.4</v>
      </c>
      <c r="AM164">
        <v>22.6</v>
      </c>
      <c r="AN164" s="3">
        <v>42.9</v>
      </c>
      <c r="AO164">
        <v>0.2</v>
      </c>
      <c r="AP164">
        <v>194.8</v>
      </c>
      <c r="AQ164">
        <v>23.5</v>
      </c>
      <c r="AR164" s="3">
        <v>74.099999999999994</v>
      </c>
      <c r="AS164">
        <v>0.5</v>
      </c>
      <c r="AT164">
        <v>191.7</v>
      </c>
      <c r="AU164">
        <v>22.3</v>
      </c>
      <c r="AV164" s="3">
        <v>57.3</v>
      </c>
      <c r="AW164">
        <v>1</v>
      </c>
      <c r="AX164">
        <v>188</v>
      </c>
      <c r="AY164">
        <v>23.1</v>
      </c>
    </row>
    <row r="165" spans="1:51" x14ac:dyDescent="0.35">
      <c r="A165" t="s">
        <v>304</v>
      </c>
      <c r="B165">
        <v>1</v>
      </c>
      <c r="C165">
        <v>10000</v>
      </c>
      <c r="D165" s="3">
        <v>10000</v>
      </c>
      <c r="E165">
        <v>0.8</v>
      </c>
      <c r="F165">
        <v>43.9</v>
      </c>
      <c r="G165">
        <v>3.5</v>
      </c>
      <c r="H165" s="3">
        <v>10000</v>
      </c>
      <c r="I165">
        <v>243.5</v>
      </c>
      <c r="J165">
        <v>12.4</v>
      </c>
      <c r="K165">
        <v>0</v>
      </c>
      <c r="L165" s="3">
        <v>10000</v>
      </c>
      <c r="M165">
        <v>1.2</v>
      </c>
      <c r="N165">
        <v>37.200000000000003</v>
      </c>
      <c r="O165">
        <v>2.4</v>
      </c>
      <c r="P165" s="3">
        <v>10000</v>
      </c>
      <c r="Q165">
        <v>1206.5999999999999</v>
      </c>
      <c r="R165">
        <v>7.1</v>
      </c>
      <c r="S165">
        <v>0</v>
      </c>
      <c r="T165" s="3">
        <v>10000</v>
      </c>
      <c r="U165">
        <v>174.5</v>
      </c>
      <c r="V165">
        <v>7.2</v>
      </c>
      <c r="W165">
        <v>0.1</v>
      </c>
      <c r="X165" s="3">
        <v>10000</v>
      </c>
      <c r="Y165">
        <v>530105</v>
      </c>
      <c r="Z165">
        <v>0.5</v>
      </c>
      <c r="AA165">
        <v>0</v>
      </c>
      <c r="AB165" s="3">
        <v>1505.8</v>
      </c>
      <c r="AC165">
        <v>2</v>
      </c>
      <c r="AD165">
        <v>26.9</v>
      </c>
      <c r="AE165">
        <v>2.2999999999999998</v>
      </c>
      <c r="AF165" s="3">
        <v>10000</v>
      </c>
      <c r="AG165">
        <v>938022.9</v>
      </c>
      <c r="AH165">
        <v>2.5</v>
      </c>
      <c r="AI165">
        <v>0</v>
      </c>
      <c r="AJ165" s="3">
        <v>10000</v>
      </c>
      <c r="AK165">
        <v>353.1</v>
      </c>
      <c r="AL165">
        <v>0.1</v>
      </c>
      <c r="AM165">
        <v>0</v>
      </c>
      <c r="AN165" s="3">
        <v>10000</v>
      </c>
      <c r="AO165">
        <v>5.5</v>
      </c>
      <c r="AP165">
        <v>9.9</v>
      </c>
      <c r="AQ165">
        <v>0</v>
      </c>
      <c r="AR165" s="3">
        <v>10000</v>
      </c>
      <c r="AS165">
        <v>1725.6</v>
      </c>
      <c r="AT165">
        <v>2.9</v>
      </c>
      <c r="AU165">
        <v>0</v>
      </c>
      <c r="AV165" s="3">
        <v>10000</v>
      </c>
      <c r="AW165">
        <v>4707.8999999999996</v>
      </c>
      <c r="AX165">
        <v>23.7</v>
      </c>
      <c r="AY165">
        <v>0</v>
      </c>
    </row>
    <row r="166" spans="1:51" x14ac:dyDescent="0.35">
      <c r="A166" t="s">
        <v>306</v>
      </c>
      <c r="B166">
        <v>0.1</v>
      </c>
      <c r="C166">
        <v>1000</v>
      </c>
      <c r="D166" s="3">
        <v>1000</v>
      </c>
      <c r="E166">
        <v>2313.5</v>
      </c>
      <c r="F166">
        <v>14</v>
      </c>
      <c r="G166">
        <v>0</v>
      </c>
      <c r="H166" s="3">
        <v>1000</v>
      </c>
      <c r="I166">
        <v>249.6</v>
      </c>
      <c r="J166">
        <v>56.6</v>
      </c>
      <c r="K166">
        <v>0</v>
      </c>
      <c r="L166" s="3">
        <v>1000</v>
      </c>
      <c r="M166">
        <v>353.1</v>
      </c>
      <c r="N166">
        <v>0.1</v>
      </c>
      <c r="O166">
        <v>0</v>
      </c>
      <c r="P166" s="3">
        <v>1000</v>
      </c>
      <c r="Q166">
        <v>254.4</v>
      </c>
      <c r="R166">
        <v>10.9</v>
      </c>
      <c r="S166">
        <v>0</v>
      </c>
      <c r="T166" s="3">
        <v>16.3</v>
      </c>
      <c r="U166">
        <v>0.1</v>
      </c>
      <c r="V166">
        <v>153.6</v>
      </c>
      <c r="W166">
        <v>17.899999999999999</v>
      </c>
      <c r="X166" s="3">
        <v>28.7</v>
      </c>
      <c r="Y166">
        <v>0.5</v>
      </c>
      <c r="Z166">
        <v>127.6</v>
      </c>
      <c r="AA166">
        <v>15.2</v>
      </c>
      <c r="AB166" s="3">
        <v>12.2</v>
      </c>
      <c r="AC166">
        <v>0.1</v>
      </c>
      <c r="AD166">
        <v>157.5</v>
      </c>
      <c r="AE166">
        <v>18.3</v>
      </c>
      <c r="AF166" s="3">
        <v>88.3</v>
      </c>
      <c r="AG166">
        <v>1.8</v>
      </c>
      <c r="AH166">
        <v>83.5</v>
      </c>
      <c r="AI166">
        <v>9.9</v>
      </c>
      <c r="AJ166" s="3">
        <v>1000</v>
      </c>
      <c r="AK166">
        <v>27.9</v>
      </c>
      <c r="AL166">
        <v>9.6</v>
      </c>
      <c r="AM166">
        <v>0.2</v>
      </c>
      <c r="AN166" s="3">
        <v>1000</v>
      </c>
      <c r="AO166">
        <v>3.4</v>
      </c>
      <c r="AP166">
        <v>14</v>
      </c>
      <c r="AQ166">
        <v>0.2</v>
      </c>
      <c r="AR166" s="3">
        <v>1000</v>
      </c>
      <c r="AS166">
        <v>548.79999999999995</v>
      </c>
      <c r="AT166">
        <v>7</v>
      </c>
      <c r="AU166">
        <v>0.2</v>
      </c>
      <c r="AV166" s="3">
        <v>1000</v>
      </c>
      <c r="AW166">
        <v>1331.5</v>
      </c>
      <c r="AX166">
        <v>4.5999999999999996</v>
      </c>
      <c r="AY166">
        <v>0</v>
      </c>
    </row>
    <row r="167" spans="1:51" x14ac:dyDescent="0.35">
      <c r="A167" t="s">
        <v>307</v>
      </c>
      <c r="B167">
        <v>1</v>
      </c>
      <c r="C167">
        <v>10000</v>
      </c>
      <c r="D167" s="3">
        <v>569</v>
      </c>
      <c r="E167">
        <v>0.1</v>
      </c>
      <c r="F167">
        <v>107</v>
      </c>
      <c r="G167">
        <v>12.4</v>
      </c>
      <c r="H167" s="3">
        <v>513.70000000000005</v>
      </c>
      <c r="I167">
        <v>3.5</v>
      </c>
      <c r="J167">
        <v>88.5</v>
      </c>
      <c r="K167">
        <v>10.7</v>
      </c>
      <c r="L167" s="3">
        <v>529.9</v>
      </c>
      <c r="M167">
        <v>0.5</v>
      </c>
      <c r="N167">
        <v>116.9</v>
      </c>
      <c r="O167">
        <v>14</v>
      </c>
      <c r="P167" s="3">
        <v>422.3</v>
      </c>
      <c r="Q167">
        <v>2.6</v>
      </c>
      <c r="R167">
        <v>38.200000000000003</v>
      </c>
      <c r="S167">
        <v>4.0999999999999996</v>
      </c>
      <c r="T167" s="3">
        <v>1905.2</v>
      </c>
      <c r="U167">
        <v>6.2</v>
      </c>
      <c r="V167">
        <v>72.3</v>
      </c>
      <c r="W167">
        <v>8.3000000000000007</v>
      </c>
      <c r="X167" s="3">
        <v>1567.9</v>
      </c>
      <c r="Y167">
        <v>11.3</v>
      </c>
      <c r="Z167">
        <v>80.400000000000006</v>
      </c>
      <c r="AA167">
        <v>9.3000000000000007</v>
      </c>
      <c r="AB167" s="3">
        <v>1845.2</v>
      </c>
      <c r="AC167">
        <v>6.8</v>
      </c>
      <c r="AD167">
        <v>73.599999999999994</v>
      </c>
      <c r="AE167">
        <v>8.4</v>
      </c>
      <c r="AF167" s="3">
        <v>1495.4</v>
      </c>
      <c r="AG167">
        <v>9.3000000000000007</v>
      </c>
      <c r="AH167">
        <v>82.7</v>
      </c>
      <c r="AI167">
        <v>9.6</v>
      </c>
      <c r="AJ167" s="3">
        <v>1105.3</v>
      </c>
      <c r="AK167">
        <v>0.4</v>
      </c>
      <c r="AL167">
        <v>95.1</v>
      </c>
      <c r="AM167">
        <v>11.1</v>
      </c>
      <c r="AN167" s="3">
        <v>1121.7</v>
      </c>
      <c r="AO167">
        <v>0.4</v>
      </c>
      <c r="AP167">
        <v>94.5</v>
      </c>
      <c r="AQ167">
        <v>11</v>
      </c>
      <c r="AR167" s="3">
        <v>1013.1</v>
      </c>
      <c r="AS167">
        <v>0.1</v>
      </c>
      <c r="AT167">
        <v>98.8</v>
      </c>
      <c r="AU167">
        <v>11.6</v>
      </c>
      <c r="AV167" s="3">
        <v>1232.5</v>
      </c>
      <c r="AW167">
        <v>1.5</v>
      </c>
      <c r="AX167">
        <v>90.4</v>
      </c>
      <c r="AY167">
        <v>10.5</v>
      </c>
    </row>
    <row r="168" spans="1:51" x14ac:dyDescent="0.35">
      <c r="A168" t="s">
        <v>309</v>
      </c>
      <c r="B168">
        <v>0.1</v>
      </c>
      <c r="C168">
        <v>1000</v>
      </c>
      <c r="D168" s="3">
        <v>1000</v>
      </c>
      <c r="E168">
        <v>4.8</v>
      </c>
      <c r="F168">
        <v>11.5</v>
      </c>
      <c r="G168">
        <v>0</v>
      </c>
      <c r="H168" s="3">
        <v>1000</v>
      </c>
      <c r="I168">
        <v>179.6</v>
      </c>
      <c r="J168">
        <v>12.3</v>
      </c>
      <c r="K168">
        <v>0</v>
      </c>
      <c r="L168" s="3">
        <v>1000</v>
      </c>
      <c r="M168">
        <v>211977.3</v>
      </c>
      <c r="N168">
        <v>0.3</v>
      </c>
      <c r="O168">
        <v>0</v>
      </c>
      <c r="P168" s="3">
        <v>1000</v>
      </c>
      <c r="Q168">
        <v>64948.2</v>
      </c>
      <c r="R168">
        <v>1.7</v>
      </c>
      <c r="S168">
        <v>0</v>
      </c>
      <c r="T168" s="3">
        <v>1000</v>
      </c>
      <c r="U168">
        <v>61.5</v>
      </c>
      <c r="V168">
        <v>12.2</v>
      </c>
      <c r="W168">
        <v>0.7</v>
      </c>
      <c r="X168" s="3">
        <v>1000</v>
      </c>
      <c r="Y168">
        <v>123136.5</v>
      </c>
      <c r="Z168">
        <v>0.8</v>
      </c>
      <c r="AA168">
        <v>0</v>
      </c>
      <c r="AB168" s="3">
        <v>1000</v>
      </c>
      <c r="AC168">
        <v>1081.5</v>
      </c>
      <c r="AD168">
        <v>6.2</v>
      </c>
      <c r="AE168">
        <v>0.1</v>
      </c>
      <c r="AF168" s="3">
        <v>1000</v>
      </c>
      <c r="AG168">
        <v>241991.5</v>
      </c>
      <c r="AH168">
        <v>1</v>
      </c>
      <c r="AI168">
        <v>0</v>
      </c>
      <c r="AJ168" s="3">
        <v>1000</v>
      </c>
      <c r="AK168">
        <v>64.3</v>
      </c>
      <c r="AL168">
        <v>14.1</v>
      </c>
      <c r="AM168">
        <v>1</v>
      </c>
      <c r="AN168" s="3">
        <v>151.19999999999999</v>
      </c>
      <c r="AO168">
        <v>5.4</v>
      </c>
      <c r="AP168">
        <v>26.3</v>
      </c>
      <c r="AQ168">
        <v>2.7</v>
      </c>
      <c r="AR168" s="3">
        <v>309.2</v>
      </c>
      <c r="AS168">
        <v>182.2</v>
      </c>
      <c r="AT168">
        <v>16.100000000000001</v>
      </c>
      <c r="AU168">
        <v>1.4</v>
      </c>
      <c r="AV168" s="3">
        <v>185.7</v>
      </c>
      <c r="AW168">
        <v>26</v>
      </c>
      <c r="AX168">
        <v>24.8</v>
      </c>
      <c r="AY168">
        <v>2.5</v>
      </c>
    </row>
    <row r="169" spans="1:51" x14ac:dyDescent="0.35">
      <c r="A169" t="s">
        <v>310</v>
      </c>
      <c r="B169">
        <v>1</v>
      </c>
      <c r="C169">
        <v>10000</v>
      </c>
      <c r="D169" s="3">
        <v>1696.2</v>
      </c>
      <c r="E169">
        <v>7.7</v>
      </c>
      <c r="F169">
        <v>38.6</v>
      </c>
      <c r="G169">
        <v>4.3</v>
      </c>
      <c r="H169" s="3">
        <v>1110</v>
      </c>
      <c r="I169">
        <v>0.7</v>
      </c>
      <c r="J169">
        <v>81.8</v>
      </c>
      <c r="K169">
        <v>9.3000000000000007</v>
      </c>
      <c r="L169" s="3">
        <v>2269.6</v>
      </c>
      <c r="M169">
        <v>21.6</v>
      </c>
      <c r="N169">
        <v>48.4</v>
      </c>
      <c r="O169">
        <v>5.5</v>
      </c>
      <c r="P169" s="3">
        <v>2368.4</v>
      </c>
      <c r="Q169">
        <v>70.599999999999994</v>
      </c>
      <c r="R169">
        <v>54.8</v>
      </c>
      <c r="S169">
        <v>6.2</v>
      </c>
      <c r="T169" s="3">
        <v>999.4</v>
      </c>
      <c r="U169">
        <v>0.1</v>
      </c>
      <c r="V169">
        <v>79.599999999999994</v>
      </c>
      <c r="W169">
        <v>8.9</v>
      </c>
      <c r="X169" s="3">
        <v>1323.2</v>
      </c>
      <c r="Y169">
        <v>1.1000000000000001</v>
      </c>
      <c r="Z169">
        <v>91.6</v>
      </c>
      <c r="AA169">
        <v>9.6</v>
      </c>
      <c r="AB169" s="3">
        <v>557.9</v>
      </c>
      <c r="AC169">
        <v>0.9</v>
      </c>
      <c r="AD169">
        <v>114</v>
      </c>
      <c r="AE169">
        <v>12</v>
      </c>
      <c r="AF169" s="3">
        <v>1224.0999999999999</v>
      </c>
      <c r="AG169">
        <v>1.2</v>
      </c>
      <c r="AH169">
        <v>88.5</v>
      </c>
      <c r="AI169">
        <v>10</v>
      </c>
      <c r="AJ169" s="3">
        <v>697.7</v>
      </c>
      <c r="AK169">
        <v>0.3</v>
      </c>
      <c r="AL169">
        <v>84.8</v>
      </c>
      <c r="AM169">
        <v>9.4</v>
      </c>
      <c r="AN169" s="3">
        <v>825.2</v>
      </c>
      <c r="AO169">
        <v>0.2</v>
      </c>
      <c r="AP169">
        <v>83</v>
      </c>
      <c r="AQ169">
        <v>9.1999999999999993</v>
      </c>
      <c r="AR169" s="3">
        <v>378.8</v>
      </c>
      <c r="AS169">
        <v>0.7</v>
      </c>
      <c r="AT169">
        <v>101.7</v>
      </c>
      <c r="AU169">
        <v>10.7</v>
      </c>
      <c r="AV169" s="3">
        <v>1434.1</v>
      </c>
      <c r="AW169">
        <v>0.9</v>
      </c>
      <c r="AX169">
        <v>64.900000000000006</v>
      </c>
      <c r="AY169">
        <v>7.2</v>
      </c>
    </row>
    <row r="170" spans="1:51" x14ac:dyDescent="0.35">
      <c r="A170" t="s">
        <v>311</v>
      </c>
      <c r="B170">
        <v>0.5</v>
      </c>
      <c r="C170">
        <v>5000</v>
      </c>
      <c r="D170" s="3">
        <v>1151.7</v>
      </c>
      <c r="E170">
        <v>105.1</v>
      </c>
      <c r="F170">
        <v>17.600000000000001</v>
      </c>
      <c r="G170">
        <v>1.6</v>
      </c>
      <c r="H170" s="3">
        <v>5000</v>
      </c>
      <c r="I170">
        <v>255.1</v>
      </c>
      <c r="J170">
        <v>10.9</v>
      </c>
      <c r="K170">
        <v>0</v>
      </c>
      <c r="L170" s="3">
        <v>5000</v>
      </c>
      <c r="M170">
        <v>2996.6</v>
      </c>
      <c r="N170">
        <v>3.4</v>
      </c>
      <c r="O170">
        <v>0</v>
      </c>
      <c r="P170" s="3">
        <v>5000</v>
      </c>
      <c r="Q170">
        <v>548589</v>
      </c>
      <c r="R170">
        <v>0.8</v>
      </c>
      <c r="S170">
        <v>0</v>
      </c>
      <c r="T170" s="3">
        <v>5000</v>
      </c>
      <c r="U170">
        <v>2.2000000000000002</v>
      </c>
      <c r="V170">
        <v>7.4</v>
      </c>
      <c r="W170">
        <v>0</v>
      </c>
      <c r="X170" s="3">
        <v>5000</v>
      </c>
      <c r="Y170">
        <v>353.1</v>
      </c>
      <c r="Z170">
        <v>0.1</v>
      </c>
      <c r="AA170">
        <v>0</v>
      </c>
      <c r="AB170" s="3">
        <v>5000</v>
      </c>
      <c r="AC170">
        <v>439969.7</v>
      </c>
      <c r="AD170">
        <v>0.2</v>
      </c>
      <c r="AE170">
        <v>0</v>
      </c>
      <c r="AF170" s="3">
        <v>5000</v>
      </c>
      <c r="AG170">
        <v>353.1</v>
      </c>
      <c r="AH170">
        <v>0.1</v>
      </c>
      <c r="AI170">
        <v>0</v>
      </c>
      <c r="AJ170" s="3">
        <v>5000</v>
      </c>
      <c r="AK170">
        <v>1.6</v>
      </c>
      <c r="AL170">
        <v>6.9</v>
      </c>
      <c r="AM170">
        <v>0</v>
      </c>
      <c r="AN170" s="3">
        <v>5000</v>
      </c>
      <c r="AO170">
        <v>12</v>
      </c>
      <c r="AP170">
        <v>9</v>
      </c>
      <c r="AQ170">
        <v>0</v>
      </c>
      <c r="AR170" s="3">
        <v>5000</v>
      </c>
      <c r="AS170">
        <v>304.3</v>
      </c>
      <c r="AT170">
        <v>6.6</v>
      </c>
      <c r="AU170">
        <v>0</v>
      </c>
      <c r="AV170" s="3">
        <v>5000</v>
      </c>
      <c r="AW170">
        <v>29718.2</v>
      </c>
      <c r="AX170">
        <v>0.9</v>
      </c>
      <c r="AY170">
        <v>0</v>
      </c>
    </row>
    <row r="171" spans="1:51" x14ac:dyDescent="0.35">
      <c r="A171" t="s">
        <v>313</v>
      </c>
      <c r="B171">
        <v>0.1</v>
      </c>
      <c r="C171">
        <v>1000</v>
      </c>
      <c r="D171" s="3">
        <v>1000</v>
      </c>
      <c r="E171">
        <v>44334.9</v>
      </c>
      <c r="F171">
        <v>1</v>
      </c>
      <c r="G171">
        <v>0</v>
      </c>
      <c r="H171" s="3">
        <v>1000</v>
      </c>
      <c r="I171">
        <v>96.8</v>
      </c>
      <c r="J171">
        <v>13.9</v>
      </c>
      <c r="K171">
        <v>0</v>
      </c>
      <c r="L171" s="3">
        <v>1000</v>
      </c>
      <c r="M171">
        <v>115643.5</v>
      </c>
      <c r="N171">
        <v>0.4</v>
      </c>
      <c r="O171">
        <v>0</v>
      </c>
      <c r="P171" s="3">
        <v>1000</v>
      </c>
      <c r="Q171">
        <v>77525.7</v>
      </c>
      <c r="R171">
        <v>2.6</v>
      </c>
      <c r="S171">
        <v>0</v>
      </c>
      <c r="T171" s="3">
        <v>1000</v>
      </c>
      <c r="U171">
        <v>6214.3</v>
      </c>
      <c r="V171">
        <v>1</v>
      </c>
      <c r="W171">
        <v>0</v>
      </c>
      <c r="X171" s="3">
        <v>1000</v>
      </c>
      <c r="Y171">
        <v>62.6</v>
      </c>
      <c r="Z171">
        <v>25.3</v>
      </c>
      <c r="AA171">
        <v>0</v>
      </c>
      <c r="AB171" s="3">
        <v>1000</v>
      </c>
      <c r="AC171">
        <v>165843.4</v>
      </c>
      <c r="AD171">
        <v>0.6</v>
      </c>
      <c r="AE171">
        <v>0</v>
      </c>
      <c r="AF171" s="3">
        <v>1000</v>
      </c>
      <c r="AG171">
        <v>115960.7</v>
      </c>
      <c r="AH171">
        <v>3.5</v>
      </c>
      <c r="AI171">
        <v>0</v>
      </c>
      <c r="AJ171" s="3">
        <v>1000</v>
      </c>
      <c r="AK171">
        <v>1492.9</v>
      </c>
      <c r="AL171">
        <v>3.8</v>
      </c>
      <c r="AM171">
        <v>0</v>
      </c>
      <c r="AN171" s="3">
        <v>1000</v>
      </c>
      <c r="AO171">
        <v>2974.2</v>
      </c>
      <c r="AP171">
        <v>4.4000000000000004</v>
      </c>
      <c r="AQ171">
        <v>0</v>
      </c>
      <c r="AR171" s="3">
        <v>1000</v>
      </c>
      <c r="AS171">
        <v>254.2</v>
      </c>
      <c r="AT171">
        <v>7.5</v>
      </c>
      <c r="AU171">
        <v>0.1</v>
      </c>
      <c r="AV171" s="3">
        <v>1000</v>
      </c>
      <c r="AW171">
        <v>69264.2</v>
      </c>
      <c r="AX171">
        <v>1.1000000000000001</v>
      </c>
      <c r="AY171">
        <v>0</v>
      </c>
    </row>
    <row r="172" spans="1:51" x14ac:dyDescent="0.35">
      <c r="A172" t="s">
        <v>315</v>
      </c>
      <c r="B172">
        <v>1</v>
      </c>
      <c r="C172">
        <v>10000</v>
      </c>
      <c r="D172" s="3">
        <v>10000</v>
      </c>
      <c r="E172">
        <v>27917.200000000001</v>
      </c>
      <c r="F172">
        <v>0.9</v>
      </c>
      <c r="G172">
        <v>0</v>
      </c>
      <c r="H172" s="3">
        <v>213.8</v>
      </c>
      <c r="I172">
        <v>2.2999999999999998</v>
      </c>
      <c r="J172">
        <v>78</v>
      </c>
      <c r="K172">
        <v>9.5</v>
      </c>
      <c r="L172" s="3">
        <v>10000</v>
      </c>
      <c r="M172">
        <v>101.3</v>
      </c>
      <c r="N172">
        <v>13.4</v>
      </c>
      <c r="O172">
        <v>1</v>
      </c>
      <c r="P172" s="3">
        <v>10000</v>
      </c>
      <c r="Q172">
        <v>169468.79999999999</v>
      </c>
      <c r="R172">
        <v>1.3</v>
      </c>
      <c r="S172">
        <v>0</v>
      </c>
      <c r="T172" s="3">
        <v>10000</v>
      </c>
      <c r="U172">
        <v>3.5</v>
      </c>
      <c r="V172">
        <v>6.8</v>
      </c>
      <c r="W172">
        <v>0</v>
      </c>
      <c r="X172" s="3">
        <v>10000</v>
      </c>
      <c r="Y172">
        <v>294318.90000000002</v>
      </c>
      <c r="Z172">
        <v>0.7</v>
      </c>
      <c r="AA172">
        <v>0</v>
      </c>
      <c r="AB172" s="3">
        <v>939</v>
      </c>
      <c r="AC172">
        <v>2.2000000000000002</v>
      </c>
      <c r="AD172">
        <v>44.9</v>
      </c>
      <c r="AE172">
        <v>3.6</v>
      </c>
      <c r="AF172" s="3">
        <v>10000</v>
      </c>
      <c r="AG172">
        <v>13120.5</v>
      </c>
      <c r="AH172">
        <v>26</v>
      </c>
      <c r="AI172">
        <v>0</v>
      </c>
      <c r="AJ172" s="3">
        <v>10000</v>
      </c>
      <c r="AK172">
        <v>4145.8</v>
      </c>
      <c r="AL172">
        <v>1.6</v>
      </c>
      <c r="AM172">
        <v>0</v>
      </c>
      <c r="AN172" s="3">
        <v>10000</v>
      </c>
      <c r="AO172">
        <v>2.9</v>
      </c>
      <c r="AP172">
        <v>13.7</v>
      </c>
      <c r="AQ172">
        <v>0.4</v>
      </c>
      <c r="AR172" s="3">
        <v>2833.1</v>
      </c>
      <c r="AS172">
        <v>281</v>
      </c>
      <c r="AT172">
        <v>15.8</v>
      </c>
      <c r="AU172">
        <v>1.4</v>
      </c>
      <c r="AV172" s="3">
        <v>10000</v>
      </c>
      <c r="AW172">
        <v>2</v>
      </c>
      <c r="AX172">
        <v>15.2</v>
      </c>
      <c r="AY172">
        <v>0.9</v>
      </c>
    </row>
    <row r="173" spans="1:51" x14ac:dyDescent="0.35">
      <c r="A173" t="s">
        <v>316</v>
      </c>
      <c r="B173">
        <v>1</v>
      </c>
      <c r="C173">
        <v>10000</v>
      </c>
      <c r="D173" s="3">
        <v>10000</v>
      </c>
      <c r="E173">
        <v>457.8</v>
      </c>
      <c r="F173">
        <v>5.8</v>
      </c>
      <c r="G173">
        <v>0</v>
      </c>
      <c r="H173" s="3">
        <v>2089.8000000000002</v>
      </c>
      <c r="I173">
        <v>82.3</v>
      </c>
      <c r="J173">
        <v>65.099999999999994</v>
      </c>
      <c r="K173">
        <v>4.5</v>
      </c>
      <c r="L173" s="3">
        <v>10000</v>
      </c>
      <c r="M173">
        <v>19110.2</v>
      </c>
      <c r="N173">
        <v>1.3</v>
      </c>
      <c r="O173">
        <v>0</v>
      </c>
      <c r="P173" s="3">
        <v>10000</v>
      </c>
      <c r="Q173">
        <v>878.5</v>
      </c>
      <c r="R173">
        <v>4.5999999999999996</v>
      </c>
      <c r="S173">
        <v>0</v>
      </c>
      <c r="T173" s="3">
        <v>10000</v>
      </c>
      <c r="U173">
        <v>11.9</v>
      </c>
      <c r="V173">
        <v>13.2</v>
      </c>
      <c r="W173">
        <v>0.7</v>
      </c>
      <c r="X173" s="3">
        <v>10000</v>
      </c>
      <c r="Y173">
        <v>257541.2</v>
      </c>
      <c r="Z173">
        <v>0.8</v>
      </c>
      <c r="AA173">
        <v>0</v>
      </c>
      <c r="AB173" s="3">
        <v>10000</v>
      </c>
      <c r="AC173">
        <v>734.3</v>
      </c>
      <c r="AD173">
        <v>6.1</v>
      </c>
      <c r="AE173">
        <v>0.1</v>
      </c>
      <c r="AF173" s="3">
        <v>10000</v>
      </c>
      <c r="AG173">
        <v>734550.5</v>
      </c>
      <c r="AH173">
        <v>0.9</v>
      </c>
      <c r="AI173">
        <v>0</v>
      </c>
      <c r="AJ173" s="3">
        <v>10000</v>
      </c>
      <c r="AK173">
        <v>218</v>
      </c>
      <c r="AL173">
        <v>1.2</v>
      </c>
      <c r="AM173">
        <v>0</v>
      </c>
      <c r="AN173" s="3">
        <v>10000</v>
      </c>
      <c r="AO173">
        <v>6901.7</v>
      </c>
      <c r="AP173">
        <v>1.9</v>
      </c>
      <c r="AQ173">
        <v>0</v>
      </c>
      <c r="AR173" s="3">
        <v>10000</v>
      </c>
      <c r="AS173">
        <v>4364.1000000000004</v>
      </c>
      <c r="AT173">
        <v>3.3</v>
      </c>
      <c r="AU173">
        <v>0</v>
      </c>
      <c r="AV173" s="3">
        <v>10000</v>
      </c>
      <c r="AW173">
        <v>234063.9</v>
      </c>
      <c r="AX173">
        <v>0.3</v>
      </c>
      <c r="AY173">
        <v>0</v>
      </c>
    </row>
    <row r="174" spans="1:51" x14ac:dyDescent="0.35">
      <c r="A174" t="s">
        <v>318</v>
      </c>
      <c r="B174">
        <v>1</v>
      </c>
      <c r="C174">
        <v>10000</v>
      </c>
      <c r="D174" s="3">
        <v>10000</v>
      </c>
      <c r="E174">
        <v>100278</v>
      </c>
      <c r="F174">
        <v>0.6</v>
      </c>
      <c r="G174">
        <v>0</v>
      </c>
      <c r="H174" s="3">
        <v>10000</v>
      </c>
      <c r="I174">
        <v>86446.399999999994</v>
      </c>
      <c r="J174">
        <v>3.4</v>
      </c>
      <c r="K174">
        <v>0</v>
      </c>
      <c r="L174" s="3">
        <v>10000</v>
      </c>
      <c r="M174">
        <v>2713.3</v>
      </c>
      <c r="N174">
        <v>11</v>
      </c>
      <c r="O174">
        <v>0</v>
      </c>
      <c r="P174" s="3">
        <v>10000</v>
      </c>
      <c r="Q174">
        <v>364925.3</v>
      </c>
      <c r="R174">
        <v>0.8</v>
      </c>
      <c r="S174">
        <v>0</v>
      </c>
      <c r="T174" s="3">
        <v>10000</v>
      </c>
      <c r="U174">
        <v>1.6</v>
      </c>
      <c r="V174">
        <v>18.5</v>
      </c>
      <c r="W174">
        <v>0.3</v>
      </c>
      <c r="X174" s="3">
        <v>10000</v>
      </c>
      <c r="Y174">
        <v>17648509.699999999</v>
      </c>
      <c r="Z174">
        <v>0</v>
      </c>
      <c r="AA174">
        <v>0</v>
      </c>
      <c r="AB174" s="3">
        <v>10000</v>
      </c>
      <c r="AC174">
        <v>2460.3000000000002</v>
      </c>
      <c r="AD174">
        <v>18.7</v>
      </c>
      <c r="AE174">
        <v>0</v>
      </c>
      <c r="AF174" s="3">
        <v>10000</v>
      </c>
      <c r="AG174">
        <v>138.30000000000001</v>
      </c>
      <c r="AH174">
        <v>12.4</v>
      </c>
      <c r="AI174">
        <v>0</v>
      </c>
      <c r="AJ174" s="3">
        <v>10000</v>
      </c>
      <c r="AK174">
        <v>384.1</v>
      </c>
      <c r="AL174">
        <v>4.8</v>
      </c>
      <c r="AM174">
        <v>0</v>
      </c>
      <c r="AN174" s="3">
        <v>10000</v>
      </c>
      <c r="AO174">
        <v>1963.9</v>
      </c>
      <c r="AP174">
        <v>3.6</v>
      </c>
      <c r="AQ174">
        <v>0</v>
      </c>
      <c r="AR174" s="3">
        <v>10000</v>
      </c>
      <c r="AS174">
        <v>168.2</v>
      </c>
      <c r="AT174">
        <v>3.3</v>
      </c>
      <c r="AU174">
        <v>0</v>
      </c>
      <c r="AV174" s="3">
        <v>10000</v>
      </c>
      <c r="AW174">
        <v>51355</v>
      </c>
      <c r="AX174">
        <v>1.9</v>
      </c>
      <c r="AY174">
        <v>0</v>
      </c>
    </row>
    <row r="175" spans="1:51" x14ac:dyDescent="0.35">
      <c r="A175" t="s">
        <v>320</v>
      </c>
      <c r="B175">
        <v>0.1</v>
      </c>
      <c r="C175">
        <v>1000</v>
      </c>
      <c r="D175" s="3">
        <v>158.5</v>
      </c>
      <c r="E175">
        <v>8.3000000000000007</v>
      </c>
      <c r="F175">
        <v>49.7</v>
      </c>
      <c r="G175">
        <v>5.7</v>
      </c>
      <c r="H175" s="3">
        <v>162.6</v>
      </c>
      <c r="I175">
        <v>33.1</v>
      </c>
      <c r="J175">
        <v>53.1</v>
      </c>
      <c r="K175">
        <v>6.1</v>
      </c>
      <c r="L175" s="3">
        <v>125.3</v>
      </c>
      <c r="M175">
        <v>0.3</v>
      </c>
      <c r="N175">
        <v>58.9</v>
      </c>
      <c r="O175">
        <v>6.5</v>
      </c>
      <c r="P175" s="3">
        <v>109.1</v>
      </c>
      <c r="Q175">
        <v>3.5</v>
      </c>
      <c r="R175">
        <v>85.2</v>
      </c>
      <c r="S175">
        <v>8.1999999999999993</v>
      </c>
      <c r="T175" s="3">
        <v>132.1</v>
      </c>
      <c r="U175">
        <v>1.8</v>
      </c>
      <c r="V175">
        <v>62.8</v>
      </c>
      <c r="W175">
        <v>7.3</v>
      </c>
      <c r="X175" s="3">
        <v>156.69999999999999</v>
      </c>
      <c r="Y175">
        <v>7.9</v>
      </c>
      <c r="Z175">
        <v>61.4</v>
      </c>
      <c r="AA175">
        <v>7.1</v>
      </c>
      <c r="AB175" s="3">
        <v>120.6</v>
      </c>
      <c r="AC175">
        <v>0.5</v>
      </c>
      <c r="AD175">
        <v>85.1</v>
      </c>
      <c r="AE175">
        <v>9.5</v>
      </c>
      <c r="AF175" s="3">
        <v>325.8</v>
      </c>
      <c r="AG175">
        <v>191.5</v>
      </c>
      <c r="AH175">
        <v>45.8</v>
      </c>
      <c r="AI175">
        <v>5</v>
      </c>
      <c r="AJ175" s="3">
        <v>141.9</v>
      </c>
      <c r="AK175">
        <v>1.3</v>
      </c>
      <c r="AL175">
        <v>73.099999999999994</v>
      </c>
      <c r="AM175">
        <v>8.5</v>
      </c>
      <c r="AN175" s="3">
        <v>131.80000000000001</v>
      </c>
      <c r="AO175">
        <v>1.3</v>
      </c>
      <c r="AP175">
        <v>78.400000000000006</v>
      </c>
      <c r="AQ175">
        <v>9.1</v>
      </c>
      <c r="AR175" s="3">
        <v>116.6</v>
      </c>
      <c r="AS175">
        <v>0.2</v>
      </c>
      <c r="AT175">
        <v>81.5</v>
      </c>
      <c r="AU175">
        <v>9.1</v>
      </c>
      <c r="AV175" s="3">
        <v>165.4</v>
      </c>
      <c r="AW175">
        <v>10.8</v>
      </c>
      <c r="AX175">
        <v>52.7</v>
      </c>
      <c r="AY175">
        <v>6.1</v>
      </c>
    </row>
    <row r="176" spans="1:51" x14ac:dyDescent="0.35">
      <c r="A176" t="s">
        <v>321</v>
      </c>
      <c r="B176">
        <v>1</v>
      </c>
      <c r="C176">
        <v>10000</v>
      </c>
      <c r="D176" s="3">
        <v>10000</v>
      </c>
      <c r="E176">
        <v>13.1</v>
      </c>
      <c r="F176">
        <v>23.2</v>
      </c>
      <c r="G176">
        <v>0.9</v>
      </c>
      <c r="H176" s="3">
        <v>10000</v>
      </c>
      <c r="I176">
        <v>107284.6</v>
      </c>
      <c r="J176">
        <v>2.7</v>
      </c>
      <c r="K176">
        <v>0</v>
      </c>
      <c r="L176" s="3">
        <v>10000</v>
      </c>
      <c r="M176">
        <v>1333.8</v>
      </c>
      <c r="N176">
        <v>11.5</v>
      </c>
      <c r="O176">
        <v>0</v>
      </c>
      <c r="P176" s="3">
        <v>10000</v>
      </c>
      <c r="Q176">
        <v>2513.4</v>
      </c>
      <c r="R176">
        <v>5.7</v>
      </c>
      <c r="S176">
        <v>0.1</v>
      </c>
      <c r="T176" s="3">
        <v>10000</v>
      </c>
      <c r="U176">
        <v>3.1</v>
      </c>
      <c r="V176">
        <v>30.7</v>
      </c>
      <c r="W176">
        <v>0.9</v>
      </c>
      <c r="X176" s="3">
        <v>10000</v>
      </c>
      <c r="Y176">
        <v>3305.1</v>
      </c>
      <c r="Z176">
        <v>21.7</v>
      </c>
      <c r="AA176">
        <v>0</v>
      </c>
      <c r="AB176" s="3">
        <v>10000</v>
      </c>
      <c r="AC176">
        <v>2.5</v>
      </c>
      <c r="AD176">
        <v>18.7</v>
      </c>
      <c r="AE176">
        <v>1.3</v>
      </c>
      <c r="AF176" s="3">
        <v>10000</v>
      </c>
      <c r="AG176">
        <v>213074.3</v>
      </c>
      <c r="AH176">
        <v>4.0999999999999996</v>
      </c>
      <c r="AI176">
        <v>0</v>
      </c>
      <c r="AJ176" s="3">
        <v>10000</v>
      </c>
      <c r="AK176">
        <v>7.3</v>
      </c>
      <c r="AL176">
        <v>13.6</v>
      </c>
      <c r="AM176">
        <v>0</v>
      </c>
      <c r="AN176" s="3">
        <v>10000</v>
      </c>
      <c r="AO176">
        <v>183.3</v>
      </c>
      <c r="AP176">
        <v>7.8</v>
      </c>
      <c r="AQ176">
        <v>0.1</v>
      </c>
      <c r="AR176" s="3">
        <v>10000</v>
      </c>
      <c r="AS176">
        <v>1012.3</v>
      </c>
      <c r="AT176">
        <v>3.8</v>
      </c>
      <c r="AU176">
        <v>0</v>
      </c>
      <c r="AV176" s="3">
        <v>10000</v>
      </c>
      <c r="AW176">
        <v>4.7</v>
      </c>
      <c r="AX176">
        <v>17.399999999999999</v>
      </c>
      <c r="AY176">
        <v>0</v>
      </c>
    </row>
    <row r="177" spans="1:51" x14ac:dyDescent="0.35">
      <c r="A177" t="s">
        <v>323</v>
      </c>
      <c r="B177">
        <v>1</v>
      </c>
      <c r="C177">
        <v>10000</v>
      </c>
      <c r="D177" s="3">
        <v>10000</v>
      </c>
      <c r="E177">
        <v>174.4</v>
      </c>
      <c r="F177">
        <v>4.0999999999999996</v>
      </c>
      <c r="G177">
        <v>0</v>
      </c>
      <c r="H177" s="3">
        <v>10000</v>
      </c>
      <c r="I177">
        <v>119920.6</v>
      </c>
      <c r="J177">
        <v>0.9</v>
      </c>
      <c r="K177">
        <v>0</v>
      </c>
      <c r="L177" s="3">
        <v>10000</v>
      </c>
      <c r="M177">
        <v>54.3</v>
      </c>
      <c r="N177">
        <v>12.3</v>
      </c>
      <c r="O177">
        <v>0</v>
      </c>
      <c r="P177" s="3">
        <v>10000</v>
      </c>
      <c r="Q177">
        <v>212461.3</v>
      </c>
      <c r="R177">
        <v>1.5</v>
      </c>
      <c r="S177">
        <v>0</v>
      </c>
      <c r="T177" s="3">
        <v>10000</v>
      </c>
      <c r="U177">
        <v>24</v>
      </c>
      <c r="V177">
        <v>21.6</v>
      </c>
      <c r="W177">
        <v>0</v>
      </c>
      <c r="X177" s="3">
        <v>10000</v>
      </c>
      <c r="Y177">
        <v>175351.2</v>
      </c>
      <c r="Z177">
        <v>0.7</v>
      </c>
      <c r="AA177">
        <v>0</v>
      </c>
      <c r="AB177" s="3">
        <v>10000</v>
      </c>
      <c r="AC177">
        <v>0.5</v>
      </c>
      <c r="AD177">
        <v>0.1</v>
      </c>
      <c r="AE177">
        <v>0</v>
      </c>
      <c r="AF177" s="3">
        <v>10000</v>
      </c>
      <c r="AG177">
        <v>460733.2</v>
      </c>
      <c r="AH177">
        <v>0.4</v>
      </c>
      <c r="AI177">
        <v>0</v>
      </c>
      <c r="AJ177" s="3">
        <v>10000</v>
      </c>
      <c r="AK177">
        <v>2.2000000000000002</v>
      </c>
      <c r="AL177">
        <v>4.5999999999999996</v>
      </c>
      <c r="AM177">
        <v>0</v>
      </c>
      <c r="AN177" s="3">
        <v>10000</v>
      </c>
      <c r="AO177">
        <v>31939</v>
      </c>
      <c r="AP177">
        <v>1.3</v>
      </c>
      <c r="AQ177">
        <v>0</v>
      </c>
      <c r="AR177" s="3">
        <v>10000</v>
      </c>
      <c r="AS177">
        <v>176.8</v>
      </c>
      <c r="AT177">
        <v>2.1</v>
      </c>
      <c r="AU177">
        <v>0</v>
      </c>
      <c r="AV177" s="3">
        <v>10000</v>
      </c>
      <c r="AW177">
        <v>2.2000000000000002</v>
      </c>
      <c r="AX177">
        <v>21</v>
      </c>
      <c r="AY177">
        <v>1</v>
      </c>
    </row>
    <row r="178" spans="1:51" x14ac:dyDescent="0.35">
      <c r="A178" t="s">
        <v>325</v>
      </c>
      <c r="B178">
        <v>1</v>
      </c>
      <c r="C178">
        <v>10000</v>
      </c>
      <c r="D178" s="3">
        <v>10000</v>
      </c>
      <c r="E178">
        <v>10180.799999999999</v>
      </c>
      <c r="F178">
        <v>3.4</v>
      </c>
      <c r="G178">
        <v>0</v>
      </c>
      <c r="H178" s="3">
        <v>10000</v>
      </c>
      <c r="I178">
        <v>353.1</v>
      </c>
      <c r="J178">
        <v>0.1</v>
      </c>
      <c r="K178">
        <v>0</v>
      </c>
      <c r="L178" s="3">
        <v>10000</v>
      </c>
      <c r="M178">
        <v>55</v>
      </c>
      <c r="N178">
        <v>22.9</v>
      </c>
      <c r="O178">
        <v>0</v>
      </c>
      <c r="P178" s="3">
        <v>10000</v>
      </c>
      <c r="Q178">
        <v>498123.4</v>
      </c>
      <c r="R178">
        <v>0.8</v>
      </c>
      <c r="S178">
        <v>0</v>
      </c>
      <c r="T178" s="3">
        <v>10000</v>
      </c>
      <c r="U178">
        <v>1.3</v>
      </c>
      <c r="V178">
        <v>34.6</v>
      </c>
      <c r="W178">
        <v>1.9</v>
      </c>
      <c r="X178" s="3">
        <v>10000</v>
      </c>
      <c r="Y178">
        <v>222460.2</v>
      </c>
      <c r="Z178">
        <v>1.7</v>
      </c>
      <c r="AA178">
        <v>0</v>
      </c>
      <c r="AB178" s="3">
        <v>10000</v>
      </c>
      <c r="AC178">
        <v>1428.1</v>
      </c>
      <c r="AD178">
        <v>5.2</v>
      </c>
      <c r="AE178">
        <v>0</v>
      </c>
      <c r="AF178" s="3">
        <v>10000</v>
      </c>
      <c r="AG178">
        <v>141742.20000000001</v>
      </c>
      <c r="AH178">
        <v>2.9</v>
      </c>
      <c r="AI178">
        <v>0</v>
      </c>
      <c r="AJ178" s="3">
        <v>10000</v>
      </c>
      <c r="AK178">
        <v>85.5</v>
      </c>
      <c r="AL178">
        <v>14.1</v>
      </c>
      <c r="AM178">
        <v>1</v>
      </c>
      <c r="AN178" s="3">
        <v>2200.5</v>
      </c>
      <c r="AO178">
        <v>78.900000000000006</v>
      </c>
      <c r="AP178">
        <v>17.100000000000001</v>
      </c>
      <c r="AQ178">
        <v>1.5</v>
      </c>
      <c r="AR178" s="3">
        <v>10000</v>
      </c>
      <c r="AS178">
        <v>6451.7</v>
      </c>
      <c r="AT178">
        <v>0.8</v>
      </c>
      <c r="AU178">
        <v>0</v>
      </c>
      <c r="AV178" s="3">
        <v>10000</v>
      </c>
      <c r="AW178">
        <v>57446.2</v>
      </c>
      <c r="AX178">
        <v>0.7</v>
      </c>
      <c r="AY178">
        <v>0</v>
      </c>
    </row>
    <row r="179" spans="1:51" x14ac:dyDescent="0.35">
      <c r="A179" t="s">
        <v>326</v>
      </c>
      <c r="B179">
        <v>1</v>
      </c>
      <c r="C179">
        <v>10000</v>
      </c>
      <c r="D179" s="3">
        <v>2746.2</v>
      </c>
      <c r="E179">
        <v>69.7</v>
      </c>
      <c r="F179">
        <v>31.6</v>
      </c>
      <c r="G179">
        <v>3.4</v>
      </c>
      <c r="H179" s="3">
        <v>10000</v>
      </c>
      <c r="I179">
        <v>81226.600000000006</v>
      </c>
      <c r="J179">
        <v>4.7</v>
      </c>
      <c r="K179">
        <v>0</v>
      </c>
      <c r="L179" s="3">
        <v>351.6</v>
      </c>
      <c r="M179">
        <v>0.2</v>
      </c>
      <c r="N179">
        <v>145.4</v>
      </c>
      <c r="O179">
        <v>17.399999999999999</v>
      </c>
      <c r="P179" s="3">
        <v>211.8</v>
      </c>
      <c r="Q179">
        <v>0.4</v>
      </c>
      <c r="R179">
        <v>167.4</v>
      </c>
      <c r="S179">
        <v>19.7</v>
      </c>
      <c r="T179" s="3">
        <v>10000</v>
      </c>
      <c r="U179">
        <v>308</v>
      </c>
      <c r="V179">
        <v>7.5</v>
      </c>
      <c r="W179">
        <v>0.3</v>
      </c>
      <c r="X179" s="3">
        <v>10000</v>
      </c>
      <c r="Y179">
        <v>353.4</v>
      </c>
      <c r="Z179">
        <v>2.1</v>
      </c>
      <c r="AA179">
        <v>0</v>
      </c>
      <c r="AB179" s="3">
        <v>10000</v>
      </c>
      <c r="AC179">
        <v>1459.1</v>
      </c>
      <c r="AD179">
        <v>0.3</v>
      </c>
      <c r="AE179">
        <v>0</v>
      </c>
      <c r="AF179" s="3">
        <v>10000</v>
      </c>
      <c r="AG179">
        <v>163469.6</v>
      </c>
      <c r="AH179">
        <v>1.3</v>
      </c>
      <c r="AI179">
        <v>0</v>
      </c>
      <c r="AJ179" s="3">
        <v>292.39999999999998</v>
      </c>
      <c r="AK179">
        <v>0.2</v>
      </c>
      <c r="AL179">
        <v>142.19999999999999</v>
      </c>
      <c r="AM179">
        <v>17.100000000000001</v>
      </c>
      <c r="AN179" s="3">
        <v>398.3</v>
      </c>
      <c r="AO179">
        <v>0.4</v>
      </c>
      <c r="AP179">
        <v>130.19999999999999</v>
      </c>
      <c r="AQ179">
        <v>15.6</v>
      </c>
      <c r="AR179" s="3">
        <v>611.9</v>
      </c>
      <c r="AS179">
        <v>0.3</v>
      </c>
      <c r="AT179">
        <v>114.5</v>
      </c>
      <c r="AU179">
        <v>13.6</v>
      </c>
      <c r="AV179" s="3">
        <v>711</v>
      </c>
      <c r="AW179">
        <v>0.6</v>
      </c>
      <c r="AX179">
        <v>106.5</v>
      </c>
      <c r="AY179">
        <v>12.6</v>
      </c>
    </row>
    <row r="180" spans="1:51" x14ac:dyDescent="0.35">
      <c r="A180" t="s">
        <v>328</v>
      </c>
      <c r="B180">
        <v>0.1</v>
      </c>
      <c r="C180">
        <v>1000</v>
      </c>
      <c r="D180" s="3">
        <v>233</v>
      </c>
      <c r="E180">
        <v>9.4</v>
      </c>
      <c r="F180">
        <v>39</v>
      </c>
      <c r="G180">
        <v>4.3</v>
      </c>
      <c r="H180" s="3">
        <v>362.5</v>
      </c>
      <c r="I180">
        <v>646.29999999999995</v>
      </c>
      <c r="J180">
        <v>38.299999999999997</v>
      </c>
      <c r="K180">
        <v>4.0999999999999996</v>
      </c>
      <c r="L180" s="3">
        <v>218.7</v>
      </c>
      <c r="M180">
        <v>9.4</v>
      </c>
      <c r="N180">
        <v>60.4</v>
      </c>
      <c r="O180">
        <v>6.8</v>
      </c>
      <c r="P180" s="3">
        <v>135.4</v>
      </c>
      <c r="Q180">
        <v>3</v>
      </c>
      <c r="R180">
        <v>65.3</v>
      </c>
      <c r="S180">
        <v>7.5</v>
      </c>
      <c r="T180" s="3">
        <v>1000</v>
      </c>
      <c r="U180">
        <v>11895.6</v>
      </c>
      <c r="V180">
        <v>1.1000000000000001</v>
      </c>
      <c r="W180">
        <v>0</v>
      </c>
      <c r="X180" s="3">
        <v>1000</v>
      </c>
      <c r="Y180">
        <v>288.60000000000002</v>
      </c>
      <c r="Z180">
        <v>14.9</v>
      </c>
      <c r="AA180">
        <v>0</v>
      </c>
      <c r="AB180" s="3">
        <v>1000</v>
      </c>
      <c r="AC180">
        <v>126311.1</v>
      </c>
      <c r="AD180">
        <v>0.4</v>
      </c>
      <c r="AE180">
        <v>0</v>
      </c>
      <c r="AF180" s="3">
        <v>1000</v>
      </c>
      <c r="AG180">
        <v>441422.9</v>
      </c>
      <c r="AH180">
        <v>2.5</v>
      </c>
      <c r="AI180">
        <v>0</v>
      </c>
      <c r="AJ180" s="3">
        <v>69.400000000000006</v>
      </c>
      <c r="AK180">
        <v>0.1</v>
      </c>
      <c r="AL180">
        <v>50.2</v>
      </c>
      <c r="AM180">
        <v>5.6</v>
      </c>
      <c r="AN180" s="3">
        <v>54</v>
      </c>
      <c r="AO180">
        <v>0.5</v>
      </c>
      <c r="AP180">
        <v>60.5</v>
      </c>
      <c r="AQ180">
        <v>6.3</v>
      </c>
      <c r="AR180" s="3">
        <v>29.1</v>
      </c>
      <c r="AS180">
        <v>0.3</v>
      </c>
      <c r="AT180">
        <v>47.7</v>
      </c>
      <c r="AU180">
        <v>4.5</v>
      </c>
      <c r="AV180" s="3">
        <v>21.1</v>
      </c>
      <c r="AW180">
        <v>0.9</v>
      </c>
      <c r="AX180">
        <v>56.8</v>
      </c>
      <c r="AY180">
        <v>6</v>
      </c>
    </row>
    <row r="181" spans="1:51" x14ac:dyDescent="0.35">
      <c r="A181" t="s">
        <v>329</v>
      </c>
      <c r="B181">
        <v>0.1</v>
      </c>
      <c r="C181">
        <v>1000</v>
      </c>
      <c r="D181" s="3">
        <v>18.5</v>
      </c>
      <c r="E181">
        <v>0.2</v>
      </c>
      <c r="F181">
        <v>88.7</v>
      </c>
      <c r="G181">
        <v>9.6</v>
      </c>
      <c r="H181" s="3">
        <v>1000</v>
      </c>
      <c r="I181">
        <v>168.5</v>
      </c>
      <c r="J181">
        <v>12</v>
      </c>
      <c r="K181">
        <v>0</v>
      </c>
      <c r="L181" s="3">
        <v>7.7</v>
      </c>
      <c r="M181">
        <v>0.2</v>
      </c>
      <c r="N181">
        <v>100.2</v>
      </c>
      <c r="O181">
        <v>11.2</v>
      </c>
      <c r="P181" s="3">
        <v>1000</v>
      </c>
      <c r="Q181">
        <v>75538.3</v>
      </c>
      <c r="R181">
        <v>4.2</v>
      </c>
      <c r="S181">
        <v>0</v>
      </c>
      <c r="T181" s="3">
        <v>3.6</v>
      </c>
      <c r="U181">
        <v>0.1</v>
      </c>
      <c r="V181">
        <v>201.4</v>
      </c>
      <c r="W181">
        <v>24</v>
      </c>
      <c r="X181" s="3">
        <v>1.3</v>
      </c>
      <c r="Y181">
        <v>0.5</v>
      </c>
      <c r="Z181">
        <v>161.4</v>
      </c>
      <c r="AA181">
        <v>20.3</v>
      </c>
      <c r="AB181" s="3">
        <v>4.5999999999999996</v>
      </c>
      <c r="AC181">
        <v>0.6</v>
      </c>
      <c r="AD181">
        <v>211.3</v>
      </c>
      <c r="AE181">
        <v>25.7</v>
      </c>
      <c r="AF181" s="3">
        <v>12.9</v>
      </c>
      <c r="AG181">
        <v>1.6</v>
      </c>
      <c r="AH181">
        <v>113.2</v>
      </c>
      <c r="AI181">
        <v>14</v>
      </c>
      <c r="AJ181" s="3">
        <v>1.7</v>
      </c>
      <c r="AK181">
        <v>0.3</v>
      </c>
      <c r="AL181">
        <v>199.2</v>
      </c>
      <c r="AM181">
        <v>24.1</v>
      </c>
      <c r="AN181" s="3">
        <v>1.3</v>
      </c>
      <c r="AO181">
        <v>0.7</v>
      </c>
      <c r="AP181">
        <v>187</v>
      </c>
      <c r="AQ181">
        <v>22.4</v>
      </c>
      <c r="AR181" s="3">
        <v>3.7</v>
      </c>
      <c r="AS181">
        <v>0.1</v>
      </c>
      <c r="AT181">
        <v>149.5</v>
      </c>
      <c r="AU181">
        <v>18.7</v>
      </c>
      <c r="AV181" s="3">
        <v>4.3</v>
      </c>
      <c r="AW181">
        <v>0.5</v>
      </c>
      <c r="AX181">
        <v>115.3</v>
      </c>
      <c r="AY181">
        <v>14.4</v>
      </c>
    </row>
    <row r="182" spans="1:51" x14ac:dyDescent="0.35">
      <c r="A182" t="s">
        <v>331</v>
      </c>
      <c r="B182">
        <v>1</v>
      </c>
      <c r="C182">
        <v>10000</v>
      </c>
      <c r="D182" s="3">
        <v>10000</v>
      </c>
      <c r="E182">
        <v>146.6</v>
      </c>
      <c r="F182">
        <v>13.2</v>
      </c>
      <c r="G182">
        <v>1</v>
      </c>
      <c r="H182" s="3">
        <v>10000</v>
      </c>
      <c r="I182">
        <v>3291.9</v>
      </c>
      <c r="J182">
        <v>68.2</v>
      </c>
      <c r="K182">
        <v>0</v>
      </c>
      <c r="L182" s="3">
        <v>1792.2</v>
      </c>
      <c r="M182">
        <v>20.2</v>
      </c>
      <c r="N182">
        <v>26.1</v>
      </c>
      <c r="O182">
        <v>2.7</v>
      </c>
      <c r="P182" s="3">
        <v>10000</v>
      </c>
      <c r="Q182">
        <v>604758.69999999995</v>
      </c>
      <c r="R182">
        <v>1</v>
      </c>
      <c r="S182">
        <v>0</v>
      </c>
      <c r="T182" s="3">
        <v>2466.6</v>
      </c>
      <c r="U182">
        <v>63.9</v>
      </c>
      <c r="V182">
        <v>23.6</v>
      </c>
      <c r="W182">
        <v>2.4</v>
      </c>
      <c r="X182" s="3">
        <v>1116</v>
      </c>
      <c r="Y182">
        <v>0.6</v>
      </c>
      <c r="Z182">
        <v>40.299999999999997</v>
      </c>
      <c r="AA182">
        <v>4</v>
      </c>
      <c r="AB182" s="3">
        <v>1870.2</v>
      </c>
      <c r="AC182">
        <v>22</v>
      </c>
      <c r="AD182">
        <v>35.4</v>
      </c>
      <c r="AE182">
        <v>3.9</v>
      </c>
      <c r="AF182" s="3">
        <v>10000</v>
      </c>
      <c r="AG182">
        <v>344597.7</v>
      </c>
      <c r="AH182">
        <v>1.7</v>
      </c>
      <c r="AI182">
        <v>0</v>
      </c>
      <c r="AJ182" s="3">
        <v>3186.5</v>
      </c>
      <c r="AK182">
        <v>66.5</v>
      </c>
      <c r="AL182">
        <v>23.4</v>
      </c>
      <c r="AM182">
        <v>2.4</v>
      </c>
      <c r="AN182" s="3">
        <v>2302.3000000000002</v>
      </c>
      <c r="AO182">
        <v>60.5</v>
      </c>
      <c r="AP182">
        <v>28.4</v>
      </c>
      <c r="AQ182">
        <v>3</v>
      </c>
      <c r="AR182" s="3">
        <v>1800.7</v>
      </c>
      <c r="AS182">
        <v>19.100000000000001</v>
      </c>
      <c r="AT182">
        <v>39.200000000000003</v>
      </c>
      <c r="AU182">
        <v>4.4000000000000004</v>
      </c>
      <c r="AV182" s="3">
        <v>1873.9</v>
      </c>
      <c r="AW182">
        <v>44.5</v>
      </c>
      <c r="AX182">
        <v>25.6</v>
      </c>
      <c r="AY182">
        <v>2.6</v>
      </c>
    </row>
    <row r="183" spans="1:51" x14ac:dyDescent="0.35">
      <c r="A183" t="s">
        <v>332</v>
      </c>
      <c r="B183">
        <v>1</v>
      </c>
      <c r="C183">
        <v>10000</v>
      </c>
      <c r="D183" s="3">
        <v>1126</v>
      </c>
      <c r="E183">
        <v>0.4</v>
      </c>
      <c r="F183">
        <v>66.599999999999994</v>
      </c>
      <c r="G183">
        <v>7.5</v>
      </c>
      <c r="H183" s="3">
        <v>563.9</v>
      </c>
      <c r="I183">
        <v>1</v>
      </c>
      <c r="J183">
        <v>86.3</v>
      </c>
      <c r="K183">
        <v>9</v>
      </c>
      <c r="L183" s="3">
        <v>339.6</v>
      </c>
      <c r="M183">
        <v>0.1</v>
      </c>
      <c r="N183">
        <v>96.2</v>
      </c>
      <c r="O183">
        <v>10.7</v>
      </c>
      <c r="P183" s="3">
        <v>249.9</v>
      </c>
      <c r="Q183">
        <v>0.8</v>
      </c>
      <c r="R183">
        <v>62.4</v>
      </c>
      <c r="S183">
        <v>7.4</v>
      </c>
      <c r="T183" s="3">
        <v>342.9</v>
      </c>
      <c r="U183">
        <v>0.9</v>
      </c>
      <c r="V183">
        <v>47.1</v>
      </c>
      <c r="W183">
        <v>5.0999999999999996</v>
      </c>
      <c r="X183" s="3">
        <v>10000</v>
      </c>
      <c r="Y183">
        <v>35.299999999999997</v>
      </c>
      <c r="Z183">
        <v>24.3</v>
      </c>
      <c r="AA183">
        <v>0.2</v>
      </c>
      <c r="AB183" s="3">
        <v>598.29999999999995</v>
      </c>
      <c r="AC183">
        <v>0.3</v>
      </c>
      <c r="AD183">
        <v>58.8</v>
      </c>
      <c r="AE183">
        <v>6.2</v>
      </c>
      <c r="AF183" s="3">
        <v>1151.5999999999999</v>
      </c>
      <c r="AG183">
        <v>49.5</v>
      </c>
      <c r="AH183">
        <v>59.6</v>
      </c>
      <c r="AI183">
        <v>4</v>
      </c>
      <c r="AJ183" s="3">
        <v>1056.4000000000001</v>
      </c>
      <c r="AK183">
        <v>0.1</v>
      </c>
      <c r="AL183">
        <v>64.3</v>
      </c>
      <c r="AM183">
        <v>7.4</v>
      </c>
      <c r="AN183" s="3">
        <v>1148.2</v>
      </c>
      <c r="AO183">
        <v>1.4</v>
      </c>
      <c r="AP183">
        <v>53.3</v>
      </c>
      <c r="AQ183">
        <v>6.2</v>
      </c>
      <c r="AR183" s="3">
        <v>1452.2</v>
      </c>
      <c r="AS183">
        <v>2</v>
      </c>
      <c r="AT183">
        <v>55.7</v>
      </c>
      <c r="AU183">
        <v>6.3</v>
      </c>
      <c r="AV183" s="3">
        <v>1038.5</v>
      </c>
      <c r="AW183">
        <v>0.6</v>
      </c>
      <c r="AX183">
        <v>57.1</v>
      </c>
      <c r="AY183">
        <v>6.7</v>
      </c>
    </row>
    <row r="184" spans="1:51" x14ac:dyDescent="0.35">
      <c r="A184" t="s">
        <v>333</v>
      </c>
      <c r="B184">
        <v>0</v>
      </c>
      <c r="C184">
        <v>100</v>
      </c>
      <c r="D184" s="3">
        <v>3</v>
      </c>
      <c r="E184">
        <v>0.2</v>
      </c>
      <c r="F184">
        <v>66.900000000000006</v>
      </c>
      <c r="G184">
        <v>7.6</v>
      </c>
      <c r="H184" s="3">
        <v>0.4</v>
      </c>
      <c r="I184">
        <v>0.2</v>
      </c>
      <c r="J184">
        <v>190.3</v>
      </c>
      <c r="K184">
        <v>23.3</v>
      </c>
      <c r="L184" s="3">
        <v>6.8</v>
      </c>
      <c r="M184">
        <v>1.3</v>
      </c>
      <c r="N184">
        <v>66.900000000000006</v>
      </c>
      <c r="O184">
        <v>6.4</v>
      </c>
      <c r="P184" s="3">
        <v>6.9</v>
      </c>
      <c r="Q184">
        <v>0.4</v>
      </c>
      <c r="R184">
        <v>87</v>
      </c>
      <c r="S184">
        <v>9.4</v>
      </c>
      <c r="T184" s="3">
        <v>0.9</v>
      </c>
      <c r="U184">
        <v>0.1</v>
      </c>
      <c r="V184">
        <v>78.599999999999994</v>
      </c>
      <c r="W184">
        <v>9.5</v>
      </c>
      <c r="X184" s="3">
        <v>0.5</v>
      </c>
      <c r="Y184">
        <v>0.4</v>
      </c>
      <c r="Z184">
        <v>146</v>
      </c>
      <c r="AA184">
        <v>17.600000000000001</v>
      </c>
      <c r="AB184" s="3">
        <v>1.3</v>
      </c>
      <c r="AC184">
        <v>0.9</v>
      </c>
      <c r="AD184">
        <v>103</v>
      </c>
      <c r="AE184">
        <v>11.3</v>
      </c>
      <c r="AF184" s="3">
        <v>0.5</v>
      </c>
      <c r="AG184">
        <v>1.3</v>
      </c>
      <c r="AH184">
        <v>192</v>
      </c>
      <c r="AI184">
        <v>23.7</v>
      </c>
      <c r="AJ184" s="3">
        <v>1.1000000000000001</v>
      </c>
      <c r="AK184">
        <v>0.5</v>
      </c>
      <c r="AL184">
        <v>77.400000000000006</v>
      </c>
      <c r="AM184">
        <v>9.4</v>
      </c>
      <c r="AN184" s="3">
        <v>0.8</v>
      </c>
      <c r="AO184">
        <v>0.1</v>
      </c>
      <c r="AP184">
        <v>109.9</v>
      </c>
      <c r="AQ184">
        <v>12.4</v>
      </c>
      <c r="AR184" s="3">
        <v>0.8</v>
      </c>
      <c r="AS184">
        <v>0.6</v>
      </c>
      <c r="AT184">
        <v>104.6</v>
      </c>
      <c r="AU184">
        <v>13</v>
      </c>
      <c r="AV184" s="3">
        <v>0.8</v>
      </c>
      <c r="AW184">
        <v>1.8</v>
      </c>
      <c r="AX184">
        <v>137.30000000000001</v>
      </c>
      <c r="AY184">
        <v>17.100000000000001</v>
      </c>
    </row>
    <row r="185" spans="1:51" x14ac:dyDescent="0.35">
      <c r="A185" t="s">
        <v>335</v>
      </c>
      <c r="B185">
        <v>1</v>
      </c>
      <c r="C185">
        <v>10000</v>
      </c>
      <c r="D185" s="3">
        <v>10000</v>
      </c>
      <c r="E185">
        <v>15029.1</v>
      </c>
      <c r="F185">
        <v>2.6</v>
      </c>
      <c r="G185">
        <v>0</v>
      </c>
      <c r="H185" s="3">
        <v>21.7</v>
      </c>
      <c r="I185">
        <v>14.4</v>
      </c>
      <c r="J185">
        <v>121</v>
      </c>
      <c r="K185">
        <v>13.2</v>
      </c>
      <c r="L185" s="3">
        <v>10000</v>
      </c>
      <c r="M185">
        <v>165.4</v>
      </c>
      <c r="N185">
        <v>4</v>
      </c>
      <c r="O185">
        <v>0</v>
      </c>
      <c r="P185" s="3">
        <v>10000</v>
      </c>
      <c r="Q185">
        <v>80500.899999999994</v>
      </c>
      <c r="R185">
        <v>3.7</v>
      </c>
      <c r="S185">
        <v>0</v>
      </c>
      <c r="T185" s="3">
        <v>10000</v>
      </c>
      <c r="U185">
        <v>0.7</v>
      </c>
      <c r="V185">
        <v>17</v>
      </c>
      <c r="W185">
        <v>1.2</v>
      </c>
      <c r="X185" s="3">
        <v>10000</v>
      </c>
      <c r="Y185">
        <v>7579818.7000000002</v>
      </c>
      <c r="Z185">
        <v>0</v>
      </c>
      <c r="AA185">
        <v>0</v>
      </c>
      <c r="AB185" s="3">
        <v>10000</v>
      </c>
      <c r="AC185">
        <v>0.5</v>
      </c>
      <c r="AD185">
        <v>18</v>
      </c>
      <c r="AE185">
        <v>0.8</v>
      </c>
      <c r="AF185" s="3">
        <v>10000</v>
      </c>
      <c r="AG185">
        <v>421018.1</v>
      </c>
      <c r="AH185">
        <v>0.8</v>
      </c>
      <c r="AI185">
        <v>0</v>
      </c>
      <c r="AJ185" s="3">
        <v>10000</v>
      </c>
      <c r="AK185">
        <v>3477.2</v>
      </c>
      <c r="AL185">
        <v>2.5</v>
      </c>
      <c r="AM185">
        <v>0</v>
      </c>
      <c r="AN185" s="3">
        <v>10000</v>
      </c>
      <c r="AO185">
        <v>789.7</v>
      </c>
      <c r="AP185">
        <v>5.7</v>
      </c>
      <c r="AQ185">
        <v>0.1</v>
      </c>
      <c r="AR185" s="3">
        <v>10000</v>
      </c>
      <c r="AS185">
        <v>346.5</v>
      </c>
      <c r="AT185">
        <v>5.0999999999999996</v>
      </c>
      <c r="AU185">
        <v>0</v>
      </c>
      <c r="AV185" s="3">
        <v>10000</v>
      </c>
      <c r="AW185">
        <v>7.6</v>
      </c>
      <c r="AX185">
        <v>14</v>
      </c>
      <c r="AY185">
        <v>0</v>
      </c>
    </row>
    <row r="186" spans="1:51" x14ac:dyDescent="0.35">
      <c r="A186" t="s">
        <v>336</v>
      </c>
      <c r="B186">
        <v>1</v>
      </c>
      <c r="C186">
        <v>10000</v>
      </c>
      <c r="D186" s="3">
        <v>1708.8</v>
      </c>
      <c r="E186">
        <v>4.5999999999999996</v>
      </c>
      <c r="F186">
        <v>68</v>
      </c>
      <c r="G186">
        <v>7.8</v>
      </c>
      <c r="H186" s="3">
        <v>2770.7</v>
      </c>
      <c r="I186">
        <v>238.1</v>
      </c>
      <c r="J186">
        <v>120.3</v>
      </c>
      <c r="K186">
        <v>11.6</v>
      </c>
      <c r="L186" s="3">
        <v>2162.3000000000002</v>
      </c>
      <c r="M186">
        <v>22.6</v>
      </c>
      <c r="N186">
        <v>62.2</v>
      </c>
      <c r="O186">
        <v>7.1</v>
      </c>
      <c r="P186" s="3">
        <v>3553.5</v>
      </c>
      <c r="Q186">
        <v>180.2</v>
      </c>
      <c r="R186">
        <v>36.4</v>
      </c>
      <c r="S186">
        <v>3.9</v>
      </c>
      <c r="T186" s="3">
        <v>2235.4</v>
      </c>
      <c r="U186">
        <v>22.3</v>
      </c>
      <c r="V186">
        <v>38.4</v>
      </c>
      <c r="W186">
        <v>4.3</v>
      </c>
      <c r="X186" s="3">
        <v>1157.2</v>
      </c>
      <c r="Y186">
        <v>0.7</v>
      </c>
      <c r="Z186">
        <v>49</v>
      </c>
      <c r="AA186">
        <v>5.4</v>
      </c>
      <c r="AB186" s="3">
        <v>2897.2</v>
      </c>
      <c r="AC186">
        <v>146.69999999999999</v>
      </c>
      <c r="AD186">
        <v>24.4</v>
      </c>
      <c r="AE186">
        <v>2.5</v>
      </c>
      <c r="AF186" s="3">
        <v>10000</v>
      </c>
      <c r="AG186">
        <v>6.1</v>
      </c>
      <c r="AH186">
        <v>31.3</v>
      </c>
      <c r="AI186">
        <v>3.1</v>
      </c>
      <c r="AJ186" s="3">
        <v>1738.8</v>
      </c>
      <c r="AK186">
        <v>4.9000000000000004</v>
      </c>
      <c r="AL186">
        <v>72.599999999999994</v>
      </c>
      <c r="AM186">
        <v>8.3000000000000007</v>
      </c>
      <c r="AN186" s="3">
        <v>1495.9</v>
      </c>
      <c r="AO186">
        <v>4.3</v>
      </c>
      <c r="AP186">
        <v>77</v>
      </c>
      <c r="AQ186">
        <v>8.9</v>
      </c>
      <c r="AR186" s="3">
        <v>1662.4</v>
      </c>
      <c r="AS186">
        <v>7.4</v>
      </c>
      <c r="AT186">
        <v>69.2</v>
      </c>
      <c r="AU186">
        <v>8</v>
      </c>
      <c r="AV186" s="3">
        <v>1859</v>
      </c>
      <c r="AW186">
        <v>12.9</v>
      </c>
      <c r="AX186">
        <v>68.900000000000006</v>
      </c>
      <c r="AY186">
        <v>7.9</v>
      </c>
    </row>
    <row r="187" spans="1:51" x14ac:dyDescent="0.35">
      <c r="A187" t="s">
        <v>338</v>
      </c>
      <c r="B187">
        <v>0.1</v>
      </c>
      <c r="C187">
        <v>1000</v>
      </c>
      <c r="D187" s="3">
        <v>23.3</v>
      </c>
      <c r="E187">
        <v>0.7</v>
      </c>
      <c r="F187">
        <v>70</v>
      </c>
      <c r="G187">
        <v>8.5</v>
      </c>
      <c r="H187" s="3">
        <v>1000</v>
      </c>
      <c r="I187">
        <v>11.3</v>
      </c>
      <c r="J187">
        <v>29.1</v>
      </c>
      <c r="K187">
        <v>2.6</v>
      </c>
      <c r="L187" s="3">
        <v>3.8</v>
      </c>
      <c r="M187">
        <v>0.7</v>
      </c>
      <c r="N187">
        <v>124.4</v>
      </c>
      <c r="O187">
        <v>15.6</v>
      </c>
      <c r="P187" s="3">
        <v>1000</v>
      </c>
      <c r="Q187">
        <v>0.9</v>
      </c>
      <c r="R187">
        <v>43.4</v>
      </c>
      <c r="S187">
        <v>4</v>
      </c>
      <c r="T187" s="3">
        <v>3.7</v>
      </c>
      <c r="U187">
        <v>0.6</v>
      </c>
      <c r="V187">
        <v>135.69999999999999</v>
      </c>
      <c r="W187">
        <v>17</v>
      </c>
      <c r="X187" s="3">
        <v>3.6</v>
      </c>
      <c r="Y187">
        <v>1.2</v>
      </c>
      <c r="Z187">
        <v>147.19999999999999</v>
      </c>
      <c r="AA187">
        <v>18.399999999999999</v>
      </c>
      <c r="AB187" s="3">
        <v>3.4</v>
      </c>
      <c r="AC187">
        <v>0.3</v>
      </c>
      <c r="AD187">
        <v>173.1</v>
      </c>
      <c r="AE187">
        <v>21.6</v>
      </c>
      <c r="AF187" s="3">
        <v>1.7</v>
      </c>
      <c r="AG187">
        <v>0.9</v>
      </c>
      <c r="AH187">
        <v>222.5</v>
      </c>
      <c r="AI187">
        <v>27.6</v>
      </c>
      <c r="AJ187" s="3">
        <v>5.3</v>
      </c>
      <c r="AK187">
        <v>1</v>
      </c>
      <c r="AL187">
        <v>131.6</v>
      </c>
      <c r="AM187">
        <v>16.399999999999999</v>
      </c>
      <c r="AN187" s="3">
        <v>5.2</v>
      </c>
      <c r="AO187">
        <v>0.6</v>
      </c>
      <c r="AP187">
        <v>120</v>
      </c>
      <c r="AQ187">
        <v>15</v>
      </c>
      <c r="AR187" s="3">
        <v>4.5</v>
      </c>
      <c r="AS187">
        <v>0.7</v>
      </c>
      <c r="AT187">
        <v>135.19999999999999</v>
      </c>
      <c r="AU187">
        <v>16.899999999999999</v>
      </c>
      <c r="AV187" s="3">
        <v>3.4</v>
      </c>
      <c r="AW187">
        <v>0.9</v>
      </c>
      <c r="AX187">
        <v>111.5</v>
      </c>
      <c r="AY187">
        <v>13.9</v>
      </c>
    </row>
    <row r="188" spans="1:51" x14ac:dyDescent="0.35">
      <c r="A188" t="s">
        <v>340</v>
      </c>
      <c r="B188">
        <v>1</v>
      </c>
      <c r="C188">
        <v>10000</v>
      </c>
      <c r="D188" s="3">
        <v>10000</v>
      </c>
      <c r="E188">
        <v>149.6</v>
      </c>
      <c r="F188">
        <v>2.2999999999999998</v>
      </c>
      <c r="G188">
        <v>0</v>
      </c>
      <c r="H188" s="3">
        <v>10000</v>
      </c>
      <c r="I188">
        <v>76565.100000000006</v>
      </c>
      <c r="J188">
        <v>4.9000000000000004</v>
      </c>
      <c r="K188">
        <v>0</v>
      </c>
      <c r="L188" s="3">
        <v>10000</v>
      </c>
      <c r="M188">
        <v>6.3</v>
      </c>
      <c r="N188">
        <v>9.9</v>
      </c>
      <c r="O188">
        <v>0.1</v>
      </c>
      <c r="P188" s="3">
        <v>10000</v>
      </c>
      <c r="Q188">
        <v>173</v>
      </c>
      <c r="R188">
        <v>2.6</v>
      </c>
      <c r="S188">
        <v>0</v>
      </c>
      <c r="T188" s="3">
        <v>10000</v>
      </c>
      <c r="U188">
        <v>1982.2</v>
      </c>
      <c r="V188">
        <v>3.5</v>
      </c>
      <c r="W188">
        <v>0</v>
      </c>
      <c r="X188" s="3">
        <v>10000</v>
      </c>
      <c r="Y188">
        <v>12768</v>
      </c>
      <c r="Z188">
        <v>1.9</v>
      </c>
      <c r="AA188">
        <v>0</v>
      </c>
      <c r="AB188" s="3">
        <v>10000</v>
      </c>
      <c r="AC188">
        <v>355.4</v>
      </c>
      <c r="AD188">
        <v>8.3000000000000007</v>
      </c>
      <c r="AE188">
        <v>0.3</v>
      </c>
      <c r="AF188" s="3">
        <v>10000</v>
      </c>
      <c r="AG188">
        <v>3586.3</v>
      </c>
      <c r="AH188">
        <v>7.3</v>
      </c>
      <c r="AI188">
        <v>0.3</v>
      </c>
      <c r="AJ188" s="3">
        <v>10000</v>
      </c>
      <c r="AK188">
        <v>0.7</v>
      </c>
      <c r="AL188">
        <v>22.3</v>
      </c>
      <c r="AM188">
        <v>1.7</v>
      </c>
      <c r="AN188" s="3">
        <v>1702.9</v>
      </c>
      <c r="AO188">
        <v>14.1</v>
      </c>
      <c r="AP188">
        <v>22.9</v>
      </c>
      <c r="AQ188">
        <v>2.2000000000000002</v>
      </c>
      <c r="AR188" s="3">
        <v>10000</v>
      </c>
      <c r="AS188">
        <v>847.8</v>
      </c>
      <c r="AT188">
        <v>6.7</v>
      </c>
      <c r="AU188">
        <v>0.2</v>
      </c>
      <c r="AV188" s="3">
        <v>383.4</v>
      </c>
      <c r="AW188">
        <v>53.7</v>
      </c>
      <c r="AX188">
        <v>44.6</v>
      </c>
      <c r="AY188">
        <v>1.8</v>
      </c>
    </row>
    <row r="189" spans="1:51" x14ac:dyDescent="0.35">
      <c r="A189" t="s">
        <v>342</v>
      </c>
      <c r="B189">
        <v>1</v>
      </c>
      <c r="C189">
        <v>10000</v>
      </c>
      <c r="D189" s="3">
        <v>10000</v>
      </c>
      <c r="E189">
        <v>3798.7</v>
      </c>
      <c r="F189">
        <v>10.8</v>
      </c>
      <c r="G189">
        <v>0</v>
      </c>
      <c r="H189" s="3">
        <v>10000</v>
      </c>
      <c r="I189">
        <v>1510</v>
      </c>
      <c r="J189">
        <v>69.7</v>
      </c>
      <c r="K189">
        <v>0</v>
      </c>
      <c r="L189" s="3">
        <v>10000</v>
      </c>
      <c r="M189">
        <v>2.6</v>
      </c>
      <c r="N189">
        <v>9.1999999999999993</v>
      </c>
      <c r="O189">
        <v>0</v>
      </c>
      <c r="P189" s="3">
        <v>10000</v>
      </c>
      <c r="Q189">
        <v>2325.1999999999998</v>
      </c>
      <c r="R189">
        <v>41.4</v>
      </c>
      <c r="S189">
        <v>0</v>
      </c>
      <c r="T189" s="3">
        <v>10000</v>
      </c>
      <c r="U189">
        <v>127653.3</v>
      </c>
      <c r="V189">
        <v>0.7</v>
      </c>
      <c r="W189">
        <v>0</v>
      </c>
      <c r="X189" s="3">
        <v>10000</v>
      </c>
      <c r="Y189">
        <v>3558.6</v>
      </c>
      <c r="Z189">
        <v>23.3</v>
      </c>
      <c r="AA189">
        <v>0</v>
      </c>
      <c r="AB189" s="3">
        <v>10000</v>
      </c>
      <c r="AC189">
        <v>77.900000000000006</v>
      </c>
      <c r="AD189">
        <v>19.5</v>
      </c>
      <c r="AE189">
        <v>0</v>
      </c>
      <c r="AF189" s="3">
        <v>10000</v>
      </c>
      <c r="AG189">
        <v>60228</v>
      </c>
      <c r="AH189">
        <v>2.7</v>
      </c>
      <c r="AI189">
        <v>0</v>
      </c>
      <c r="AJ189" s="3">
        <v>10000</v>
      </c>
      <c r="AK189">
        <v>353.1</v>
      </c>
      <c r="AL189">
        <v>0.1</v>
      </c>
      <c r="AM189">
        <v>0</v>
      </c>
      <c r="AN189" s="3">
        <v>10000</v>
      </c>
      <c r="AO189">
        <v>16.100000000000001</v>
      </c>
      <c r="AP189">
        <v>8.1</v>
      </c>
      <c r="AQ189">
        <v>0</v>
      </c>
      <c r="AR189" s="3">
        <v>10000</v>
      </c>
      <c r="AS189">
        <v>188.4</v>
      </c>
      <c r="AT189">
        <v>2</v>
      </c>
      <c r="AU189">
        <v>0</v>
      </c>
      <c r="AV189" s="3">
        <v>10000</v>
      </c>
      <c r="AW189">
        <v>3.9</v>
      </c>
      <c r="AX189">
        <v>12.1</v>
      </c>
      <c r="AY189">
        <v>0</v>
      </c>
    </row>
    <row r="190" spans="1:51" x14ac:dyDescent="0.35">
      <c r="A190" t="s">
        <v>344</v>
      </c>
      <c r="B190">
        <v>1</v>
      </c>
      <c r="C190">
        <v>10000</v>
      </c>
      <c r="D190" s="3">
        <v>3407</v>
      </c>
      <c r="E190">
        <v>131.19999999999999</v>
      </c>
      <c r="F190">
        <v>44</v>
      </c>
      <c r="G190">
        <v>4.8</v>
      </c>
      <c r="H190" s="3">
        <v>262.39999999999998</v>
      </c>
      <c r="I190">
        <v>445.8</v>
      </c>
      <c r="J190">
        <v>163.80000000000001</v>
      </c>
      <c r="K190">
        <v>17.8</v>
      </c>
      <c r="L190" s="3">
        <v>3530.4</v>
      </c>
      <c r="M190">
        <v>187.7</v>
      </c>
      <c r="N190">
        <v>45.8</v>
      </c>
      <c r="O190">
        <v>5</v>
      </c>
      <c r="P190" s="3">
        <v>4726.7</v>
      </c>
      <c r="Q190">
        <v>2529.6999999999998</v>
      </c>
      <c r="R190">
        <v>29.3</v>
      </c>
      <c r="S190">
        <v>3</v>
      </c>
      <c r="T190" s="3">
        <v>2918.4</v>
      </c>
      <c r="U190">
        <v>46.5</v>
      </c>
      <c r="V190">
        <v>54.3</v>
      </c>
      <c r="W190">
        <v>6</v>
      </c>
      <c r="X190" s="3">
        <v>3418.8</v>
      </c>
      <c r="Y190">
        <v>186.7</v>
      </c>
      <c r="Z190">
        <v>47.7</v>
      </c>
      <c r="AA190">
        <v>5.2</v>
      </c>
      <c r="AB190" s="3">
        <v>3392.7</v>
      </c>
      <c r="AC190">
        <v>114.1</v>
      </c>
      <c r="AD190">
        <v>48.1</v>
      </c>
      <c r="AE190">
        <v>5.2</v>
      </c>
      <c r="AF190" s="3">
        <v>4127.3</v>
      </c>
      <c r="AG190">
        <v>648.20000000000005</v>
      </c>
      <c r="AH190">
        <v>40.200000000000003</v>
      </c>
      <c r="AI190">
        <v>4.3</v>
      </c>
      <c r="AJ190" s="3">
        <v>3118.5</v>
      </c>
      <c r="AK190">
        <v>45.8</v>
      </c>
      <c r="AL190">
        <v>51.5</v>
      </c>
      <c r="AM190">
        <v>5.7</v>
      </c>
      <c r="AN190" s="3">
        <v>3015.6</v>
      </c>
      <c r="AO190">
        <v>45.6</v>
      </c>
      <c r="AP190">
        <v>52.8</v>
      </c>
      <c r="AQ190">
        <v>5.8</v>
      </c>
      <c r="AR190" s="3">
        <v>2221.4</v>
      </c>
      <c r="AS190">
        <v>14</v>
      </c>
      <c r="AT190">
        <v>65.7</v>
      </c>
      <c r="AU190">
        <v>7.4</v>
      </c>
      <c r="AV190" s="3">
        <v>2948.3</v>
      </c>
      <c r="AW190">
        <v>53.3</v>
      </c>
      <c r="AX190">
        <v>53.8</v>
      </c>
      <c r="AY190">
        <v>6</v>
      </c>
    </row>
    <row r="191" spans="1:51" x14ac:dyDescent="0.35">
      <c r="A191" t="s">
        <v>346</v>
      </c>
      <c r="B191">
        <v>1</v>
      </c>
      <c r="C191">
        <v>10000</v>
      </c>
      <c r="D191" s="3">
        <v>10000</v>
      </c>
      <c r="E191">
        <v>181.8</v>
      </c>
      <c r="F191">
        <v>5.2</v>
      </c>
      <c r="G191">
        <v>0</v>
      </c>
      <c r="H191" s="3">
        <v>10000</v>
      </c>
      <c r="I191">
        <v>82733.100000000006</v>
      </c>
      <c r="J191">
        <v>4.0999999999999996</v>
      </c>
      <c r="K191">
        <v>0</v>
      </c>
      <c r="L191" s="3">
        <v>3727.7</v>
      </c>
      <c r="M191">
        <v>409.2</v>
      </c>
      <c r="N191">
        <v>19.5</v>
      </c>
      <c r="O191">
        <v>1.9</v>
      </c>
      <c r="P191" s="3">
        <v>10000</v>
      </c>
      <c r="Q191">
        <v>5758.1</v>
      </c>
      <c r="R191">
        <v>3.5</v>
      </c>
      <c r="S191">
        <v>0</v>
      </c>
      <c r="T191" s="3">
        <v>813.9</v>
      </c>
      <c r="U191">
        <v>0.4</v>
      </c>
      <c r="V191">
        <v>58.6</v>
      </c>
      <c r="W191">
        <v>6.1</v>
      </c>
      <c r="X191" s="3">
        <v>3991</v>
      </c>
      <c r="Y191">
        <v>1659.1</v>
      </c>
      <c r="Z191">
        <v>11.9</v>
      </c>
      <c r="AA191">
        <v>0.9</v>
      </c>
      <c r="AB191" s="3">
        <v>267.89999999999998</v>
      </c>
      <c r="AC191">
        <v>2.2999999999999998</v>
      </c>
      <c r="AD191">
        <v>124.1</v>
      </c>
      <c r="AE191">
        <v>12.7</v>
      </c>
      <c r="AF191" s="3">
        <v>10000</v>
      </c>
      <c r="AG191">
        <v>44316.5</v>
      </c>
      <c r="AH191">
        <v>4.0999999999999996</v>
      </c>
      <c r="AI191">
        <v>0</v>
      </c>
      <c r="AJ191" s="3">
        <v>1231.8</v>
      </c>
      <c r="AK191">
        <v>0.4</v>
      </c>
      <c r="AL191">
        <v>44.2</v>
      </c>
      <c r="AM191">
        <v>4.4000000000000004</v>
      </c>
      <c r="AN191" s="3">
        <v>468.3</v>
      </c>
      <c r="AO191">
        <v>1</v>
      </c>
      <c r="AP191">
        <v>54.7</v>
      </c>
      <c r="AQ191">
        <v>5</v>
      </c>
      <c r="AR191" s="3">
        <v>289.8</v>
      </c>
      <c r="AS191">
        <v>1.6</v>
      </c>
      <c r="AT191">
        <v>83.6</v>
      </c>
      <c r="AU191">
        <v>7.9</v>
      </c>
      <c r="AV191" s="3">
        <v>1466.2</v>
      </c>
      <c r="AW191">
        <v>6.3</v>
      </c>
      <c r="AX191">
        <v>36</v>
      </c>
      <c r="AY191">
        <v>4</v>
      </c>
    </row>
    <row r="192" spans="1:51" x14ac:dyDescent="0.35">
      <c r="A192" t="s">
        <v>348</v>
      </c>
      <c r="B192">
        <v>1</v>
      </c>
      <c r="C192">
        <v>10000</v>
      </c>
      <c r="D192" s="3">
        <v>10000</v>
      </c>
      <c r="E192">
        <v>1178.8</v>
      </c>
      <c r="F192">
        <v>7.6</v>
      </c>
      <c r="G192">
        <v>0.3</v>
      </c>
      <c r="H192" s="3">
        <v>100</v>
      </c>
      <c r="I192">
        <v>2.5</v>
      </c>
      <c r="J192">
        <v>113.2</v>
      </c>
      <c r="K192">
        <v>13</v>
      </c>
      <c r="L192" s="3">
        <v>3359.2</v>
      </c>
      <c r="M192">
        <v>239</v>
      </c>
      <c r="N192">
        <v>12.3</v>
      </c>
      <c r="O192">
        <v>0.9</v>
      </c>
      <c r="P192" s="3">
        <v>4458.8999999999996</v>
      </c>
      <c r="Q192">
        <v>9500.7000000000007</v>
      </c>
      <c r="R192">
        <v>12.9</v>
      </c>
      <c r="S192">
        <v>1</v>
      </c>
      <c r="T192" s="3">
        <v>10000</v>
      </c>
      <c r="U192">
        <v>12.1</v>
      </c>
      <c r="V192">
        <v>5.8</v>
      </c>
      <c r="W192">
        <v>0</v>
      </c>
      <c r="X192" s="3">
        <v>1710.2</v>
      </c>
      <c r="Y192">
        <v>9.9</v>
      </c>
      <c r="Z192">
        <v>32.200000000000003</v>
      </c>
      <c r="AA192">
        <v>3.5</v>
      </c>
      <c r="AB192" s="3">
        <v>10000</v>
      </c>
      <c r="AC192">
        <v>96</v>
      </c>
      <c r="AD192">
        <v>8.6999999999999993</v>
      </c>
      <c r="AE192">
        <v>0.4</v>
      </c>
      <c r="AF192" s="3">
        <v>1458.2</v>
      </c>
      <c r="AG192">
        <v>42.4</v>
      </c>
      <c r="AH192">
        <v>72.8</v>
      </c>
      <c r="AI192">
        <v>5.6</v>
      </c>
      <c r="AJ192" s="3">
        <v>2997.1</v>
      </c>
      <c r="AK192">
        <v>60.3</v>
      </c>
      <c r="AL192">
        <v>38.299999999999997</v>
      </c>
      <c r="AM192">
        <v>4.2</v>
      </c>
      <c r="AN192" s="3">
        <v>1984.5</v>
      </c>
      <c r="AO192">
        <v>14.5</v>
      </c>
      <c r="AP192">
        <v>48.8</v>
      </c>
      <c r="AQ192">
        <v>5.6</v>
      </c>
      <c r="AR192" s="3">
        <v>2697.2</v>
      </c>
      <c r="AS192">
        <v>52.3</v>
      </c>
      <c r="AT192">
        <v>39.700000000000003</v>
      </c>
      <c r="AU192">
        <v>4.4000000000000004</v>
      </c>
      <c r="AV192" s="3">
        <v>2255.1999999999998</v>
      </c>
      <c r="AW192">
        <v>16.399999999999999</v>
      </c>
      <c r="AX192">
        <v>40.1</v>
      </c>
      <c r="AY192">
        <v>4.5</v>
      </c>
    </row>
    <row r="193" spans="1:51" x14ac:dyDescent="0.35">
      <c r="A193" t="s">
        <v>349</v>
      </c>
      <c r="B193">
        <v>1</v>
      </c>
      <c r="C193">
        <v>10000</v>
      </c>
      <c r="D193" s="3">
        <v>10000</v>
      </c>
      <c r="E193">
        <v>106681.1</v>
      </c>
      <c r="F193">
        <v>1.1000000000000001</v>
      </c>
      <c r="G193">
        <v>0</v>
      </c>
      <c r="H193" s="3">
        <v>6280.2</v>
      </c>
      <c r="I193">
        <v>8608.1</v>
      </c>
      <c r="J193">
        <v>8.9</v>
      </c>
      <c r="K193">
        <v>0.6</v>
      </c>
      <c r="L193" s="3">
        <v>10000</v>
      </c>
      <c r="M193">
        <v>119608718.40000001</v>
      </c>
      <c r="N193">
        <v>0</v>
      </c>
      <c r="O193">
        <v>0</v>
      </c>
      <c r="P193" s="3">
        <v>10000</v>
      </c>
      <c r="Q193">
        <v>1358.9</v>
      </c>
      <c r="R193">
        <v>26.1</v>
      </c>
      <c r="S193">
        <v>0</v>
      </c>
      <c r="T193" s="3">
        <v>1475.4</v>
      </c>
      <c r="U193">
        <v>9.1999999999999993</v>
      </c>
      <c r="V193">
        <v>25.1</v>
      </c>
      <c r="W193">
        <v>2.5</v>
      </c>
      <c r="X193" s="3">
        <v>1649.1</v>
      </c>
      <c r="Y193">
        <v>42.2</v>
      </c>
      <c r="Z193">
        <v>22.6</v>
      </c>
      <c r="AA193">
        <v>2.2000000000000002</v>
      </c>
      <c r="AB193" s="3">
        <v>253.8</v>
      </c>
      <c r="AC193">
        <v>7.5</v>
      </c>
      <c r="AD193">
        <v>48.4</v>
      </c>
      <c r="AE193">
        <v>2.6</v>
      </c>
      <c r="AF193" s="3">
        <v>10000</v>
      </c>
      <c r="AG193">
        <v>353.1</v>
      </c>
      <c r="AH193">
        <v>0.1</v>
      </c>
      <c r="AI193">
        <v>0</v>
      </c>
      <c r="AJ193" s="3">
        <v>3029.8</v>
      </c>
      <c r="AK193">
        <v>99.7</v>
      </c>
      <c r="AL193">
        <v>20.2</v>
      </c>
      <c r="AM193">
        <v>2</v>
      </c>
      <c r="AN193" s="3">
        <v>2169.6</v>
      </c>
      <c r="AO193">
        <v>40.6</v>
      </c>
      <c r="AP193">
        <v>22.9</v>
      </c>
      <c r="AQ193">
        <v>2.2999999999999998</v>
      </c>
      <c r="AR193" s="3">
        <v>1910.7</v>
      </c>
      <c r="AS193">
        <v>20.7</v>
      </c>
      <c r="AT193">
        <v>23.3</v>
      </c>
      <c r="AU193">
        <v>2.2999999999999998</v>
      </c>
      <c r="AV193" s="3">
        <v>10000</v>
      </c>
      <c r="AW193">
        <v>0.8</v>
      </c>
      <c r="AX193">
        <v>12.2</v>
      </c>
      <c r="AY193">
        <v>0.3</v>
      </c>
    </row>
    <row r="194" spans="1:51" x14ac:dyDescent="0.35">
      <c r="A194" t="s">
        <v>351</v>
      </c>
      <c r="B194">
        <v>1</v>
      </c>
      <c r="C194">
        <v>10000</v>
      </c>
      <c r="D194" s="3">
        <v>10000</v>
      </c>
      <c r="E194">
        <v>1436.7</v>
      </c>
      <c r="F194">
        <v>14.6</v>
      </c>
      <c r="G194">
        <v>0</v>
      </c>
      <c r="H194" s="3">
        <v>10000</v>
      </c>
      <c r="I194">
        <v>755064.3</v>
      </c>
      <c r="J194">
        <v>0.2</v>
      </c>
      <c r="K194">
        <v>0</v>
      </c>
      <c r="L194" s="3">
        <v>10000</v>
      </c>
      <c r="M194">
        <v>4.8</v>
      </c>
      <c r="N194">
        <v>8.5</v>
      </c>
      <c r="O194">
        <v>0</v>
      </c>
      <c r="P194" s="3">
        <v>10000</v>
      </c>
      <c r="Q194">
        <v>137256</v>
      </c>
      <c r="R194">
        <v>2.5</v>
      </c>
      <c r="S194">
        <v>0</v>
      </c>
      <c r="T194" s="3">
        <v>10000</v>
      </c>
      <c r="U194">
        <v>1.1000000000000001</v>
      </c>
      <c r="V194">
        <v>14.1</v>
      </c>
      <c r="W194">
        <v>0</v>
      </c>
      <c r="X194" s="3">
        <v>10000</v>
      </c>
      <c r="Y194">
        <v>2438</v>
      </c>
      <c r="Z194">
        <v>30.1</v>
      </c>
      <c r="AA194">
        <v>0</v>
      </c>
      <c r="AB194" s="3">
        <v>10000</v>
      </c>
      <c r="AC194">
        <v>21.1</v>
      </c>
      <c r="AD194">
        <v>2.7</v>
      </c>
      <c r="AE194">
        <v>0</v>
      </c>
      <c r="AF194" s="3">
        <v>10000</v>
      </c>
      <c r="AG194">
        <v>0.3</v>
      </c>
      <c r="AH194">
        <v>53.3</v>
      </c>
      <c r="AI194">
        <v>4.7</v>
      </c>
      <c r="AJ194" s="3">
        <v>10000</v>
      </c>
      <c r="AK194">
        <v>50.5</v>
      </c>
      <c r="AL194">
        <v>5.7</v>
      </c>
      <c r="AM194">
        <v>0</v>
      </c>
      <c r="AN194" s="3">
        <v>10000</v>
      </c>
      <c r="AO194">
        <v>4.2</v>
      </c>
      <c r="AP194">
        <v>23</v>
      </c>
      <c r="AQ194">
        <v>0</v>
      </c>
      <c r="AR194" s="3">
        <v>10000</v>
      </c>
      <c r="AS194">
        <v>46289.4</v>
      </c>
      <c r="AT194">
        <v>0.7</v>
      </c>
      <c r="AU194">
        <v>0</v>
      </c>
      <c r="AV194" s="3">
        <v>10000</v>
      </c>
      <c r="AW194">
        <v>131.80000000000001</v>
      </c>
      <c r="AX194">
        <v>3.7</v>
      </c>
      <c r="AY194">
        <v>0</v>
      </c>
    </row>
    <row r="195" spans="1:51" x14ac:dyDescent="0.35">
      <c r="A195" t="s">
        <v>353</v>
      </c>
      <c r="B195">
        <v>0.1</v>
      </c>
      <c r="C195">
        <v>1000</v>
      </c>
      <c r="D195" s="3">
        <v>42</v>
      </c>
      <c r="E195">
        <v>0.1</v>
      </c>
      <c r="F195">
        <v>96.8</v>
      </c>
      <c r="G195">
        <v>11.7</v>
      </c>
      <c r="H195" s="3">
        <v>11.6</v>
      </c>
      <c r="I195">
        <v>0.4</v>
      </c>
      <c r="J195">
        <v>147.6</v>
      </c>
      <c r="K195">
        <v>17.100000000000001</v>
      </c>
      <c r="L195" s="3">
        <v>12.1</v>
      </c>
      <c r="M195">
        <v>0.2</v>
      </c>
      <c r="N195">
        <v>154.80000000000001</v>
      </c>
      <c r="O195">
        <v>18.100000000000001</v>
      </c>
      <c r="P195" s="3">
        <v>27.3</v>
      </c>
      <c r="Q195">
        <v>0.9</v>
      </c>
      <c r="R195">
        <v>99.8</v>
      </c>
      <c r="S195">
        <v>12.2</v>
      </c>
      <c r="T195" s="3">
        <v>110.2</v>
      </c>
      <c r="U195">
        <v>0.7</v>
      </c>
      <c r="V195">
        <v>27.1</v>
      </c>
      <c r="W195">
        <v>1.9</v>
      </c>
      <c r="X195" s="3">
        <v>1000</v>
      </c>
      <c r="Y195">
        <v>177</v>
      </c>
      <c r="Z195">
        <v>4.5</v>
      </c>
      <c r="AA195">
        <v>0</v>
      </c>
      <c r="AB195" s="3">
        <v>116.6</v>
      </c>
      <c r="AC195">
        <v>1.6</v>
      </c>
      <c r="AD195">
        <v>28.9</v>
      </c>
      <c r="AE195">
        <v>1.9</v>
      </c>
      <c r="AF195" s="3">
        <v>1000</v>
      </c>
      <c r="AG195">
        <v>1443.4</v>
      </c>
      <c r="AH195">
        <v>23.6</v>
      </c>
      <c r="AI195">
        <v>0</v>
      </c>
      <c r="AJ195" s="3">
        <v>262.7</v>
      </c>
      <c r="AK195">
        <v>23.4</v>
      </c>
      <c r="AL195">
        <v>30.3</v>
      </c>
      <c r="AM195">
        <v>3.3</v>
      </c>
      <c r="AN195" s="3">
        <v>163.9</v>
      </c>
      <c r="AO195">
        <v>6.6</v>
      </c>
      <c r="AP195">
        <v>40.9</v>
      </c>
      <c r="AQ195">
        <v>4.5999999999999996</v>
      </c>
      <c r="AR195" s="3">
        <v>178</v>
      </c>
      <c r="AS195">
        <v>16.100000000000001</v>
      </c>
      <c r="AT195">
        <v>41.5</v>
      </c>
      <c r="AU195">
        <v>4.7</v>
      </c>
      <c r="AV195" s="3">
        <v>281.39999999999998</v>
      </c>
      <c r="AW195">
        <v>34.299999999999997</v>
      </c>
      <c r="AX195">
        <v>31.3</v>
      </c>
      <c r="AY195">
        <v>3.4</v>
      </c>
    </row>
    <row r="196" spans="1:51" x14ac:dyDescent="0.35">
      <c r="A196" t="s">
        <v>355</v>
      </c>
      <c r="B196">
        <v>0.2</v>
      </c>
      <c r="C196">
        <v>2500</v>
      </c>
      <c r="D196" s="3">
        <v>2500</v>
      </c>
      <c r="E196">
        <v>12.6</v>
      </c>
      <c r="F196">
        <v>15.6</v>
      </c>
      <c r="G196">
        <v>0</v>
      </c>
      <c r="H196" s="3">
        <v>2500</v>
      </c>
      <c r="I196">
        <v>59027.5</v>
      </c>
      <c r="J196">
        <v>4.8</v>
      </c>
      <c r="K196">
        <v>0.2</v>
      </c>
      <c r="L196" s="3">
        <v>2500</v>
      </c>
      <c r="M196">
        <v>114.4</v>
      </c>
      <c r="N196">
        <v>11.7</v>
      </c>
      <c r="O196">
        <v>0.8</v>
      </c>
      <c r="P196" s="3">
        <v>2500</v>
      </c>
      <c r="Q196">
        <v>353.1</v>
      </c>
      <c r="R196">
        <v>0.1</v>
      </c>
      <c r="S196">
        <v>0</v>
      </c>
      <c r="T196" s="3">
        <v>2500</v>
      </c>
      <c r="U196">
        <v>96128.1</v>
      </c>
      <c r="V196">
        <v>0.4</v>
      </c>
      <c r="W196">
        <v>0</v>
      </c>
      <c r="X196" s="3">
        <v>2500</v>
      </c>
      <c r="Y196">
        <v>1194.5999999999999</v>
      </c>
      <c r="Z196">
        <v>7.3</v>
      </c>
      <c r="AA196">
        <v>0.3</v>
      </c>
      <c r="AB196" s="3">
        <v>2500</v>
      </c>
      <c r="AC196">
        <v>4727.5</v>
      </c>
      <c r="AD196">
        <v>9.6999999999999993</v>
      </c>
      <c r="AE196">
        <v>0</v>
      </c>
      <c r="AF196" s="3">
        <v>2500</v>
      </c>
      <c r="AG196">
        <v>156524.9</v>
      </c>
      <c r="AH196">
        <v>1.2</v>
      </c>
      <c r="AI196">
        <v>0</v>
      </c>
      <c r="AJ196" s="3">
        <v>486.2</v>
      </c>
      <c r="AK196">
        <v>10.199999999999999</v>
      </c>
      <c r="AL196">
        <v>28.9</v>
      </c>
      <c r="AM196">
        <v>3.1</v>
      </c>
      <c r="AN196" s="3">
        <v>245.3</v>
      </c>
      <c r="AO196">
        <v>0.2</v>
      </c>
      <c r="AP196">
        <v>33.6</v>
      </c>
      <c r="AQ196">
        <v>3.6</v>
      </c>
      <c r="AR196" s="3">
        <v>302.39999999999998</v>
      </c>
      <c r="AS196">
        <v>0.4</v>
      </c>
      <c r="AT196">
        <v>56.3</v>
      </c>
      <c r="AU196">
        <v>6.1</v>
      </c>
      <c r="AV196" s="3">
        <v>356</v>
      </c>
      <c r="AW196">
        <v>2.2999999999999998</v>
      </c>
      <c r="AX196">
        <v>37.9</v>
      </c>
      <c r="AY196">
        <v>4.3</v>
      </c>
    </row>
    <row r="197" spans="1:51" x14ac:dyDescent="0.35">
      <c r="A197" t="s">
        <v>357</v>
      </c>
      <c r="B197">
        <v>0.5</v>
      </c>
      <c r="C197">
        <v>5000</v>
      </c>
      <c r="D197" s="3">
        <v>136.9</v>
      </c>
      <c r="E197">
        <v>0.1</v>
      </c>
      <c r="F197">
        <v>127.9</v>
      </c>
      <c r="G197">
        <v>14.6</v>
      </c>
      <c r="H197" s="3">
        <v>104</v>
      </c>
      <c r="I197">
        <v>2</v>
      </c>
      <c r="J197">
        <v>112.4</v>
      </c>
      <c r="K197">
        <v>13.8</v>
      </c>
      <c r="L197" s="3">
        <v>49.7</v>
      </c>
      <c r="M197">
        <v>0.1</v>
      </c>
      <c r="N197">
        <v>173.6</v>
      </c>
      <c r="O197">
        <v>20.399999999999999</v>
      </c>
      <c r="P197" s="3">
        <v>46.2</v>
      </c>
      <c r="Q197">
        <v>0.5</v>
      </c>
      <c r="R197">
        <v>102</v>
      </c>
      <c r="S197">
        <v>12.6</v>
      </c>
      <c r="T197" s="3">
        <v>1065.5999999999999</v>
      </c>
      <c r="U197">
        <v>13</v>
      </c>
      <c r="V197">
        <v>29.8</v>
      </c>
      <c r="W197">
        <v>3.2</v>
      </c>
      <c r="X197" s="3">
        <v>5000</v>
      </c>
      <c r="Y197">
        <v>193.1</v>
      </c>
      <c r="Z197">
        <v>6.2</v>
      </c>
      <c r="AA197">
        <v>0</v>
      </c>
      <c r="AB197" s="3">
        <v>5000</v>
      </c>
      <c r="AC197">
        <v>2</v>
      </c>
      <c r="AD197">
        <v>26.8</v>
      </c>
      <c r="AE197">
        <v>2.6</v>
      </c>
      <c r="AF197" s="3">
        <v>5000</v>
      </c>
      <c r="AG197">
        <v>105073.5</v>
      </c>
      <c r="AH197">
        <v>3.6</v>
      </c>
      <c r="AI197">
        <v>0.1</v>
      </c>
      <c r="AJ197" s="3">
        <v>618.5</v>
      </c>
      <c r="AK197">
        <v>0.5</v>
      </c>
      <c r="AL197">
        <v>73.900000000000006</v>
      </c>
      <c r="AM197">
        <v>8.5</v>
      </c>
      <c r="AN197" s="3">
        <v>472.2</v>
      </c>
      <c r="AO197">
        <v>0.3</v>
      </c>
      <c r="AP197">
        <v>78.8</v>
      </c>
      <c r="AQ197">
        <v>8.8000000000000007</v>
      </c>
      <c r="AR197" s="3">
        <v>327.8</v>
      </c>
      <c r="AS197">
        <v>0.3</v>
      </c>
      <c r="AT197">
        <v>69.400000000000006</v>
      </c>
      <c r="AU197">
        <v>7.6</v>
      </c>
      <c r="AV197" s="3">
        <v>92.8</v>
      </c>
      <c r="AW197">
        <v>0.3</v>
      </c>
      <c r="AX197">
        <v>81.3</v>
      </c>
      <c r="AY197">
        <v>9.4</v>
      </c>
    </row>
    <row r="198" spans="1:51" x14ac:dyDescent="0.35">
      <c r="A198" t="s">
        <v>359</v>
      </c>
      <c r="B198">
        <v>0.1</v>
      </c>
      <c r="C198">
        <v>1000</v>
      </c>
      <c r="D198" s="3">
        <v>1000</v>
      </c>
      <c r="E198">
        <v>763</v>
      </c>
      <c r="F198">
        <v>15.3</v>
      </c>
      <c r="G198">
        <v>0</v>
      </c>
      <c r="H198" s="3">
        <v>763.1</v>
      </c>
      <c r="I198">
        <v>17284</v>
      </c>
      <c r="J198">
        <v>8.6999999999999993</v>
      </c>
      <c r="K198">
        <v>0.6</v>
      </c>
      <c r="L198" s="3">
        <v>1000</v>
      </c>
      <c r="M198">
        <v>149.4</v>
      </c>
      <c r="N198">
        <v>2.9</v>
      </c>
      <c r="O198">
        <v>0</v>
      </c>
      <c r="P198" s="3">
        <v>1000</v>
      </c>
      <c r="Q198">
        <v>722.1</v>
      </c>
      <c r="R198">
        <v>1.8</v>
      </c>
      <c r="S198">
        <v>0</v>
      </c>
      <c r="T198" s="3">
        <v>1000</v>
      </c>
      <c r="U198">
        <v>353.1</v>
      </c>
      <c r="V198">
        <v>0.1</v>
      </c>
      <c r="W198">
        <v>0</v>
      </c>
      <c r="X198" s="3">
        <v>1000</v>
      </c>
      <c r="Y198">
        <v>1073.8</v>
      </c>
      <c r="Z198">
        <v>34.4</v>
      </c>
      <c r="AA198">
        <v>0</v>
      </c>
      <c r="AB198" s="3">
        <v>1000</v>
      </c>
      <c r="AC198">
        <v>1455.9</v>
      </c>
      <c r="AD198">
        <v>6.7</v>
      </c>
      <c r="AE198">
        <v>0.2</v>
      </c>
      <c r="AF198" s="3">
        <v>1000</v>
      </c>
      <c r="AG198">
        <v>184</v>
      </c>
      <c r="AH198">
        <v>5.6</v>
      </c>
      <c r="AI198">
        <v>0</v>
      </c>
      <c r="AJ198" s="3">
        <v>1000</v>
      </c>
      <c r="AK198">
        <v>820708.6</v>
      </c>
      <c r="AL198">
        <v>0.1</v>
      </c>
      <c r="AM198">
        <v>0</v>
      </c>
      <c r="AN198" s="3">
        <v>1000</v>
      </c>
      <c r="AO198">
        <v>4.5</v>
      </c>
      <c r="AP198">
        <v>14.3</v>
      </c>
      <c r="AQ198">
        <v>0.1</v>
      </c>
      <c r="AR198" s="3">
        <v>1000</v>
      </c>
      <c r="AS198">
        <v>501.4</v>
      </c>
      <c r="AT198">
        <v>0.8</v>
      </c>
      <c r="AU198">
        <v>0</v>
      </c>
      <c r="AV198" s="3">
        <v>1000</v>
      </c>
      <c r="AW198">
        <v>72765.8</v>
      </c>
      <c r="AX198">
        <v>0.7</v>
      </c>
      <c r="AY198">
        <v>0</v>
      </c>
    </row>
    <row r="199" spans="1:51" x14ac:dyDescent="0.35">
      <c r="A199" t="s">
        <v>361</v>
      </c>
      <c r="B199">
        <v>2.5</v>
      </c>
      <c r="C199">
        <v>25000</v>
      </c>
      <c r="D199" s="3">
        <v>6771.8</v>
      </c>
      <c r="E199">
        <v>39.6</v>
      </c>
      <c r="F199">
        <v>25.9</v>
      </c>
      <c r="G199">
        <v>2.7</v>
      </c>
      <c r="H199" s="3">
        <v>25000</v>
      </c>
      <c r="I199">
        <v>2867.8</v>
      </c>
      <c r="J199">
        <v>72.099999999999994</v>
      </c>
      <c r="K199">
        <v>5.4</v>
      </c>
      <c r="L199" s="3">
        <v>25000</v>
      </c>
      <c r="M199">
        <v>123.4</v>
      </c>
      <c r="N199">
        <v>3.7</v>
      </c>
      <c r="O199">
        <v>0</v>
      </c>
      <c r="P199" s="3">
        <v>25000</v>
      </c>
      <c r="Q199">
        <v>3350.2</v>
      </c>
      <c r="R199">
        <v>8.9</v>
      </c>
      <c r="S199">
        <v>0</v>
      </c>
      <c r="T199" s="3">
        <v>528</v>
      </c>
      <c r="U199">
        <v>4.5999999999999996</v>
      </c>
      <c r="V199">
        <v>48.4</v>
      </c>
      <c r="W199">
        <v>2.9</v>
      </c>
      <c r="X199" s="3">
        <v>25000</v>
      </c>
      <c r="Y199">
        <v>18595.599999999999</v>
      </c>
      <c r="Z199">
        <v>73.7</v>
      </c>
      <c r="AA199">
        <v>7.3</v>
      </c>
      <c r="AB199" s="3">
        <v>626.29999999999995</v>
      </c>
      <c r="AC199">
        <v>1.7</v>
      </c>
      <c r="AD199">
        <v>80.599999999999994</v>
      </c>
      <c r="AE199">
        <v>7.5</v>
      </c>
      <c r="AF199" s="3">
        <v>25000</v>
      </c>
      <c r="AG199">
        <v>3616.8</v>
      </c>
      <c r="AH199">
        <v>22.6</v>
      </c>
      <c r="AI199">
        <v>0</v>
      </c>
      <c r="AJ199" s="3">
        <v>25000</v>
      </c>
      <c r="AK199">
        <v>276.3</v>
      </c>
      <c r="AL199">
        <v>8.6999999999999993</v>
      </c>
      <c r="AM199">
        <v>0.4</v>
      </c>
      <c r="AN199" s="3">
        <v>25000</v>
      </c>
      <c r="AO199">
        <v>125005.8</v>
      </c>
      <c r="AP199">
        <v>1.1000000000000001</v>
      </c>
      <c r="AQ199">
        <v>0</v>
      </c>
      <c r="AR199" s="3">
        <v>7300.6</v>
      </c>
      <c r="AS199">
        <v>89.8</v>
      </c>
      <c r="AT199">
        <v>28.7</v>
      </c>
      <c r="AU199">
        <v>3</v>
      </c>
      <c r="AV199" s="3">
        <v>10917.6</v>
      </c>
      <c r="AW199">
        <v>1644.6</v>
      </c>
      <c r="AX199">
        <v>10</v>
      </c>
      <c r="AY199">
        <v>0.7</v>
      </c>
    </row>
    <row r="200" spans="1:51" x14ac:dyDescent="0.35">
      <c r="A200" t="s">
        <v>363</v>
      </c>
      <c r="B200">
        <v>0.1</v>
      </c>
      <c r="C200">
        <v>1000</v>
      </c>
      <c r="D200" s="3">
        <v>1000</v>
      </c>
      <c r="E200">
        <v>2528.9</v>
      </c>
      <c r="F200">
        <v>16.7</v>
      </c>
      <c r="G200">
        <v>0</v>
      </c>
      <c r="H200" s="3">
        <v>1000</v>
      </c>
      <c r="I200">
        <v>226.7</v>
      </c>
      <c r="J200">
        <v>29.4</v>
      </c>
      <c r="K200">
        <v>0</v>
      </c>
      <c r="L200" s="3">
        <v>1000</v>
      </c>
      <c r="M200">
        <v>98614.9</v>
      </c>
      <c r="N200">
        <v>0.3</v>
      </c>
      <c r="O200">
        <v>0</v>
      </c>
      <c r="P200" s="3">
        <v>1000</v>
      </c>
      <c r="Q200">
        <v>0.5</v>
      </c>
      <c r="R200">
        <v>0.1</v>
      </c>
      <c r="S200">
        <v>0</v>
      </c>
      <c r="T200" s="3">
        <v>1000</v>
      </c>
      <c r="U200">
        <v>4.4000000000000004</v>
      </c>
      <c r="V200">
        <v>23.1</v>
      </c>
      <c r="W200">
        <v>0</v>
      </c>
      <c r="X200" s="3">
        <v>1000</v>
      </c>
      <c r="Y200">
        <v>179413.3</v>
      </c>
      <c r="Z200">
        <v>1</v>
      </c>
      <c r="AA200">
        <v>0</v>
      </c>
      <c r="AB200" s="3">
        <v>1000</v>
      </c>
      <c r="AC200">
        <v>47571.199999999997</v>
      </c>
      <c r="AD200">
        <v>1</v>
      </c>
      <c r="AE200">
        <v>0</v>
      </c>
      <c r="AF200" s="3">
        <v>1000</v>
      </c>
      <c r="AG200">
        <v>245417.8</v>
      </c>
      <c r="AH200">
        <v>1.1000000000000001</v>
      </c>
      <c r="AI200">
        <v>0</v>
      </c>
      <c r="AJ200" s="3">
        <v>1000</v>
      </c>
      <c r="AK200">
        <v>577.29999999999995</v>
      </c>
      <c r="AL200">
        <v>2.9</v>
      </c>
      <c r="AM200">
        <v>0</v>
      </c>
      <c r="AN200" s="3">
        <v>1000</v>
      </c>
      <c r="AO200">
        <v>23.5</v>
      </c>
      <c r="AP200">
        <v>6.8</v>
      </c>
      <c r="AQ200">
        <v>0</v>
      </c>
      <c r="AR200" s="3">
        <v>1000</v>
      </c>
      <c r="AS200">
        <v>222.2</v>
      </c>
      <c r="AT200">
        <v>1.5</v>
      </c>
      <c r="AU200">
        <v>0</v>
      </c>
      <c r="AV200" s="3">
        <v>1000</v>
      </c>
      <c r="AW200">
        <v>0.5</v>
      </c>
      <c r="AX200">
        <v>0.1</v>
      </c>
      <c r="AY200">
        <v>0</v>
      </c>
    </row>
    <row r="201" spans="1:51" x14ac:dyDescent="0.35">
      <c r="A201" t="s">
        <v>365</v>
      </c>
      <c r="B201">
        <v>1</v>
      </c>
      <c r="C201">
        <v>10000</v>
      </c>
      <c r="D201" s="3">
        <v>2015.8</v>
      </c>
      <c r="E201">
        <v>13.5</v>
      </c>
      <c r="F201">
        <v>52.5</v>
      </c>
      <c r="G201">
        <v>6</v>
      </c>
      <c r="H201" s="3">
        <v>239.7</v>
      </c>
      <c r="I201">
        <v>9.6</v>
      </c>
      <c r="J201">
        <v>107.6</v>
      </c>
      <c r="K201">
        <v>10.6</v>
      </c>
      <c r="L201" s="3">
        <v>1855.3</v>
      </c>
      <c r="M201">
        <v>13.2</v>
      </c>
      <c r="N201">
        <v>59.1</v>
      </c>
      <c r="O201">
        <v>6.8</v>
      </c>
      <c r="P201" s="3">
        <v>4423.3999999999996</v>
      </c>
      <c r="Q201">
        <v>2218.1</v>
      </c>
      <c r="R201">
        <v>11.4</v>
      </c>
      <c r="S201">
        <v>0.8</v>
      </c>
      <c r="T201" s="3">
        <v>1745</v>
      </c>
      <c r="U201">
        <v>9</v>
      </c>
      <c r="V201">
        <v>36.200000000000003</v>
      </c>
      <c r="W201">
        <v>4</v>
      </c>
      <c r="X201" s="3">
        <v>10000</v>
      </c>
      <c r="Y201">
        <v>3787280.8</v>
      </c>
      <c r="Z201">
        <v>0.1</v>
      </c>
      <c r="AA201">
        <v>0</v>
      </c>
      <c r="AB201" s="3">
        <v>3884.4</v>
      </c>
      <c r="AC201">
        <v>444.2</v>
      </c>
      <c r="AD201">
        <v>21.2</v>
      </c>
      <c r="AE201">
        <v>2.1</v>
      </c>
      <c r="AF201" s="3">
        <v>10000</v>
      </c>
      <c r="AG201">
        <v>353.1</v>
      </c>
      <c r="AH201">
        <v>0.1</v>
      </c>
      <c r="AI201">
        <v>0</v>
      </c>
      <c r="AJ201" s="3">
        <v>1332.1</v>
      </c>
      <c r="AK201">
        <v>0.8</v>
      </c>
      <c r="AL201">
        <v>66</v>
      </c>
      <c r="AM201">
        <v>7.6</v>
      </c>
      <c r="AN201" s="3">
        <v>1875</v>
      </c>
      <c r="AO201">
        <v>9.6999999999999993</v>
      </c>
      <c r="AP201">
        <v>53</v>
      </c>
      <c r="AQ201">
        <v>6.1</v>
      </c>
      <c r="AR201" s="3">
        <v>1323.1</v>
      </c>
      <c r="AS201">
        <v>0.5</v>
      </c>
      <c r="AT201">
        <v>74.599999999999994</v>
      </c>
      <c r="AU201">
        <v>8.5</v>
      </c>
      <c r="AV201" s="3">
        <v>1487.8</v>
      </c>
      <c r="AW201">
        <v>1.2</v>
      </c>
      <c r="AX201">
        <v>68.7</v>
      </c>
      <c r="AY201">
        <v>7.7</v>
      </c>
    </row>
    <row r="202" spans="1:51" x14ac:dyDescent="0.35">
      <c r="A202" t="s">
        <v>366</v>
      </c>
      <c r="B202">
        <v>0.1</v>
      </c>
      <c r="C202">
        <v>1000</v>
      </c>
      <c r="D202" s="3">
        <v>11.7</v>
      </c>
      <c r="E202">
        <v>0.7</v>
      </c>
      <c r="F202">
        <v>146.1</v>
      </c>
      <c r="G202">
        <v>18</v>
      </c>
      <c r="H202" s="3">
        <v>13.9</v>
      </c>
      <c r="I202">
        <v>7.1</v>
      </c>
      <c r="J202">
        <v>89.8</v>
      </c>
      <c r="K202">
        <v>11</v>
      </c>
      <c r="L202" s="3">
        <v>4.3</v>
      </c>
      <c r="M202">
        <v>0.2</v>
      </c>
      <c r="N202">
        <v>166.8</v>
      </c>
      <c r="O202">
        <v>20.6</v>
      </c>
      <c r="P202" s="3">
        <v>1000</v>
      </c>
      <c r="Q202">
        <v>846116.4</v>
      </c>
      <c r="R202">
        <v>0.9</v>
      </c>
      <c r="S202">
        <v>0</v>
      </c>
      <c r="T202" s="3">
        <v>56.3</v>
      </c>
      <c r="U202">
        <v>0.6</v>
      </c>
      <c r="V202">
        <v>72.900000000000006</v>
      </c>
      <c r="W202">
        <v>8.8000000000000007</v>
      </c>
      <c r="X202" s="3">
        <v>1000</v>
      </c>
      <c r="Y202">
        <v>4332934.5999999996</v>
      </c>
      <c r="Z202">
        <v>0.2</v>
      </c>
      <c r="AA202">
        <v>0</v>
      </c>
      <c r="AB202" s="3">
        <v>5.4</v>
      </c>
      <c r="AC202">
        <v>0.6</v>
      </c>
      <c r="AD202">
        <v>146.1</v>
      </c>
      <c r="AE202">
        <v>17.600000000000001</v>
      </c>
      <c r="AF202" s="3">
        <v>1000</v>
      </c>
      <c r="AG202">
        <v>1172712.6000000001</v>
      </c>
      <c r="AH202">
        <v>1.8</v>
      </c>
      <c r="AI202">
        <v>0</v>
      </c>
      <c r="AJ202" s="3">
        <v>21.8</v>
      </c>
      <c r="AK202">
        <v>0.1</v>
      </c>
      <c r="AL202">
        <v>139.30000000000001</v>
      </c>
      <c r="AM202">
        <v>16.7</v>
      </c>
      <c r="AN202" s="3">
        <v>24.6</v>
      </c>
      <c r="AO202">
        <v>0.1</v>
      </c>
      <c r="AP202">
        <v>137.5</v>
      </c>
      <c r="AQ202">
        <v>16.3</v>
      </c>
      <c r="AR202" s="3">
        <v>15.2</v>
      </c>
      <c r="AS202">
        <v>0.2</v>
      </c>
      <c r="AT202">
        <v>132</v>
      </c>
      <c r="AU202">
        <v>15.5</v>
      </c>
      <c r="AV202" s="3">
        <v>34.6</v>
      </c>
      <c r="AW202">
        <v>0.4</v>
      </c>
      <c r="AX202">
        <v>84.7</v>
      </c>
      <c r="AY202">
        <v>10.199999999999999</v>
      </c>
    </row>
    <row r="203" spans="1:51" x14ac:dyDescent="0.35">
      <c r="A203" t="s">
        <v>367</v>
      </c>
      <c r="B203">
        <v>1</v>
      </c>
      <c r="C203">
        <v>10000</v>
      </c>
      <c r="D203" s="3">
        <v>879</v>
      </c>
      <c r="E203">
        <v>0.3</v>
      </c>
      <c r="F203">
        <v>85.1</v>
      </c>
      <c r="G203">
        <v>10.1</v>
      </c>
      <c r="H203" s="3">
        <v>13.7</v>
      </c>
      <c r="I203">
        <v>10.5</v>
      </c>
      <c r="J203">
        <v>227.9</v>
      </c>
      <c r="K203">
        <v>26.7</v>
      </c>
      <c r="L203" s="3">
        <v>621.79999999999995</v>
      </c>
      <c r="M203">
        <v>0.2</v>
      </c>
      <c r="N203">
        <v>111.3</v>
      </c>
      <c r="O203">
        <v>12.7</v>
      </c>
      <c r="P203" s="3">
        <v>448.1</v>
      </c>
      <c r="Q203">
        <v>0.3</v>
      </c>
      <c r="R203">
        <v>128.6</v>
      </c>
      <c r="S203">
        <v>15</v>
      </c>
      <c r="T203" s="3">
        <v>946.7</v>
      </c>
      <c r="U203">
        <v>0.2</v>
      </c>
      <c r="V203">
        <v>91.4</v>
      </c>
      <c r="W203">
        <v>10</v>
      </c>
      <c r="X203" s="3">
        <v>258</v>
      </c>
      <c r="Y203">
        <v>0.5</v>
      </c>
      <c r="Z203">
        <v>127.1</v>
      </c>
      <c r="AA203">
        <v>13.9</v>
      </c>
      <c r="AB203" s="3">
        <v>1123.4000000000001</v>
      </c>
      <c r="AC203">
        <v>0.6</v>
      </c>
      <c r="AD203">
        <v>90.7</v>
      </c>
      <c r="AE203">
        <v>9.6999999999999993</v>
      </c>
      <c r="AF203" s="3">
        <v>407.2</v>
      </c>
      <c r="AG203">
        <v>0.1</v>
      </c>
      <c r="AH203">
        <v>83.5</v>
      </c>
      <c r="AI203">
        <v>9.1999999999999993</v>
      </c>
      <c r="AJ203" s="3">
        <v>491.6</v>
      </c>
      <c r="AK203">
        <v>0.3</v>
      </c>
      <c r="AL203">
        <v>112.1</v>
      </c>
      <c r="AM203">
        <v>12.8</v>
      </c>
      <c r="AN203" s="3">
        <v>279.3</v>
      </c>
      <c r="AO203">
        <v>0.2</v>
      </c>
      <c r="AP203">
        <v>131</v>
      </c>
      <c r="AQ203">
        <v>15.1</v>
      </c>
      <c r="AR203" s="3">
        <v>654.70000000000005</v>
      </c>
      <c r="AS203">
        <v>0.1</v>
      </c>
      <c r="AT203">
        <v>98.8</v>
      </c>
      <c r="AU203">
        <v>11.6</v>
      </c>
      <c r="AV203" s="3">
        <v>521.9</v>
      </c>
      <c r="AW203">
        <v>0</v>
      </c>
      <c r="AX203">
        <v>100.2</v>
      </c>
      <c r="AY203">
        <v>11.7</v>
      </c>
    </row>
    <row r="204" spans="1:51" x14ac:dyDescent="0.35">
      <c r="A204" t="s">
        <v>369</v>
      </c>
      <c r="B204">
        <v>0.2</v>
      </c>
      <c r="C204">
        <v>2500</v>
      </c>
      <c r="D204" s="3">
        <v>2500</v>
      </c>
      <c r="E204">
        <v>7844.4</v>
      </c>
      <c r="F204">
        <v>3.3</v>
      </c>
      <c r="G204">
        <v>0</v>
      </c>
      <c r="H204" s="3">
        <v>2500</v>
      </c>
      <c r="I204">
        <v>2652.2</v>
      </c>
      <c r="J204">
        <v>10.5</v>
      </c>
      <c r="K204">
        <v>0.7</v>
      </c>
      <c r="L204" s="3">
        <v>2500</v>
      </c>
      <c r="M204">
        <v>0.8</v>
      </c>
      <c r="N204">
        <v>10.9</v>
      </c>
      <c r="O204">
        <v>0.1</v>
      </c>
      <c r="P204" s="3">
        <v>2500</v>
      </c>
      <c r="Q204">
        <v>158573</v>
      </c>
      <c r="R204">
        <v>1.3</v>
      </c>
      <c r="S204">
        <v>0</v>
      </c>
      <c r="T204" s="3">
        <v>468.4</v>
      </c>
      <c r="U204">
        <v>21</v>
      </c>
      <c r="V204">
        <v>33</v>
      </c>
      <c r="W204">
        <v>3.6</v>
      </c>
      <c r="X204" s="3">
        <v>2500</v>
      </c>
      <c r="Y204">
        <v>49338.5</v>
      </c>
      <c r="Z204">
        <v>2.2999999999999998</v>
      </c>
      <c r="AA204">
        <v>0</v>
      </c>
      <c r="AB204" s="3">
        <v>2500</v>
      </c>
      <c r="AC204">
        <v>2208.6999999999998</v>
      </c>
      <c r="AD204">
        <v>14.6</v>
      </c>
      <c r="AE204">
        <v>0</v>
      </c>
      <c r="AF204" s="3">
        <v>2500</v>
      </c>
      <c r="AG204">
        <v>1532639.6</v>
      </c>
      <c r="AH204">
        <v>0.7</v>
      </c>
      <c r="AI204">
        <v>0</v>
      </c>
      <c r="AJ204" s="3">
        <v>2500</v>
      </c>
      <c r="AK204">
        <v>3.5</v>
      </c>
      <c r="AL204">
        <v>20.3</v>
      </c>
      <c r="AM204">
        <v>1.6</v>
      </c>
      <c r="AN204" s="3">
        <v>251.9</v>
      </c>
      <c r="AO204">
        <v>0.4</v>
      </c>
      <c r="AP204">
        <v>26.5</v>
      </c>
      <c r="AQ204">
        <v>2.6</v>
      </c>
      <c r="AR204" s="3">
        <v>2500</v>
      </c>
      <c r="AS204">
        <v>0.4</v>
      </c>
      <c r="AT204">
        <v>21.8</v>
      </c>
      <c r="AU204">
        <v>1.3</v>
      </c>
      <c r="AV204" s="3">
        <v>2500</v>
      </c>
      <c r="AW204">
        <v>2.1</v>
      </c>
      <c r="AX204">
        <v>13.8</v>
      </c>
      <c r="AY204">
        <v>0.5</v>
      </c>
    </row>
    <row r="205" spans="1:51" x14ac:dyDescent="0.35">
      <c r="A205" t="s">
        <v>370</v>
      </c>
      <c r="B205">
        <v>0.1</v>
      </c>
      <c r="C205">
        <v>1000</v>
      </c>
      <c r="D205" s="3">
        <v>1000</v>
      </c>
      <c r="E205">
        <v>627632.69999999995</v>
      </c>
      <c r="F205">
        <v>0.3</v>
      </c>
      <c r="G205">
        <v>0</v>
      </c>
      <c r="H205" s="3">
        <v>1000</v>
      </c>
      <c r="I205">
        <v>123763.3</v>
      </c>
      <c r="J205">
        <v>3.8</v>
      </c>
      <c r="K205">
        <v>0</v>
      </c>
      <c r="L205" s="3">
        <v>1000</v>
      </c>
      <c r="M205">
        <v>4976.7</v>
      </c>
      <c r="N205">
        <v>0.2</v>
      </c>
      <c r="O205">
        <v>0</v>
      </c>
      <c r="P205" s="3">
        <v>139.4</v>
      </c>
      <c r="Q205">
        <v>9.5</v>
      </c>
      <c r="R205">
        <v>21.7</v>
      </c>
      <c r="S205">
        <v>1.8</v>
      </c>
      <c r="T205" s="3">
        <v>1000</v>
      </c>
      <c r="U205">
        <v>261.10000000000002</v>
      </c>
      <c r="V205">
        <v>1.6</v>
      </c>
      <c r="W205">
        <v>0</v>
      </c>
      <c r="X205" s="3">
        <v>1000</v>
      </c>
      <c r="Y205">
        <v>179.3</v>
      </c>
      <c r="Z205">
        <v>18.600000000000001</v>
      </c>
      <c r="AA205">
        <v>0</v>
      </c>
      <c r="AB205" s="3">
        <v>1000</v>
      </c>
      <c r="AC205">
        <v>220.3</v>
      </c>
      <c r="AD205">
        <v>3.1</v>
      </c>
      <c r="AE205">
        <v>0</v>
      </c>
      <c r="AF205" s="3">
        <v>1000</v>
      </c>
      <c r="AG205">
        <v>48872.4</v>
      </c>
      <c r="AH205">
        <v>4.0999999999999996</v>
      </c>
      <c r="AI205">
        <v>0</v>
      </c>
      <c r="AJ205" s="3">
        <v>1000</v>
      </c>
      <c r="AK205">
        <v>238732.4</v>
      </c>
      <c r="AL205">
        <v>0.2</v>
      </c>
      <c r="AM205">
        <v>0</v>
      </c>
      <c r="AN205" s="3">
        <v>1000</v>
      </c>
      <c r="AO205">
        <v>353.1</v>
      </c>
      <c r="AP205">
        <v>0.1</v>
      </c>
      <c r="AQ205">
        <v>0</v>
      </c>
      <c r="AR205" s="3">
        <v>1000</v>
      </c>
      <c r="AS205">
        <v>159717.5</v>
      </c>
      <c r="AT205">
        <v>0.6</v>
      </c>
      <c r="AU205">
        <v>0</v>
      </c>
      <c r="AV205" s="3">
        <v>1000</v>
      </c>
      <c r="AW205">
        <v>26.7</v>
      </c>
      <c r="AX205">
        <v>3.9</v>
      </c>
      <c r="AY205">
        <v>0</v>
      </c>
    </row>
    <row r="206" spans="1:51" x14ac:dyDescent="0.35">
      <c r="A206" t="s">
        <v>371</v>
      </c>
      <c r="B206">
        <v>1</v>
      </c>
      <c r="C206">
        <v>10000</v>
      </c>
      <c r="D206" s="3">
        <v>10000</v>
      </c>
      <c r="E206">
        <v>147.1</v>
      </c>
      <c r="F206">
        <v>7</v>
      </c>
      <c r="G206">
        <v>0</v>
      </c>
      <c r="H206" s="3">
        <v>10000</v>
      </c>
      <c r="I206">
        <v>187052.9</v>
      </c>
      <c r="J206">
        <v>2.2999999999999998</v>
      </c>
      <c r="K206">
        <v>0</v>
      </c>
      <c r="L206" s="3">
        <v>10000</v>
      </c>
      <c r="M206">
        <v>1.3</v>
      </c>
      <c r="N206">
        <v>14.9</v>
      </c>
      <c r="O206">
        <v>0</v>
      </c>
      <c r="P206" s="3">
        <v>10000</v>
      </c>
      <c r="Q206">
        <v>504885.5</v>
      </c>
      <c r="R206">
        <v>1.1000000000000001</v>
      </c>
      <c r="S206">
        <v>0</v>
      </c>
      <c r="T206" s="3">
        <v>10000</v>
      </c>
      <c r="U206">
        <v>0.4</v>
      </c>
      <c r="V206">
        <v>16.5</v>
      </c>
      <c r="W206">
        <v>1.1000000000000001</v>
      </c>
      <c r="X206" s="3">
        <v>10000</v>
      </c>
      <c r="Y206">
        <v>1015.2</v>
      </c>
      <c r="Z206">
        <v>1.2</v>
      </c>
      <c r="AA206">
        <v>0</v>
      </c>
      <c r="AB206" s="3">
        <v>10000</v>
      </c>
      <c r="AC206">
        <v>7276.7</v>
      </c>
      <c r="AD206">
        <v>3.4</v>
      </c>
      <c r="AE206">
        <v>0</v>
      </c>
      <c r="AF206" s="3">
        <v>10000</v>
      </c>
      <c r="AG206">
        <v>529.5</v>
      </c>
      <c r="AH206">
        <v>7.1</v>
      </c>
      <c r="AI206">
        <v>0</v>
      </c>
      <c r="AJ206" s="3">
        <v>10000</v>
      </c>
      <c r="AK206">
        <v>377.3</v>
      </c>
      <c r="AL206">
        <v>5.7</v>
      </c>
      <c r="AM206">
        <v>0</v>
      </c>
      <c r="AN206" s="3">
        <v>10000</v>
      </c>
      <c r="AO206">
        <v>10.199999999999999</v>
      </c>
      <c r="AP206">
        <v>12.4</v>
      </c>
      <c r="AQ206">
        <v>0.6</v>
      </c>
      <c r="AR206" s="3">
        <v>10000</v>
      </c>
      <c r="AS206">
        <v>14.6</v>
      </c>
      <c r="AT206">
        <v>30.7</v>
      </c>
      <c r="AU206">
        <v>0.1</v>
      </c>
      <c r="AV206" s="3">
        <v>10000</v>
      </c>
      <c r="AW206">
        <v>204.9</v>
      </c>
      <c r="AX206">
        <v>2.5</v>
      </c>
      <c r="AY206">
        <v>0</v>
      </c>
    </row>
    <row r="207" spans="1:51" x14ac:dyDescent="0.35">
      <c r="A207" t="s">
        <v>372</v>
      </c>
      <c r="B207">
        <v>0.1</v>
      </c>
      <c r="C207">
        <v>1000</v>
      </c>
      <c r="D207" s="3">
        <v>292.3</v>
      </c>
      <c r="E207">
        <v>75.599999999999994</v>
      </c>
      <c r="F207">
        <v>16.899999999999999</v>
      </c>
      <c r="G207">
        <v>1.5</v>
      </c>
      <c r="H207" s="3">
        <v>1000</v>
      </c>
      <c r="I207">
        <v>7.1</v>
      </c>
      <c r="J207">
        <v>22.3</v>
      </c>
      <c r="K207">
        <v>1.6</v>
      </c>
      <c r="L207" s="3">
        <v>229.6</v>
      </c>
      <c r="M207">
        <v>30.6</v>
      </c>
      <c r="N207">
        <v>27.4</v>
      </c>
      <c r="O207">
        <v>2.9</v>
      </c>
      <c r="P207" s="3">
        <v>221.8</v>
      </c>
      <c r="Q207">
        <v>110.5</v>
      </c>
      <c r="R207">
        <v>31.8</v>
      </c>
      <c r="S207">
        <v>3.5</v>
      </c>
      <c r="T207" s="3">
        <v>53</v>
      </c>
      <c r="U207">
        <v>0.4</v>
      </c>
      <c r="V207">
        <v>107.2</v>
      </c>
      <c r="W207">
        <v>12.3</v>
      </c>
      <c r="X207" s="3">
        <v>36.9</v>
      </c>
      <c r="Y207">
        <v>0.2</v>
      </c>
      <c r="Z207">
        <v>127.7</v>
      </c>
      <c r="AA207">
        <v>14.6</v>
      </c>
      <c r="AB207" s="3">
        <v>41.8</v>
      </c>
      <c r="AC207">
        <v>0.2</v>
      </c>
      <c r="AD207">
        <v>109.6</v>
      </c>
      <c r="AE207">
        <v>12.5</v>
      </c>
      <c r="AF207" s="3">
        <v>49</v>
      </c>
      <c r="AG207">
        <v>1.4</v>
      </c>
      <c r="AH207">
        <v>120</v>
      </c>
      <c r="AI207">
        <v>14.4</v>
      </c>
      <c r="AJ207" s="3">
        <v>22.8</v>
      </c>
      <c r="AK207">
        <v>0.2</v>
      </c>
      <c r="AL207">
        <v>141.4</v>
      </c>
      <c r="AM207">
        <v>16.399999999999999</v>
      </c>
      <c r="AN207" s="3">
        <v>18</v>
      </c>
      <c r="AO207">
        <v>0.2</v>
      </c>
      <c r="AP207">
        <v>153.6</v>
      </c>
      <c r="AQ207">
        <v>18.100000000000001</v>
      </c>
      <c r="AR207" s="3">
        <v>24.9</v>
      </c>
      <c r="AS207">
        <v>0.2</v>
      </c>
      <c r="AT207">
        <v>124.7</v>
      </c>
      <c r="AU207">
        <v>14.3</v>
      </c>
      <c r="AV207" s="3">
        <v>31.4</v>
      </c>
      <c r="AW207">
        <v>0.2</v>
      </c>
      <c r="AX207">
        <v>122.3</v>
      </c>
      <c r="AY207">
        <v>13.9</v>
      </c>
    </row>
    <row r="208" spans="1:51" x14ac:dyDescent="0.35">
      <c r="A208" t="s">
        <v>373</v>
      </c>
      <c r="B208">
        <v>1</v>
      </c>
      <c r="C208">
        <v>10000</v>
      </c>
      <c r="D208" s="3">
        <v>10000</v>
      </c>
      <c r="E208">
        <v>5.4</v>
      </c>
      <c r="F208">
        <v>44.5</v>
      </c>
      <c r="G208">
        <v>2</v>
      </c>
      <c r="H208" s="3">
        <v>10000</v>
      </c>
      <c r="I208">
        <v>3140.8</v>
      </c>
      <c r="J208">
        <v>64.3</v>
      </c>
      <c r="K208">
        <v>0</v>
      </c>
      <c r="L208" s="3">
        <v>10000</v>
      </c>
      <c r="M208">
        <v>6.3</v>
      </c>
      <c r="N208">
        <v>44.7</v>
      </c>
      <c r="O208">
        <v>2.1</v>
      </c>
      <c r="P208" s="3">
        <v>10000</v>
      </c>
      <c r="Q208">
        <v>404126.3</v>
      </c>
      <c r="R208">
        <v>1.9</v>
      </c>
      <c r="S208">
        <v>0</v>
      </c>
      <c r="T208" s="3">
        <v>2759.5</v>
      </c>
      <c r="U208">
        <v>49.9</v>
      </c>
      <c r="V208">
        <v>56.2</v>
      </c>
      <c r="W208">
        <v>6.3</v>
      </c>
      <c r="X208" s="3">
        <v>2091.4</v>
      </c>
      <c r="Y208">
        <v>26.2</v>
      </c>
      <c r="Z208">
        <v>64.3</v>
      </c>
      <c r="AA208">
        <v>7.3</v>
      </c>
      <c r="AB208" s="3">
        <v>2977</v>
      </c>
      <c r="AC208">
        <v>82.7</v>
      </c>
      <c r="AD208">
        <v>52.7</v>
      </c>
      <c r="AE208">
        <v>5.8</v>
      </c>
      <c r="AF208" s="3">
        <v>4679</v>
      </c>
      <c r="AG208">
        <v>2231</v>
      </c>
      <c r="AH208">
        <v>26.5</v>
      </c>
      <c r="AI208">
        <v>2.7</v>
      </c>
      <c r="AJ208" s="3">
        <v>2326</v>
      </c>
      <c r="AK208">
        <v>19.600000000000001</v>
      </c>
      <c r="AL208">
        <v>46.7</v>
      </c>
      <c r="AM208">
        <v>5.3</v>
      </c>
      <c r="AN208" s="3">
        <v>2071.8000000000002</v>
      </c>
      <c r="AO208">
        <v>18.2</v>
      </c>
      <c r="AP208">
        <v>49.6</v>
      </c>
      <c r="AQ208">
        <v>5.6</v>
      </c>
      <c r="AR208" s="3">
        <v>2637.6</v>
      </c>
      <c r="AS208">
        <v>59.1</v>
      </c>
      <c r="AT208">
        <v>28.6</v>
      </c>
      <c r="AU208">
        <v>3</v>
      </c>
      <c r="AV208" s="3">
        <v>3601.1</v>
      </c>
      <c r="AW208">
        <v>369.4</v>
      </c>
      <c r="AX208">
        <v>19</v>
      </c>
      <c r="AY208">
        <v>1.8</v>
      </c>
    </row>
    <row r="209" spans="1:51" x14ac:dyDescent="0.35">
      <c r="A209" t="s">
        <v>374</v>
      </c>
      <c r="B209">
        <v>0.1</v>
      </c>
      <c r="C209">
        <v>1000</v>
      </c>
      <c r="D209" s="3">
        <v>15.9</v>
      </c>
      <c r="E209">
        <v>0.4</v>
      </c>
      <c r="F209">
        <v>101.6</v>
      </c>
      <c r="G209">
        <v>11.5</v>
      </c>
      <c r="H209" s="3">
        <v>13.7</v>
      </c>
      <c r="I209">
        <v>3.1</v>
      </c>
      <c r="J209">
        <v>122.6</v>
      </c>
      <c r="K209">
        <v>12.9</v>
      </c>
      <c r="L209" s="3">
        <v>29</v>
      </c>
      <c r="M209">
        <v>0.4</v>
      </c>
      <c r="N209">
        <v>65.900000000000006</v>
      </c>
      <c r="O209">
        <v>7.9</v>
      </c>
      <c r="P209" s="3">
        <v>10.9</v>
      </c>
      <c r="Q209">
        <v>2.8</v>
      </c>
      <c r="R209">
        <v>83.5</v>
      </c>
      <c r="S209">
        <v>8.1</v>
      </c>
      <c r="T209" s="3">
        <v>31</v>
      </c>
      <c r="U209">
        <v>0.5</v>
      </c>
      <c r="V209">
        <v>69.900000000000006</v>
      </c>
      <c r="W209">
        <v>8.4</v>
      </c>
      <c r="X209" s="3">
        <v>47.2</v>
      </c>
      <c r="Y209">
        <v>2.8</v>
      </c>
      <c r="Z209">
        <v>41.6</v>
      </c>
      <c r="AA209">
        <v>4.5999999999999996</v>
      </c>
      <c r="AB209" s="3">
        <v>17.7</v>
      </c>
      <c r="AC209">
        <v>1.2</v>
      </c>
      <c r="AD209">
        <v>105.1</v>
      </c>
      <c r="AE209">
        <v>12.9</v>
      </c>
      <c r="AF209" s="3">
        <v>1000</v>
      </c>
      <c r="AG209">
        <v>328</v>
      </c>
      <c r="AH209">
        <v>37.4</v>
      </c>
      <c r="AI209">
        <v>0</v>
      </c>
      <c r="AJ209" s="3">
        <v>4.7</v>
      </c>
      <c r="AK209">
        <v>0.6</v>
      </c>
      <c r="AL209">
        <v>187.8</v>
      </c>
      <c r="AM209">
        <v>22.9</v>
      </c>
      <c r="AN209" s="3">
        <v>3.9</v>
      </c>
      <c r="AO209">
        <v>0.2</v>
      </c>
      <c r="AP209">
        <v>187.7</v>
      </c>
      <c r="AQ209">
        <v>22.4</v>
      </c>
      <c r="AR209" s="3">
        <v>4</v>
      </c>
      <c r="AS209">
        <v>0.4</v>
      </c>
      <c r="AT209">
        <v>170.1</v>
      </c>
      <c r="AU209">
        <v>21.1</v>
      </c>
      <c r="AV209" s="3">
        <v>6.6</v>
      </c>
      <c r="AW209">
        <v>1</v>
      </c>
      <c r="AX209">
        <v>145.30000000000001</v>
      </c>
      <c r="AY209">
        <v>18</v>
      </c>
    </row>
    <row r="210" spans="1:51" x14ac:dyDescent="0.35">
      <c r="A210" t="s">
        <v>376</v>
      </c>
      <c r="B210">
        <v>0.1</v>
      </c>
      <c r="C210">
        <v>1000</v>
      </c>
      <c r="D210" s="3">
        <v>1000</v>
      </c>
      <c r="E210">
        <v>3579.9</v>
      </c>
      <c r="F210">
        <v>12.4</v>
      </c>
      <c r="G210">
        <v>0</v>
      </c>
      <c r="H210" s="3">
        <v>1000</v>
      </c>
      <c r="I210">
        <v>2632.1</v>
      </c>
      <c r="J210">
        <v>57.1</v>
      </c>
      <c r="K210">
        <v>0</v>
      </c>
      <c r="L210" s="3">
        <v>1000</v>
      </c>
      <c r="M210">
        <v>6337.8</v>
      </c>
      <c r="N210">
        <v>2.2000000000000002</v>
      </c>
      <c r="O210">
        <v>0</v>
      </c>
      <c r="P210" s="3">
        <v>1000</v>
      </c>
      <c r="Q210">
        <v>164.1</v>
      </c>
      <c r="R210">
        <v>27</v>
      </c>
      <c r="S210">
        <v>0</v>
      </c>
      <c r="T210" s="3">
        <v>1000</v>
      </c>
      <c r="U210">
        <v>188.6</v>
      </c>
      <c r="V210">
        <v>2.6</v>
      </c>
      <c r="W210">
        <v>0</v>
      </c>
      <c r="X210" s="3">
        <v>1000</v>
      </c>
      <c r="Y210">
        <v>990.1</v>
      </c>
      <c r="Z210">
        <v>9.5</v>
      </c>
      <c r="AA210">
        <v>0.6</v>
      </c>
      <c r="AB210" s="3">
        <v>1000</v>
      </c>
      <c r="AC210">
        <v>6.4</v>
      </c>
      <c r="AD210">
        <v>11.1</v>
      </c>
      <c r="AE210">
        <v>0</v>
      </c>
      <c r="AF210" s="3">
        <v>1000</v>
      </c>
      <c r="AG210">
        <v>1889.6</v>
      </c>
      <c r="AH210">
        <v>9.8000000000000007</v>
      </c>
      <c r="AI210">
        <v>0.6</v>
      </c>
      <c r="AJ210" s="3">
        <v>177.6</v>
      </c>
      <c r="AK210">
        <v>12.1</v>
      </c>
      <c r="AL210">
        <v>31.6</v>
      </c>
      <c r="AM210">
        <v>3.4</v>
      </c>
      <c r="AN210" s="3">
        <v>254.2</v>
      </c>
      <c r="AO210">
        <v>46.2</v>
      </c>
      <c r="AP210">
        <v>33.9</v>
      </c>
      <c r="AQ210">
        <v>3.7</v>
      </c>
      <c r="AR210" s="3">
        <v>1000</v>
      </c>
      <c r="AS210">
        <v>1.3</v>
      </c>
      <c r="AT210">
        <v>18.3</v>
      </c>
      <c r="AU210">
        <v>0.4</v>
      </c>
      <c r="AV210" s="3">
        <v>1000</v>
      </c>
      <c r="AW210">
        <v>69.3</v>
      </c>
      <c r="AX210">
        <v>9.8000000000000007</v>
      </c>
      <c r="AY210">
        <v>0.3</v>
      </c>
    </row>
    <row r="211" spans="1:51" x14ac:dyDescent="0.35">
      <c r="A211" t="s">
        <v>378</v>
      </c>
      <c r="B211">
        <v>0.1</v>
      </c>
      <c r="C211">
        <v>1000</v>
      </c>
      <c r="D211" s="3">
        <v>292.5</v>
      </c>
      <c r="E211">
        <v>93.3</v>
      </c>
      <c r="F211">
        <v>43.2</v>
      </c>
      <c r="G211">
        <v>4.8</v>
      </c>
      <c r="H211" s="3">
        <v>134.4</v>
      </c>
      <c r="I211">
        <v>13.7</v>
      </c>
      <c r="J211">
        <v>74.8</v>
      </c>
      <c r="K211">
        <v>8.6999999999999993</v>
      </c>
      <c r="L211" s="3">
        <v>229</v>
      </c>
      <c r="M211">
        <v>28.3</v>
      </c>
      <c r="N211">
        <v>58.4</v>
      </c>
      <c r="O211">
        <v>6.6</v>
      </c>
      <c r="P211" s="3">
        <v>41.8</v>
      </c>
      <c r="Q211">
        <v>0.6</v>
      </c>
      <c r="R211">
        <v>126.7</v>
      </c>
      <c r="S211">
        <v>13.9</v>
      </c>
      <c r="T211" s="3">
        <v>147.4</v>
      </c>
      <c r="U211">
        <v>1.8</v>
      </c>
      <c r="V211">
        <v>56.4</v>
      </c>
      <c r="W211">
        <v>6.5</v>
      </c>
      <c r="X211" s="3">
        <v>27</v>
      </c>
      <c r="Y211">
        <v>0.4</v>
      </c>
      <c r="Z211">
        <v>150.5</v>
      </c>
      <c r="AA211">
        <v>16.5</v>
      </c>
      <c r="AB211" s="3">
        <v>86.6</v>
      </c>
      <c r="AC211">
        <v>0.2</v>
      </c>
      <c r="AD211">
        <v>80.599999999999994</v>
      </c>
      <c r="AE211">
        <v>8.8000000000000007</v>
      </c>
      <c r="AF211" s="3">
        <v>2.6</v>
      </c>
      <c r="AG211">
        <v>0.7</v>
      </c>
      <c r="AH211">
        <v>233.3</v>
      </c>
      <c r="AI211">
        <v>27.3</v>
      </c>
      <c r="AJ211" s="3">
        <v>151.4</v>
      </c>
      <c r="AK211">
        <v>5</v>
      </c>
      <c r="AL211">
        <v>67</v>
      </c>
      <c r="AM211">
        <v>7.8</v>
      </c>
      <c r="AN211" s="3">
        <v>172.9</v>
      </c>
      <c r="AO211">
        <v>2.2000000000000002</v>
      </c>
      <c r="AP211">
        <v>61.4</v>
      </c>
      <c r="AQ211">
        <v>7.1</v>
      </c>
      <c r="AR211" s="3">
        <v>154</v>
      </c>
      <c r="AS211">
        <v>1.8</v>
      </c>
      <c r="AT211">
        <v>61.5</v>
      </c>
      <c r="AU211">
        <v>6.8</v>
      </c>
      <c r="AV211" s="3">
        <v>108.5</v>
      </c>
      <c r="AW211">
        <v>0.5</v>
      </c>
      <c r="AX211">
        <v>83.4</v>
      </c>
      <c r="AY211">
        <v>9.8000000000000007</v>
      </c>
    </row>
    <row r="212" spans="1:51" x14ac:dyDescent="0.35">
      <c r="A212" t="s">
        <v>379</v>
      </c>
      <c r="B212">
        <v>0.1</v>
      </c>
      <c r="C212">
        <v>1000</v>
      </c>
      <c r="D212" s="3">
        <v>1000</v>
      </c>
      <c r="E212">
        <v>55914.400000000001</v>
      </c>
      <c r="F212">
        <v>1.2</v>
      </c>
      <c r="G212">
        <v>0</v>
      </c>
      <c r="H212" s="3">
        <v>1000</v>
      </c>
      <c r="I212">
        <v>0.5</v>
      </c>
      <c r="J212">
        <v>0.1</v>
      </c>
      <c r="K212">
        <v>0</v>
      </c>
      <c r="L212" s="3">
        <v>1000</v>
      </c>
      <c r="M212">
        <v>213.9</v>
      </c>
      <c r="N212">
        <v>2.2999999999999998</v>
      </c>
      <c r="O212">
        <v>0</v>
      </c>
      <c r="P212" s="3">
        <v>1000</v>
      </c>
      <c r="Q212">
        <v>232681.8</v>
      </c>
      <c r="R212">
        <v>0.3</v>
      </c>
      <c r="S212">
        <v>0</v>
      </c>
      <c r="T212" s="3">
        <v>1000</v>
      </c>
      <c r="U212">
        <v>353.1</v>
      </c>
      <c r="V212">
        <v>0.1</v>
      </c>
      <c r="W212">
        <v>0</v>
      </c>
      <c r="X212" s="3">
        <v>1000</v>
      </c>
      <c r="Y212">
        <v>1.2</v>
      </c>
      <c r="Z212">
        <v>15.9</v>
      </c>
      <c r="AA212">
        <v>0</v>
      </c>
      <c r="AB212" s="3">
        <v>1000</v>
      </c>
      <c r="AC212">
        <v>4.3</v>
      </c>
      <c r="AD212">
        <v>32.4</v>
      </c>
      <c r="AE212">
        <v>1.7</v>
      </c>
      <c r="AF212" s="3">
        <v>1000</v>
      </c>
      <c r="AG212">
        <v>1465.5</v>
      </c>
      <c r="AH212">
        <v>54.7</v>
      </c>
      <c r="AI212">
        <v>2.9</v>
      </c>
      <c r="AJ212" s="3">
        <v>1000</v>
      </c>
      <c r="AK212">
        <v>20199.099999999999</v>
      </c>
      <c r="AL212">
        <v>0.4</v>
      </c>
      <c r="AM212">
        <v>0</v>
      </c>
      <c r="AN212" s="3">
        <v>1000</v>
      </c>
      <c r="AO212">
        <v>10188.9</v>
      </c>
      <c r="AP212">
        <v>1.5</v>
      </c>
      <c r="AQ212">
        <v>0</v>
      </c>
      <c r="AR212" s="3">
        <v>1000</v>
      </c>
      <c r="AS212">
        <v>226.3</v>
      </c>
      <c r="AT212">
        <v>2.2999999999999998</v>
      </c>
      <c r="AU212">
        <v>0</v>
      </c>
      <c r="AV212" s="3">
        <v>1000</v>
      </c>
      <c r="AW212">
        <v>1.6</v>
      </c>
      <c r="AX212">
        <v>12.1</v>
      </c>
      <c r="AY212">
        <v>0</v>
      </c>
    </row>
    <row r="213" spans="1:51" x14ac:dyDescent="0.35">
      <c r="A213" t="s">
        <v>381</v>
      </c>
      <c r="B213">
        <v>0.2</v>
      </c>
      <c r="C213">
        <v>2500</v>
      </c>
      <c r="D213" s="3">
        <v>784.1</v>
      </c>
      <c r="E213">
        <v>105.8</v>
      </c>
      <c r="F213">
        <v>29.8</v>
      </c>
      <c r="G213">
        <v>3.2</v>
      </c>
      <c r="H213" s="3">
        <v>279.7</v>
      </c>
      <c r="I213">
        <v>38.299999999999997</v>
      </c>
      <c r="J213">
        <v>90</v>
      </c>
      <c r="K213">
        <v>7.8</v>
      </c>
      <c r="L213" s="3">
        <v>566.29999999999995</v>
      </c>
      <c r="M213">
        <v>28.5</v>
      </c>
      <c r="N213">
        <v>41.8</v>
      </c>
      <c r="O213">
        <v>4.7</v>
      </c>
      <c r="P213" s="3">
        <v>272.5</v>
      </c>
      <c r="Q213">
        <v>4.3</v>
      </c>
      <c r="R213">
        <v>27.6</v>
      </c>
      <c r="S213">
        <v>2.8</v>
      </c>
      <c r="T213" s="3">
        <v>2500</v>
      </c>
      <c r="U213">
        <v>722.4</v>
      </c>
      <c r="V213">
        <v>9.6</v>
      </c>
      <c r="W213">
        <v>0.6</v>
      </c>
      <c r="X213" s="3">
        <v>2500</v>
      </c>
      <c r="Y213">
        <v>0.8</v>
      </c>
      <c r="Z213">
        <v>52.3</v>
      </c>
      <c r="AA213">
        <v>3.9</v>
      </c>
      <c r="AB213" s="3">
        <v>359.5</v>
      </c>
      <c r="AC213">
        <v>1.7</v>
      </c>
      <c r="AD213">
        <v>40.5</v>
      </c>
      <c r="AE213">
        <v>4.3</v>
      </c>
      <c r="AF213" s="3">
        <v>835.1</v>
      </c>
      <c r="AG213">
        <v>175.3</v>
      </c>
      <c r="AH213">
        <v>35.200000000000003</v>
      </c>
      <c r="AI213">
        <v>3.8</v>
      </c>
      <c r="AJ213" s="3">
        <v>2500</v>
      </c>
      <c r="AK213">
        <v>458.9</v>
      </c>
      <c r="AL213">
        <v>10.3</v>
      </c>
      <c r="AM213">
        <v>0.7</v>
      </c>
      <c r="AN213" s="3">
        <v>871.3</v>
      </c>
      <c r="AO213">
        <v>585.79999999999995</v>
      </c>
      <c r="AP213">
        <v>16.8</v>
      </c>
      <c r="AQ213">
        <v>1.5</v>
      </c>
      <c r="AR213" s="3">
        <v>893.4</v>
      </c>
      <c r="AS213">
        <v>159.5</v>
      </c>
      <c r="AT213">
        <v>28.4</v>
      </c>
      <c r="AU213">
        <v>3</v>
      </c>
      <c r="AV213" s="3">
        <v>767.6</v>
      </c>
      <c r="AW213">
        <v>80.3</v>
      </c>
      <c r="AX213">
        <v>34</v>
      </c>
      <c r="AY213">
        <v>3.7</v>
      </c>
    </row>
    <row r="214" spans="1:51" x14ac:dyDescent="0.35">
      <c r="A214" t="s">
        <v>383</v>
      </c>
      <c r="B214">
        <v>0.1</v>
      </c>
      <c r="C214">
        <v>1000</v>
      </c>
      <c r="D214" s="3">
        <v>1000</v>
      </c>
      <c r="E214">
        <v>945</v>
      </c>
      <c r="F214">
        <v>17.100000000000001</v>
      </c>
      <c r="G214">
        <v>0</v>
      </c>
      <c r="H214" s="3">
        <v>209</v>
      </c>
      <c r="I214">
        <v>141.1</v>
      </c>
      <c r="J214">
        <v>26.3</v>
      </c>
      <c r="K214">
        <v>2.7</v>
      </c>
      <c r="L214" s="3">
        <v>1000</v>
      </c>
      <c r="M214">
        <v>66742.5</v>
      </c>
      <c r="N214">
        <v>0.8</v>
      </c>
      <c r="O214">
        <v>0</v>
      </c>
      <c r="P214" s="3">
        <v>1000</v>
      </c>
      <c r="Q214">
        <v>67438.399999999994</v>
      </c>
      <c r="R214">
        <v>2.2000000000000002</v>
      </c>
      <c r="S214">
        <v>0</v>
      </c>
      <c r="T214" s="3">
        <v>1000</v>
      </c>
      <c r="U214">
        <v>192.2</v>
      </c>
      <c r="V214">
        <v>4.7</v>
      </c>
      <c r="W214">
        <v>0</v>
      </c>
      <c r="X214" s="3">
        <v>1000</v>
      </c>
      <c r="Y214">
        <v>264.7</v>
      </c>
      <c r="Z214">
        <v>2.5</v>
      </c>
      <c r="AA214">
        <v>0</v>
      </c>
      <c r="AB214" s="3">
        <v>1000</v>
      </c>
      <c r="AC214">
        <v>174.1</v>
      </c>
      <c r="AD214">
        <v>3.6</v>
      </c>
      <c r="AE214">
        <v>0</v>
      </c>
      <c r="AF214" s="3">
        <v>1000</v>
      </c>
      <c r="AG214">
        <v>140.19999999999999</v>
      </c>
      <c r="AH214">
        <v>4.7</v>
      </c>
      <c r="AI214">
        <v>0</v>
      </c>
      <c r="AJ214" s="3">
        <v>1000</v>
      </c>
      <c r="AK214">
        <v>353.1</v>
      </c>
      <c r="AL214">
        <v>0.1</v>
      </c>
      <c r="AM214">
        <v>0</v>
      </c>
      <c r="AN214" s="3">
        <v>1000</v>
      </c>
      <c r="AO214">
        <v>6812.7</v>
      </c>
      <c r="AP214">
        <v>2.2999999999999998</v>
      </c>
      <c r="AQ214">
        <v>0</v>
      </c>
      <c r="AR214" s="3">
        <v>1000</v>
      </c>
      <c r="AS214">
        <v>2.8</v>
      </c>
      <c r="AT214">
        <v>18.600000000000001</v>
      </c>
      <c r="AU214">
        <v>0</v>
      </c>
      <c r="AV214" s="3">
        <v>1000</v>
      </c>
      <c r="AW214">
        <v>164212.9</v>
      </c>
      <c r="AX214">
        <v>0.7</v>
      </c>
      <c r="AY214">
        <v>0</v>
      </c>
    </row>
    <row r="215" spans="1:51" x14ac:dyDescent="0.35">
      <c r="A215" t="s">
        <v>385</v>
      </c>
      <c r="B215">
        <v>0.1</v>
      </c>
      <c r="C215">
        <v>1000</v>
      </c>
      <c r="D215" s="3">
        <v>1000</v>
      </c>
      <c r="E215">
        <v>390.1</v>
      </c>
      <c r="F215">
        <v>25.1</v>
      </c>
      <c r="G215">
        <v>0</v>
      </c>
      <c r="H215" s="3">
        <v>1000</v>
      </c>
      <c r="I215">
        <v>0.5</v>
      </c>
      <c r="J215">
        <v>0.1</v>
      </c>
      <c r="K215">
        <v>0</v>
      </c>
      <c r="L215" s="3">
        <v>1000</v>
      </c>
      <c r="M215">
        <v>0.9</v>
      </c>
      <c r="N215">
        <v>17.100000000000001</v>
      </c>
      <c r="O215">
        <v>0</v>
      </c>
      <c r="P215" s="3">
        <v>1000</v>
      </c>
      <c r="Q215">
        <v>186330.1</v>
      </c>
      <c r="R215">
        <v>2.4</v>
      </c>
      <c r="S215">
        <v>0</v>
      </c>
      <c r="T215" s="3">
        <v>1000</v>
      </c>
      <c r="U215">
        <v>291.3</v>
      </c>
      <c r="V215">
        <v>5.2</v>
      </c>
      <c r="W215">
        <v>0</v>
      </c>
      <c r="X215" s="3">
        <v>1000</v>
      </c>
      <c r="Y215">
        <v>60787.1</v>
      </c>
      <c r="Z215">
        <v>1.5</v>
      </c>
      <c r="AA215">
        <v>0</v>
      </c>
      <c r="AB215" s="3">
        <v>1000</v>
      </c>
      <c r="AC215">
        <v>179.7</v>
      </c>
      <c r="AD215">
        <v>3.4</v>
      </c>
      <c r="AE215">
        <v>0</v>
      </c>
      <c r="AF215" s="3">
        <v>1000</v>
      </c>
      <c r="AG215">
        <v>274457.90000000002</v>
      </c>
      <c r="AH215">
        <v>3.3</v>
      </c>
      <c r="AI215">
        <v>0</v>
      </c>
      <c r="AJ215" s="3">
        <v>1000</v>
      </c>
      <c r="AK215">
        <v>26.8</v>
      </c>
      <c r="AL215">
        <v>7.7</v>
      </c>
      <c r="AM215">
        <v>0</v>
      </c>
      <c r="AN215" s="3">
        <v>1000</v>
      </c>
      <c r="AO215">
        <v>5.9</v>
      </c>
      <c r="AP215">
        <v>4.7</v>
      </c>
      <c r="AQ215">
        <v>0</v>
      </c>
      <c r="AR215" s="3">
        <v>1000</v>
      </c>
      <c r="AS215">
        <v>323.60000000000002</v>
      </c>
      <c r="AT215">
        <v>7.4</v>
      </c>
      <c r="AU215">
        <v>0.2</v>
      </c>
      <c r="AV215" s="3">
        <v>1000</v>
      </c>
      <c r="AW215">
        <v>585.1</v>
      </c>
      <c r="AX215">
        <v>10.7</v>
      </c>
      <c r="AY215">
        <v>0</v>
      </c>
    </row>
    <row r="216" spans="1:51" x14ac:dyDescent="0.35">
      <c r="A216" t="s">
        <v>386</v>
      </c>
      <c r="B216">
        <v>0.2</v>
      </c>
      <c r="C216">
        <v>2500</v>
      </c>
      <c r="D216" s="3">
        <v>480.9</v>
      </c>
      <c r="E216">
        <v>38.4</v>
      </c>
      <c r="F216">
        <v>50.9</v>
      </c>
      <c r="G216">
        <v>5.8</v>
      </c>
      <c r="H216" s="3">
        <v>582.5</v>
      </c>
      <c r="I216">
        <v>181.3</v>
      </c>
      <c r="J216">
        <v>38.299999999999997</v>
      </c>
      <c r="K216">
        <v>4.3</v>
      </c>
      <c r="L216" s="3">
        <v>356.1</v>
      </c>
      <c r="M216">
        <v>4.5</v>
      </c>
      <c r="N216">
        <v>62.7</v>
      </c>
      <c r="O216">
        <v>7.3</v>
      </c>
      <c r="P216" s="3">
        <v>184.4</v>
      </c>
      <c r="Q216">
        <v>1.7</v>
      </c>
      <c r="R216">
        <v>54.3</v>
      </c>
      <c r="S216">
        <v>6.4</v>
      </c>
      <c r="T216" s="3">
        <v>2500</v>
      </c>
      <c r="U216">
        <v>368.2</v>
      </c>
      <c r="V216">
        <v>5.8</v>
      </c>
      <c r="W216">
        <v>0.1</v>
      </c>
      <c r="X216" s="3">
        <v>2500</v>
      </c>
      <c r="Y216">
        <v>353.1</v>
      </c>
      <c r="Z216">
        <v>0.1</v>
      </c>
      <c r="AA216">
        <v>0</v>
      </c>
      <c r="AB216" s="3">
        <v>2500</v>
      </c>
      <c r="AC216">
        <v>9.3000000000000007</v>
      </c>
      <c r="AD216">
        <v>12</v>
      </c>
      <c r="AE216">
        <v>0</v>
      </c>
      <c r="AF216" s="3">
        <v>2500</v>
      </c>
      <c r="AG216">
        <v>132578</v>
      </c>
      <c r="AH216">
        <v>1.3</v>
      </c>
      <c r="AI216">
        <v>0</v>
      </c>
      <c r="AJ216" s="3">
        <v>2500</v>
      </c>
      <c r="AK216">
        <v>1055.2</v>
      </c>
      <c r="AL216">
        <v>4.0999999999999996</v>
      </c>
      <c r="AM216">
        <v>0</v>
      </c>
      <c r="AN216" s="3">
        <v>2500</v>
      </c>
      <c r="AO216">
        <v>1091.5999999999999</v>
      </c>
      <c r="AP216">
        <v>7.7</v>
      </c>
      <c r="AQ216">
        <v>0.3</v>
      </c>
      <c r="AR216" s="3">
        <v>2500</v>
      </c>
      <c r="AS216">
        <v>514.20000000000005</v>
      </c>
      <c r="AT216">
        <v>8.6</v>
      </c>
      <c r="AU216">
        <v>0.4</v>
      </c>
      <c r="AV216" s="3">
        <v>2500</v>
      </c>
      <c r="AW216">
        <v>3536.3</v>
      </c>
      <c r="AX216">
        <v>2.6</v>
      </c>
      <c r="AY216">
        <v>0</v>
      </c>
    </row>
    <row r="217" spans="1:51" x14ac:dyDescent="0.35">
      <c r="A217" t="s">
        <v>387</v>
      </c>
      <c r="B217">
        <v>1</v>
      </c>
      <c r="C217">
        <v>10000</v>
      </c>
      <c r="D217" s="3">
        <v>10000</v>
      </c>
      <c r="E217">
        <v>2205.5</v>
      </c>
      <c r="F217">
        <v>0.3</v>
      </c>
      <c r="G217">
        <v>0</v>
      </c>
      <c r="H217" s="3">
        <v>10000</v>
      </c>
      <c r="I217">
        <v>2776</v>
      </c>
      <c r="J217">
        <v>51.2</v>
      </c>
      <c r="K217">
        <v>0</v>
      </c>
      <c r="L217" s="3">
        <v>10000</v>
      </c>
      <c r="M217">
        <v>353.1</v>
      </c>
      <c r="N217">
        <v>0.1</v>
      </c>
      <c r="O217">
        <v>0</v>
      </c>
      <c r="P217" s="3">
        <v>10000</v>
      </c>
      <c r="Q217">
        <v>85920</v>
      </c>
      <c r="R217">
        <v>1.6</v>
      </c>
      <c r="S217">
        <v>0</v>
      </c>
      <c r="T217" s="3">
        <v>10000</v>
      </c>
      <c r="U217">
        <v>9.1</v>
      </c>
      <c r="V217">
        <v>11.9</v>
      </c>
      <c r="W217">
        <v>0.4</v>
      </c>
      <c r="X217" s="3">
        <v>10000</v>
      </c>
      <c r="Y217">
        <v>353.1</v>
      </c>
      <c r="Z217">
        <v>0.1</v>
      </c>
      <c r="AA217">
        <v>0</v>
      </c>
      <c r="AB217" s="3">
        <v>10000</v>
      </c>
      <c r="AC217">
        <v>12.7</v>
      </c>
      <c r="AD217">
        <v>42.2</v>
      </c>
      <c r="AE217">
        <v>1.5</v>
      </c>
      <c r="AF217" s="3">
        <v>10000</v>
      </c>
      <c r="AG217">
        <v>353.1</v>
      </c>
      <c r="AH217">
        <v>0.1</v>
      </c>
      <c r="AI217">
        <v>0</v>
      </c>
      <c r="AJ217" s="3">
        <v>10000</v>
      </c>
      <c r="AK217">
        <v>240.8</v>
      </c>
      <c r="AL217">
        <v>1.4</v>
      </c>
      <c r="AM217">
        <v>0</v>
      </c>
      <c r="AN217" s="3">
        <v>10000</v>
      </c>
      <c r="AO217">
        <v>154082.9</v>
      </c>
      <c r="AP217">
        <v>0.2</v>
      </c>
      <c r="AQ217">
        <v>0</v>
      </c>
      <c r="AR217" s="3">
        <v>10000</v>
      </c>
      <c r="AS217">
        <v>66953.399999999994</v>
      </c>
      <c r="AT217">
        <v>0.6</v>
      </c>
      <c r="AU217">
        <v>0</v>
      </c>
      <c r="AV217" s="3">
        <v>10000</v>
      </c>
      <c r="AW217">
        <v>265065.09999999998</v>
      </c>
      <c r="AX217">
        <v>0.3</v>
      </c>
      <c r="AY217">
        <v>0</v>
      </c>
    </row>
    <row r="218" spans="1:51" x14ac:dyDescent="0.35">
      <c r="A218" t="s">
        <v>389</v>
      </c>
      <c r="B218">
        <v>0.1</v>
      </c>
      <c r="C218">
        <v>1000</v>
      </c>
      <c r="D218" s="3">
        <v>207.3</v>
      </c>
      <c r="E218">
        <v>45</v>
      </c>
      <c r="F218">
        <v>26.4</v>
      </c>
      <c r="G218">
        <v>2.8</v>
      </c>
      <c r="H218" s="3">
        <v>1000</v>
      </c>
      <c r="I218">
        <v>106764.1</v>
      </c>
      <c r="J218">
        <v>2.6</v>
      </c>
      <c r="K218">
        <v>0</v>
      </c>
      <c r="L218" s="3">
        <v>233.1</v>
      </c>
      <c r="M218">
        <v>78.8</v>
      </c>
      <c r="N218">
        <v>20.100000000000001</v>
      </c>
      <c r="O218">
        <v>1.9</v>
      </c>
      <c r="P218" s="3">
        <v>1000</v>
      </c>
      <c r="Q218">
        <v>150464.1</v>
      </c>
      <c r="R218">
        <v>1.2</v>
      </c>
      <c r="S218">
        <v>0</v>
      </c>
      <c r="T218" s="3">
        <v>1000</v>
      </c>
      <c r="U218">
        <v>45.8</v>
      </c>
      <c r="V218">
        <v>1.5</v>
      </c>
      <c r="W218">
        <v>0</v>
      </c>
      <c r="X218" s="3">
        <v>30</v>
      </c>
      <c r="Y218">
        <v>1.2</v>
      </c>
      <c r="Z218">
        <v>67.599999999999994</v>
      </c>
      <c r="AA218">
        <v>6.6</v>
      </c>
      <c r="AB218" s="3">
        <v>1000</v>
      </c>
      <c r="AC218">
        <v>0.7</v>
      </c>
      <c r="AD218">
        <v>25.7</v>
      </c>
      <c r="AE218">
        <v>2.4</v>
      </c>
      <c r="AF218" s="3">
        <v>24.1</v>
      </c>
      <c r="AG218">
        <v>1.9</v>
      </c>
      <c r="AH218">
        <v>83.1</v>
      </c>
      <c r="AI218">
        <v>10.199999999999999</v>
      </c>
      <c r="AJ218" s="3">
        <v>1000</v>
      </c>
      <c r="AK218">
        <v>1</v>
      </c>
      <c r="AL218">
        <v>28.8</v>
      </c>
      <c r="AM218">
        <v>2.8</v>
      </c>
      <c r="AN218" s="3">
        <v>1000</v>
      </c>
      <c r="AO218">
        <v>0.3</v>
      </c>
      <c r="AP218">
        <v>24.5</v>
      </c>
      <c r="AQ218">
        <v>2.2000000000000002</v>
      </c>
      <c r="AR218" s="3">
        <v>70.400000000000006</v>
      </c>
      <c r="AS218">
        <v>2.2000000000000002</v>
      </c>
      <c r="AT218">
        <v>32.200000000000003</v>
      </c>
      <c r="AU218">
        <v>1.9</v>
      </c>
      <c r="AV218" s="3">
        <v>1000</v>
      </c>
      <c r="AW218">
        <v>3.1</v>
      </c>
      <c r="AX218">
        <v>13.5</v>
      </c>
      <c r="AY218">
        <v>0</v>
      </c>
    </row>
    <row r="219" spans="1:51" x14ac:dyDescent="0.35">
      <c r="A219" t="s">
        <v>391</v>
      </c>
      <c r="B219">
        <v>0.1</v>
      </c>
      <c r="C219">
        <v>1000</v>
      </c>
      <c r="D219" s="3">
        <v>1000</v>
      </c>
      <c r="E219">
        <v>12709.1</v>
      </c>
      <c r="F219">
        <v>1.8</v>
      </c>
      <c r="G219">
        <v>0</v>
      </c>
      <c r="H219" s="3">
        <v>443.8</v>
      </c>
      <c r="I219">
        <v>2080.4</v>
      </c>
      <c r="J219">
        <v>15.2</v>
      </c>
      <c r="K219">
        <v>1.3</v>
      </c>
      <c r="L219" s="3">
        <v>1000</v>
      </c>
      <c r="M219">
        <v>979.4</v>
      </c>
      <c r="N219">
        <v>13.3</v>
      </c>
      <c r="O219">
        <v>0</v>
      </c>
      <c r="P219" s="3">
        <v>1000</v>
      </c>
      <c r="Q219">
        <v>4.7</v>
      </c>
      <c r="R219">
        <v>18.7</v>
      </c>
      <c r="S219">
        <v>0.8</v>
      </c>
      <c r="T219" s="3">
        <v>1000</v>
      </c>
      <c r="U219">
        <v>101.8</v>
      </c>
      <c r="V219">
        <v>1.5</v>
      </c>
      <c r="W219">
        <v>0</v>
      </c>
      <c r="X219" s="3">
        <v>1000</v>
      </c>
      <c r="Y219">
        <v>52851.5</v>
      </c>
      <c r="Z219">
        <v>1.8</v>
      </c>
      <c r="AA219">
        <v>0</v>
      </c>
      <c r="AB219" s="3">
        <v>1000</v>
      </c>
      <c r="AC219">
        <v>100747</v>
      </c>
      <c r="AD219">
        <v>1.4</v>
      </c>
      <c r="AE219">
        <v>0</v>
      </c>
      <c r="AF219" s="3">
        <v>1000</v>
      </c>
      <c r="AG219">
        <v>1565149.9</v>
      </c>
      <c r="AH219">
        <v>0.3</v>
      </c>
      <c r="AI219">
        <v>0</v>
      </c>
      <c r="AJ219" s="3">
        <v>1000</v>
      </c>
      <c r="AK219">
        <v>58.8</v>
      </c>
      <c r="AL219">
        <v>9.6999999999999993</v>
      </c>
      <c r="AM219">
        <v>0.4</v>
      </c>
      <c r="AN219" s="3">
        <v>210.2</v>
      </c>
      <c r="AO219">
        <v>70.099999999999994</v>
      </c>
      <c r="AP219">
        <v>22.9</v>
      </c>
      <c r="AQ219">
        <v>2.2999999999999998</v>
      </c>
      <c r="AR219" s="3">
        <v>182.7</v>
      </c>
      <c r="AS219">
        <v>19.8</v>
      </c>
      <c r="AT219">
        <v>19.3</v>
      </c>
      <c r="AU219">
        <v>1.7</v>
      </c>
      <c r="AV219" s="3">
        <v>192.7</v>
      </c>
      <c r="AW219">
        <v>14.8</v>
      </c>
      <c r="AX219">
        <v>21.2</v>
      </c>
      <c r="AY219">
        <v>2</v>
      </c>
    </row>
    <row r="220" spans="1:51" x14ac:dyDescent="0.35">
      <c r="A220" t="s">
        <v>393</v>
      </c>
      <c r="B220">
        <v>1</v>
      </c>
      <c r="C220">
        <v>10000</v>
      </c>
      <c r="D220" s="3">
        <v>370.5</v>
      </c>
      <c r="E220">
        <v>2.1</v>
      </c>
      <c r="F220">
        <v>41.8</v>
      </c>
      <c r="G220">
        <v>2.9</v>
      </c>
      <c r="H220" s="3">
        <v>120.2</v>
      </c>
      <c r="I220">
        <v>2.5</v>
      </c>
      <c r="J220">
        <v>130.1</v>
      </c>
      <c r="K220">
        <v>13.9</v>
      </c>
      <c r="L220" s="3">
        <v>10000</v>
      </c>
      <c r="M220">
        <v>0.8</v>
      </c>
      <c r="N220">
        <v>26.6</v>
      </c>
      <c r="O220">
        <v>2.6</v>
      </c>
      <c r="P220" s="3">
        <v>461.9</v>
      </c>
      <c r="Q220">
        <v>3.8</v>
      </c>
      <c r="R220">
        <v>42</v>
      </c>
      <c r="S220">
        <v>4.7</v>
      </c>
      <c r="T220" s="3">
        <v>10000</v>
      </c>
      <c r="U220">
        <v>2.5</v>
      </c>
      <c r="V220">
        <v>22.8</v>
      </c>
      <c r="W220">
        <v>1.6</v>
      </c>
      <c r="X220" s="3">
        <v>10000</v>
      </c>
      <c r="Y220">
        <v>185.9</v>
      </c>
      <c r="Z220">
        <v>5</v>
      </c>
      <c r="AA220">
        <v>0</v>
      </c>
      <c r="AB220" s="3">
        <v>481</v>
      </c>
      <c r="AC220">
        <v>1.6</v>
      </c>
      <c r="AD220">
        <v>33.200000000000003</v>
      </c>
      <c r="AE220">
        <v>3.4</v>
      </c>
      <c r="AF220" s="3">
        <v>10000</v>
      </c>
      <c r="AG220">
        <v>189705.9</v>
      </c>
      <c r="AH220">
        <v>2</v>
      </c>
      <c r="AI220">
        <v>0</v>
      </c>
      <c r="AJ220" s="3">
        <v>10000</v>
      </c>
      <c r="AK220">
        <v>2.6</v>
      </c>
      <c r="AL220">
        <v>16.8</v>
      </c>
      <c r="AM220">
        <v>0.5</v>
      </c>
      <c r="AN220" s="3">
        <v>10000</v>
      </c>
      <c r="AO220">
        <v>2.2000000000000002</v>
      </c>
      <c r="AP220">
        <v>27.4</v>
      </c>
      <c r="AQ220">
        <v>2.6</v>
      </c>
      <c r="AR220" s="3">
        <v>38.200000000000003</v>
      </c>
      <c r="AS220">
        <v>5</v>
      </c>
      <c r="AT220">
        <v>73.3</v>
      </c>
      <c r="AU220">
        <v>6.3</v>
      </c>
      <c r="AV220" s="3">
        <v>1394.5</v>
      </c>
      <c r="AW220">
        <v>1.3</v>
      </c>
      <c r="AX220">
        <v>23.3</v>
      </c>
      <c r="AY220">
        <v>2.2000000000000002</v>
      </c>
    </row>
    <row r="221" spans="1:51" x14ac:dyDescent="0.35">
      <c r="A221" t="s">
        <v>395</v>
      </c>
      <c r="B221">
        <v>1</v>
      </c>
      <c r="C221">
        <v>10000</v>
      </c>
      <c r="D221" s="3">
        <v>10000</v>
      </c>
      <c r="E221">
        <v>230</v>
      </c>
      <c r="F221">
        <v>2.2000000000000002</v>
      </c>
      <c r="G221">
        <v>0</v>
      </c>
      <c r="H221" s="3">
        <v>359</v>
      </c>
      <c r="I221">
        <v>2.2999999999999998</v>
      </c>
      <c r="J221">
        <v>54.7</v>
      </c>
      <c r="K221">
        <v>6.4</v>
      </c>
      <c r="L221" s="3">
        <v>10000</v>
      </c>
      <c r="M221">
        <v>353.1</v>
      </c>
      <c r="N221">
        <v>0.1</v>
      </c>
      <c r="O221">
        <v>0</v>
      </c>
      <c r="P221" s="3">
        <v>10000</v>
      </c>
      <c r="Q221">
        <v>74.099999999999994</v>
      </c>
      <c r="R221">
        <v>15</v>
      </c>
      <c r="S221">
        <v>1.1000000000000001</v>
      </c>
      <c r="T221" s="3">
        <v>10000</v>
      </c>
      <c r="U221">
        <v>1.7</v>
      </c>
      <c r="V221">
        <v>10.1</v>
      </c>
      <c r="W221">
        <v>0</v>
      </c>
      <c r="X221" s="3">
        <v>10000</v>
      </c>
      <c r="Y221">
        <v>186.4</v>
      </c>
      <c r="Z221">
        <v>8.3000000000000007</v>
      </c>
      <c r="AA221">
        <v>0.1</v>
      </c>
      <c r="AB221" s="3">
        <v>10000</v>
      </c>
      <c r="AC221">
        <v>150.80000000000001</v>
      </c>
      <c r="AD221">
        <v>4.7</v>
      </c>
      <c r="AE221">
        <v>0</v>
      </c>
      <c r="AF221" s="3">
        <v>10000</v>
      </c>
      <c r="AG221">
        <v>155988.1</v>
      </c>
      <c r="AH221">
        <v>0</v>
      </c>
      <c r="AI221">
        <v>0</v>
      </c>
      <c r="AJ221" s="3">
        <v>10000</v>
      </c>
      <c r="AK221">
        <v>3.2</v>
      </c>
      <c r="AL221">
        <v>8.6999999999999993</v>
      </c>
      <c r="AM221">
        <v>0</v>
      </c>
      <c r="AN221" s="3">
        <v>10000</v>
      </c>
      <c r="AO221">
        <v>2.1</v>
      </c>
      <c r="AP221">
        <v>18.3</v>
      </c>
      <c r="AQ221">
        <v>1.1000000000000001</v>
      </c>
      <c r="AR221" s="3">
        <v>10000</v>
      </c>
      <c r="AS221">
        <v>1.2</v>
      </c>
      <c r="AT221">
        <v>8.5</v>
      </c>
      <c r="AU221">
        <v>0</v>
      </c>
      <c r="AV221" s="3">
        <v>10000</v>
      </c>
      <c r="AW221">
        <v>2945.6</v>
      </c>
      <c r="AX221">
        <v>13.5</v>
      </c>
      <c r="AY221">
        <v>0</v>
      </c>
    </row>
    <row r="222" spans="1:51" x14ac:dyDescent="0.35">
      <c r="A222" t="s">
        <v>397</v>
      </c>
      <c r="B222">
        <v>0.2</v>
      </c>
      <c r="C222">
        <v>2500</v>
      </c>
      <c r="D222" s="3">
        <v>2500</v>
      </c>
      <c r="E222">
        <v>12.9</v>
      </c>
      <c r="F222">
        <v>15.4</v>
      </c>
      <c r="G222">
        <v>1.1000000000000001</v>
      </c>
      <c r="H222" s="3">
        <v>2500</v>
      </c>
      <c r="I222">
        <v>64270.9</v>
      </c>
      <c r="J222">
        <v>4.0999999999999996</v>
      </c>
      <c r="K222">
        <v>0.1</v>
      </c>
      <c r="L222" s="3">
        <v>2500</v>
      </c>
      <c r="M222">
        <v>36.1</v>
      </c>
      <c r="N222">
        <v>15.5</v>
      </c>
      <c r="O222">
        <v>0</v>
      </c>
      <c r="P222" s="3">
        <v>2500</v>
      </c>
      <c r="Q222">
        <v>353.1</v>
      </c>
      <c r="R222">
        <v>0.1</v>
      </c>
      <c r="S222">
        <v>0</v>
      </c>
      <c r="T222" s="3">
        <v>2500</v>
      </c>
      <c r="U222">
        <v>7.4</v>
      </c>
      <c r="V222">
        <v>10.4</v>
      </c>
      <c r="W222">
        <v>0.3</v>
      </c>
      <c r="X222" s="3">
        <v>2500</v>
      </c>
      <c r="Y222">
        <v>258119.1</v>
      </c>
      <c r="Z222">
        <v>0.5</v>
      </c>
      <c r="AA222">
        <v>0</v>
      </c>
      <c r="AB222" s="3">
        <v>2500</v>
      </c>
      <c r="AC222">
        <v>13.2</v>
      </c>
      <c r="AD222">
        <v>37.6</v>
      </c>
      <c r="AE222">
        <v>1.4</v>
      </c>
      <c r="AF222" s="3">
        <v>2500</v>
      </c>
      <c r="AG222">
        <v>399452.9</v>
      </c>
      <c r="AH222">
        <v>1.3</v>
      </c>
      <c r="AI222">
        <v>0</v>
      </c>
      <c r="AJ222" s="3">
        <v>2500</v>
      </c>
      <c r="AK222">
        <v>4409.7</v>
      </c>
      <c r="AL222">
        <v>1.6</v>
      </c>
      <c r="AM222">
        <v>0</v>
      </c>
      <c r="AN222" s="3">
        <v>2500</v>
      </c>
      <c r="AO222">
        <v>8.8000000000000007</v>
      </c>
      <c r="AP222">
        <v>8.1</v>
      </c>
      <c r="AQ222">
        <v>0</v>
      </c>
      <c r="AR222" s="3">
        <v>2500</v>
      </c>
      <c r="AS222">
        <v>0.4</v>
      </c>
      <c r="AT222">
        <v>14.7</v>
      </c>
      <c r="AU222">
        <v>0.1</v>
      </c>
      <c r="AV222" s="3">
        <v>2500</v>
      </c>
      <c r="AW222">
        <v>3.1</v>
      </c>
      <c r="AX222">
        <v>20.6</v>
      </c>
      <c r="AY222">
        <v>1.6</v>
      </c>
    </row>
    <row r="223" spans="1:51" x14ac:dyDescent="0.35">
      <c r="A223" t="s">
        <v>399</v>
      </c>
      <c r="B223">
        <v>1</v>
      </c>
      <c r="C223">
        <v>10000</v>
      </c>
      <c r="D223" s="3">
        <v>3724.7</v>
      </c>
      <c r="E223">
        <v>474.4</v>
      </c>
      <c r="F223">
        <v>15.1</v>
      </c>
      <c r="G223">
        <v>1.3</v>
      </c>
      <c r="H223" s="3">
        <v>10000</v>
      </c>
      <c r="I223">
        <v>72101.5</v>
      </c>
      <c r="J223">
        <v>4.5999999999999996</v>
      </c>
      <c r="K223">
        <v>0</v>
      </c>
      <c r="L223" s="3">
        <v>10000</v>
      </c>
      <c r="M223">
        <v>482.4</v>
      </c>
      <c r="N223">
        <v>9.9</v>
      </c>
      <c r="O223">
        <v>0.6</v>
      </c>
      <c r="P223" s="3">
        <v>10000</v>
      </c>
      <c r="Q223">
        <v>1880173.3</v>
      </c>
      <c r="R223">
        <v>2.2999999999999998</v>
      </c>
      <c r="S223">
        <v>0</v>
      </c>
      <c r="T223" s="3">
        <v>1885.6</v>
      </c>
      <c r="U223">
        <v>11.4</v>
      </c>
      <c r="V223">
        <v>36.700000000000003</v>
      </c>
      <c r="W223">
        <v>4.0999999999999996</v>
      </c>
      <c r="X223" s="3">
        <v>10000</v>
      </c>
      <c r="Y223">
        <v>3369653.1</v>
      </c>
      <c r="Z223">
        <v>0.1</v>
      </c>
      <c r="AA223">
        <v>0</v>
      </c>
      <c r="AB223" s="3">
        <v>1546.6</v>
      </c>
      <c r="AC223">
        <v>2.9</v>
      </c>
      <c r="AD223">
        <v>45.8</v>
      </c>
      <c r="AE223">
        <v>4.9000000000000004</v>
      </c>
      <c r="AF223" s="3">
        <v>10000</v>
      </c>
      <c r="AG223">
        <v>6418110.2999999998</v>
      </c>
      <c r="AH223">
        <v>0.5</v>
      </c>
      <c r="AI223">
        <v>0</v>
      </c>
      <c r="AJ223" s="3">
        <v>2938.7</v>
      </c>
      <c r="AK223">
        <v>198.6</v>
      </c>
      <c r="AL223">
        <v>25.6</v>
      </c>
      <c r="AM223">
        <v>2.7</v>
      </c>
      <c r="AN223" s="3">
        <v>3986.4</v>
      </c>
      <c r="AO223">
        <v>1916.7</v>
      </c>
      <c r="AP223">
        <v>12</v>
      </c>
      <c r="AQ223">
        <v>0.9</v>
      </c>
      <c r="AR223" s="3">
        <v>1611.6</v>
      </c>
      <c r="AS223">
        <v>12.7</v>
      </c>
      <c r="AT223">
        <v>29.3</v>
      </c>
      <c r="AU223">
        <v>3.1</v>
      </c>
      <c r="AV223" s="3">
        <v>10000</v>
      </c>
      <c r="AW223">
        <v>403472.3</v>
      </c>
      <c r="AX223">
        <v>0.2</v>
      </c>
      <c r="AY223">
        <v>0</v>
      </c>
    </row>
    <row r="224" spans="1:51" x14ac:dyDescent="0.35">
      <c r="A224" t="s">
        <v>401</v>
      </c>
      <c r="B224">
        <v>1</v>
      </c>
      <c r="C224">
        <v>10000</v>
      </c>
      <c r="D224" s="3">
        <v>10000</v>
      </c>
      <c r="E224">
        <v>19.7</v>
      </c>
      <c r="F224">
        <v>4.9000000000000004</v>
      </c>
      <c r="G224">
        <v>0</v>
      </c>
      <c r="H224" s="3">
        <v>419.3</v>
      </c>
      <c r="I224">
        <v>2.2000000000000002</v>
      </c>
      <c r="J224">
        <v>56</v>
      </c>
      <c r="K224">
        <v>5.5</v>
      </c>
      <c r="L224" s="3">
        <v>10000</v>
      </c>
      <c r="M224">
        <v>3.3</v>
      </c>
      <c r="N224">
        <v>9.8000000000000007</v>
      </c>
      <c r="O224">
        <v>0</v>
      </c>
      <c r="P224" s="3">
        <v>10000</v>
      </c>
      <c r="Q224">
        <v>30368.3</v>
      </c>
      <c r="R224">
        <v>0.4</v>
      </c>
      <c r="S224">
        <v>0</v>
      </c>
      <c r="T224" s="3">
        <v>10000</v>
      </c>
      <c r="U224">
        <v>241.3</v>
      </c>
      <c r="V224">
        <v>1.7</v>
      </c>
      <c r="W224">
        <v>0</v>
      </c>
      <c r="X224" s="3">
        <v>10000</v>
      </c>
      <c r="Y224">
        <v>2120.4</v>
      </c>
      <c r="Z224">
        <v>4</v>
      </c>
      <c r="AA224">
        <v>0</v>
      </c>
      <c r="AB224" s="3">
        <v>10000</v>
      </c>
      <c r="AC224">
        <v>163.4</v>
      </c>
      <c r="AD224">
        <v>5.6</v>
      </c>
      <c r="AE224">
        <v>0</v>
      </c>
      <c r="AF224" s="3">
        <v>10000</v>
      </c>
      <c r="AG224">
        <v>86165</v>
      </c>
      <c r="AH224">
        <v>2.9</v>
      </c>
      <c r="AI224">
        <v>0</v>
      </c>
      <c r="AJ224" s="3">
        <v>10000</v>
      </c>
      <c r="AK224">
        <v>2695.5</v>
      </c>
      <c r="AL224">
        <v>1.7</v>
      </c>
      <c r="AM224">
        <v>0</v>
      </c>
      <c r="AN224" s="3">
        <v>10000</v>
      </c>
      <c r="AO224">
        <v>1.9</v>
      </c>
      <c r="AP224">
        <v>16.100000000000001</v>
      </c>
      <c r="AQ224">
        <v>1</v>
      </c>
      <c r="AR224" s="3">
        <v>10000</v>
      </c>
      <c r="AS224">
        <v>45503.4</v>
      </c>
      <c r="AT224">
        <v>1.1000000000000001</v>
      </c>
      <c r="AU224">
        <v>0</v>
      </c>
      <c r="AV224" s="3">
        <v>10000</v>
      </c>
      <c r="AW224">
        <v>877.7</v>
      </c>
      <c r="AX224">
        <v>5.5</v>
      </c>
      <c r="AY224">
        <v>0</v>
      </c>
    </row>
    <row r="225" spans="1:51" x14ac:dyDescent="0.35">
      <c r="A225" t="s">
        <v>403</v>
      </c>
      <c r="B225">
        <v>0.5</v>
      </c>
      <c r="C225">
        <v>5000</v>
      </c>
      <c r="D225" s="3">
        <v>5000</v>
      </c>
      <c r="E225">
        <v>1172.9000000000001</v>
      </c>
      <c r="F225">
        <v>6.6</v>
      </c>
      <c r="G225">
        <v>0.2</v>
      </c>
      <c r="H225" s="3">
        <v>5000</v>
      </c>
      <c r="I225">
        <v>192</v>
      </c>
      <c r="J225">
        <v>10</v>
      </c>
      <c r="K225">
        <v>0.1</v>
      </c>
      <c r="L225" s="3">
        <v>5000</v>
      </c>
      <c r="M225">
        <v>1.1000000000000001</v>
      </c>
      <c r="N225">
        <v>17.8</v>
      </c>
      <c r="O225">
        <v>0.8</v>
      </c>
      <c r="P225" s="3">
        <v>5000</v>
      </c>
      <c r="Q225">
        <v>27613.7</v>
      </c>
      <c r="R225">
        <v>2.5</v>
      </c>
      <c r="S225">
        <v>0</v>
      </c>
      <c r="T225" s="3">
        <v>5000</v>
      </c>
      <c r="U225">
        <v>401.5</v>
      </c>
      <c r="V225">
        <v>5.8</v>
      </c>
      <c r="W225">
        <v>0</v>
      </c>
      <c r="X225" s="3">
        <v>5000</v>
      </c>
      <c r="Y225">
        <v>2943.3</v>
      </c>
      <c r="Z225">
        <v>15.5</v>
      </c>
      <c r="AA225">
        <v>0</v>
      </c>
      <c r="AB225" s="3">
        <v>5000</v>
      </c>
      <c r="AC225">
        <v>58310.2</v>
      </c>
      <c r="AD225">
        <v>2.6</v>
      </c>
      <c r="AE225">
        <v>0</v>
      </c>
      <c r="AF225" s="3">
        <v>5000</v>
      </c>
      <c r="AG225">
        <v>3488</v>
      </c>
      <c r="AH225">
        <v>25</v>
      </c>
      <c r="AI225">
        <v>0</v>
      </c>
      <c r="AJ225" s="3">
        <v>5000</v>
      </c>
      <c r="AK225">
        <v>137.69999999999999</v>
      </c>
      <c r="AL225">
        <v>7.1</v>
      </c>
      <c r="AM225">
        <v>0.1</v>
      </c>
      <c r="AN225" s="3">
        <v>5000</v>
      </c>
      <c r="AO225">
        <v>1541.8</v>
      </c>
      <c r="AP225">
        <v>5.0999999999999996</v>
      </c>
      <c r="AQ225">
        <v>0</v>
      </c>
      <c r="AR225" s="3">
        <v>5000</v>
      </c>
      <c r="AS225">
        <v>164.9</v>
      </c>
      <c r="AT225">
        <v>4.4000000000000004</v>
      </c>
      <c r="AU225">
        <v>0</v>
      </c>
      <c r="AV225" s="3">
        <v>5000</v>
      </c>
      <c r="AW225">
        <v>1385.1</v>
      </c>
      <c r="AX225">
        <v>22.4</v>
      </c>
      <c r="AY225">
        <v>0</v>
      </c>
    </row>
    <row r="226" spans="1:51" x14ac:dyDescent="0.35">
      <c r="A226" t="s">
        <v>405</v>
      </c>
      <c r="B226">
        <v>10</v>
      </c>
      <c r="C226">
        <v>100000</v>
      </c>
      <c r="D226" s="3">
        <v>100000</v>
      </c>
      <c r="E226">
        <v>266136.3</v>
      </c>
      <c r="F226">
        <v>0.2</v>
      </c>
      <c r="G226">
        <v>0</v>
      </c>
      <c r="H226" s="3">
        <v>100000</v>
      </c>
      <c r="I226">
        <v>106694.6</v>
      </c>
      <c r="J226">
        <v>5</v>
      </c>
      <c r="K226">
        <v>0</v>
      </c>
      <c r="L226" s="3">
        <v>100000</v>
      </c>
      <c r="M226">
        <v>59199.4</v>
      </c>
      <c r="N226">
        <v>0.6</v>
      </c>
      <c r="O226">
        <v>0</v>
      </c>
      <c r="P226" s="3">
        <v>100000</v>
      </c>
      <c r="Q226">
        <v>414.2</v>
      </c>
      <c r="R226">
        <v>11.6</v>
      </c>
      <c r="S226">
        <v>0</v>
      </c>
      <c r="T226" s="3">
        <v>100000</v>
      </c>
      <c r="U226">
        <v>5370.2</v>
      </c>
      <c r="V226">
        <v>2.1</v>
      </c>
      <c r="W226">
        <v>0</v>
      </c>
      <c r="X226" s="3">
        <v>100000</v>
      </c>
      <c r="Y226">
        <v>242414.7</v>
      </c>
      <c r="Z226">
        <v>0.9</v>
      </c>
      <c r="AA226">
        <v>0</v>
      </c>
      <c r="AB226" s="3">
        <v>100000</v>
      </c>
      <c r="AC226">
        <v>52169.7</v>
      </c>
      <c r="AD226">
        <v>0.8</v>
      </c>
      <c r="AE226">
        <v>0</v>
      </c>
      <c r="AF226" s="3">
        <v>100000</v>
      </c>
      <c r="AG226">
        <v>58804.800000000003</v>
      </c>
      <c r="AH226">
        <v>2</v>
      </c>
      <c r="AI226">
        <v>0</v>
      </c>
      <c r="AJ226" s="3">
        <v>100000</v>
      </c>
      <c r="AK226">
        <v>353.1</v>
      </c>
      <c r="AL226">
        <v>0.1</v>
      </c>
      <c r="AM226">
        <v>0</v>
      </c>
      <c r="AN226" s="3">
        <v>100000</v>
      </c>
      <c r="AO226">
        <v>125874.5</v>
      </c>
      <c r="AP226">
        <v>0.4</v>
      </c>
      <c r="AQ226">
        <v>0</v>
      </c>
      <c r="AR226" s="3">
        <v>100000</v>
      </c>
      <c r="AS226">
        <v>666.8</v>
      </c>
      <c r="AT226">
        <v>2.7</v>
      </c>
      <c r="AU226">
        <v>0</v>
      </c>
      <c r="AV226" s="3">
        <v>100000</v>
      </c>
      <c r="AW226">
        <v>146.69999999999999</v>
      </c>
      <c r="AX226">
        <v>3.7</v>
      </c>
      <c r="AY226">
        <v>0</v>
      </c>
    </row>
    <row r="227" spans="1:51" x14ac:dyDescent="0.35">
      <c r="A227" t="s">
        <v>407</v>
      </c>
      <c r="B227">
        <v>0.1</v>
      </c>
      <c r="C227">
        <v>1000</v>
      </c>
      <c r="D227" s="3">
        <v>1000</v>
      </c>
      <c r="E227">
        <v>282.2</v>
      </c>
      <c r="F227">
        <v>9.9</v>
      </c>
      <c r="G227">
        <v>0</v>
      </c>
      <c r="H227" s="3">
        <v>1000</v>
      </c>
      <c r="I227">
        <v>0.5</v>
      </c>
      <c r="J227">
        <v>0.1</v>
      </c>
      <c r="K227">
        <v>0</v>
      </c>
      <c r="L227" s="3">
        <v>1000</v>
      </c>
      <c r="M227">
        <v>216.7</v>
      </c>
      <c r="N227">
        <v>1.9</v>
      </c>
      <c r="O227">
        <v>0</v>
      </c>
      <c r="P227" s="3">
        <v>1000</v>
      </c>
      <c r="Q227">
        <v>353.1</v>
      </c>
      <c r="R227">
        <v>0.1</v>
      </c>
      <c r="S227">
        <v>0</v>
      </c>
      <c r="T227" s="3">
        <v>1000</v>
      </c>
      <c r="U227">
        <v>4.9000000000000004</v>
      </c>
      <c r="V227">
        <v>21.2</v>
      </c>
      <c r="W227">
        <v>0.1</v>
      </c>
      <c r="X227" s="3">
        <v>1000</v>
      </c>
      <c r="Y227">
        <v>69980.399999999994</v>
      </c>
      <c r="Z227">
        <v>1.5</v>
      </c>
      <c r="AA227">
        <v>0</v>
      </c>
      <c r="AB227" s="3">
        <v>1000</v>
      </c>
      <c r="AC227">
        <v>353.1</v>
      </c>
      <c r="AD227">
        <v>0.1</v>
      </c>
      <c r="AE227">
        <v>0</v>
      </c>
      <c r="AF227" s="3">
        <v>1000</v>
      </c>
      <c r="AG227">
        <v>320242.7</v>
      </c>
      <c r="AH227">
        <v>1.2</v>
      </c>
      <c r="AI227">
        <v>0</v>
      </c>
      <c r="AJ227" s="3">
        <v>1000</v>
      </c>
      <c r="AK227">
        <v>353.1</v>
      </c>
      <c r="AL227">
        <v>0.1</v>
      </c>
      <c r="AM227">
        <v>0</v>
      </c>
      <c r="AN227" s="3">
        <v>1000</v>
      </c>
      <c r="AO227">
        <v>52182.2</v>
      </c>
      <c r="AP227">
        <v>0.7</v>
      </c>
      <c r="AQ227">
        <v>0</v>
      </c>
      <c r="AR227" s="3">
        <v>1000</v>
      </c>
      <c r="AS227">
        <v>148712.4</v>
      </c>
      <c r="AT227">
        <v>0.3</v>
      </c>
      <c r="AU227">
        <v>0</v>
      </c>
      <c r="AV227" s="3">
        <v>1000</v>
      </c>
      <c r="AW227">
        <v>77718.100000000006</v>
      </c>
      <c r="AX227">
        <v>1.6</v>
      </c>
      <c r="AY227">
        <v>0</v>
      </c>
    </row>
    <row r="228" spans="1:51" x14ac:dyDescent="0.35">
      <c r="A228" t="s">
        <v>408</v>
      </c>
      <c r="B228">
        <v>1</v>
      </c>
      <c r="C228">
        <v>10000</v>
      </c>
      <c r="D228" s="3">
        <v>496.1</v>
      </c>
      <c r="E228">
        <v>1.5</v>
      </c>
      <c r="F228">
        <v>98</v>
      </c>
      <c r="G228">
        <v>9.8000000000000007</v>
      </c>
      <c r="H228" s="3">
        <v>4395.5</v>
      </c>
      <c r="I228">
        <v>1849.7</v>
      </c>
      <c r="J228">
        <v>15.3</v>
      </c>
      <c r="K228">
        <v>1.4</v>
      </c>
      <c r="L228" s="3">
        <v>595.9</v>
      </c>
      <c r="M228">
        <v>1.4</v>
      </c>
      <c r="N228">
        <v>93.5</v>
      </c>
      <c r="O228">
        <v>9.3000000000000007</v>
      </c>
      <c r="P228" s="3">
        <v>10000</v>
      </c>
      <c r="Q228">
        <v>106545.60000000001</v>
      </c>
      <c r="R228">
        <v>1</v>
      </c>
      <c r="S228">
        <v>0</v>
      </c>
      <c r="T228" s="3">
        <v>162.30000000000001</v>
      </c>
      <c r="U228">
        <v>0.8</v>
      </c>
      <c r="V228">
        <v>180.7</v>
      </c>
      <c r="W228">
        <v>20</v>
      </c>
      <c r="X228" s="3">
        <v>655.8</v>
      </c>
      <c r="Y228">
        <v>8.5</v>
      </c>
      <c r="Z228">
        <v>139.19999999999999</v>
      </c>
      <c r="AA228">
        <v>14</v>
      </c>
      <c r="AB228" s="3">
        <v>50</v>
      </c>
      <c r="AC228">
        <v>1.4</v>
      </c>
      <c r="AD228">
        <v>230.1</v>
      </c>
      <c r="AE228">
        <v>28</v>
      </c>
      <c r="AF228" s="3">
        <v>3748.3</v>
      </c>
      <c r="AG228">
        <v>788.8</v>
      </c>
      <c r="AH228">
        <v>44.1</v>
      </c>
      <c r="AI228">
        <v>4.7</v>
      </c>
      <c r="AJ228" s="3">
        <v>111.6</v>
      </c>
      <c r="AK228">
        <v>1.3</v>
      </c>
      <c r="AL228">
        <v>157</v>
      </c>
      <c r="AM228">
        <v>17.5</v>
      </c>
      <c r="AN228" s="3">
        <v>190.3</v>
      </c>
      <c r="AO228">
        <v>1.8</v>
      </c>
      <c r="AP228">
        <v>141</v>
      </c>
      <c r="AQ228">
        <v>15</v>
      </c>
      <c r="AR228" s="3">
        <v>808.8</v>
      </c>
      <c r="AS228">
        <v>0.5</v>
      </c>
      <c r="AT228">
        <v>86.4</v>
      </c>
      <c r="AU228">
        <v>10.3</v>
      </c>
      <c r="AV228" s="3">
        <v>1178.0999999999999</v>
      </c>
      <c r="AW228">
        <v>0.8</v>
      </c>
      <c r="AX228">
        <v>76.900000000000006</v>
      </c>
      <c r="AY228">
        <v>9</v>
      </c>
    </row>
    <row r="229" spans="1:51" x14ac:dyDescent="0.35">
      <c r="A229" t="s">
        <v>409</v>
      </c>
      <c r="B229">
        <v>1</v>
      </c>
      <c r="C229">
        <v>10000</v>
      </c>
      <c r="D229" s="3">
        <v>10000</v>
      </c>
      <c r="E229">
        <v>0.4</v>
      </c>
      <c r="F229">
        <v>19.2</v>
      </c>
      <c r="G229">
        <v>1.4</v>
      </c>
      <c r="H229" s="3">
        <v>379.3</v>
      </c>
      <c r="I229">
        <v>103.3</v>
      </c>
      <c r="J229">
        <v>83.2</v>
      </c>
      <c r="K229">
        <v>7.2</v>
      </c>
      <c r="L229" s="3">
        <v>10000</v>
      </c>
      <c r="M229">
        <v>6.7</v>
      </c>
      <c r="N229">
        <v>19.5</v>
      </c>
      <c r="O229">
        <v>1.6</v>
      </c>
      <c r="P229" s="3">
        <v>709.8</v>
      </c>
      <c r="Q229">
        <v>0.4</v>
      </c>
      <c r="R229">
        <v>45.8</v>
      </c>
      <c r="S229">
        <v>5</v>
      </c>
      <c r="T229" s="3">
        <v>10000</v>
      </c>
      <c r="U229">
        <v>4.2</v>
      </c>
      <c r="V229">
        <v>21.8</v>
      </c>
      <c r="W229">
        <v>0.5</v>
      </c>
      <c r="X229" s="3">
        <v>10000</v>
      </c>
      <c r="Y229">
        <v>10.4</v>
      </c>
      <c r="Z229">
        <v>30.1</v>
      </c>
      <c r="AA229">
        <v>0.2</v>
      </c>
      <c r="AB229" s="3">
        <v>653.5</v>
      </c>
      <c r="AC229">
        <v>38.9</v>
      </c>
      <c r="AD229">
        <v>44.3</v>
      </c>
      <c r="AE229">
        <v>1.8</v>
      </c>
      <c r="AF229" s="3">
        <v>10000</v>
      </c>
      <c r="AG229">
        <v>17793.400000000001</v>
      </c>
      <c r="AH229">
        <v>50.6</v>
      </c>
      <c r="AI229">
        <v>0</v>
      </c>
      <c r="AJ229" s="3">
        <v>10000</v>
      </c>
      <c r="AK229">
        <v>334.7</v>
      </c>
      <c r="AL229">
        <v>6.5</v>
      </c>
      <c r="AM229">
        <v>0.1</v>
      </c>
      <c r="AN229" s="3">
        <v>10000</v>
      </c>
      <c r="AO229">
        <v>5.6</v>
      </c>
      <c r="AP229">
        <v>11.9</v>
      </c>
      <c r="AQ229">
        <v>0.4</v>
      </c>
      <c r="AR229" s="3">
        <v>10000</v>
      </c>
      <c r="AS229">
        <v>2.8</v>
      </c>
      <c r="AT229">
        <v>20.100000000000001</v>
      </c>
      <c r="AU229">
        <v>0.3</v>
      </c>
      <c r="AV229" s="3">
        <v>10000</v>
      </c>
      <c r="AW229">
        <v>4.0999999999999996</v>
      </c>
      <c r="AX229">
        <v>13.9</v>
      </c>
      <c r="AY229">
        <v>0</v>
      </c>
    </row>
    <row r="230" spans="1:51" x14ac:dyDescent="0.35">
      <c r="A230" t="s">
        <v>411</v>
      </c>
      <c r="B230">
        <v>1</v>
      </c>
      <c r="C230">
        <v>10000</v>
      </c>
      <c r="D230" s="3">
        <v>10000</v>
      </c>
      <c r="E230">
        <v>353.1</v>
      </c>
      <c r="F230">
        <v>0.1</v>
      </c>
      <c r="G230">
        <v>0</v>
      </c>
      <c r="H230" s="3">
        <v>4355.8999999999996</v>
      </c>
      <c r="I230">
        <v>2374.4</v>
      </c>
      <c r="J230">
        <v>13.3</v>
      </c>
      <c r="K230">
        <v>1.1000000000000001</v>
      </c>
      <c r="L230" s="3">
        <v>10000</v>
      </c>
      <c r="M230">
        <v>196109.1</v>
      </c>
      <c r="N230">
        <v>0.6</v>
      </c>
      <c r="O230">
        <v>0</v>
      </c>
      <c r="P230" s="3">
        <v>10000</v>
      </c>
      <c r="Q230">
        <v>15507.8</v>
      </c>
      <c r="R230">
        <v>5.6</v>
      </c>
      <c r="S230">
        <v>0.2</v>
      </c>
      <c r="T230" s="3">
        <v>972</v>
      </c>
      <c r="U230">
        <v>0.3</v>
      </c>
      <c r="V230">
        <v>38</v>
      </c>
      <c r="W230">
        <v>4.3</v>
      </c>
      <c r="X230" s="3">
        <v>118.2</v>
      </c>
      <c r="Y230">
        <v>0.7</v>
      </c>
      <c r="Z230">
        <v>62.9</v>
      </c>
      <c r="AA230">
        <v>6.7</v>
      </c>
      <c r="AB230" s="3">
        <v>380.3</v>
      </c>
      <c r="AC230">
        <v>0.6</v>
      </c>
      <c r="AD230">
        <v>64.099999999999994</v>
      </c>
      <c r="AE230">
        <v>6.6</v>
      </c>
      <c r="AF230" s="3">
        <v>10000</v>
      </c>
      <c r="AG230">
        <v>474.3</v>
      </c>
      <c r="AH230">
        <v>4.9000000000000004</v>
      </c>
      <c r="AI230">
        <v>0</v>
      </c>
      <c r="AJ230" s="3">
        <v>10000</v>
      </c>
      <c r="AK230">
        <v>2.5</v>
      </c>
      <c r="AL230">
        <v>20.3</v>
      </c>
      <c r="AM230">
        <v>1.8</v>
      </c>
      <c r="AN230" s="3">
        <v>10000</v>
      </c>
      <c r="AO230">
        <v>1.2</v>
      </c>
      <c r="AP230">
        <v>31.2</v>
      </c>
      <c r="AQ230">
        <v>2.9</v>
      </c>
      <c r="AR230" s="3">
        <v>10000</v>
      </c>
      <c r="AS230">
        <v>0.7</v>
      </c>
      <c r="AT230">
        <v>48.3</v>
      </c>
      <c r="AU230">
        <v>5.0999999999999996</v>
      </c>
      <c r="AV230" s="3">
        <v>10000</v>
      </c>
      <c r="AW230">
        <v>0.6</v>
      </c>
      <c r="AX230">
        <v>25.6</v>
      </c>
      <c r="AY230">
        <v>1.8</v>
      </c>
    </row>
    <row r="231" spans="1:51" x14ac:dyDescent="0.35">
      <c r="A231" t="s">
        <v>413</v>
      </c>
      <c r="B231">
        <v>1</v>
      </c>
      <c r="C231">
        <v>10000</v>
      </c>
      <c r="D231" s="3">
        <v>374.8</v>
      </c>
      <c r="E231">
        <v>2.4</v>
      </c>
      <c r="F231">
        <v>40.5</v>
      </c>
      <c r="G231">
        <v>4.4000000000000004</v>
      </c>
      <c r="H231" s="3">
        <v>10000</v>
      </c>
      <c r="I231">
        <v>214.2</v>
      </c>
      <c r="J231">
        <v>10.9</v>
      </c>
      <c r="K231">
        <v>0</v>
      </c>
      <c r="L231" s="3">
        <v>43.9</v>
      </c>
      <c r="M231">
        <v>1.7</v>
      </c>
      <c r="N231">
        <v>65.900000000000006</v>
      </c>
      <c r="O231">
        <v>5.6</v>
      </c>
      <c r="P231" s="3">
        <v>10000</v>
      </c>
      <c r="Q231">
        <v>2518.5</v>
      </c>
      <c r="R231">
        <v>7.7</v>
      </c>
      <c r="S231">
        <v>0</v>
      </c>
      <c r="T231" s="3">
        <v>877</v>
      </c>
      <c r="U231">
        <v>0.6</v>
      </c>
      <c r="V231">
        <v>110.9</v>
      </c>
      <c r="W231">
        <v>11.7</v>
      </c>
      <c r="X231" s="3">
        <v>402.5</v>
      </c>
      <c r="Y231">
        <v>2</v>
      </c>
      <c r="Z231">
        <v>149.9</v>
      </c>
      <c r="AA231">
        <v>15.6</v>
      </c>
      <c r="AB231" s="3">
        <v>145.30000000000001</v>
      </c>
      <c r="AC231">
        <v>1.5</v>
      </c>
      <c r="AD231">
        <v>186.2</v>
      </c>
      <c r="AE231">
        <v>20.399999999999999</v>
      </c>
      <c r="AF231" s="3">
        <v>62.6</v>
      </c>
      <c r="AG231">
        <v>0.9</v>
      </c>
      <c r="AH231">
        <v>217.1</v>
      </c>
      <c r="AI231">
        <v>25</v>
      </c>
      <c r="AJ231" s="3">
        <v>112.5</v>
      </c>
      <c r="AK231">
        <v>0.6</v>
      </c>
      <c r="AL231">
        <v>134</v>
      </c>
      <c r="AM231">
        <v>14.6</v>
      </c>
      <c r="AN231" s="3">
        <v>66.099999999999994</v>
      </c>
      <c r="AO231">
        <v>0.6</v>
      </c>
      <c r="AP231">
        <v>139.69999999999999</v>
      </c>
      <c r="AQ231">
        <v>17.399999999999999</v>
      </c>
      <c r="AR231" s="3">
        <v>72.2</v>
      </c>
      <c r="AS231">
        <v>0.5</v>
      </c>
      <c r="AT231">
        <v>126.7</v>
      </c>
      <c r="AU231">
        <v>15</v>
      </c>
      <c r="AV231" s="3">
        <v>167.6</v>
      </c>
      <c r="AW231">
        <v>1.2</v>
      </c>
      <c r="AX231">
        <v>82.9</v>
      </c>
      <c r="AY231">
        <v>8.3000000000000007</v>
      </c>
    </row>
    <row r="232" spans="1:51" x14ac:dyDescent="0.35">
      <c r="A232" t="s">
        <v>415</v>
      </c>
      <c r="B232">
        <v>10</v>
      </c>
      <c r="C232">
        <v>100000</v>
      </c>
      <c r="D232" s="3">
        <v>100000</v>
      </c>
      <c r="E232">
        <v>6.6</v>
      </c>
      <c r="F232">
        <v>7.7</v>
      </c>
      <c r="G232">
        <v>0</v>
      </c>
      <c r="H232" s="3">
        <v>1000</v>
      </c>
      <c r="I232">
        <v>2.2000000000000002</v>
      </c>
      <c r="J232">
        <v>97.6</v>
      </c>
      <c r="K232">
        <v>11</v>
      </c>
      <c r="L232" s="3">
        <v>100000</v>
      </c>
      <c r="M232">
        <v>49475.3</v>
      </c>
      <c r="N232">
        <v>1.3</v>
      </c>
      <c r="O232">
        <v>0</v>
      </c>
      <c r="P232" s="3">
        <v>100000</v>
      </c>
      <c r="Q232">
        <v>353.1</v>
      </c>
      <c r="R232">
        <v>0.1</v>
      </c>
      <c r="S232">
        <v>0</v>
      </c>
      <c r="T232" s="3">
        <v>100000</v>
      </c>
      <c r="U232">
        <v>7.8</v>
      </c>
      <c r="V232">
        <v>13.5</v>
      </c>
      <c r="W232">
        <v>0.7</v>
      </c>
      <c r="X232" s="3">
        <v>100000</v>
      </c>
      <c r="Y232">
        <v>429.8</v>
      </c>
      <c r="Z232">
        <v>29.9</v>
      </c>
      <c r="AA232">
        <v>0</v>
      </c>
      <c r="AB232" s="3">
        <v>1977.4</v>
      </c>
      <c r="AC232">
        <v>1.6</v>
      </c>
      <c r="AD232">
        <v>112.7</v>
      </c>
      <c r="AE232">
        <v>13.8</v>
      </c>
      <c r="AF232" s="3">
        <v>100000</v>
      </c>
      <c r="AG232">
        <v>227.6</v>
      </c>
      <c r="AH232">
        <v>59</v>
      </c>
      <c r="AI232">
        <v>0</v>
      </c>
      <c r="AJ232" s="3">
        <v>30501.5</v>
      </c>
      <c r="AK232">
        <v>74.8</v>
      </c>
      <c r="AL232">
        <v>34.299999999999997</v>
      </c>
      <c r="AM232">
        <v>3.7</v>
      </c>
      <c r="AN232" s="3">
        <v>18158.5</v>
      </c>
      <c r="AO232">
        <v>11.6</v>
      </c>
      <c r="AP232">
        <v>42.6</v>
      </c>
      <c r="AQ232">
        <v>4.8</v>
      </c>
      <c r="AR232" s="3">
        <v>10370.200000000001</v>
      </c>
      <c r="AS232">
        <v>0.2</v>
      </c>
      <c r="AT232">
        <v>57.6</v>
      </c>
      <c r="AU232">
        <v>6.8</v>
      </c>
      <c r="AV232" s="3">
        <v>7718.8</v>
      </c>
      <c r="AW232">
        <v>1.6</v>
      </c>
      <c r="AX232">
        <v>46.8</v>
      </c>
      <c r="AY232">
        <v>5.4</v>
      </c>
    </row>
    <row r="233" spans="1:51" x14ac:dyDescent="0.35">
      <c r="A233" t="s">
        <v>417</v>
      </c>
      <c r="B233">
        <v>1.9</v>
      </c>
      <c r="C233">
        <v>19000</v>
      </c>
      <c r="D233" s="3">
        <v>19000</v>
      </c>
      <c r="E233">
        <v>56812.800000000003</v>
      </c>
      <c r="F233">
        <v>1</v>
      </c>
      <c r="G233">
        <v>0</v>
      </c>
      <c r="H233" s="3">
        <v>19000</v>
      </c>
      <c r="I233">
        <v>2941.1</v>
      </c>
      <c r="J233">
        <v>51.7</v>
      </c>
      <c r="K233">
        <v>2.2000000000000002</v>
      </c>
      <c r="L233" s="3">
        <v>19000</v>
      </c>
      <c r="M233">
        <v>134.69999999999999</v>
      </c>
      <c r="N233">
        <v>6.9</v>
      </c>
      <c r="O233">
        <v>0</v>
      </c>
      <c r="P233" s="3">
        <v>13570.9</v>
      </c>
      <c r="Q233">
        <v>17379</v>
      </c>
      <c r="R233">
        <v>5.8</v>
      </c>
      <c r="S233">
        <v>0.2</v>
      </c>
      <c r="T233" s="3">
        <v>19000</v>
      </c>
      <c r="U233">
        <v>85</v>
      </c>
      <c r="V233">
        <v>5.3</v>
      </c>
      <c r="W233">
        <v>0</v>
      </c>
      <c r="X233" s="3">
        <v>19000</v>
      </c>
      <c r="Y233">
        <v>2036.2</v>
      </c>
      <c r="Z233">
        <v>26.5</v>
      </c>
      <c r="AA233">
        <v>0</v>
      </c>
      <c r="AB233" s="3">
        <v>19000</v>
      </c>
      <c r="AC233">
        <v>188.9</v>
      </c>
      <c r="AD233">
        <v>1.8</v>
      </c>
      <c r="AE233">
        <v>0</v>
      </c>
      <c r="AF233" s="3">
        <v>19000</v>
      </c>
      <c r="AG233">
        <v>38012.300000000003</v>
      </c>
      <c r="AH233">
        <v>2</v>
      </c>
      <c r="AI233">
        <v>0</v>
      </c>
      <c r="AJ233" s="3">
        <v>19000</v>
      </c>
      <c r="AK233">
        <v>0.5</v>
      </c>
      <c r="AL233">
        <v>0.1</v>
      </c>
      <c r="AM233">
        <v>0</v>
      </c>
      <c r="AN233" s="3">
        <v>19000</v>
      </c>
      <c r="AO233">
        <v>524418.80000000005</v>
      </c>
      <c r="AP233">
        <v>0.2</v>
      </c>
      <c r="AQ233">
        <v>0</v>
      </c>
      <c r="AR233" s="3">
        <v>19000</v>
      </c>
      <c r="AS233">
        <v>150858.5</v>
      </c>
      <c r="AT233">
        <v>0.7</v>
      </c>
      <c r="AU233">
        <v>0</v>
      </c>
      <c r="AV233" s="3">
        <v>19000</v>
      </c>
      <c r="AW233">
        <v>1115511.1000000001</v>
      </c>
      <c r="AX233">
        <v>0.2</v>
      </c>
      <c r="AY233">
        <v>0</v>
      </c>
    </row>
    <row r="234" spans="1:51" x14ac:dyDescent="0.35">
      <c r="A234" t="s">
        <v>419</v>
      </c>
      <c r="B234">
        <v>100</v>
      </c>
      <c r="C234">
        <v>1000000</v>
      </c>
      <c r="D234" s="3">
        <v>246925.7</v>
      </c>
      <c r="E234">
        <v>75.400000000000006</v>
      </c>
      <c r="F234">
        <v>20</v>
      </c>
      <c r="G234">
        <v>1.9</v>
      </c>
      <c r="H234" s="3">
        <v>350965.8</v>
      </c>
      <c r="I234">
        <v>603.1</v>
      </c>
      <c r="J234">
        <v>29.5</v>
      </c>
      <c r="K234">
        <v>3.1</v>
      </c>
      <c r="L234" s="3">
        <v>210863.6</v>
      </c>
      <c r="M234">
        <v>43.8</v>
      </c>
      <c r="N234">
        <v>30.7</v>
      </c>
      <c r="O234">
        <v>3.3</v>
      </c>
      <c r="P234" s="3">
        <v>1000000</v>
      </c>
      <c r="Q234">
        <v>1.5</v>
      </c>
      <c r="R234">
        <v>21.6</v>
      </c>
      <c r="S234">
        <v>1.8</v>
      </c>
      <c r="T234" s="3">
        <v>1000000</v>
      </c>
      <c r="U234">
        <v>24.9</v>
      </c>
      <c r="V234">
        <v>17</v>
      </c>
      <c r="W234">
        <v>1.4</v>
      </c>
      <c r="X234" s="3">
        <v>1000000</v>
      </c>
      <c r="Y234">
        <v>409144.7</v>
      </c>
      <c r="Z234">
        <v>0.6</v>
      </c>
      <c r="AA234">
        <v>0</v>
      </c>
      <c r="AB234" s="3">
        <v>150719.70000000001</v>
      </c>
      <c r="AC234">
        <v>4.2</v>
      </c>
      <c r="AD234">
        <v>33.9</v>
      </c>
      <c r="AE234">
        <v>3.6</v>
      </c>
      <c r="AF234" s="3">
        <v>1000000</v>
      </c>
      <c r="AG234">
        <v>353.1</v>
      </c>
      <c r="AH234">
        <v>0.1</v>
      </c>
      <c r="AI234">
        <v>0</v>
      </c>
      <c r="AJ234" s="3">
        <v>314614.8</v>
      </c>
      <c r="AK234">
        <v>50.8</v>
      </c>
      <c r="AL234">
        <v>26.8</v>
      </c>
      <c r="AM234">
        <v>2.8</v>
      </c>
      <c r="AN234" s="3">
        <v>155120.4</v>
      </c>
      <c r="AO234">
        <v>2.1</v>
      </c>
      <c r="AP234">
        <v>41.6</v>
      </c>
      <c r="AQ234">
        <v>4.5999999999999996</v>
      </c>
      <c r="AR234" s="3">
        <v>184511.4</v>
      </c>
      <c r="AS234">
        <v>10.4</v>
      </c>
      <c r="AT234">
        <v>42.2</v>
      </c>
      <c r="AU234">
        <v>4.8</v>
      </c>
      <c r="AV234" s="3">
        <v>201806.3</v>
      </c>
      <c r="AW234">
        <v>28.1</v>
      </c>
      <c r="AX234">
        <v>34.299999999999997</v>
      </c>
      <c r="AY234">
        <v>3.8</v>
      </c>
    </row>
    <row r="235" spans="1:51" x14ac:dyDescent="0.35">
      <c r="A235" t="s">
        <v>421</v>
      </c>
      <c r="B235">
        <v>1</v>
      </c>
      <c r="C235">
        <v>10000</v>
      </c>
      <c r="D235" s="3">
        <v>279.10000000000002</v>
      </c>
      <c r="E235">
        <v>0.6</v>
      </c>
      <c r="F235">
        <v>108.6</v>
      </c>
      <c r="G235">
        <v>11.4</v>
      </c>
      <c r="H235" s="3">
        <v>86.5</v>
      </c>
      <c r="I235">
        <v>3.9</v>
      </c>
      <c r="J235">
        <v>159.9</v>
      </c>
      <c r="K235">
        <v>17.600000000000001</v>
      </c>
      <c r="L235" s="3">
        <v>464.6</v>
      </c>
      <c r="M235">
        <v>0.1</v>
      </c>
      <c r="N235">
        <v>103.8</v>
      </c>
      <c r="O235">
        <v>11.7</v>
      </c>
      <c r="P235" s="3">
        <v>383.6</v>
      </c>
      <c r="Q235">
        <v>1.9</v>
      </c>
      <c r="R235">
        <v>99</v>
      </c>
      <c r="S235">
        <v>12</v>
      </c>
      <c r="T235" s="3">
        <v>647.79999999999995</v>
      </c>
      <c r="U235">
        <v>0.4</v>
      </c>
      <c r="V235">
        <v>77.599999999999994</v>
      </c>
      <c r="W235">
        <v>9</v>
      </c>
      <c r="X235" s="3">
        <v>901.5</v>
      </c>
      <c r="Y235">
        <v>0.5</v>
      </c>
      <c r="Z235">
        <v>60.5</v>
      </c>
      <c r="AA235">
        <v>6.2</v>
      </c>
      <c r="AB235" s="3">
        <v>345.9</v>
      </c>
      <c r="AC235">
        <v>0.2</v>
      </c>
      <c r="AD235">
        <v>102.6</v>
      </c>
      <c r="AE235">
        <v>11.5</v>
      </c>
      <c r="AF235" s="3">
        <v>10000</v>
      </c>
      <c r="AG235">
        <v>371442.9</v>
      </c>
      <c r="AH235">
        <v>1.2</v>
      </c>
      <c r="AI235">
        <v>0</v>
      </c>
      <c r="AJ235" s="3">
        <v>984.4</v>
      </c>
      <c r="AK235">
        <v>0.2</v>
      </c>
      <c r="AL235">
        <v>51.6</v>
      </c>
      <c r="AM235">
        <v>6</v>
      </c>
      <c r="AN235" s="3">
        <v>730</v>
      </c>
      <c r="AO235">
        <v>1.4</v>
      </c>
      <c r="AP235">
        <v>53.5</v>
      </c>
      <c r="AQ235">
        <v>6.3</v>
      </c>
      <c r="AR235" s="3">
        <v>860.3</v>
      </c>
      <c r="AS235">
        <v>0.1</v>
      </c>
      <c r="AT235">
        <v>45.8</v>
      </c>
      <c r="AU235">
        <v>5.2</v>
      </c>
      <c r="AV235" s="3">
        <v>893.5</v>
      </c>
      <c r="AW235">
        <v>0.8</v>
      </c>
      <c r="AX235">
        <v>40.6</v>
      </c>
      <c r="AY235">
        <v>4.5999999999999996</v>
      </c>
    </row>
    <row r="236" spans="1:51" x14ac:dyDescent="0.35">
      <c r="A236" t="s">
        <v>422</v>
      </c>
      <c r="B236">
        <v>0.1</v>
      </c>
      <c r="C236">
        <v>1000</v>
      </c>
      <c r="D236" s="3">
        <v>1000</v>
      </c>
      <c r="E236">
        <v>218.1</v>
      </c>
      <c r="F236">
        <v>3.4</v>
      </c>
      <c r="G236">
        <v>0</v>
      </c>
      <c r="H236" s="3">
        <v>173.7</v>
      </c>
      <c r="I236">
        <v>17</v>
      </c>
      <c r="J236">
        <v>33.700000000000003</v>
      </c>
      <c r="K236">
        <v>3.7</v>
      </c>
      <c r="L236" s="3">
        <v>1000</v>
      </c>
      <c r="M236">
        <v>4404.7</v>
      </c>
      <c r="N236">
        <v>8.1</v>
      </c>
      <c r="O236">
        <v>0</v>
      </c>
      <c r="P236" s="3">
        <v>1000</v>
      </c>
      <c r="Q236">
        <v>130389</v>
      </c>
      <c r="R236">
        <v>2.6</v>
      </c>
      <c r="S236">
        <v>0</v>
      </c>
      <c r="T236" s="3">
        <v>1000</v>
      </c>
      <c r="U236">
        <v>2732.5</v>
      </c>
      <c r="V236">
        <v>9.1999999999999993</v>
      </c>
      <c r="W236">
        <v>0</v>
      </c>
      <c r="X236" s="3">
        <v>1000</v>
      </c>
      <c r="Y236">
        <v>1072.7</v>
      </c>
      <c r="Z236">
        <v>0.8</v>
      </c>
      <c r="AA236">
        <v>0</v>
      </c>
      <c r="AB236" s="3">
        <v>1000</v>
      </c>
      <c r="AC236">
        <v>19951.3</v>
      </c>
      <c r="AD236">
        <v>2.2999999999999998</v>
      </c>
      <c r="AE236">
        <v>0</v>
      </c>
      <c r="AF236" s="3">
        <v>1000</v>
      </c>
      <c r="AG236">
        <v>71441</v>
      </c>
      <c r="AH236">
        <v>4.7</v>
      </c>
      <c r="AI236">
        <v>0</v>
      </c>
      <c r="AJ236" s="3">
        <v>1000</v>
      </c>
      <c r="AK236">
        <v>3.4</v>
      </c>
      <c r="AL236">
        <v>5.4</v>
      </c>
      <c r="AM236">
        <v>0</v>
      </c>
      <c r="AN236" s="3">
        <v>1000</v>
      </c>
      <c r="AO236">
        <v>6.5</v>
      </c>
      <c r="AP236">
        <v>8.8000000000000007</v>
      </c>
      <c r="AQ236">
        <v>0</v>
      </c>
      <c r="AR236" s="3">
        <v>1000</v>
      </c>
      <c r="AS236">
        <v>132.4</v>
      </c>
      <c r="AT236">
        <v>1.9</v>
      </c>
      <c r="AU236">
        <v>0</v>
      </c>
      <c r="AV236" s="3">
        <v>1000</v>
      </c>
      <c r="AW236">
        <v>8.1</v>
      </c>
      <c r="AX236">
        <v>9</v>
      </c>
      <c r="AY236">
        <v>0</v>
      </c>
    </row>
    <row r="237" spans="1:51" x14ac:dyDescent="0.35">
      <c r="A237" t="s">
        <v>424</v>
      </c>
      <c r="B237">
        <v>1</v>
      </c>
      <c r="C237">
        <v>10000</v>
      </c>
      <c r="D237" s="3">
        <v>10000</v>
      </c>
      <c r="E237">
        <v>3244.9</v>
      </c>
      <c r="F237">
        <v>1.8</v>
      </c>
      <c r="G237">
        <v>0</v>
      </c>
      <c r="H237" s="3">
        <v>10000</v>
      </c>
      <c r="I237">
        <v>81684.899999999994</v>
      </c>
      <c r="J237">
        <v>4.3</v>
      </c>
      <c r="K237">
        <v>0</v>
      </c>
      <c r="L237" s="3">
        <v>10000</v>
      </c>
      <c r="M237">
        <v>730.2</v>
      </c>
      <c r="N237">
        <v>4</v>
      </c>
      <c r="O237">
        <v>0</v>
      </c>
      <c r="P237" s="3">
        <v>10000</v>
      </c>
      <c r="Q237">
        <v>164887.9</v>
      </c>
      <c r="R237">
        <v>0.8</v>
      </c>
      <c r="S237">
        <v>0</v>
      </c>
      <c r="T237" s="3">
        <v>10000</v>
      </c>
      <c r="U237">
        <v>7.3</v>
      </c>
      <c r="V237">
        <v>16.7</v>
      </c>
      <c r="W237">
        <v>1.1000000000000001</v>
      </c>
      <c r="X237" s="3">
        <v>10000</v>
      </c>
      <c r="Y237">
        <v>2570</v>
      </c>
      <c r="Z237">
        <v>3.3</v>
      </c>
      <c r="AA237">
        <v>0</v>
      </c>
      <c r="AB237" s="3">
        <v>10000</v>
      </c>
      <c r="AC237">
        <v>13.5</v>
      </c>
      <c r="AD237">
        <v>14.6</v>
      </c>
      <c r="AE237">
        <v>1</v>
      </c>
      <c r="AF237" s="3">
        <v>10000</v>
      </c>
      <c r="AG237">
        <v>66962</v>
      </c>
      <c r="AH237">
        <v>3.7</v>
      </c>
      <c r="AI237">
        <v>0</v>
      </c>
      <c r="AJ237" s="3">
        <v>10000</v>
      </c>
      <c r="AK237">
        <v>5145.1000000000004</v>
      </c>
      <c r="AL237">
        <v>2.4</v>
      </c>
      <c r="AM237">
        <v>0</v>
      </c>
      <c r="AN237" s="3">
        <v>10000</v>
      </c>
      <c r="AO237">
        <v>9.1</v>
      </c>
      <c r="AP237">
        <v>14.6</v>
      </c>
      <c r="AQ237">
        <v>0.8</v>
      </c>
      <c r="AR237" s="3">
        <v>10000</v>
      </c>
      <c r="AS237">
        <v>433.1</v>
      </c>
      <c r="AT237">
        <v>6.4</v>
      </c>
      <c r="AU237">
        <v>0.1</v>
      </c>
      <c r="AV237" s="3">
        <v>10000</v>
      </c>
      <c r="AW237">
        <v>4.7</v>
      </c>
      <c r="AX237">
        <v>15.5</v>
      </c>
      <c r="AY237">
        <v>0</v>
      </c>
    </row>
    <row r="238" spans="1:51" x14ac:dyDescent="0.35">
      <c r="A238" t="s">
        <v>425</v>
      </c>
      <c r="B238">
        <v>0.1</v>
      </c>
      <c r="C238">
        <v>1000</v>
      </c>
      <c r="D238" s="3">
        <v>44.9</v>
      </c>
      <c r="E238">
        <v>0.2</v>
      </c>
      <c r="F238">
        <v>120</v>
      </c>
      <c r="G238">
        <v>13.2</v>
      </c>
      <c r="H238" s="3">
        <v>51.6</v>
      </c>
      <c r="I238">
        <v>0.2</v>
      </c>
      <c r="J238">
        <v>116.4</v>
      </c>
      <c r="K238">
        <v>13.5</v>
      </c>
      <c r="L238" s="3">
        <v>40.4</v>
      </c>
      <c r="M238">
        <v>0.3</v>
      </c>
      <c r="N238">
        <v>121.7</v>
      </c>
      <c r="O238">
        <v>13.3</v>
      </c>
      <c r="P238" s="3">
        <v>136</v>
      </c>
      <c r="Q238">
        <v>4.4000000000000004</v>
      </c>
      <c r="R238">
        <v>78.599999999999994</v>
      </c>
      <c r="S238">
        <v>9.1</v>
      </c>
      <c r="T238" s="3">
        <v>145.19999999999999</v>
      </c>
      <c r="U238">
        <v>1.2</v>
      </c>
      <c r="V238">
        <v>71.599999999999994</v>
      </c>
      <c r="W238">
        <v>8.1999999999999993</v>
      </c>
      <c r="X238" s="3">
        <v>130.6</v>
      </c>
      <c r="Y238">
        <v>0.7</v>
      </c>
      <c r="Z238">
        <v>69.900000000000006</v>
      </c>
      <c r="AA238">
        <v>8</v>
      </c>
      <c r="AB238" s="3">
        <v>109.4</v>
      </c>
      <c r="AC238">
        <v>0.4</v>
      </c>
      <c r="AD238">
        <v>90.4</v>
      </c>
      <c r="AE238">
        <v>10.6</v>
      </c>
      <c r="AF238" s="3">
        <v>338.7</v>
      </c>
      <c r="AG238">
        <v>112.8</v>
      </c>
      <c r="AH238">
        <v>45.9</v>
      </c>
      <c r="AI238">
        <v>5</v>
      </c>
      <c r="AJ238" s="3">
        <v>122.8</v>
      </c>
      <c r="AK238">
        <v>0.4</v>
      </c>
      <c r="AL238">
        <v>68.8</v>
      </c>
      <c r="AM238">
        <v>8</v>
      </c>
      <c r="AN238" s="3">
        <v>133.30000000000001</v>
      </c>
      <c r="AO238">
        <v>0.7</v>
      </c>
      <c r="AP238">
        <v>69.599999999999994</v>
      </c>
      <c r="AQ238">
        <v>8</v>
      </c>
      <c r="AR238" s="3">
        <v>85.6</v>
      </c>
      <c r="AS238">
        <v>0.5</v>
      </c>
      <c r="AT238">
        <v>79.8</v>
      </c>
      <c r="AU238">
        <v>9.5</v>
      </c>
      <c r="AV238" s="3">
        <v>140.80000000000001</v>
      </c>
      <c r="AW238">
        <v>0.7</v>
      </c>
      <c r="AX238">
        <v>73.8</v>
      </c>
      <c r="AY238">
        <v>8.1999999999999993</v>
      </c>
    </row>
    <row r="239" spans="1:51" x14ac:dyDescent="0.35">
      <c r="A239" t="s">
        <v>426</v>
      </c>
      <c r="B239">
        <v>1</v>
      </c>
      <c r="C239">
        <v>10000</v>
      </c>
      <c r="D239" s="3">
        <v>10000</v>
      </c>
      <c r="E239">
        <v>91774.8</v>
      </c>
      <c r="F239">
        <v>1.3</v>
      </c>
      <c r="G239">
        <v>0</v>
      </c>
      <c r="H239" s="3">
        <v>10000</v>
      </c>
      <c r="I239">
        <v>1744279</v>
      </c>
      <c r="J239">
        <v>0.1</v>
      </c>
      <c r="K239">
        <v>0</v>
      </c>
      <c r="L239" s="3">
        <v>10000</v>
      </c>
      <c r="M239">
        <v>63.9</v>
      </c>
      <c r="N239">
        <v>4.9000000000000004</v>
      </c>
      <c r="O239">
        <v>0</v>
      </c>
      <c r="P239" s="3">
        <v>10000</v>
      </c>
      <c r="Q239">
        <v>110837</v>
      </c>
      <c r="R239">
        <v>1.7</v>
      </c>
      <c r="S239">
        <v>0</v>
      </c>
      <c r="T239" s="3">
        <v>217.4</v>
      </c>
      <c r="U239">
        <v>0.8</v>
      </c>
      <c r="V239">
        <v>105.3</v>
      </c>
      <c r="W239">
        <v>10.8</v>
      </c>
      <c r="X239" s="3">
        <v>75.900000000000006</v>
      </c>
      <c r="Y239">
        <v>0.3</v>
      </c>
      <c r="Z239">
        <v>169.1</v>
      </c>
      <c r="AA239">
        <v>19.3</v>
      </c>
      <c r="AB239" s="3">
        <v>143.19999999999999</v>
      </c>
      <c r="AC239">
        <v>5.8</v>
      </c>
      <c r="AD239">
        <v>71.2</v>
      </c>
      <c r="AE239">
        <v>5.8</v>
      </c>
      <c r="AF239" s="3">
        <v>25.7</v>
      </c>
      <c r="AG239">
        <v>0.1</v>
      </c>
      <c r="AH239">
        <v>212.8</v>
      </c>
      <c r="AI239">
        <v>25.4</v>
      </c>
      <c r="AJ239" s="3">
        <v>97.6</v>
      </c>
      <c r="AK239">
        <v>0.1</v>
      </c>
      <c r="AL239">
        <v>189.5</v>
      </c>
      <c r="AM239">
        <v>23.1</v>
      </c>
      <c r="AN239" s="3">
        <v>89</v>
      </c>
      <c r="AO239">
        <v>0.2</v>
      </c>
      <c r="AP239">
        <v>186.4</v>
      </c>
      <c r="AQ239">
        <v>22.1</v>
      </c>
      <c r="AR239" s="3">
        <v>111.3</v>
      </c>
      <c r="AS239">
        <v>0.1</v>
      </c>
      <c r="AT239">
        <v>175.9</v>
      </c>
      <c r="AU239">
        <v>20.6</v>
      </c>
      <c r="AV239" s="3">
        <v>97.2</v>
      </c>
      <c r="AW239">
        <v>0</v>
      </c>
      <c r="AX239">
        <v>172.1</v>
      </c>
      <c r="AY239">
        <v>20.100000000000001</v>
      </c>
    </row>
    <row r="240" spans="1:51" x14ac:dyDescent="0.35">
      <c r="A240" t="s">
        <v>428</v>
      </c>
      <c r="B240">
        <v>1</v>
      </c>
      <c r="C240">
        <v>10000</v>
      </c>
      <c r="D240" s="3">
        <v>10000</v>
      </c>
      <c r="E240">
        <v>1939.3</v>
      </c>
      <c r="F240">
        <v>5.5</v>
      </c>
      <c r="G240">
        <v>0.1</v>
      </c>
      <c r="H240" s="3">
        <v>10000</v>
      </c>
      <c r="I240">
        <v>3493.1</v>
      </c>
      <c r="J240">
        <v>56.9</v>
      </c>
      <c r="K240">
        <v>0</v>
      </c>
      <c r="L240" s="3">
        <v>10000</v>
      </c>
      <c r="M240">
        <v>139.9</v>
      </c>
      <c r="N240">
        <v>7.1</v>
      </c>
      <c r="O240">
        <v>0.1</v>
      </c>
      <c r="P240" s="3">
        <v>10000</v>
      </c>
      <c r="Q240">
        <v>825</v>
      </c>
      <c r="R240">
        <v>7.2</v>
      </c>
      <c r="S240">
        <v>0</v>
      </c>
      <c r="T240" s="3">
        <v>10000</v>
      </c>
      <c r="U240">
        <v>70.400000000000006</v>
      </c>
      <c r="V240">
        <v>12.9</v>
      </c>
      <c r="W240">
        <v>0.8</v>
      </c>
      <c r="X240" s="3">
        <v>10000</v>
      </c>
      <c r="Y240">
        <v>4209</v>
      </c>
      <c r="Z240">
        <v>13.2</v>
      </c>
      <c r="AA240">
        <v>0</v>
      </c>
      <c r="AB240" s="3">
        <v>10000</v>
      </c>
      <c r="AC240">
        <v>2</v>
      </c>
      <c r="AD240">
        <v>38.799999999999997</v>
      </c>
      <c r="AE240">
        <v>1.9</v>
      </c>
      <c r="AF240" s="3">
        <v>10000</v>
      </c>
      <c r="AG240">
        <v>1032.8</v>
      </c>
      <c r="AH240">
        <v>10.6</v>
      </c>
      <c r="AI240">
        <v>0</v>
      </c>
      <c r="AJ240" s="3">
        <v>2005.2</v>
      </c>
      <c r="AK240">
        <v>15.2</v>
      </c>
      <c r="AL240">
        <v>25.4</v>
      </c>
      <c r="AM240">
        <v>2.6</v>
      </c>
      <c r="AN240" s="3">
        <v>151.80000000000001</v>
      </c>
      <c r="AO240">
        <v>2.6</v>
      </c>
      <c r="AP240">
        <v>53.8</v>
      </c>
      <c r="AQ240">
        <v>3.7</v>
      </c>
      <c r="AR240" s="3">
        <v>1781.2</v>
      </c>
      <c r="AS240">
        <v>11.3</v>
      </c>
      <c r="AT240">
        <v>20.9</v>
      </c>
      <c r="AU240">
        <v>1.9</v>
      </c>
      <c r="AV240" s="3">
        <v>10000</v>
      </c>
      <c r="AW240">
        <v>28.9</v>
      </c>
      <c r="AX240">
        <v>23.6</v>
      </c>
      <c r="AY240">
        <v>0.3</v>
      </c>
    </row>
    <row r="241" spans="1:51" x14ac:dyDescent="0.35">
      <c r="A241" t="s">
        <v>430</v>
      </c>
      <c r="B241">
        <v>1</v>
      </c>
      <c r="C241">
        <v>10000</v>
      </c>
      <c r="D241" s="3">
        <v>130.80000000000001</v>
      </c>
      <c r="E241">
        <v>0.3</v>
      </c>
      <c r="F241">
        <v>135.5</v>
      </c>
      <c r="G241">
        <v>16.3</v>
      </c>
      <c r="H241" s="3">
        <v>124.1</v>
      </c>
      <c r="I241">
        <v>2.6</v>
      </c>
      <c r="J241">
        <v>126.5</v>
      </c>
      <c r="K241">
        <v>15.6</v>
      </c>
      <c r="L241" s="3">
        <v>65.599999999999994</v>
      </c>
      <c r="M241">
        <v>0.5</v>
      </c>
      <c r="N241">
        <v>156.69999999999999</v>
      </c>
      <c r="O241">
        <v>19.399999999999999</v>
      </c>
      <c r="P241" s="3">
        <v>10000</v>
      </c>
      <c r="Q241">
        <v>5428</v>
      </c>
      <c r="R241">
        <v>51.6</v>
      </c>
      <c r="S241">
        <v>0</v>
      </c>
      <c r="T241" s="3">
        <v>2333.6</v>
      </c>
      <c r="U241">
        <v>20.9</v>
      </c>
      <c r="V241">
        <v>39.200000000000003</v>
      </c>
      <c r="W241">
        <v>4.4000000000000004</v>
      </c>
      <c r="X241" s="3">
        <v>665</v>
      </c>
      <c r="Y241">
        <v>15.9</v>
      </c>
      <c r="Z241">
        <v>64.5</v>
      </c>
      <c r="AA241">
        <v>4.8</v>
      </c>
      <c r="AB241" s="3">
        <v>1730.4</v>
      </c>
      <c r="AC241">
        <v>3.6</v>
      </c>
      <c r="AD241">
        <v>44.4</v>
      </c>
      <c r="AE241">
        <v>5.0999999999999996</v>
      </c>
      <c r="AF241" s="3">
        <v>10000</v>
      </c>
      <c r="AG241">
        <v>572.29999999999995</v>
      </c>
      <c r="AH241">
        <v>12.5</v>
      </c>
      <c r="AI241">
        <v>0</v>
      </c>
      <c r="AJ241" s="3">
        <v>3624.8</v>
      </c>
      <c r="AK241">
        <v>433.5</v>
      </c>
      <c r="AL241">
        <v>13.3</v>
      </c>
      <c r="AM241">
        <v>1.1000000000000001</v>
      </c>
      <c r="AN241" s="3">
        <v>3642.3</v>
      </c>
      <c r="AO241">
        <v>341.2</v>
      </c>
      <c r="AP241">
        <v>14.4</v>
      </c>
      <c r="AQ241">
        <v>1.2</v>
      </c>
      <c r="AR241" s="3">
        <v>10000</v>
      </c>
      <c r="AS241">
        <v>145.6</v>
      </c>
      <c r="AT241">
        <v>7.6</v>
      </c>
      <c r="AU241">
        <v>0</v>
      </c>
      <c r="AV241" s="3">
        <v>10000</v>
      </c>
      <c r="AW241">
        <v>1359.7</v>
      </c>
      <c r="AX241">
        <v>6.8</v>
      </c>
      <c r="AY241">
        <v>0.2</v>
      </c>
    </row>
    <row r="242" spans="1:51" x14ac:dyDescent="0.35">
      <c r="A242" t="s">
        <v>432</v>
      </c>
      <c r="B242">
        <v>0.2</v>
      </c>
      <c r="C242">
        <v>2500</v>
      </c>
      <c r="D242" s="3">
        <v>2500</v>
      </c>
      <c r="E242">
        <v>57846.400000000001</v>
      </c>
      <c r="F242">
        <v>0.9</v>
      </c>
      <c r="G242">
        <v>0</v>
      </c>
      <c r="H242" s="3">
        <v>2500</v>
      </c>
      <c r="I242">
        <v>104512</v>
      </c>
      <c r="J242">
        <v>2.5</v>
      </c>
      <c r="K242">
        <v>0</v>
      </c>
      <c r="L242" s="3">
        <v>2500</v>
      </c>
      <c r="M242">
        <v>6083.9</v>
      </c>
      <c r="N242">
        <v>1.4</v>
      </c>
      <c r="O242">
        <v>0</v>
      </c>
      <c r="P242" s="3">
        <v>2500</v>
      </c>
      <c r="Q242">
        <v>3045.6</v>
      </c>
      <c r="R242">
        <v>15.1</v>
      </c>
      <c r="S242">
        <v>0</v>
      </c>
      <c r="T242" s="3">
        <v>2500</v>
      </c>
      <c r="U242">
        <v>34.299999999999997</v>
      </c>
      <c r="V242">
        <v>11.7</v>
      </c>
      <c r="W242">
        <v>0.6</v>
      </c>
      <c r="X242" s="3">
        <v>2500</v>
      </c>
      <c r="Y242">
        <v>2.8</v>
      </c>
      <c r="Z242">
        <v>13.8</v>
      </c>
      <c r="AA242">
        <v>0</v>
      </c>
      <c r="AB242" s="3">
        <v>2500</v>
      </c>
      <c r="AC242">
        <v>4.9000000000000004</v>
      </c>
      <c r="AD242">
        <v>41.1</v>
      </c>
      <c r="AE242">
        <v>1.7</v>
      </c>
      <c r="AF242" s="3">
        <v>2500</v>
      </c>
      <c r="AG242">
        <v>570.70000000000005</v>
      </c>
      <c r="AH242">
        <v>5</v>
      </c>
      <c r="AI242">
        <v>0</v>
      </c>
      <c r="AJ242" s="3">
        <v>2500</v>
      </c>
      <c r="AK242">
        <v>7.8</v>
      </c>
      <c r="AL242">
        <v>8.6</v>
      </c>
      <c r="AM242">
        <v>0</v>
      </c>
      <c r="AN242" s="3">
        <v>2500</v>
      </c>
      <c r="AO242">
        <v>380</v>
      </c>
      <c r="AP242">
        <v>8.1</v>
      </c>
      <c r="AQ242">
        <v>0.3</v>
      </c>
      <c r="AR242" s="3">
        <v>2500</v>
      </c>
      <c r="AS242">
        <v>54.5</v>
      </c>
      <c r="AT242">
        <v>3.6</v>
      </c>
      <c r="AU242">
        <v>0</v>
      </c>
      <c r="AV242" s="3">
        <v>2500</v>
      </c>
      <c r="AW242">
        <v>3.7</v>
      </c>
      <c r="AX242">
        <v>11.4</v>
      </c>
      <c r="AY242">
        <v>0</v>
      </c>
    </row>
    <row r="243" spans="1:51" x14ac:dyDescent="0.35">
      <c r="A243" t="s">
        <v>434</v>
      </c>
      <c r="B243">
        <v>1</v>
      </c>
      <c r="C243">
        <v>10000</v>
      </c>
      <c r="D243" s="3">
        <v>1674.2</v>
      </c>
      <c r="E243">
        <v>4</v>
      </c>
      <c r="F243">
        <v>38.9</v>
      </c>
      <c r="G243">
        <v>4.2</v>
      </c>
      <c r="H243" s="3">
        <v>1622.2</v>
      </c>
      <c r="I243">
        <v>12.3</v>
      </c>
      <c r="J243">
        <v>35.799999999999997</v>
      </c>
      <c r="K243">
        <v>4</v>
      </c>
      <c r="L243" s="3">
        <v>167.2</v>
      </c>
      <c r="M243">
        <v>2.2000000000000002</v>
      </c>
      <c r="N243">
        <v>71.099999999999994</v>
      </c>
      <c r="O243">
        <v>8.6</v>
      </c>
      <c r="P243" s="3">
        <v>10000</v>
      </c>
      <c r="Q243">
        <v>1242.0999999999999</v>
      </c>
      <c r="R243">
        <v>9.1</v>
      </c>
      <c r="S243">
        <v>0.5</v>
      </c>
      <c r="T243" s="3">
        <v>725</v>
      </c>
      <c r="U243">
        <v>0.4</v>
      </c>
      <c r="V243">
        <v>50.9</v>
      </c>
      <c r="W243">
        <v>6</v>
      </c>
      <c r="X243" s="3">
        <v>611.1</v>
      </c>
      <c r="Y243">
        <v>0.3</v>
      </c>
      <c r="Z243">
        <v>60</v>
      </c>
      <c r="AA243">
        <v>6.8</v>
      </c>
      <c r="AB243" s="3">
        <v>370.3</v>
      </c>
      <c r="AC243">
        <v>1.8</v>
      </c>
      <c r="AD243">
        <v>54.9</v>
      </c>
      <c r="AE243">
        <v>6.4</v>
      </c>
      <c r="AF243" s="3">
        <v>412.6</v>
      </c>
      <c r="AG243">
        <v>0.6</v>
      </c>
      <c r="AH243">
        <v>87.4</v>
      </c>
      <c r="AI243">
        <v>10.6</v>
      </c>
      <c r="AJ243" s="3">
        <v>567</v>
      </c>
      <c r="AK243">
        <v>0.5</v>
      </c>
      <c r="AL243">
        <v>69.3</v>
      </c>
      <c r="AM243">
        <v>8.3000000000000007</v>
      </c>
      <c r="AN243" s="3">
        <v>340.3</v>
      </c>
      <c r="AO243">
        <v>0.4</v>
      </c>
      <c r="AP243">
        <v>87.4</v>
      </c>
      <c r="AQ243">
        <v>9.6</v>
      </c>
      <c r="AR243" s="3">
        <v>343.4</v>
      </c>
      <c r="AS243">
        <v>0.2</v>
      </c>
      <c r="AT243">
        <v>93.7</v>
      </c>
      <c r="AU243">
        <v>10.5</v>
      </c>
      <c r="AV243" s="3">
        <v>254.9</v>
      </c>
      <c r="AW243">
        <v>0.7</v>
      </c>
      <c r="AX243">
        <v>96.7</v>
      </c>
      <c r="AY243">
        <v>11.7</v>
      </c>
    </row>
    <row r="244" spans="1:51" x14ac:dyDescent="0.35">
      <c r="A244" t="s">
        <v>436</v>
      </c>
      <c r="B244">
        <v>0.1</v>
      </c>
      <c r="C244">
        <v>1000</v>
      </c>
      <c r="D244" s="3">
        <v>1000</v>
      </c>
      <c r="E244">
        <v>527.29999999999995</v>
      </c>
      <c r="F244">
        <v>4.4000000000000004</v>
      </c>
      <c r="G244">
        <v>0</v>
      </c>
      <c r="H244" s="3">
        <v>1000</v>
      </c>
      <c r="I244">
        <v>16983.7</v>
      </c>
      <c r="J244">
        <v>2.4</v>
      </c>
      <c r="K244">
        <v>0</v>
      </c>
      <c r="L244" s="3">
        <v>1000</v>
      </c>
      <c r="M244">
        <v>121637.1</v>
      </c>
      <c r="N244">
        <v>1</v>
      </c>
      <c r="O244">
        <v>0</v>
      </c>
      <c r="P244" s="3">
        <v>1000</v>
      </c>
      <c r="Q244">
        <v>11024.5</v>
      </c>
      <c r="R244">
        <v>4.2</v>
      </c>
      <c r="S244">
        <v>0</v>
      </c>
      <c r="T244" s="3">
        <v>1000</v>
      </c>
      <c r="U244">
        <v>918.6</v>
      </c>
      <c r="V244">
        <v>2.2000000000000002</v>
      </c>
      <c r="W244">
        <v>0</v>
      </c>
      <c r="X244" s="3">
        <v>1000</v>
      </c>
      <c r="Y244">
        <v>66576.800000000003</v>
      </c>
      <c r="Z244">
        <v>1.9</v>
      </c>
      <c r="AA244">
        <v>0</v>
      </c>
      <c r="AB244" s="3">
        <v>1000</v>
      </c>
      <c r="AC244">
        <v>65426.400000000001</v>
      </c>
      <c r="AD244">
        <v>1.5</v>
      </c>
      <c r="AE244">
        <v>0</v>
      </c>
      <c r="AF244" s="3">
        <v>1000</v>
      </c>
      <c r="AG244">
        <v>393277</v>
      </c>
      <c r="AH244">
        <v>0.7</v>
      </c>
      <c r="AI244">
        <v>0</v>
      </c>
      <c r="AJ244" s="3">
        <v>1000</v>
      </c>
      <c r="AK244">
        <v>60634.7</v>
      </c>
      <c r="AL244">
        <v>0.3</v>
      </c>
      <c r="AM244">
        <v>0</v>
      </c>
      <c r="AN244" s="3">
        <v>1000</v>
      </c>
      <c r="AO244">
        <v>143.5</v>
      </c>
      <c r="AP244">
        <v>4.0999999999999996</v>
      </c>
      <c r="AQ244">
        <v>0</v>
      </c>
      <c r="AR244" s="3">
        <v>1000</v>
      </c>
      <c r="AS244">
        <v>119137.60000000001</v>
      </c>
      <c r="AT244">
        <v>0.6</v>
      </c>
      <c r="AU244">
        <v>0</v>
      </c>
      <c r="AV244" s="3">
        <v>1000</v>
      </c>
      <c r="AW244">
        <v>346587.6</v>
      </c>
      <c r="AX244">
        <v>0.4</v>
      </c>
      <c r="AY244">
        <v>0</v>
      </c>
    </row>
    <row r="245" spans="1:51" x14ac:dyDescent="0.35">
      <c r="A245" t="s">
        <v>437</v>
      </c>
      <c r="B245">
        <v>10</v>
      </c>
      <c r="C245">
        <v>100000</v>
      </c>
      <c r="D245" s="3">
        <v>100000</v>
      </c>
      <c r="E245">
        <v>13493.2</v>
      </c>
      <c r="F245">
        <v>3.2</v>
      </c>
      <c r="G245">
        <v>0</v>
      </c>
      <c r="H245" s="3">
        <v>100000</v>
      </c>
      <c r="I245">
        <v>353.1</v>
      </c>
      <c r="J245">
        <v>0.1</v>
      </c>
      <c r="K245">
        <v>0</v>
      </c>
      <c r="L245" s="3">
        <v>100000</v>
      </c>
      <c r="M245">
        <v>2140.6999999999998</v>
      </c>
      <c r="N245">
        <v>12.8</v>
      </c>
      <c r="O245">
        <v>0</v>
      </c>
      <c r="P245" s="3">
        <v>100000</v>
      </c>
      <c r="Q245">
        <v>3822.4</v>
      </c>
      <c r="R245">
        <v>1.6</v>
      </c>
      <c r="S245">
        <v>0</v>
      </c>
      <c r="T245" s="3">
        <v>16515.5</v>
      </c>
      <c r="U245">
        <v>2.8</v>
      </c>
      <c r="V245">
        <v>34</v>
      </c>
      <c r="W245">
        <v>3.8</v>
      </c>
      <c r="X245" s="3">
        <v>100000</v>
      </c>
      <c r="Y245">
        <v>222.2</v>
      </c>
      <c r="Z245">
        <v>29.1</v>
      </c>
      <c r="AA245">
        <v>0</v>
      </c>
      <c r="AB245" s="3">
        <v>14904</v>
      </c>
      <c r="AC245">
        <v>5.6</v>
      </c>
      <c r="AD245">
        <v>59</v>
      </c>
      <c r="AE245">
        <v>6.9</v>
      </c>
      <c r="AF245" s="3">
        <v>100000</v>
      </c>
      <c r="AG245">
        <v>427472.9</v>
      </c>
      <c r="AH245">
        <v>2.9</v>
      </c>
      <c r="AI245">
        <v>0</v>
      </c>
      <c r="AJ245" s="3">
        <v>35917.300000000003</v>
      </c>
      <c r="AK245">
        <v>195.2</v>
      </c>
      <c r="AL245">
        <v>27.2</v>
      </c>
      <c r="AM245">
        <v>2.8</v>
      </c>
      <c r="AN245" s="3">
        <v>38874.6</v>
      </c>
      <c r="AO245">
        <v>364.9</v>
      </c>
      <c r="AP245">
        <v>25.1</v>
      </c>
      <c r="AQ245">
        <v>2.6</v>
      </c>
      <c r="AR245" s="3">
        <v>35574.300000000003</v>
      </c>
      <c r="AS245">
        <v>211.7</v>
      </c>
      <c r="AT245">
        <v>31.3</v>
      </c>
      <c r="AU245">
        <v>3.3</v>
      </c>
      <c r="AV245" s="3">
        <v>21614.2</v>
      </c>
      <c r="AW245">
        <v>22.2</v>
      </c>
      <c r="AX245">
        <v>35.6</v>
      </c>
      <c r="AY245">
        <v>3.9</v>
      </c>
    </row>
    <row r="246" spans="1:51" x14ac:dyDescent="0.35">
      <c r="A246" t="s">
        <v>439</v>
      </c>
      <c r="B246">
        <v>5</v>
      </c>
      <c r="C246">
        <v>50000</v>
      </c>
      <c r="D246" s="3">
        <v>50000</v>
      </c>
      <c r="E246">
        <v>122166.8</v>
      </c>
      <c r="F246">
        <v>0.3</v>
      </c>
      <c r="G246">
        <v>0</v>
      </c>
      <c r="H246" s="3">
        <v>50000</v>
      </c>
      <c r="I246">
        <v>268.8</v>
      </c>
      <c r="J246">
        <v>49.8</v>
      </c>
      <c r="K246">
        <v>2.2999999999999998</v>
      </c>
      <c r="L246" s="3">
        <v>50000</v>
      </c>
      <c r="M246">
        <v>63247.199999999997</v>
      </c>
      <c r="N246">
        <v>0.9</v>
      </c>
      <c r="O246">
        <v>0</v>
      </c>
      <c r="P246" s="3">
        <v>50000</v>
      </c>
      <c r="Q246">
        <v>382.2</v>
      </c>
      <c r="R246">
        <v>3.6</v>
      </c>
      <c r="S246">
        <v>0</v>
      </c>
      <c r="T246" s="3">
        <v>50000</v>
      </c>
      <c r="U246">
        <v>1673.9</v>
      </c>
      <c r="V246">
        <v>7.8</v>
      </c>
      <c r="W246">
        <v>0</v>
      </c>
      <c r="X246" s="3">
        <v>50000</v>
      </c>
      <c r="Y246">
        <v>3442</v>
      </c>
      <c r="Z246">
        <v>33</v>
      </c>
      <c r="AA246">
        <v>0</v>
      </c>
      <c r="AB246" s="3">
        <v>50000</v>
      </c>
      <c r="AC246">
        <v>1</v>
      </c>
      <c r="AD246">
        <v>28.1</v>
      </c>
      <c r="AE246">
        <v>1.7</v>
      </c>
      <c r="AF246" s="3">
        <v>50000</v>
      </c>
      <c r="AG246">
        <v>3084.3</v>
      </c>
      <c r="AH246">
        <v>57.6</v>
      </c>
      <c r="AI246">
        <v>3.1</v>
      </c>
      <c r="AJ246" s="3">
        <v>50000</v>
      </c>
      <c r="AK246">
        <v>787</v>
      </c>
      <c r="AL246">
        <v>6.4</v>
      </c>
      <c r="AM246">
        <v>0.2</v>
      </c>
      <c r="AN246" s="3">
        <v>50000</v>
      </c>
      <c r="AO246">
        <v>1185</v>
      </c>
      <c r="AP246">
        <v>5.9</v>
      </c>
      <c r="AQ246">
        <v>0.1</v>
      </c>
      <c r="AR246" s="3">
        <v>50000</v>
      </c>
      <c r="AS246">
        <v>597.4</v>
      </c>
      <c r="AT246">
        <v>8.3000000000000007</v>
      </c>
      <c r="AU246">
        <v>0.4</v>
      </c>
      <c r="AV246" s="3">
        <v>50000</v>
      </c>
      <c r="AW246">
        <v>4972.5</v>
      </c>
      <c r="AX246">
        <v>6</v>
      </c>
      <c r="AY246">
        <v>0.2</v>
      </c>
    </row>
    <row r="247" spans="1:51" x14ac:dyDescent="0.35">
      <c r="A247" t="s">
        <v>441</v>
      </c>
      <c r="B247">
        <v>1</v>
      </c>
      <c r="C247">
        <v>10000</v>
      </c>
      <c r="D247" s="3">
        <v>10000</v>
      </c>
      <c r="E247">
        <v>26.8</v>
      </c>
      <c r="F247">
        <v>1.5</v>
      </c>
      <c r="G247">
        <v>0</v>
      </c>
      <c r="H247" s="3">
        <v>457.6</v>
      </c>
      <c r="I247">
        <v>1.7</v>
      </c>
      <c r="J247">
        <v>57.6</v>
      </c>
      <c r="K247">
        <v>6.8</v>
      </c>
      <c r="L247" s="3">
        <v>10000</v>
      </c>
      <c r="M247">
        <v>3341.3</v>
      </c>
      <c r="N247">
        <v>8.3000000000000007</v>
      </c>
      <c r="O247">
        <v>0</v>
      </c>
      <c r="P247" s="3">
        <v>10000</v>
      </c>
      <c r="Q247">
        <v>168.5</v>
      </c>
      <c r="R247">
        <v>10.199999999999999</v>
      </c>
      <c r="S247">
        <v>0</v>
      </c>
      <c r="T247" s="3">
        <v>1011.6</v>
      </c>
      <c r="U247">
        <v>0.4</v>
      </c>
      <c r="V247">
        <v>48.1</v>
      </c>
      <c r="W247">
        <v>4.9000000000000004</v>
      </c>
      <c r="X247" s="3">
        <v>266.8</v>
      </c>
      <c r="Y247">
        <v>1</v>
      </c>
      <c r="Z247">
        <v>94.3</v>
      </c>
      <c r="AA247">
        <v>9.6</v>
      </c>
      <c r="AB247" s="3">
        <v>326.89999999999998</v>
      </c>
      <c r="AC247">
        <v>0.2</v>
      </c>
      <c r="AD247">
        <v>68.599999999999994</v>
      </c>
      <c r="AE247">
        <v>7.1</v>
      </c>
      <c r="AF247" s="3">
        <v>846.7</v>
      </c>
      <c r="AG247">
        <v>0.5</v>
      </c>
      <c r="AH247">
        <v>87</v>
      </c>
      <c r="AI247">
        <v>10.3</v>
      </c>
      <c r="AJ247" s="3">
        <v>10000</v>
      </c>
      <c r="AK247">
        <v>130</v>
      </c>
      <c r="AL247">
        <v>13.4</v>
      </c>
      <c r="AM247">
        <v>1</v>
      </c>
      <c r="AN247" s="3">
        <v>10000</v>
      </c>
      <c r="AO247">
        <v>9</v>
      </c>
      <c r="AP247">
        <v>21.4</v>
      </c>
      <c r="AQ247">
        <v>1.9</v>
      </c>
      <c r="AR247" s="3">
        <v>1358.5</v>
      </c>
      <c r="AS247">
        <v>0.5</v>
      </c>
      <c r="AT247">
        <v>29.4</v>
      </c>
      <c r="AU247">
        <v>2.9</v>
      </c>
      <c r="AV247" s="3">
        <v>607.70000000000005</v>
      </c>
      <c r="AW247">
        <v>1</v>
      </c>
      <c r="AX247">
        <v>32.5</v>
      </c>
      <c r="AY247">
        <v>3.4</v>
      </c>
    </row>
    <row r="248" spans="1:51" x14ac:dyDescent="0.35">
      <c r="A248" t="s">
        <v>442</v>
      </c>
      <c r="B248">
        <v>0.5</v>
      </c>
      <c r="C248">
        <v>5000</v>
      </c>
      <c r="D248" s="3">
        <v>5000</v>
      </c>
      <c r="E248">
        <v>93831.9</v>
      </c>
      <c r="F248">
        <v>0.8</v>
      </c>
      <c r="G248">
        <v>0</v>
      </c>
      <c r="H248" s="3">
        <v>5000</v>
      </c>
      <c r="I248">
        <v>385.3</v>
      </c>
      <c r="J248">
        <v>51.4</v>
      </c>
      <c r="K248">
        <v>2.6</v>
      </c>
      <c r="L248" s="3">
        <v>5000</v>
      </c>
      <c r="M248">
        <v>85</v>
      </c>
      <c r="N248">
        <v>14.3</v>
      </c>
      <c r="O248">
        <v>0</v>
      </c>
      <c r="P248" s="3">
        <v>5000</v>
      </c>
      <c r="Q248">
        <v>353.1</v>
      </c>
      <c r="R248">
        <v>0.1</v>
      </c>
      <c r="S248">
        <v>0</v>
      </c>
      <c r="T248" s="3">
        <v>961.7</v>
      </c>
      <c r="U248">
        <v>19.3</v>
      </c>
      <c r="V248">
        <v>30.9</v>
      </c>
      <c r="W248">
        <v>3.4</v>
      </c>
      <c r="X248" s="3">
        <v>5000</v>
      </c>
      <c r="Y248">
        <v>82917.5</v>
      </c>
      <c r="Z248">
        <v>1.9</v>
      </c>
      <c r="AA248">
        <v>0</v>
      </c>
      <c r="AB248" s="3">
        <v>5000</v>
      </c>
      <c r="AC248">
        <v>8.9</v>
      </c>
      <c r="AD248">
        <v>33.9</v>
      </c>
      <c r="AE248">
        <v>0.5</v>
      </c>
      <c r="AF248" s="3">
        <v>5000</v>
      </c>
      <c r="AG248">
        <v>307893.8</v>
      </c>
      <c r="AH248">
        <v>2.5</v>
      </c>
      <c r="AI248">
        <v>0</v>
      </c>
      <c r="AJ248" s="3">
        <v>5000</v>
      </c>
      <c r="AK248">
        <v>1145.9000000000001</v>
      </c>
      <c r="AL248">
        <v>4.7</v>
      </c>
      <c r="AM248">
        <v>0</v>
      </c>
      <c r="AN248" s="3">
        <v>852</v>
      </c>
      <c r="AO248">
        <v>11.8</v>
      </c>
      <c r="AP248">
        <v>20.399999999999999</v>
      </c>
      <c r="AQ248">
        <v>1.9</v>
      </c>
      <c r="AR248" s="3">
        <v>5000</v>
      </c>
      <c r="AS248">
        <v>164</v>
      </c>
      <c r="AT248">
        <v>5.0999999999999996</v>
      </c>
      <c r="AU248">
        <v>0</v>
      </c>
      <c r="AV248" s="3">
        <v>5000</v>
      </c>
      <c r="AW248">
        <v>397.4</v>
      </c>
      <c r="AX248">
        <v>8.5</v>
      </c>
      <c r="AY248">
        <v>0</v>
      </c>
    </row>
    <row r="249" spans="1:51" x14ac:dyDescent="0.35">
      <c r="A249" t="s">
        <v>444</v>
      </c>
      <c r="B249">
        <v>1</v>
      </c>
      <c r="C249">
        <v>10000</v>
      </c>
      <c r="D249" s="3">
        <v>10000</v>
      </c>
      <c r="E249">
        <v>234.3</v>
      </c>
      <c r="F249">
        <v>2.2999999999999998</v>
      </c>
      <c r="G249">
        <v>0</v>
      </c>
      <c r="H249" s="3">
        <v>10000</v>
      </c>
      <c r="I249">
        <v>66820.600000000006</v>
      </c>
      <c r="J249">
        <v>5.7</v>
      </c>
      <c r="K249">
        <v>0</v>
      </c>
      <c r="L249" s="3">
        <v>10000</v>
      </c>
      <c r="M249">
        <v>159</v>
      </c>
      <c r="N249">
        <v>2.5</v>
      </c>
      <c r="O249">
        <v>0</v>
      </c>
      <c r="P249" s="3">
        <v>10000</v>
      </c>
      <c r="Q249">
        <v>797810.4</v>
      </c>
      <c r="R249">
        <v>1.1000000000000001</v>
      </c>
      <c r="S249">
        <v>0</v>
      </c>
      <c r="T249" s="3">
        <v>10000</v>
      </c>
      <c r="U249">
        <v>197.6</v>
      </c>
      <c r="V249">
        <v>2.8</v>
      </c>
      <c r="W249">
        <v>0</v>
      </c>
      <c r="X249" s="3">
        <v>10000</v>
      </c>
      <c r="Y249">
        <v>9731.2000000000007</v>
      </c>
      <c r="Z249">
        <v>13.2</v>
      </c>
      <c r="AA249">
        <v>0</v>
      </c>
      <c r="AB249" s="3">
        <v>10000</v>
      </c>
      <c r="AC249">
        <v>201.6</v>
      </c>
      <c r="AD249">
        <v>2.8</v>
      </c>
      <c r="AE249">
        <v>0</v>
      </c>
      <c r="AF249" s="3">
        <v>10000</v>
      </c>
      <c r="AG249">
        <v>15428.7</v>
      </c>
      <c r="AH249">
        <v>57.8</v>
      </c>
      <c r="AI249">
        <v>0</v>
      </c>
      <c r="AJ249" s="3">
        <v>10000</v>
      </c>
      <c r="AK249">
        <v>1444.6</v>
      </c>
      <c r="AL249">
        <v>2</v>
      </c>
      <c r="AM249">
        <v>0</v>
      </c>
      <c r="AN249" s="3">
        <v>10000</v>
      </c>
      <c r="AO249">
        <v>330.8</v>
      </c>
      <c r="AP249">
        <v>9</v>
      </c>
      <c r="AQ249">
        <v>0</v>
      </c>
      <c r="AR249" s="3">
        <v>10000</v>
      </c>
      <c r="AS249">
        <v>3270.2</v>
      </c>
      <c r="AT249">
        <v>8</v>
      </c>
      <c r="AU249">
        <v>0</v>
      </c>
      <c r="AV249" s="3">
        <v>10000</v>
      </c>
      <c r="AW249">
        <v>3972468.7</v>
      </c>
      <c r="AX249">
        <v>0</v>
      </c>
      <c r="AY249">
        <v>0</v>
      </c>
    </row>
    <row r="250" spans="1:51" x14ac:dyDescent="0.35">
      <c r="A250" t="s">
        <v>445</v>
      </c>
      <c r="B250">
        <v>0.1</v>
      </c>
      <c r="C250">
        <v>1000</v>
      </c>
      <c r="D250" s="3">
        <v>1000</v>
      </c>
      <c r="E250">
        <v>598.29999999999995</v>
      </c>
      <c r="F250">
        <v>29.7</v>
      </c>
      <c r="G250">
        <v>0</v>
      </c>
      <c r="H250" s="3">
        <v>1000</v>
      </c>
      <c r="I250">
        <v>65682.100000000006</v>
      </c>
      <c r="J250">
        <v>2.8</v>
      </c>
      <c r="K250">
        <v>0</v>
      </c>
      <c r="L250" s="3">
        <v>356.8</v>
      </c>
      <c r="M250">
        <v>203.5</v>
      </c>
      <c r="N250">
        <v>17.399999999999999</v>
      </c>
      <c r="O250">
        <v>1.6</v>
      </c>
      <c r="P250" s="3">
        <v>1000</v>
      </c>
      <c r="Q250">
        <v>7754</v>
      </c>
      <c r="R250">
        <v>5.0999999999999996</v>
      </c>
      <c r="S250">
        <v>0.1</v>
      </c>
      <c r="T250" s="3">
        <v>330.9</v>
      </c>
      <c r="U250">
        <v>82.1</v>
      </c>
      <c r="V250">
        <v>36.1</v>
      </c>
      <c r="W250">
        <v>3.9</v>
      </c>
      <c r="X250" s="3">
        <v>399.7</v>
      </c>
      <c r="Y250">
        <v>653.4</v>
      </c>
      <c r="Z250">
        <v>26.7</v>
      </c>
      <c r="AA250">
        <v>2.7</v>
      </c>
      <c r="AB250" s="3">
        <v>347.9</v>
      </c>
      <c r="AC250">
        <v>260.3</v>
      </c>
      <c r="AD250">
        <v>41.9</v>
      </c>
      <c r="AE250">
        <v>4.5</v>
      </c>
      <c r="AF250" s="3">
        <v>158</v>
      </c>
      <c r="AG250">
        <v>11.1</v>
      </c>
      <c r="AH250">
        <v>61.9</v>
      </c>
      <c r="AI250">
        <v>7.2</v>
      </c>
      <c r="AJ250" s="3">
        <v>295.89999999999998</v>
      </c>
      <c r="AK250">
        <v>42.4</v>
      </c>
      <c r="AL250">
        <v>35</v>
      </c>
      <c r="AM250">
        <v>3.8</v>
      </c>
      <c r="AN250" s="3">
        <v>299.3</v>
      </c>
      <c r="AO250">
        <v>73.599999999999994</v>
      </c>
      <c r="AP250">
        <v>30.3</v>
      </c>
      <c r="AQ250">
        <v>3.2</v>
      </c>
      <c r="AR250" s="3">
        <v>205.7</v>
      </c>
      <c r="AS250">
        <v>13.4</v>
      </c>
      <c r="AT250">
        <v>49.5</v>
      </c>
      <c r="AU250">
        <v>5.6</v>
      </c>
      <c r="AV250" s="3">
        <v>248.9</v>
      </c>
      <c r="AW250">
        <v>47.2</v>
      </c>
      <c r="AX250">
        <v>37</v>
      </c>
      <c r="AY250">
        <v>4.0999999999999996</v>
      </c>
    </row>
    <row r="251" spans="1:51" x14ac:dyDescent="0.35">
      <c r="A251" t="s">
        <v>447</v>
      </c>
      <c r="B251">
        <v>0.1</v>
      </c>
      <c r="C251">
        <v>1000</v>
      </c>
      <c r="D251" s="3">
        <v>111.6</v>
      </c>
      <c r="E251">
        <v>0.1</v>
      </c>
      <c r="F251">
        <v>90.1</v>
      </c>
      <c r="G251">
        <v>10.6</v>
      </c>
      <c r="H251" s="3">
        <v>24.1</v>
      </c>
      <c r="I251">
        <v>0.7</v>
      </c>
      <c r="J251">
        <v>149.1</v>
      </c>
      <c r="K251">
        <v>17.3</v>
      </c>
      <c r="L251" s="3">
        <v>73.900000000000006</v>
      </c>
      <c r="M251">
        <v>0.2</v>
      </c>
      <c r="N251">
        <v>110.2</v>
      </c>
      <c r="O251">
        <v>13</v>
      </c>
      <c r="P251" s="3">
        <v>56.1</v>
      </c>
      <c r="Q251">
        <v>0.7</v>
      </c>
      <c r="R251">
        <v>114.6</v>
      </c>
      <c r="S251">
        <v>13.1</v>
      </c>
      <c r="T251" s="3">
        <v>86.7</v>
      </c>
      <c r="U251">
        <v>0.1</v>
      </c>
      <c r="V251">
        <v>104.9</v>
      </c>
      <c r="W251">
        <v>12.3</v>
      </c>
      <c r="X251" s="3">
        <v>87</v>
      </c>
      <c r="Y251">
        <v>0.4</v>
      </c>
      <c r="Z251">
        <v>105</v>
      </c>
      <c r="AA251">
        <v>12.4</v>
      </c>
      <c r="AB251" s="3">
        <v>66</v>
      </c>
      <c r="AC251">
        <v>0.5</v>
      </c>
      <c r="AD251">
        <v>117.4</v>
      </c>
      <c r="AE251">
        <v>13.5</v>
      </c>
      <c r="AF251" s="3">
        <v>137.19999999999999</v>
      </c>
      <c r="AG251">
        <v>19.3</v>
      </c>
      <c r="AH251">
        <v>83.5</v>
      </c>
      <c r="AI251">
        <v>9.6999999999999993</v>
      </c>
      <c r="AJ251" s="3">
        <v>63.3</v>
      </c>
      <c r="AK251">
        <v>0.4</v>
      </c>
      <c r="AL251">
        <v>113.5</v>
      </c>
      <c r="AM251">
        <v>13.5</v>
      </c>
      <c r="AN251" s="3">
        <v>46.5</v>
      </c>
      <c r="AO251">
        <v>0.2</v>
      </c>
      <c r="AP251">
        <v>123.3</v>
      </c>
      <c r="AQ251">
        <v>14.8</v>
      </c>
      <c r="AR251" s="3">
        <v>29</v>
      </c>
      <c r="AS251">
        <v>0.1</v>
      </c>
      <c r="AT251">
        <v>150.69999999999999</v>
      </c>
      <c r="AU251">
        <v>17.899999999999999</v>
      </c>
      <c r="AV251" s="3">
        <v>40.9</v>
      </c>
      <c r="AW251">
        <v>0.3</v>
      </c>
      <c r="AX251">
        <v>133.9</v>
      </c>
      <c r="AY251">
        <v>16</v>
      </c>
    </row>
    <row r="252" spans="1:51" x14ac:dyDescent="0.35">
      <c r="A252" t="s">
        <v>449</v>
      </c>
      <c r="B252">
        <v>0.5</v>
      </c>
      <c r="C252">
        <v>5000</v>
      </c>
      <c r="D252" s="3">
        <v>5000</v>
      </c>
      <c r="E252">
        <v>84122.9</v>
      </c>
      <c r="F252">
        <v>0.4</v>
      </c>
      <c r="G252">
        <v>0</v>
      </c>
      <c r="H252" s="3">
        <v>5000</v>
      </c>
      <c r="I252">
        <v>654041.1</v>
      </c>
      <c r="J252">
        <v>0.5</v>
      </c>
      <c r="K252">
        <v>0</v>
      </c>
      <c r="L252" s="3">
        <v>5000</v>
      </c>
      <c r="M252">
        <v>4883.2</v>
      </c>
      <c r="N252">
        <v>9.5</v>
      </c>
      <c r="O252">
        <v>0</v>
      </c>
      <c r="P252" s="3">
        <v>5000</v>
      </c>
      <c r="Q252">
        <v>64392.2</v>
      </c>
      <c r="R252">
        <v>1.8</v>
      </c>
      <c r="S252">
        <v>0</v>
      </c>
      <c r="T252" s="3">
        <v>5000</v>
      </c>
      <c r="U252">
        <v>0.3</v>
      </c>
      <c r="V252">
        <v>18.2</v>
      </c>
      <c r="W252">
        <v>0</v>
      </c>
      <c r="X252" s="3">
        <v>5000</v>
      </c>
      <c r="Y252">
        <v>0.3</v>
      </c>
      <c r="Z252">
        <v>15.9</v>
      </c>
      <c r="AA252">
        <v>0.9</v>
      </c>
      <c r="AB252" s="3">
        <v>445.8</v>
      </c>
      <c r="AC252">
        <v>4.0999999999999996</v>
      </c>
      <c r="AD252">
        <v>32.9</v>
      </c>
      <c r="AE252">
        <v>1.8</v>
      </c>
      <c r="AF252" s="3">
        <v>5000</v>
      </c>
      <c r="AG252">
        <v>112500.7</v>
      </c>
      <c r="AH252">
        <v>2.6</v>
      </c>
      <c r="AI252">
        <v>0</v>
      </c>
      <c r="AJ252" s="3">
        <v>5000</v>
      </c>
      <c r="AK252">
        <v>146.19999999999999</v>
      </c>
      <c r="AL252">
        <v>1.2</v>
      </c>
      <c r="AM252">
        <v>0</v>
      </c>
      <c r="AN252" s="3">
        <v>5000</v>
      </c>
      <c r="AO252">
        <v>31098.7</v>
      </c>
      <c r="AP252">
        <v>1.5</v>
      </c>
      <c r="AQ252">
        <v>0</v>
      </c>
      <c r="AR252" s="3">
        <v>5000</v>
      </c>
      <c r="AS252">
        <v>205537.9</v>
      </c>
      <c r="AT252">
        <v>0.5</v>
      </c>
      <c r="AU252">
        <v>0</v>
      </c>
      <c r="AV252" s="3">
        <v>5000</v>
      </c>
      <c r="AW252">
        <v>0.5</v>
      </c>
      <c r="AX252">
        <v>0.1</v>
      </c>
      <c r="AY252">
        <v>0</v>
      </c>
    </row>
    <row r="253" spans="1:51" x14ac:dyDescent="0.35">
      <c r="A253" t="s">
        <v>451</v>
      </c>
      <c r="B253">
        <v>1</v>
      </c>
      <c r="C253">
        <v>10000</v>
      </c>
      <c r="D253" s="3">
        <v>244.6</v>
      </c>
      <c r="E253">
        <v>0.2</v>
      </c>
      <c r="F253">
        <v>105.2</v>
      </c>
      <c r="G253">
        <v>11.9</v>
      </c>
      <c r="H253" s="3">
        <v>55.9</v>
      </c>
      <c r="I253">
        <v>2.4</v>
      </c>
      <c r="J253">
        <v>191.9</v>
      </c>
      <c r="K253">
        <v>23.6</v>
      </c>
      <c r="L253" s="3">
        <v>126.9</v>
      </c>
      <c r="M253">
        <v>0.1</v>
      </c>
      <c r="N253">
        <v>144.19999999999999</v>
      </c>
      <c r="O253">
        <v>17</v>
      </c>
      <c r="P253" s="3">
        <v>70.099999999999994</v>
      </c>
      <c r="Q253">
        <v>0.5</v>
      </c>
      <c r="R253">
        <v>174.9</v>
      </c>
      <c r="S253">
        <v>20.2</v>
      </c>
      <c r="T253" s="3">
        <v>211.6</v>
      </c>
      <c r="U253">
        <v>0.2</v>
      </c>
      <c r="V253">
        <v>103.6</v>
      </c>
      <c r="W253">
        <v>12.1</v>
      </c>
      <c r="X253" s="3">
        <v>337.9</v>
      </c>
      <c r="Y253">
        <v>0.2</v>
      </c>
      <c r="Z253">
        <v>73.099999999999994</v>
      </c>
      <c r="AA253">
        <v>8.6</v>
      </c>
      <c r="AB253" s="3">
        <v>98.3</v>
      </c>
      <c r="AC253">
        <v>0.3</v>
      </c>
      <c r="AD253">
        <v>134.1</v>
      </c>
      <c r="AE253">
        <v>15.4</v>
      </c>
      <c r="AF253" s="3">
        <v>10000</v>
      </c>
      <c r="AG253">
        <v>6319.8</v>
      </c>
      <c r="AH253">
        <v>48.4</v>
      </c>
      <c r="AI253">
        <v>0</v>
      </c>
      <c r="AJ253" s="3">
        <v>213.7</v>
      </c>
      <c r="AK253">
        <v>0.2</v>
      </c>
      <c r="AL253">
        <v>94.4</v>
      </c>
      <c r="AM253">
        <v>10.5</v>
      </c>
      <c r="AN253" s="3">
        <v>118.7</v>
      </c>
      <c r="AO253">
        <v>0.3</v>
      </c>
      <c r="AP253">
        <v>103.2</v>
      </c>
      <c r="AQ253">
        <v>11.9</v>
      </c>
      <c r="AR253" s="3">
        <v>110.6</v>
      </c>
      <c r="AS253">
        <v>0.1</v>
      </c>
      <c r="AT253">
        <v>85.9</v>
      </c>
      <c r="AU253">
        <v>10</v>
      </c>
      <c r="AV253" s="3">
        <v>108.9</v>
      </c>
      <c r="AW253">
        <v>0.2</v>
      </c>
      <c r="AX253">
        <v>88.4</v>
      </c>
      <c r="AY253">
        <v>10.9</v>
      </c>
    </row>
    <row r="254" spans="1:51" x14ac:dyDescent="0.35">
      <c r="A254" t="s">
        <v>452</v>
      </c>
      <c r="B254">
        <v>0.5</v>
      </c>
      <c r="C254">
        <v>5000</v>
      </c>
      <c r="D254" s="3">
        <v>5000</v>
      </c>
      <c r="E254">
        <v>5</v>
      </c>
      <c r="F254">
        <v>17.899999999999999</v>
      </c>
      <c r="G254">
        <v>1.4</v>
      </c>
      <c r="H254" s="3">
        <v>586</v>
      </c>
      <c r="I254">
        <v>1191.0999999999999</v>
      </c>
      <c r="J254">
        <v>66.7</v>
      </c>
      <c r="K254">
        <v>4.7</v>
      </c>
      <c r="L254" s="3">
        <v>5000</v>
      </c>
      <c r="M254">
        <v>54.8</v>
      </c>
      <c r="N254">
        <v>26.2</v>
      </c>
      <c r="O254">
        <v>0</v>
      </c>
      <c r="P254" s="3">
        <v>5000</v>
      </c>
      <c r="Q254">
        <v>5167665</v>
      </c>
      <c r="R254">
        <v>0.5</v>
      </c>
      <c r="S254">
        <v>0</v>
      </c>
      <c r="T254" s="3">
        <v>610.9</v>
      </c>
      <c r="U254">
        <v>0.5</v>
      </c>
      <c r="V254">
        <v>44.3</v>
      </c>
      <c r="W254">
        <v>4.8</v>
      </c>
      <c r="X254" s="3">
        <v>5000</v>
      </c>
      <c r="Y254">
        <v>267936</v>
      </c>
      <c r="Z254">
        <v>1.5</v>
      </c>
      <c r="AA254">
        <v>0</v>
      </c>
      <c r="AB254" s="3">
        <v>244.7</v>
      </c>
      <c r="AC254">
        <v>0.4</v>
      </c>
      <c r="AD254">
        <v>59.2</v>
      </c>
      <c r="AE254">
        <v>7</v>
      </c>
      <c r="AF254" s="3">
        <v>5000</v>
      </c>
      <c r="AG254">
        <v>23289110.5</v>
      </c>
      <c r="AH254">
        <v>0.2</v>
      </c>
      <c r="AI254">
        <v>0</v>
      </c>
      <c r="AJ254" s="3">
        <v>5000</v>
      </c>
      <c r="AK254">
        <v>1</v>
      </c>
      <c r="AL254">
        <v>18.2</v>
      </c>
      <c r="AM254">
        <v>1.3</v>
      </c>
      <c r="AN254" s="3">
        <v>5000</v>
      </c>
      <c r="AO254">
        <v>90.6</v>
      </c>
      <c r="AP254">
        <v>13</v>
      </c>
      <c r="AQ254">
        <v>0.9</v>
      </c>
      <c r="AR254" s="3">
        <v>5000</v>
      </c>
      <c r="AS254">
        <v>14902.7</v>
      </c>
      <c r="AT254">
        <v>2.1</v>
      </c>
      <c r="AU254">
        <v>0</v>
      </c>
      <c r="AV254" s="3">
        <v>5000</v>
      </c>
      <c r="AW254">
        <v>89679.4</v>
      </c>
      <c r="AX254">
        <v>0.6</v>
      </c>
      <c r="AY254">
        <v>0</v>
      </c>
    </row>
    <row r="255" spans="1:51" x14ac:dyDescent="0.35">
      <c r="A255" t="s">
        <v>454</v>
      </c>
      <c r="B255">
        <v>2.5</v>
      </c>
      <c r="C255">
        <v>25000</v>
      </c>
      <c r="D255" s="3">
        <v>25000</v>
      </c>
      <c r="E255">
        <v>2862.4</v>
      </c>
      <c r="F255">
        <v>4.5</v>
      </c>
      <c r="G255">
        <v>0</v>
      </c>
      <c r="H255" s="3">
        <v>4043.5</v>
      </c>
      <c r="I255">
        <v>235.7</v>
      </c>
      <c r="J255">
        <v>68.599999999999994</v>
      </c>
      <c r="K255">
        <v>4.8</v>
      </c>
      <c r="L255" s="3">
        <v>25000</v>
      </c>
      <c r="M255">
        <v>110896.6</v>
      </c>
      <c r="N255">
        <v>0.9</v>
      </c>
      <c r="O255">
        <v>0</v>
      </c>
      <c r="P255" s="3">
        <v>25000</v>
      </c>
      <c r="Q255">
        <v>554415</v>
      </c>
      <c r="R255">
        <v>1.5</v>
      </c>
      <c r="S255">
        <v>0</v>
      </c>
      <c r="T255" s="3">
        <v>4220.3</v>
      </c>
      <c r="U255">
        <v>12.1</v>
      </c>
      <c r="V255">
        <v>22.9</v>
      </c>
      <c r="W255">
        <v>2.2999999999999998</v>
      </c>
      <c r="X255" s="3">
        <v>25000</v>
      </c>
      <c r="Y255">
        <v>100425.8</v>
      </c>
      <c r="Z255">
        <v>0.5</v>
      </c>
      <c r="AA255">
        <v>0</v>
      </c>
      <c r="AB255" s="3">
        <v>25000</v>
      </c>
      <c r="AC255">
        <v>447.2</v>
      </c>
      <c r="AD255">
        <v>9.1999999999999993</v>
      </c>
      <c r="AE255">
        <v>0.5</v>
      </c>
      <c r="AF255" s="3">
        <v>25000</v>
      </c>
      <c r="AG255">
        <v>353.1</v>
      </c>
      <c r="AH255">
        <v>0.1</v>
      </c>
      <c r="AI255">
        <v>0</v>
      </c>
      <c r="AJ255" s="3">
        <v>7319.8</v>
      </c>
      <c r="AK255">
        <v>233.5</v>
      </c>
      <c r="AL255">
        <v>17.899999999999999</v>
      </c>
      <c r="AM255">
        <v>1.6</v>
      </c>
      <c r="AN255" s="3">
        <v>10064.200000000001</v>
      </c>
      <c r="AO255">
        <v>460</v>
      </c>
      <c r="AP255">
        <v>16.899999999999999</v>
      </c>
      <c r="AQ255">
        <v>1.5</v>
      </c>
      <c r="AR255" s="3">
        <v>25000</v>
      </c>
      <c r="AS255">
        <v>0.6</v>
      </c>
      <c r="AT255">
        <v>16.3</v>
      </c>
      <c r="AU255">
        <v>1</v>
      </c>
      <c r="AV255" s="3">
        <v>25000</v>
      </c>
      <c r="AW255">
        <v>79.3</v>
      </c>
      <c r="AX255">
        <v>11.1</v>
      </c>
      <c r="AY255">
        <v>0.4</v>
      </c>
    </row>
    <row r="256" spans="1:51" x14ac:dyDescent="0.35">
      <c r="A256" t="s">
        <v>456</v>
      </c>
      <c r="B256">
        <v>0.1</v>
      </c>
      <c r="C256">
        <v>1000</v>
      </c>
      <c r="D256" s="3">
        <v>1000</v>
      </c>
      <c r="E256">
        <v>155174.1</v>
      </c>
      <c r="F256">
        <v>0.6</v>
      </c>
      <c r="G256">
        <v>0</v>
      </c>
      <c r="H256" s="3">
        <v>1000</v>
      </c>
      <c r="I256">
        <v>515.9</v>
      </c>
      <c r="J256">
        <v>64.3</v>
      </c>
      <c r="K256">
        <v>0</v>
      </c>
      <c r="L256" s="3">
        <v>1000</v>
      </c>
      <c r="M256">
        <v>52701.1</v>
      </c>
      <c r="N256">
        <v>0.6</v>
      </c>
      <c r="O256">
        <v>0</v>
      </c>
      <c r="P256" s="3">
        <v>1000</v>
      </c>
      <c r="Q256">
        <v>109644.4</v>
      </c>
      <c r="R256">
        <v>1.5</v>
      </c>
      <c r="S256">
        <v>0</v>
      </c>
      <c r="T256" s="3">
        <v>1000</v>
      </c>
      <c r="U256">
        <v>2155.6999999999998</v>
      </c>
      <c r="V256">
        <v>12.5</v>
      </c>
      <c r="W256">
        <v>0</v>
      </c>
      <c r="X256" s="3">
        <v>1000</v>
      </c>
      <c r="Y256">
        <v>5062.1000000000004</v>
      </c>
      <c r="Z256">
        <v>12.3</v>
      </c>
      <c r="AA256">
        <v>0</v>
      </c>
      <c r="AB256" s="3">
        <v>1000</v>
      </c>
      <c r="AC256">
        <v>64029.3</v>
      </c>
      <c r="AD256">
        <v>0.5</v>
      </c>
      <c r="AE256">
        <v>0</v>
      </c>
      <c r="AF256" s="3">
        <v>1000</v>
      </c>
      <c r="AG256">
        <v>0.5</v>
      </c>
      <c r="AH256">
        <v>0.1</v>
      </c>
      <c r="AI256">
        <v>0</v>
      </c>
      <c r="AJ256" s="3">
        <v>1000</v>
      </c>
      <c r="AK256">
        <v>27</v>
      </c>
      <c r="AL256">
        <v>4.0999999999999996</v>
      </c>
      <c r="AM256">
        <v>0</v>
      </c>
      <c r="AN256" s="3">
        <v>1000</v>
      </c>
      <c r="AO256">
        <v>32.6</v>
      </c>
      <c r="AP256">
        <v>14.1</v>
      </c>
      <c r="AQ256">
        <v>0</v>
      </c>
      <c r="AR256" s="3">
        <v>1000</v>
      </c>
      <c r="AS256">
        <v>76964.2</v>
      </c>
      <c r="AT256">
        <v>0.4</v>
      </c>
      <c r="AU256">
        <v>0</v>
      </c>
      <c r="AV256" s="3">
        <v>1000</v>
      </c>
      <c r="AW256">
        <v>154403.6</v>
      </c>
      <c r="AX256">
        <v>0.4</v>
      </c>
      <c r="AY256">
        <v>0</v>
      </c>
    </row>
    <row r="257" spans="1:51" x14ac:dyDescent="0.35">
      <c r="A257" t="s">
        <v>458</v>
      </c>
      <c r="B257">
        <v>0.1</v>
      </c>
      <c r="C257">
        <v>1000</v>
      </c>
      <c r="D257" s="3">
        <v>1000</v>
      </c>
      <c r="E257">
        <v>400.2</v>
      </c>
      <c r="F257">
        <v>3.4</v>
      </c>
      <c r="G257">
        <v>0</v>
      </c>
      <c r="H257" s="3">
        <v>59.7</v>
      </c>
      <c r="I257">
        <v>3.5</v>
      </c>
      <c r="J257">
        <v>43.6</v>
      </c>
      <c r="K257">
        <v>5</v>
      </c>
      <c r="L257" s="3">
        <v>1000</v>
      </c>
      <c r="M257">
        <v>3.7</v>
      </c>
      <c r="N257">
        <v>17.399999999999999</v>
      </c>
      <c r="O257">
        <v>0</v>
      </c>
      <c r="P257" s="3">
        <v>1000</v>
      </c>
      <c r="Q257">
        <v>87896.5</v>
      </c>
      <c r="R257">
        <v>3.5</v>
      </c>
      <c r="S257">
        <v>0</v>
      </c>
      <c r="T257" s="3">
        <v>1000</v>
      </c>
      <c r="U257">
        <v>341.1</v>
      </c>
      <c r="V257">
        <v>1.1000000000000001</v>
      </c>
      <c r="W257">
        <v>0</v>
      </c>
      <c r="X257" s="3">
        <v>1000</v>
      </c>
      <c r="Y257">
        <v>72949.3</v>
      </c>
      <c r="Z257">
        <v>2.8</v>
      </c>
      <c r="AA257">
        <v>0</v>
      </c>
      <c r="AB257" s="3">
        <v>1000</v>
      </c>
      <c r="AC257">
        <v>136936.70000000001</v>
      </c>
      <c r="AD257">
        <v>0.8</v>
      </c>
      <c r="AE257">
        <v>0</v>
      </c>
      <c r="AF257" s="3">
        <v>1000</v>
      </c>
      <c r="AG257">
        <v>110827.7</v>
      </c>
      <c r="AH257">
        <v>0.9</v>
      </c>
      <c r="AI257">
        <v>0</v>
      </c>
      <c r="AJ257" s="3">
        <v>1000</v>
      </c>
      <c r="AK257">
        <v>13765.9</v>
      </c>
      <c r="AL257">
        <v>0.6</v>
      </c>
      <c r="AM257">
        <v>0</v>
      </c>
      <c r="AN257" s="3">
        <v>1000</v>
      </c>
      <c r="AO257">
        <v>161.6</v>
      </c>
      <c r="AP257">
        <v>2.4</v>
      </c>
      <c r="AQ257">
        <v>0</v>
      </c>
      <c r="AR257" s="3">
        <v>1000</v>
      </c>
      <c r="AS257">
        <v>353.1</v>
      </c>
      <c r="AT257">
        <v>0.1</v>
      </c>
      <c r="AU257">
        <v>0</v>
      </c>
      <c r="AV257" s="3">
        <v>1000</v>
      </c>
      <c r="AW257">
        <v>83360.600000000006</v>
      </c>
      <c r="AX257">
        <v>1.1000000000000001</v>
      </c>
      <c r="AY257">
        <v>0</v>
      </c>
    </row>
    <row r="258" spans="1:51" x14ac:dyDescent="0.35">
      <c r="A258" t="s">
        <v>460</v>
      </c>
      <c r="B258">
        <v>0.1</v>
      </c>
      <c r="C258">
        <v>1000</v>
      </c>
      <c r="D258" s="3">
        <v>1000</v>
      </c>
      <c r="E258">
        <v>83928.4</v>
      </c>
      <c r="F258">
        <v>0.5</v>
      </c>
      <c r="G258">
        <v>0</v>
      </c>
      <c r="H258" s="3">
        <v>1000</v>
      </c>
      <c r="I258">
        <v>752.6</v>
      </c>
      <c r="J258">
        <v>10.1</v>
      </c>
      <c r="K258">
        <v>0</v>
      </c>
      <c r="L258" s="3">
        <v>1000</v>
      </c>
      <c r="M258">
        <v>114.8</v>
      </c>
      <c r="N258">
        <v>4.0999999999999996</v>
      </c>
      <c r="O258">
        <v>0</v>
      </c>
      <c r="P258" s="3">
        <v>1000</v>
      </c>
      <c r="Q258">
        <v>39708.400000000001</v>
      </c>
      <c r="R258">
        <v>2.6</v>
      </c>
      <c r="S258">
        <v>0</v>
      </c>
      <c r="T258" s="3">
        <v>1000</v>
      </c>
      <c r="U258">
        <v>10.4</v>
      </c>
      <c r="V258">
        <v>2.9</v>
      </c>
      <c r="W258">
        <v>0</v>
      </c>
      <c r="X258" s="3">
        <v>1000</v>
      </c>
      <c r="Y258">
        <v>202.1</v>
      </c>
      <c r="Z258">
        <v>5.3</v>
      </c>
      <c r="AA258">
        <v>0</v>
      </c>
      <c r="AB258" s="3">
        <v>1000</v>
      </c>
      <c r="AC258">
        <v>0.2</v>
      </c>
      <c r="AD258">
        <v>22.8</v>
      </c>
      <c r="AE258">
        <v>2.1</v>
      </c>
      <c r="AF258" s="3">
        <v>1000</v>
      </c>
      <c r="AG258">
        <v>2212.1999999999998</v>
      </c>
      <c r="AH258">
        <v>31.2</v>
      </c>
      <c r="AI258">
        <v>0</v>
      </c>
      <c r="AJ258" s="3">
        <v>1000</v>
      </c>
      <c r="AK258">
        <v>2210.1</v>
      </c>
      <c r="AL258">
        <v>2</v>
      </c>
      <c r="AM258">
        <v>0</v>
      </c>
      <c r="AN258" s="3">
        <v>1000</v>
      </c>
      <c r="AO258">
        <v>1912</v>
      </c>
      <c r="AP258">
        <v>16.2</v>
      </c>
      <c r="AQ258">
        <v>0</v>
      </c>
      <c r="AR258" s="3">
        <v>1000</v>
      </c>
      <c r="AS258">
        <v>1.8</v>
      </c>
      <c r="AT258">
        <v>15.6</v>
      </c>
      <c r="AU258">
        <v>0.8</v>
      </c>
      <c r="AV258" s="3">
        <v>1000</v>
      </c>
      <c r="AW258">
        <v>781.2</v>
      </c>
      <c r="AX258">
        <v>10.7</v>
      </c>
      <c r="AY258">
        <v>0.7</v>
      </c>
    </row>
    <row r="259" spans="1:51" x14ac:dyDescent="0.35">
      <c r="A259" t="s">
        <v>461</v>
      </c>
      <c r="B259">
        <v>10</v>
      </c>
      <c r="C259">
        <v>100000</v>
      </c>
      <c r="D259" s="3">
        <v>100000</v>
      </c>
      <c r="E259">
        <v>134.80000000000001</v>
      </c>
      <c r="F259">
        <v>4.8</v>
      </c>
      <c r="G259">
        <v>0</v>
      </c>
      <c r="H259" s="3">
        <v>100000</v>
      </c>
      <c r="I259">
        <v>67056.899999999994</v>
      </c>
      <c r="J259">
        <v>4</v>
      </c>
      <c r="K259">
        <v>0</v>
      </c>
      <c r="L259" s="3">
        <v>100000</v>
      </c>
      <c r="M259">
        <v>1977.7</v>
      </c>
      <c r="N259">
        <v>4</v>
      </c>
      <c r="O259">
        <v>0</v>
      </c>
      <c r="P259" s="3">
        <v>5296.1</v>
      </c>
      <c r="Q259">
        <v>745.7</v>
      </c>
      <c r="R259">
        <v>66.7</v>
      </c>
      <c r="S259">
        <v>4.8</v>
      </c>
      <c r="T259" s="3">
        <v>100000</v>
      </c>
      <c r="U259">
        <v>572.4</v>
      </c>
      <c r="V259">
        <v>0.4</v>
      </c>
      <c r="W259">
        <v>0</v>
      </c>
      <c r="X259" s="3">
        <v>100000</v>
      </c>
      <c r="Y259">
        <v>1435.9</v>
      </c>
      <c r="Z259">
        <v>5.0999999999999996</v>
      </c>
      <c r="AA259">
        <v>0</v>
      </c>
      <c r="AB259" s="3">
        <v>22261.200000000001</v>
      </c>
      <c r="AC259">
        <v>127.1</v>
      </c>
      <c r="AD259">
        <v>21.4</v>
      </c>
      <c r="AE259">
        <v>2.1</v>
      </c>
      <c r="AF259" s="3">
        <v>14227.7</v>
      </c>
      <c r="AG259">
        <v>7.2</v>
      </c>
      <c r="AH259">
        <v>44.9</v>
      </c>
      <c r="AI259">
        <v>5.2</v>
      </c>
      <c r="AJ259" s="3">
        <v>100000</v>
      </c>
      <c r="AK259">
        <v>76259.100000000006</v>
      </c>
      <c r="AL259">
        <v>0.8</v>
      </c>
      <c r="AM259">
        <v>0</v>
      </c>
      <c r="AN259" s="3">
        <v>100000</v>
      </c>
      <c r="AO259">
        <v>631.70000000000005</v>
      </c>
      <c r="AP259">
        <v>7</v>
      </c>
      <c r="AQ259">
        <v>0.2</v>
      </c>
      <c r="AR259" s="3">
        <v>35597.5</v>
      </c>
      <c r="AS259">
        <v>479.2</v>
      </c>
      <c r="AT259">
        <v>16.2</v>
      </c>
      <c r="AU259">
        <v>1.5</v>
      </c>
      <c r="AV259" s="3">
        <v>32856.400000000001</v>
      </c>
      <c r="AW259">
        <v>290.5</v>
      </c>
      <c r="AX259">
        <v>18.600000000000001</v>
      </c>
      <c r="AY259">
        <v>1.8</v>
      </c>
    </row>
    <row r="260" spans="1:51" x14ac:dyDescent="0.35">
      <c r="A260" t="s">
        <v>463</v>
      </c>
      <c r="B260">
        <v>0.2</v>
      </c>
      <c r="C260">
        <v>2500</v>
      </c>
      <c r="D260" s="3">
        <v>93.7</v>
      </c>
      <c r="E260">
        <v>0.2</v>
      </c>
      <c r="F260">
        <v>103.2</v>
      </c>
      <c r="G260">
        <v>11.8</v>
      </c>
      <c r="H260" s="3">
        <v>11.2</v>
      </c>
      <c r="I260">
        <v>5.2</v>
      </c>
      <c r="J260">
        <v>180.9</v>
      </c>
      <c r="K260">
        <v>20.6</v>
      </c>
      <c r="L260" s="3">
        <v>61.4</v>
      </c>
      <c r="M260">
        <v>0.1</v>
      </c>
      <c r="N260">
        <v>117.9</v>
      </c>
      <c r="O260">
        <v>13.5</v>
      </c>
      <c r="P260" s="3">
        <v>89.6</v>
      </c>
      <c r="Q260">
        <v>3.6</v>
      </c>
      <c r="R260">
        <v>45.5</v>
      </c>
      <c r="S260">
        <v>5.0999999999999996</v>
      </c>
      <c r="T260" s="3">
        <v>2500</v>
      </c>
      <c r="U260">
        <v>29.3</v>
      </c>
      <c r="V260">
        <v>4.9000000000000004</v>
      </c>
      <c r="W260">
        <v>0</v>
      </c>
      <c r="X260" s="3">
        <v>2500</v>
      </c>
      <c r="Y260">
        <v>2840.7</v>
      </c>
      <c r="Z260">
        <v>13.2</v>
      </c>
      <c r="AA260">
        <v>0</v>
      </c>
      <c r="AB260" s="3">
        <v>2500</v>
      </c>
      <c r="AC260">
        <v>162.9</v>
      </c>
      <c r="AD260">
        <v>2.2000000000000002</v>
      </c>
      <c r="AE260">
        <v>0</v>
      </c>
      <c r="AF260" s="3">
        <v>2500</v>
      </c>
      <c r="AG260">
        <v>8197.9</v>
      </c>
      <c r="AH260">
        <v>57.5</v>
      </c>
      <c r="AI260">
        <v>3.1</v>
      </c>
      <c r="AJ260" s="3">
        <v>675.8</v>
      </c>
      <c r="AK260">
        <v>76.8</v>
      </c>
      <c r="AL260">
        <v>14.9</v>
      </c>
      <c r="AM260">
        <v>1.2</v>
      </c>
      <c r="AN260" s="3">
        <v>2500</v>
      </c>
      <c r="AO260">
        <v>139.6</v>
      </c>
      <c r="AP260">
        <v>14</v>
      </c>
      <c r="AQ260">
        <v>1.1000000000000001</v>
      </c>
      <c r="AR260" s="3">
        <v>2500</v>
      </c>
      <c r="AS260">
        <v>15.6</v>
      </c>
      <c r="AT260">
        <v>17.2</v>
      </c>
      <c r="AU260">
        <v>1.4</v>
      </c>
      <c r="AV260" s="3">
        <v>2500</v>
      </c>
      <c r="AW260">
        <v>7157.8</v>
      </c>
      <c r="AX260">
        <v>1.2</v>
      </c>
      <c r="AY260">
        <v>0</v>
      </c>
    </row>
    <row r="261" spans="1:51" x14ac:dyDescent="0.35">
      <c r="A261" t="s">
        <v>464</v>
      </c>
      <c r="B261">
        <v>1</v>
      </c>
      <c r="C261">
        <v>10000</v>
      </c>
      <c r="D261" s="3">
        <v>10000</v>
      </c>
      <c r="E261">
        <v>20.399999999999999</v>
      </c>
      <c r="F261">
        <v>14</v>
      </c>
      <c r="G261">
        <v>0</v>
      </c>
      <c r="H261" s="3">
        <v>10000</v>
      </c>
      <c r="I261">
        <v>116</v>
      </c>
      <c r="J261">
        <v>18.3</v>
      </c>
      <c r="K261">
        <v>0</v>
      </c>
      <c r="L261" s="3">
        <v>10000</v>
      </c>
      <c r="M261">
        <v>62863.8</v>
      </c>
      <c r="N261">
        <v>1</v>
      </c>
      <c r="O261">
        <v>0</v>
      </c>
      <c r="P261" s="3">
        <v>10000</v>
      </c>
      <c r="Q261">
        <v>4</v>
      </c>
      <c r="R261">
        <v>28.9</v>
      </c>
      <c r="S261">
        <v>2.6</v>
      </c>
      <c r="T261" s="3">
        <v>10000</v>
      </c>
      <c r="U261">
        <v>75591.3</v>
      </c>
      <c r="V261">
        <v>0.5</v>
      </c>
      <c r="W261">
        <v>0</v>
      </c>
      <c r="X261" s="3">
        <v>10000</v>
      </c>
      <c r="Y261">
        <v>12577</v>
      </c>
      <c r="Z261">
        <v>0.9</v>
      </c>
      <c r="AA261">
        <v>0</v>
      </c>
      <c r="AB261" s="3">
        <v>10000</v>
      </c>
      <c r="AC261">
        <v>218.6</v>
      </c>
      <c r="AD261">
        <v>5.2</v>
      </c>
      <c r="AE261">
        <v>0</v>
      </c>
      <c r="AF261" s="3">
        <v>10000</v>
      </c>
      <c r="AG261">
        <v>121942.5</v>
      </c>
      <c r="AH261">
        <v>2.2000000000000002</v>
      </c>
      <c r="AI261">
        <v>0</v>
      </c>
      <c r="AJ261" s="3">
        <v>10000</v>
      </c>
      <c r="AK261">
        <v>320.60000000000002</v>
      </c>
      <c r="AL261">
        <v>0.9</v>
      </c>
      <c r="AM261">
        <v>0</v>
      </c>
      <c r="AN261" s="3">
        <v>10000</v>
      </c>
      <c r="AO261">
        <v>43977</v>
      </c>
      <c r="AP261">
        <v>1</v>
      </c>
      <c r="AQ261">
        <v>0</v>
      </c>
      <c r="AR261" s="3">
        <v>10000</v>
      </c>
      <c r="AS261">
        <v>113415.3</v>
      </c>
      <c r="AT261">
        <v>0.6</v>
      </c>
      <c r="AU261">
        <v>0</v>
      </c>
      <c r="AV261" s="3">
        <v>10000</v>
      </c>
      <c r="AW261">
        <v>202370.6</v>
      </c>
      <c r="AX261">
        <v>0.3</v>
      </c>
      <c r="AY261">
        <v>0</v>
      </c>
    </row>
    <row r="262" spans="1:51" x14ac:dyDescent="0.35">
      <c r="A262" t="s">
        <v>465</v>
      </c>
      <c r="B262">
        <v>0.1</v>
      </c>
      <c r="C262">
        <v>1000</v>
      </c>
      <c r="D262" s="3">
        <v>1000</v>
      </c>
      <c r="E262">
        <v>3768.5</v>
      </c>
      <c r="F262">
        <v>2</v>
      </c>
      <c r="G262">
        <v>0</v>
      </c>
      <c r="H262" s="3">
        <v>1000</v>
      </c>
      <c r="I262">
        <v>63509.3</v>
      </c>
      <c r="J262">
        <v>3.6</v>
      </c>
      <c r="K262">
        <v>0</v>
      </c>
      <c r="L262" s="3">
        <v>213.3</v>
      </c>
      <c r="M262">
        <v>29.8</v>
      </c>
      <c r="N262">
        <v>43.3</v>
      </c>
      <c r="O262">
        <v>4.9000000000000004</v>
      </c>
      <c r="P262" s="3">
        <v>330.5</v>
      </c>
      <c r="Q262">
        <v>399.7</v>
      </c>
      <c r="R262">
        <v>17.399999999999999</v>
      </c>
      <c r="S262">
        <v>1.6</v>
      </c>
      <c r="T262" s="3">
        <v>1000</v>
      </c>
      <c r="U262">
        <v>1655</v>
      </c>
      <c r="V262">
        <v>16.399999999999999</v>
      </c>
      <c r="W262">
        <v>0</v>
      </c>
      <c r="X262" s="3">
        <v>1000</v>
      </c>
      <c r="Y262">
        <v>89045.4</v>
      </c>
      <c r="Z262">
        <v>1.6</v>
      </c>
      <c r="AA262">
        <v>0</v>
      </c>
      <c r="AB262" s="3">
        <v>1000</v>
      </c>
      <c r="AC262">
        <v>4.5999999999999996</v>
      </c>
      <c r="AD262">
        <v>7.6</v>
      </c>
      <c r="AE262">
        <v>0</v>
      </c>
      <c r="AF262" s="3">
        <v>1000</v>
      </c>
      <c r="AG262">
        <v>418</v>
      </c>
      <c r="AH262">
        <v>4.8</v>
      </c>
      <c r="AI262">
        <v>0</v>
      </c>
      <c r="AJ262" s="3">
        <v>1000</v>
      </c>
      <c r="AK262">
        <v>427.7</v>
      </c>
      <c r="AL262">
        <v>4.5999999999999996</v>
      </c>
      <c r="AM262">
        <v>0</v>
      </c>
      <c r="AN262" s="3">
        <v>1000</v>
      </c>
      <c r="AO262">
        <v>2.1</v>
      </c>
      <c r="AP262">
        <v>16.899999999999999</v>
      </c>
      <c r="AQ262">
        <v>0</v>
      </c>
      <c r="AR262" s="3">
        <v>1000</v>
      </c>
      <c r="AS262">
        <v>1761.7</v>
      </c>
      <c r="AT262">
        <v>17.399999999999999</v>
      </c>
      <c r="AU262">
        <v>0</v>
      </c>
      <c r="AV262" s="3">
        <v>1000</v>
      </c>
      <c r="AW262">
        <v>3.6</v>
      </c>
      <c r="AX262">
        <v>12.3</v>
      </c>
      <c r="AY262">
        <v>0</v>
      </c>
    </row>
    <row r="263" spans="1:51" x14ac:dyDescent="0.35">
      <c r="A263" t="s">
        <v>467</v>
      </c>
      <c r="B263">
        <v>1</v>
      </c>
      <c r="C263">
        <v>10000</v>
      </c>
      <c r="D263" s="3">
        <v>10000</v>
      </c>
      <c r="E263">
        <v>3.5</v>
      </c>
      <c r="F263">
        <v>13.1</v>
      </c>
      <c r="G263">
        <v>0</v>
      </c>
      <c r="H263" s="3">
        <v>10000</v>
      </c>
      <c r="I263">
        <v>2791.5</v>
      </c>
      <c r="J263">
        <v>0.2</v>
      </c>
      <c r="K263">
        <v>0</v>
      </c>
      <c r="L263" s="3">
        <v>10000</v>
      </c>
      <c r="M263">
        <v>25.5</v>
      </c>
      <c r="N263">
        <v>6.5</v>
      </c>
      <c r="O263">
        <v>0</v>
      </c>
      <c r="P263" s="3">
        <v>10000</v>
      </c>
      <c r="Q263">
        <v>1689.9</v>
      </c>
      <c r="R263">
        <v>3.5</v>
      </c>
      <c r="S263">
        <v>0</v>
      </c>
      <c r="T263" s="3">
        <v>10000</v>
      </c>
      <c r="U263">
        <v>123</v>
      </c>
      <c r="V263">
        <v>6.1</v>
      </c>
      <c r="W263">
        <v>0</v>
      </c>
      <c r="X263" s="3">
        <v>10000</v>
      </c>
      <c r="Y263">
        <v>3727093.5</v>
      </c>
      <c r="Z263">
        <v>0.1</v>
      </c>
      <c r="AA263">
        <v>0</v>
      </c>
      <c r="AB263" s="3">
        <v>3058.4</v>
      </c>
      <c r="AC263">
        <v>161.4</v>
      </c>
      <c r="AD263">
        <v>16.600000000000001</v>
      </c>
      <c r="AE263">
        <v>1.5</v>
      </c>
      <c r="AF263" s="3">
        <v>10000</v>
      </c>
      <c r="AG263">
        <v>3042166.3</v>
      </c>
      <c r="AH263">
        <v>1.1000000000000001</v>
      </c>
      <c r="AI263">
        <v>0</v>
      </c>
      <c r="AJ263" s="3">
        <v>10000</v>
      </c>
      <c r="AK263">
        <v>97.2</v>
      </c>
      <c r="AL263">
        <v>3.9</v>
      </c>
      <c r="AM263">
        <v>0</v>
      </c>
      <c r="AN263" s="3">
        <v>10000</v>
      </c>
      <c r="AO263">
        <v>497.3</v>
      </c>
      <c r="AP263">
        <v>8.9</v>
      </c>
      <c r="AQ263">
        <v>0.4</v>
      </c>
      <c r="AR263" s="3">
        <v>10000</v>
      </c>
      <c r="AS263">
        <v>2</v>
      </c>
      <c r="AT263">
        <v>27.3</v>
      </c>
      <c r="AU263">
        <v>1.3</v>
      </c>
      <c r="AV263" s="3">
        <v>816.7</v>
      </c>
      <c r="AW263">
        <v>1</v>
      </c>
      <c r="AX263">
        <v>44.8</v>
      </c>
      <c r="AY263">
        <v>4.2</v>
      </c>
    </row>
    <row r="264" spans="1:51" x14ac:dyDescent="0.35">
      <c r="A264" t="s">
        <v>469</v>
      </c>
      <c r="B264">
        <v>0.1</v>
      </c>
      <c r="C264">
        <v>1000</v>
      </c>
      <c r="D264" s="3">
        <v>189.9</v>
      </c>
      <c r="E264">
        <v>14.4</v>
      </c>
      <c r="F264">
        <v>31.4</v>
      </c>
      <c r="G264">
        <v>3.4</v>
      </c>
      <c r="H264" s="3">
        <v>1000</v>
      </c>
      <c r="I264">
        <v>28802.5</v>
      </c>
      <c r="J264">
        <v>2.2999999999999998</v>
      </c>
      <c r="K264">
        <v>0</v>
      </c>
      <c r="L264" s="3">
        <v>26.4</v>
      </c>
      <c r="M264">
        <v>0.3</v>
      </c>
      <c r="N264">
        <v>75.3</v>
      </c>
      <c r="O264">
        <v>8.6</v>
      </c>
      <c r="P264" s="3">
        <v>1000</v>
      </c>
      <c r="Q264">
        <v>257.39999999999998</v>
      </c>
      <c r="R264">
        <v>7.6</v>
      </c>
      <c r="S264">
        <v>0</v>
      </c>
      <c r="T264" s="3">
        <v>3.3</v>
      </c>
      <c r="U264">
        <v>0.2</v>
      </c>
      <c r="V264">
        <v>136.80000000000001</v>
      </c>
      <c r="W264">
        <v>17.100000000000001</v>
      </c>
      <c r="X264" s="3">
        <v>1.6</v>
      </c>
      <c r="Y264">
        <v>0.7</v>
      </c>
      <c r="Z264">
        <v>171.2</v>
      </c>
      <c r="AA264">
        <v>21.5</v>
      </c>
      <c r="AB264" s="3">
        <v>1.8</v>
      </c>
      <c r="AC264">
        <v>0.6</v>
      </c>
      <c r="AD264">
        <v>194.8</v>
      </c>
      <c r="AE264">
        <v>24.4</v>
      </c>
      <c r="AF264" s="3">
        <v>3.9</v>
      </c>
      <c r="AG264">
        <v>1.3</v>
      </c>
      <c r="AH264">
        <v>192.8</v>
      </c>
      <c r="AI264">
        <v>23.9</v>
      </c>
      <c r="AJ264" s="3">
        <v>3.1</v>
      </c>
      <c r="AK264">
        <v>0.3</v>
      </c>
      <c r="AL264">
        <v>134.30000000000001</v>
      </c>
      <c r="AM264">
        <v>16.8</v>
      </c>
      <c r="AN264" s="3">
        <v>4</v>
      </c>
      <c r="AO264">
        <v>0.5</v>
      </c>
      <c r="AP264">
        <v>120.7</v>
      </c>
      <c r="AQ264">
        <v>15.1</v>
      </c>
      <c r="AR264" s="3">
        <v>3.6</v>
      </c>
      <c r="AS264">
        <v>1</v>
      </c>
      <c r="AT264">
        <v>130.69999999999999</v>
      </c>
      <c r="AU264">
        <v>16.399999999999999</v>
      </c>
      <c r="AV264" s="3">
        <v>1.8</v>
      </c>
      <c r="AW264">
        <v>0.6</v>
      </c>
      <c r="AX264">
        <v>114.4</v>
      </c>
      <c r="AY264">
        <v>13.8</v>
      </c>
    </row>
    <row r="265" spans="1:51" x14ac:dyDescent="0.35">
      <c r="A265" t="s">
        <v>471</v>
      </c>
      <c r="B265">
        <v>1</v>
      </c>
      <c r="C265">
        <v>10000</v>
      </c>
      <c r="D265" s="3">
        <v>10000</v>
      </c>
      <c r="E265">
        <v>63.4</v>
      </c>
      <c r="F265">
        <v>24.5</v>
      </c>
      <c r="G265">
        <v>0.2</v>
      </c>
      <c r="H265" s="3">
        <v>10000</v>
      </c>
      <c r="I265">
        <v>353.1</v>
      </c>
      <c r="J265">
        <v>0.1</v>
      </c>
      <c r="K265">
        <v>0</v>
      </c>
      <c r="L265" s="3">
        <v>10000</v>
      </c>
      <c r="M265">
        <v>3</v>
      </c>
      <c r="N265">
        <v>13.4</v>
      </c>
      <c r="O265">
        <v>0</v>
      </c>
      <c r="P265" s="3">
        <v>10000</v>
      </c>
      <c r="Q265">
        <v>5603</v>
      </c>
      <c r="R265">
        <v>19.100000000000001</v>
      </c>
      <c r="S265">
        <v>0</v>
      </c>
      <c r="T265" s="3">
        <v>10000</v>
      </c>
      <c r="U265">
        <v>51180.2</v>
      </c>
      <c r="V265">
        <v>1.2</v>
      </c>
      <c r="W265">
        <v>0</v>
      </c>
      <c r="X265" s="3">
        <v>10000</v>
      </c>
      <c r="Y265">
        <v>3521.8</v>
      </c>
      <c r="Z265">
        <v>36.4</v>
      </c>
      <c r="AA265">
        <v>0</v>
      </c>
      <c r="AB265" s="3">
        <v>10000</v>
      </c>
      <c r="AC265">
        <v>662.9</v>
      </c>
      <c r="AD265">
        <v>38.4</v>
      </c>
      <c r="AE265">
        <v>0.3</v>
      </c>
      <c r="AF265" s="3">
        <v>10000</v>
      </c>
      <c r="AG265">
        <v>17482.7</v>
      </c>
      <c r="AH265">
        <v>48.3</v>
      </c>
      <c r="AI265">
        <v>0</v>
      </c>
      <c r="AJ265" s="3">
        <v>10000</v>
      </c>
      <c r="AK265">
        <v>13914.7</v>
      </c>
      <c r="AL265">
        <v>0.8</v>
      </c>
      <c r="AM265">
        <v>0</v>
      </c>
      <c r="AN265" s="3">
        <v>10000</v>
      </c>
      <c r="AO265">
        <v>824.9</v>
      </c>
      <c r="AP265">
        <v>5.3</v>
      </c>
      <c r="AQ265">
        <v>0</v>
      </c>
      <c r="AR265" s="3">
        <v>10000</v>
      </c>
      <c r="AS265">
        <v>28931.3</v>
      </c>
      <c r="AT265">
        <v>1.4</v>
      </c>
      <c r="AU265">
        <v>0</v>
      </c>
      <c r="AV265" s="3">
        <v>10000</v>
      </c>
      <c r="AW265">
        <v>1207.9000000000001</v>
      </c>
      <c r="AX265">
        <v>7.5</v>
      </c>
      <c r="AY265">
        <v>0.3</v>
      </c>
    </row>
    <row r="266" spans="1:51" x14ac:dyDescent="0.35">
      <c r="A266" t="s">
        <v>473</v>
      </c>
      <c r="B266">
        <v>10</v>
      </c>
      <c r="C266">
        <v>100000</v>
      </c>
      <c r="D266" s="3">
        <v>6991.1</v>
      </c>
      <c r="E266">
        <v>0.8</v>
      </c>
      <c r="F266">
        <v>48.7</v>
      </c>
      <c r="G266">
        <v>5.3</v>
      </c>
      <c r="H266" s="3">
        <v>50000</v>
      </c>
      <c r="I266">
        <v>57040</v>
      </c>
      <c r="J266">
        <v>5.6</v>
      </c>
      <c r="K266">
        <v>0.2</v>
      </c>
      <c r="L266" s="3">
        <v>15102.3</v>
      </c>
      <c r="M266">
        <v>1.2</v>
      </c>
      <c r="N266">
        <v>83.4</v>
      </c>
      <c r="O266">
        <v>9.1999999999999993</v>
      </c>
      <c r="P266" s="3">
        <v>50554.1</v>
      </c>
      <c r="Q266">
        <v>4919.5</v>
      </c>
      <c r="R266">
        <v>32.5</v>
      </c>
      <c r="S266">
        <v>3.3</v>
      </c>
      <c r="T266" s="3">
        <v>3819.5</v>
      </c>
      <c r="U266">
        <v>0.6</v>
      </c>
      <c r="V266">
        <v>90.9</v>
      </c>
      <c r="W266">
        <v>9.5</v>
      </c>
      <c r="X266" s="3">
        <v>100000</v>
      </c>
      <c r="Y266">
        <v>541359.19999999995</v>
      </c>
      <c r="Z266">
        <v>0.8</v>
      </c>
      <c r="AA266">
        <v>0</v>
      </c>
      <c r="AB266" s="3">
        <v>5174.3</v>
      </c>
      <c r="AC266">
        <v>1.2</v>
      </c>
      <c r="AD266">
        <v>137.19999999999999</v>
      </c>
      <c r="AE266">
        <v>14.3</v>
      </c>
      <c r="AF266" s="3">
        <v>58408.5</v>
      </c>
      <c r="AG266">
        <v>17004.099999999999</v>
      </c>
      <c r="AH266">
        <v>27.4</v>
      </c>
      <c r="AI266">
        <v>2.7</v>
      </c>
      <c r="AJ266" s="3">
        <v>11550.1</v>
      </c>
      <c r="AK266">
        <v>0.2</v>
      </c>
      <c r="AL266">
        <v>91.2</v>
      </c>
      <c r="AM266">
        <v>10.1</v>
      </c>
      <c r="AN266" s="3">
        <v>9885.1</v>
      </c>
      <c r="AO266">
        <v>0.4</v>
      </c>
      <c r="AP266">
        <v>98.2</v>
      </c>
      <c r="AQ266">
        <v>10.6</v>
      </c>
      <c r="AR266" s="3">
        <v>9654.7999999999993</v>
      </c>
      <c r="AS266">
        <v>0.7</v>
      </c>
      <c r="AT266">
        <v>107</v>
      </c>
      <c r="AU266">
        <v>11.3</v>
      </c>
      <c r="AV266" s="3">
        <v>16725.400000000001</v>
      </c>
      <c r="AW266">
        <v>3.8</v>
      </c>
      <c r="AX266">
        <v>78.400000000000006</v>
      </c>
      <c r="AY266">
        <v>8.8000000000000007</v>
      </c>
    </row>
    <row r="267" spans="1:51" x14ac:dyDescent="0.35">
      <c r="A267" t="s">
        <v>475</v>
      </c>
      <c r="B267">
        <v>1</v>
      </c>
      <c r="C267">
        <v>10000</v>
      </c>
      <c r="D267" s="3">
        <v>10000</v>
      </c>
      <c r="E267">
        <v>2090</v>
      </c>
      <c r="F267">
        <v>6.1</v>
      </c>
      <c r="G267">
        <v>0.2</v>
      </c>
      <c r="H267" s="3">
        <v>54</v>
      </c>
      <c r="I267">
        <v>2.5</v>
      </c>
      <c r="J267">
        <v>144.19999999999999</v>
      </c>
      <c r="K267">
        <v>18</v>
      </c>
      <c r="L267" s="3">
        <v>10000</v>
      </c>
      <c r="M267">
        <v>41.7</v>
      </c>
      <c r="N267">
        <v>5.6</v>
      </c>
      <c r="O267">
        <v>0</v>
      </c>
      <c r="P267" s="3">
        <v>58.3</v>
      </c>
      <c r="Q267">
        <v>4.4000000000000004</v>
      </c>
      <c r="R267">
        <v>64.5</v>
      </c>
      <c r="S267">
        <v>5.3</v>
      </c>
      <c r="T267" s="3">
        <v>10000</v>
      </c>
      <c r="U267">
        <v>1.6</v>
      </c>
      <c r="V267">
        <v>32.299999999999997</v>
      </c>
      <c r="W267">
        <v>0.6</v>
      </c>
      <c r="X267" s="3">
        <v>10000</v>
      </c>
      <c r="Y267">
        <v>95324.5</v>
      </c>
      <c r="Z267">
        <v>0.7</v>
      </c>
      <c r="AA267">
        <v>0</v>
      </c>
      <c r="AB267" s="3">
        <v>10000</v>
      </c>
      <c r="AC267">
        <v>4</v>
      </c>
      <c r="AD267">
        <v>27.2</v>
      </c>
      <c r="AE267">
        <v>0.1</v>
      </c>
      <c r="AF267" s="3">
        <v>10000</v>
      </c>
      <c r="AG267">
        <v>274122.90000000002</v>
      </c>
      <c r="AH267">
        <v>1.1000000000000001</v>
      </c>
      <c r="AI267">
        <v>0</v>
      </c>
      <c r="AJ267" s="3">
        <v>10000</v>
      </c>
      <c r="AK267">
        <v>185.6</v>
      </c>
      <c r="AL267">
        <v>13.3</v>
      </c>
      <c r="AM267">
        <v>0</v>
      </c>
      <c r="AN267" s="3">
        <v>10000</v>
      </c>
      <c r="AO267">
        <v>215</v>
      </c>
      <c r="AP267">
        <v>13.4</v>
      </c>
      <c r="AQ267">
        <v>0</v>
      </c>
      <c r="AR267" s="3">
        <v>10000</v>
      </c>
      <c r="AS267">
        <v>0.9</v>
      </c>
      <c r="AT267">
        <v>18.899999999999999</v>
      </c>
      <c r="AU267">
        <v>0.4</v>
      </c>
      <c r="AV267" s="3">
        <v>10000</v>
      </c>
      <c r="AW267">
        <v>105887.9</v>
      </c>
      <c r="AX267">
        <v>0.3</v>
      </c>
      <c r="AY267">
        <v>0</v>
      </c>
    </row>
    <row r="268" spans="1:51" x14ac:dyDescent="0.35">
      <c r="A268" t="s">
        <v>476</v>
      </c>
      <c r="B268">
        <v>1</v>
      </c>
      <c r="C268">
        <v>10000</v>
      </c>
      <c r="D268" s="3">
        <v>10000</v>
      </c>
      <c r="E268">
        <v>361</v>
      </c>
      <c r="F268">
        <v>6.9</v>
      </c>
      <c r="G268">
        <v>0</v>
      </c>
      <c r="H268" s="3">
        <v>10000</v>
      </c>
      <c r="I268">
        <v>498.3</v>
      </c>
      <c r="J268">
        <v>27.2</v>
      </c>
      <c r="K268">
        <v>0</v>
      </c>
      <c r="L268" s="3">
        <v>10000</v>
      </c>
      <c r="M268">
        <v>2423.6999999999998</v>
      </c>
      <c r="N268">
        <v>15.2</v>
      </c>
      <c r="O268">
        <v>0</v>
      </c>
      <c r="P268" s="3">
        <v>10000</v>
      </c>
      <c r="Q268">
        <v>58329.5</v>
      </c>
      <c r="R268">
        <v>1.5</v>
      </c>
      <c r="S268">
        <v>0</v>
      </c>
      <c r="T268" s="3">
        <v>10000</v>
      </c>
      <c r="U268">
        <v>3</v>
      </c>
      <c r="V268">
        <v>9.6</v>
      </c>
      <c r="W268">
        <v>0</v>
      </c>
      <c r="X268" s="3">
        <v>10000</v>
      </c>
      <c r="Y268">
        <v>166</v>
      </c>
      <c r="Z268">
        <v>7</v>
      </c>
      <c r="AA268">
        <v>0</v>
      </c>
      <c r="AB268" s="3">
        <v>10000</v>
      </c>
      <c r="AC268">
        <v>47215.7</v>
      </c>
      <c r="AD268">
        <v>1.3</v>
      </c>
      <c r="AE268">
        <v>0</v>
      </c>
      <c r="AF268" s="3">
        <v>10000</v>
      </c>
      <c r="AG268">
        <v>1980.5</v>
      </c>
      <c r="AH268">
        <v>45.8</v>
      </c>
      <c r="AI268">
        <v>0</v>
      </c>
      <c r="AJ268" s="3">
        <v>10000</v>
      </c>
      <c r="AK268">
        <v>1.3</v>
      </c>
      <c r="AL268">
        <v>16.899999999999999</v>
      </c>
      <c r="AM268">
        <v>1.1000000000000001</v>
      </c>
      <c r="AN268" s="3">
        <v>10000</v>
      </c>
      <c r="AO268">
        <v>7.3</v>
      </c>
      <c r="AP268">
        <v>17.399999999999999</v>
      </c>
      <c r="AQ268">
        <v>1.3</v>
      </c>
      <c r="AR268" s="3">
        <v>10000</v>
      </c>
      <c r="AS268">
        <v>160.4</v>
      </c>
      <c r="AT268">
        <v>5</v>
      </c>
      <c r="AU268">
        <v>0</v>
      </c>
      <c r="AV268" s="3">
        <v>10000</v>
      </c>
      <c r="AW268">
        <v>5235</v>
      </c>
      <c r="AX268">
        <v>3.2</v>
      </c>
      <c r="AY268">
        <v>0</v>
      </c>
    </row>
    <row r="269" spans="1:51" x14ac:dyDescent="0.35">
      <c r="A269" t="s">
        <v>478</v>
      </c>
      <c r="B269">
        <v>1</v>
      </c>
      <c r="C269">
        <v>10000</v>
      </c>
      <c r="D269" s="3">
        <v>281.8</v>
      </c>
      <c r="E269">
        <v>0.1</v>
      </c>
      <c r="F269">
        <v>139.6</v>
      </c>
      <c r="G269">
        <v>15.7</v>
      </c>
      <c r="H269" s="3">
        <v>136.4</v>
      </c>
      <c r="I269">
        <v>0.7</v>
      </c>
      <c r="J269">
        <v>142.30000000000001</v>
      </c>
      <c r="K269">
        <v>17</v>
      </c>
      <c r="L269" s="3">
        <v>77.400000000000006</v>
      </c>
      <c r="M269">
        <v>0.9</v>
      </c>
      <c r="N269">
        <v>189.3</v>
      </c>
      <c r="O269">
        <v>23.2</v>
      </c>
      <c r="P269" s="3">
        <v>111.2</v>
      </c>
      <c r="Q269">
        <v>0.8</v>
      </c>
      <c r="R269">
        <v>130.6</v>
      </c>
      <c r="S269">
        <v>16.2</v>
      </c>
      <c r="T269" s="3">
        <v>10000</v>
      </c>
      <c r="U269">
        <v>633</v>
      </c>
      <c r="V269">
        <v>10.1</v>
      </c>
      <c r="W269">
        <v>0.6</v>
      </c>
      <c r="X269" s="3">
        <v>489.3</v>
      </c>
      <c r="Y269">
        <v>0.9</v>
      </c>
      <c r="Z269">
        <v>34.700000000000003</v>
      </c>
      <c r="AA269">
        <v>2.5</v>
      </c>
      <c r="AB269" s="3">
        <v>10000</v>
      </c>
      <c r="AC269">
        <v>29</v>
      </c>
      <c r="AD269">
        <v>12</v>
      </c>
      <c r="AE269">
        <v>0.6</v>
      </c>
      <c r="AF269" s="3">
        <v>10000</v>
      </c>
      <c r="AG269">
        <v>124150.2</v>
      </c>
      <c r="AH269">
        <v>1.6</v>
      </c>
      <c r="AI269">
        <v>0</v>
      </c>
      <c r="AJ269" s="3">
        <v>1609.7</v>
      </c>
      <c r="AK269">
        <v>4.2</v>
      </c>
      <c r="AL269">
        <v>54.1</v>
      </c>
      <c r="AM269">
        <v>6.3</v>
      </c>
      <c r="AN269" s="3">
        <v>1552.5</v>
      </c>
      <c r="AO269">
        <v>3.4</v>
      </c>
      <c r="AP269">
        <v>53.3</v>
      </c>
      <c r="AQ269">
        <v>6.2</v>
      </c>
      <c r="AR269" s="3">
        <v>1240.4000000000001</v>
      </c>
      <c r="AS269">
        <v>1</v>
      </c>
      <c r="AT269">
        <v>38.299999999999997</v>
      </c>
      <c r="AU269">
        <v>3.4</v>
      </c>
      <c r="AV269" s="3">
        <v>1695.7</v>
      </c>
      <c r="AW269">
        <v>15.3</v>
      </c>
      <c r="AX269">
        <v>37.1</v>
      </c>
      <c r="AY269">
        <v>4.2</v>
      </c>
    </row>
    <row r="270" spans="1:51" x14ac:dyDescent="0.35">
      <c r="A270" t="s">
        <v>480</v>
      </c>
      <c r="B270">
        <v>0.1</v>
      </c>
      <c r="C270">
        <v>1000</v>
      </c>
      <c r="D270" s="3">
        <v>3.6</v>
      </c>
      <c r="E270">
        <v>0.2</v>
      </c>
      <c r="F270">
        <v>180.5</v>
      </c>
      <c r="G270">
        <v>22.4</v>
      </c>
      <c r="H270" s="3">
        <v>5.0999999999999996</v>
      </c>
      <c r="I270">
        <v>5.9</v>
      </c>
      <c r="J270">
        <v>142.30000000000001</v>
      </c>
      <c r="K270">
        <v>17.8</v>
      </c>
      <c r="L270" s="3">
        <v>3.8</v>
      </c>
      <c r="M270">
        <v>0.2</v>
      </c>
      <c r="N270">
        <v>180</v>
      </c>
      <c r="O270">
        <v>22.2</v>
      </c>
      <c r="P270" s="3">
        <v>1000</v>
      </c>
      <c r="Q270">
        <v>394261.5</v>
      </c>
      <c r="R270">
        <v>1.3</v>
      </c>
      <c r="S270">
        <v>0</v>
      </c>
      <c r="T270" s="3">
        <v>7.9</v>
      </c>
      <c r="U270">
        <v>0.2</v>
      </c>
      <c r="V270">
        <v>121.5</v>
      </c>
      <c r="W270">
        <v>15.1</v>
      </c>
      <c r="X270" s="3">
        <v>1000</v>
      </c>
      <c r="Y270">
        <v>482097.8</v>
      </c>
      <c r="Z270">
        <v>1.7</v>
      </c>
      <c r="AA270">
        <v>0</v>
      </c>
      <c r="AB270" s="3">
        <v>18.2</v>
      </c>
      <c r="AC270">
        <v>0.4</v>
      </c>
      <c r="AD270">
        <v>116</v>
      </c>
      <c r="AE270">
        <v>13.8</v>
      </c>
      <c r="AF270" s="3">
        <v>1000</v>
      </c>
      <c r="AG270">
        <v>1662431.3</v>
      </c>
      <c r="AH270">
        <v>0.9</v>
      </c>
      <c r="AI270">
        <v>0</v>
      </c>
      <c r="AJ270" s="3">
        <v>7.7</v>
      </c>
      <c r="AK270">
        <v>0.1</v>
      </c>
      <c r="AL270">
        <v>179.5</v>
      </c>
      <c r="AM270">
        <v>21.5</v>
      </c>
      <c r="AN270" s="3">
        <v>9.1</v>
      </c>
      <c r="AO270">
        <v>0.3</v>
      </c>
      <c r="AP270">
        <v>168.2</v>
      </c>
      <c r="AQ270">
        <v>20.7</v>
      </c>
      <c r="AR270" s="3">
        <v>7.5</v>
      </c>
      <c r="AS270">
        <v>0.1</v>
      </c>
      <c r="AT270">
        <v>172.6</v>
      </c>
      <c r="AU270">
        <v>20.2</v>
      </c>
      <c r="AV270" s="3">
        <v>45</v>
      </c>
      <c r="AW270">
        <v>0.3</v>
      </c>
      <c r="AX270">
        <v>88</v>
      </c>
      <c r="AY270">
        <v>10.4</v>
      </c>
    </row>
    <row r="271" spans="1:51" x14ac:dyDescent="0.35">
      <c r="A271" t="s">
        <v>481</v>
      </c>
      <c r="B271">
        <v>1</v>
      </c>
      <c r="C271">
        <v>10000</v>
      </c>
      <c r="D271" s="3">
        <v>10000</v>
      </c>
      <c r="E271">
        <v>92459.1</v>
      </c>
      <c r="F271">
        <v>0.3</v>
      </c>
      <c r="G271">
        <v>0</v>
      </c>
      <c r="H271" s="3">
        <v>18</v>
      </c>
      <c r="I271">
        <v>909.8</v>
      </c>
      <c r="J271">
        <v>121.2</v>
      </c>
      <c r="K271">
        <v>12.9</v>
      </c>
      <c r="L271" s="3">
        <v>10000</v>
      </c>
      <c r="M271">
        <v>105494.7</v>
      </c>
      <c r="N271">
        <v>0.4</v>
      </c>
      <c r="O271">
        <v>0</v>
      </c>
      <c r="P271" s="3">
        <v>10000</v>
      </c>
      <c r="Q271">
        <v>353.1</v>
      </c>
      <c r="R271">
        <v>0.1</v>
      </c>
      <c r="S271">
        <v>0</v>
      </c>
      <c r="T271" s="3">
        <v>10000</v>
      </c>
      <c r="U271">
        <v>1.9</v>
      </c>
      <c r="V271">
        <v>24.4</v>
      </c>
      <c r="W271">
        <v>0.9</v>
      </c>
      <c r="X271" s="3">
        <v>10000</v>
      </c>
      <c r="Y271">
        <v>3027.9</v>
      </c>
      <c r="Z271">
        <v>6</v>
      </c>
      <c r="AA271">
        <v>0.2</v>
      </c>
      <c r="AB271" s="3">
        <v>10000</v>
      </c>
      <c r="AC271">
        <v>177.4</v>
      </c>
      <c r="AD271">
        <v>4.9000000000000004</v>
      </c>
      <c r="AE271">
        <v>0</v>
      </c>
      <c r="AF271" s="3">
        <v>10000</v>
      </c>
      <c r="AG271">
        <v>426.3</v>
      </c>
      <c r="AH271">
        <v>29.8</v>
      </c>
      <c r="AI271">
        <v>0</v>
      </c>
      <c r="AJ271" s="3">
        <v>10000</v>
      </c>
      <c r="AK271">
        <v>952.2</v>
      </c>
      <c r="AL271">
        <v>6.5</v>
      </c>
      <c r="AM271">
        <v>0.2</v>
      </c>
      <c r="AN271" s="3">
        <v>10000</v>
      </c>
      <c r="AO271">
        <v>1.7</v>
      </c>
      <c r="AP271">
        <v>10.3</v>
      </c>
      <c r="AQ271">
        <v>0</v>
      </c>
      <c r="AR271" s="3">
        <v>10000</v>
      </c>
      <c r="AS271">
        <v>2.4</v>
      </c>
      <c r="AT271">
        <v>26.2</v>
      </c>
      <c r="AU271">
        <v>0.9</v>
      </c>
      <c r="AV271" s="3">
        <v>10000</v>
      </c>
      <c r="AW271">
        <v>84</v>
      </c>
      <c r="AX271">
        <v>16.100000000000001</v>
      </c>
      <c r="AY271">
        <v>1.3</v>
      </c>
    </row>
    <row r="272" spans="1:51" x14ac:dyDescent="0.35">
      <c r="A272" t="s">
        <v>483</v>
      </c>
      <c r="B272">
        <v>0.1</v>
      </c>
      <c r="C272">
        <v>1000</v>
      </c>
      <c r="D272" s="3">
        <v>324.5</v>
      </c>
      <c r="E272">
        <v>131.80000000000001</v>
      </c>
      <c r="F272">
        <v>39</v>
      </c>
      <c r="G272">
        <v>4.2</v>
      </c>
      <c r="H272" s="3">
        <v>23.5</v>
      </c>
      <c r="I272">
        <v>7.3</v>
      </c>
      <c r="J272">
        <v>145.6</v>
      </c>
      <c r="K272">
        <v>15.3</v>
      </c>
      <c r="L272" s="3">
        <v>174.7</v>
      </c>
      <c r="M272">
        <v>13</v>
      </c>
      <c r="N272">
        <v>66.099999999999994</v>
      </c>
      <c r="O272">
        <v>7.6</v>
      </c>
      <c r="P272" s="3">
        <v>118.5</v>
      </c>
      <c r="Q272">
        <v>0.6</v>
      </c>
      <c r="R272">
        <v>88.5</v>
      </c>
      <c r="S272">
        <v>9.5</v>
      </c>
      <c r="T272" s="3">
        <v>1000</v>
      </c>
      <c r="U272">
        <v>12405.8</v>
      </c>
      <c r="V272">
        <v>0.9</v>
      </c>
      <c r="W272">
        <v>0</v>
      </c>
      <c r="X272" s="3">
        <v>1000</v>
      </c>
      <c r="Y272">
        <v>661.5</v>
      </c>
      <c r="Z272">
        <v>9.9</v>
      </c>
      <c r="AA272">
        <v>0.6</v>
      </c>
      <c r="AB272" s="3">
        <v>1000</v>
      </c>
      <c r="AC272">
        <v>1.7</v>
      </c>
      <c r="AD272">
        <v>16.8</v>
      </c>
      <c r="AE272">
        <v>0.9</v>
      </c>
      <c r="AF272" s="3">
        <v>197.1</v>
      </c>
      <c r="AG272">
        <v>50.2</v>
      </c>
      <c r="AH272">
        <v>33.299999999999997</v>
      </c>
      <c r="AI272">
        <v>3.7</v>
      </c>
      <c r="AJ272" s="3">
        <v>69.2</v>
      </c>
      <c r="AK272">
        <v>0.6</v>
      </c>
      <c r="AL272">
        <v>98.5</v>
      </c>
      <c r="AM272">
        <v>10.3</v>
      </c>
      <c r="AN272" s="3">
        <v>43.9</v>
      </c>
      <c r="AO272">
        <v>0.4</v>
      </c>
      <c r="AP272">
        <v>108.2</v>
      </c>
      <c r="AQ272">
        <v>11.8</v>
      </c>
      <c r="AR272" s="3">
        <v>101.2</v>
      </c>
      <c r="AS272">
        <v>0.9</v>
      </c>
      <c r="AT272">
        <v>94.8</v>
      </c>
      <c r="AU272">
        <v>9.9</v>
      </c>
      <c r="AV272" s="3">
        <v>90</v>
      </c>
      <c r="AW272">
        <v>1.2</v>
      </c>
      <c r="AX272">
        <v>93.8</v>
      </c>
      <c r="AY272">
        <v>9.6999999999999993</v>
      </c>
    </row>
    <row r="273" spans="1:51" x14ac:dyDescent="0.35">
      <c r="A273" t="s">
        <v>484</v>
      </c>
      <c r="B273">
        <v>1</v>
      </c>
      <c r="C273">
        <v>10000</v>
      </c>
      <c r="D273" s="3">
        <v>121</v>
      </c>
      <c r="E273">
        <v>0.1</v>
      </c>
      <c r="F273">
        <v>182.6</v>
      </c>
      <c r="G273">
        <v>21.8</v>
      </c>
      <c r="H273" s="3">
        <v>103.6</v>
      </c>
      <c r="I273">
        <v>0.1</v>
      </c>
      <c r="J273">
        <v>191.5</v>
      </c>
      <c r="K273">
        <v>23.1</v>
      </c>
      <c r="L273" s="3">
        <v>57.4</v>
      </c>
      <c r="M273">
        <v>0.5</v>
      </c>
      <c r="N273">
        <v>215.6</v>
      </c>
      <c r="O273">
        <v>26.3</v>
      </c>
      <c r="P273" s="3">
        <v>51.7</v>
      </c>
      <c r="Q273">
        <v>0.4</v>
      </c>
      <c r="R273">
        <v>162.69999999999999</v>
      </c>
      <c r="S273">
        <v>20.2</v>
      </c>
      <c r="T273" s="3">
        <v>117.9</v>
      </c>
      <c r="U273">
        <v>0</v>
      </c>
      <c r="V273">
        <v>169.6</v>
      </c>
      <c r="W273">
        <v>20.5</v>
      </c>
      <c r="X273" s="3">
        <v>137.80000000000001</v>
      </c>
      <c r="Y273">
        <v>0.5</v>
      </c>
      <c r="Z273">
        <v>169.3</v>
      </c>
      <c r="AA273">
        <v>20.6</v>
      </c>
      <c r="AB273" s="3">
        <v>69.099999999999994</v>
      </c>
      <c r="AC273">
        <v>0.5</v>
      </c>
      <c r="AD273">
        <v>188</v>
      </c>
      <c r="AE273">
        <v>23.1</v>
      </c>
      <c r="AF273" s="3">
        <v>71.5</v>
      </c>
      <c r="AG273">
        <v>3.3</v>
      </c>
      <c r="AH273">
        <v>195</v>
      </c>
      <c r="AI273">
        <v>23.8</v>
      </c>
      <c r="AJ273" s="3">
        <v>625.79999999999995</v>
      </c>
      <c r="AK273">
        <v>0.5</v>
      </c>
      <c r="AL273">
        <v>73.099999999999994</v>
      </c>
      <c r="AM273">
        <v>8.8000000000000007</v>
      </c>
      <c r="AN273" s="3">
        <v>545.79999999999995</v>
      </c>
      <c r="AO273">
        <v>0.2</v>
      </c>
      <c r="AP273">
        <v>78.400000000000006</v>
      </c>
      <c r="AQ273">
        <v>9</v>
      </c>
      <c r="AR273" s="3">
        <v>168.7</v>
      </c>
      <c r="AS273">
        <v>0.2</v>
      </c>
      <c r="AT273">
        <v>83.2</v>
      </c>
      <c r="AU273">
        <v>9.5</v>
      </c>
      <c r="AV273" s="3">
        <v>161.9</v>
      </c>
      <c r="AW273">
        <v>1.5</v>
      </c>
      <c r="AX273">
        <v>45.7</v>
      </c>
      <c r="AY273">
        <v>3.2</v>
      </c>
    </row>
    <row r="274" spans="1:51" x14ac:dyDescent="0.35">
      <c r="A274" t="s">
        <v>486</v>
      </c>
      <c r="B274">
        <v>0.2</v>
      </c>
      <c r="C274">
        <v>2500</v>
      </c>
      <c r="D274" s="3">
        <v>204.9</v>
      </c>
      <c r="E274">
        <v>0</v>
      </c>
      <c r="F274">
        <v>95.3</v>
      </c>
      <c r="G274">
        <v>10.9</v>
      </c>
      <c r="H274" s="3">
        <v>34.299999999999997</v>
      </c>
      <c r="I274">
        <v>2.6</v>
      </c>
      <c r="J274">
        <v>182.7</v>
      </c>
      <c r="K274">
        <v>20</v>
      </c>
      <c r="L274" s="3">
        <v>115.7</v>
      </c>
      <c r="M274">
        <v>0.7</v>
      </c>
      <c r="N274">
        <v>129.69999999999999</v>
      </c>
      <c r="O274">
        <v>13.8</v>
      </c>
      <c r="P274" s="3">
        <v>89.9</v>
      </c>
      <c r="Q274">
        <v>0.5</v>
      </c>
      <c r="R274">
        <v>145.19999999999999</v>
      </c>
      <c r="S274">
        <v>16.2</v>
      </c>
      <c r="T274" s="3">
        <v>229.3</v>
      </c>
      <c r="U274">
        <v>0.1</v>
      </c>
      <c r="V274">
        <v>85.8</v>
      </c>
      <c r="W274">
        <v>9.6999999999999993</v>
      </c>
      <c r="X274" s="3">
        <v>140.30000000000001</v>
      </c>
      <c r="Y274">
        <v>0.1</v>
      </c>
      <c r="Z274">
        <v>118.5</v>
      </c>
      <c r="AA274">
        <v>13.3</v>
      </c>
      <c r="AB274" s="3">
        <v>127.3</v>
      </c>
      <c r="AC274">
        <v>0.3</v>
      </c>
      <c r="AD274">
        <v>112.2</v>
      </c>
      <c r="AE274">
        <v>12.1</v>
      </c>
      <c r="AF274" s="3">
        <v>25.4</v>
      </c>
      <c r="AG274">
        <v>0.4</v>
      </c>
      <c r="AH274">
        <v>192.6</v>
      </c>
      <c r="AI274">
        <v>21.4</v>
      </c>
      <c r="AJ274" s="3">
        <v>91.3</v>
      </c>
      <c r="AK274">
        <v>0.1</v>
      </c>
      <c r="AL274">
        <v>123.4</v>
      </c>
      <c r="AM274">
        <v>14.1</v>
      </c>
      <c r="AN274" s="3">
        <v>81.400000000000006</v>
      </c>
      <c r="AO274">
        <v>0</v>
      </c>
      <c r="AP274">
        <v>125.3</v>
      </c>
      <c r="AQ274">
        <v>14.5</v>
      </c>
      <c r="AR274" s="3">
        <v>69.8</v>
      </c>
      <c r="AS274">
        <v>0.5</v>
      </c>
      <c r="AT274">
        <v>131.30000000000001</v>
      </c>
      <c r="AU274">
        <v>14.5</v>
      </c>
      <c r="AV274" s="3">
        <v>54.5</v>
      </c>
      <c r="AW274">
        <v>0.6</v>
      </c>
      <c r="AX274">
        <v>147.30000000000001</v>
      </c>
      <c r="AY274">
        <v>16</v>
      </c>
    </row>
    <row r="275" spans="1:51" x14ac:dyDescent="0.35">
      <c r="A275" t="s">
        <v>488</v>
      </c>
      <c r="B275">
        <v>1</v>
      </c>
      <c r="C275">
        <v>10000</v>
      </c>
      <c r="D275" s="3">
        <v>10000</v>
      </c>
      <c r="E275">
        <v>1038.5999999999999</v>
      </c>
      <c r="F275">
        <v>0.5</v>
      </c>
      <c r="G275">
        <v>0</v>
      </c>
      <c r="H275" s="3">
        <v>10000</v>
      </c>
      <c r="I275">
        <v>186576.4</v>
      </c>
      <c r="J275">
        <v>1</v>
      </c>
      <c r="K275">
        <v>0</v>
      </c>
      <c r="L275" s="3">
        <v>10000</v>
      </c>
      <c r="M275">
        <v>188.5</v>
      </c>
      <c r="N275">
        <v>1.4</v>
      </c>
      <c r="O275">
        <v>0</v>
      </c>
      <c r="P275" s="3">
        <v>3348.3</v>
      </c>
      <c r="Q275">
        <v>487.2</v>
      </c>
      <c r="R275">
        <v>14.2</v>
      </c>
      <c r="S275">
        <v>1.2</v>
      </c>
      <c r="T275" s="3">
        <v>10000</v>
      </c>
      <c r="U275">
        <v>61.3</v>
      </c>
      <c r="V275">
        <v>9</v>
      </c>
      <c r="W275">
        <v>0.2</v>
      </c>
      <c r="X275" s="3">
        <v>418.9</v>
      </c>
      <c r="Y275">
        <v>5.3</v>
      </c>
      <c r="Z275">
        <v>45.9</v>
      </c>
      <c r="AA275">
        <v>3</v>
      </c>
      <c r="AB275" s="3">
        <v>87.7</v>
      </c>
      <c r="AC275">
        <v>9.8000000000000007</v>
      </c>
      <c r="AD275">
        <v>63.8</v>
      </c>
      <c r="AE275">
        <v>4.5999999999999996</v>
      </c>
      <c r="AF275" s="3">
        <v>687.7</v>
      </c>
      <c r="AG275">
        <v>0.8</v>
      </c>
      <c r="AH275">
        <v>41.2</v>
      </c>
      <c r="AI275">
        <v>4.5999999999999996</v>
      </c>
      <c r="AJ275" s="3">
        <v>10000</v>
      </c>
      <c r="AK275">
        <v>353.1</v>
      </c>
      <c r="AL275">
        <v>0.1</v>
      </c>
      <c r="AM275">
        <v>0</v>
      </c>
      <c r="AN275" s="3">
        <v>10000</v>
      </c>
      <c r="AO275">
        <v>547528.80000000005</v>
      </c>
      <c r="AP275">
        <v>0.1</v>
      </c>
      <c r="AQ275">
        <v>0</v>
      </c>
      <c r="AR275" s="3">
        <v>10000</v>
      </c>
      <c r="AS275">
        <v>104287.3</v>
      </c>
      <c r="AT275">
        <v>0.5</v>
      </c>
      <c r="AU275">
        <v>0</v>
      </c>
      <c r="AV275" s="3">
        <v>10000</v>
      </c>
      <c r="AW275">
        <v>519877.7</v>
      </c>
      <c r="AX275">
        <v>0.2</v>
      </c>
      <c r="AY275">
        <v>0</v>
      </c>
    </row>
    <row r="276" spans="1:51" x14ac:dyDescent="0.35">
      <c r="A276" t="s">
        <v>490</v>
      </c>
      <c r="B276">
        <v>1</v>
      </c>
      <c r="C276">
        <v>10000</v>
      </c>
      <c r="D276" s="3">
        <v>88.7</v>
      </c>
      <c r="E276">
        <v>0.2</v>
      </c>
      <c r="F276">
        <v>147.9</v>
      </c>
      <c r="G276">
        <v>17.5</v>
      </c>
      <c r="H276" s="3">
        <v>57.8</v>
      </c>
      <c r="I276">
        <v>6.4</v>
      </c>
      <c r="J276">
        <v>158</v>
      </c>
      <c r="K276">
        <v>17.600000000000001</v>
      </c>
      <c r="L276" s="3">
        <v>338.2</v>
      </c>
      <c r="M276">
        <v>0.5</v>
      </c>
      <c r="N276">
        <v>99.3</v>
      </c>
      <c r="O276">
        <v>12.1</v>
      </c>
      <c r="P276" s="3">
        <v>10000</v>
      </c>
      <c r="Q276">
        <v>1114.3</v>
      </c>
      <c r="R276">
        <v>56</v>
      </c>
      <c r="S276">
        <v>0</v>
      </c>
      <c r="T276" s="3">
        <v>2440</v>
      </c>
      <c r="U276">
        <v>47.8</v>
      </c>
      <c r="V276">
        <v>49.6</v>
      </c>
      <c r="W276">
        <v>5.6</v>
      </c>
      <c r="X276" s="3">
        <v>2288.1999999999998</v>
      </c>
      <c r="Y276">
        <v>38.299999999999997</v>
      </c>
      <c r="Z276">
        <v>42.4</v>
      </c>
      <c r="AA276">
        <v>4.8</v>
      </c>
      <c r="AB276" s="3">
        <v>2946.3</v>
      </c>
      <c r="AC276">
        <v>65.099999999999994</v>
      </c>
      <c r="AD276">
        <v>44.7</v>
      </c>
      <c r="AE276">
        <v>4.9000000000000004</v>
      </c>
      <c r="AF276" s="3">
        <v>10000</v>
      </c>
      <c r="AG276">
        <v>200413.4</v>
      </c>
      <c r="AH276">
        <v>1.3</v>
      </c>
      <c r="AI276">
        <v>0</v>
      </c>
      <c r="AJ276" s="3">
        <v>2101.9</v>
      </c>
      <c r="AK276">
        <v>16</v>
      </c>
      <c r="AL276">
        <v>42.9</v>
      </c>
      <c r="AM276">
        <v>4.8</v>
      </c>
      <c r="AN276" s="3">
        <v>2279.1</v>
      </c>
      <c r="AO276">
        <v>12.7</v>
      </c>
      <c r="AP276">
        <v>40</v>
      </c>
      <c r="AQ276">
        <v>4.5</v>
      </c>
      <c r="AR276" s="3">
        <v>3484.6</v>
      </c>
      <c r="AS276">
        <v>301.39999999999998</v>
      </c>
      <c r="AT276">
        <v>25.9</v>
      </c>
      <c r="AU276">
        <v>2.7</v>
      </c>
      <c r="AV276" s="3">
        <v>3154.8</v>
      </c>
      <c r="AW276">
        <v>166.8</v>
      </c>
      <c r="AX276">
        <v>22.4</v>
      </c>
      <c r="AY276">
        <v>2.2999999999999998</v>
      </c>
    </row>
    <row r="277" spans="1:51" x14ac:dyDescent="0.35">
      <c r="A277" t="s">
        <v>492</v>
      </c>
      <c r="B277">
        <v>1</v>
      </c>
      <c r="C277">
        <v>10000</v>
      </c>
      <c r="D277" s="3">
        <v>10000</v>
      </c>
      <c r="E277">
        <v>1305.5999999999999</v>
      </c>
      <c r="F277">
        <v>36.299999999999997</v>
      </c>
      <c r="G277">
        <v>0.1</v>
      </c>
      <c r="H277" s="3">
        <v>2783</v>
      </c>
      <c r="I277">
        <v>164</v>
      </c>
      <c r="J277">
        <v>80.099999999999994</v>
      </c>
      <c r="K277">
        <v>6.3</v>
      </c>
      <c r="L277" s="3">
        <v>10000</v>
      </c>
      <c r="M277">
        <v>139</v>
      </c>
      <c r="N277">
        <v>2.7</v>
      </c>
      <c r="O277">
        <v>0</v>
      </c>
      <c r="P277" s="3">
        <v>10000</v>
      </c>
      <c r="Q277">
        <v>8239.2999999999993</v>
      </c>
      <c r="R277">
        <v>49.6</v>
      </c>
      <c r="S277">
        <v>0</v>
      </c>
      <c r="T277" s="3">
        <v>10000</v>
      </c>
      <c r="U277">
        <v>0.5</v>
      </c>
      <c r="V277">
        <v>7.3</v>
      </c>
      <c r="W277">
        <v>0</v>
      </c>
      <c r="X277" s="3">
        <v>10000</v>
      </c>
      <c r="Y277">
        <v>156.5</v>
      </c>
      <c r="Z277">
        <v>6.7</v>
      </c>
      <c r="AA277">
        <v>0</v>
      </c>
      <c r="AB277" s="3">
        <v>10000</v>
      </c>
      <c r="AC277">
        <v>3</v>
      </c>
      <c r="AD277">
        <v>10.1</v>
      </c>
      <c r="AE277">
        <v>0</v>
      </c>
      <c r="AF277" s="3">
        <v>10000</v>
      </c>
      <c r="AG277">
        <v>23.5</v>
      </c>
      <c r="AH277">
        <v>63.4</v>
      </c>
      <c r="AI277">
        <v>6.2</v>
      </c>
      <c r="AJ277" s="3">
        <v>10000</v>
      </c>
      <c r="AK277">
        <v>87</v>
      </c>
      <c r="AL277">
        <v>6</v>
      </c>
      <c r="AM277">
        <v>0</v>
      </c>
      <c r="AN277" s="3">
        <v>10000</v>
      </c>
      <c r="AO277">
        <v>25501</v>
      </c>
      <c r="AP277">
        <v>0.7</v>
      </c>
      <c r="AQ277">
        <v>0</v>
      </c>
      <c r="AR277" s="3">
        <v>10000</v>
      </c>
      <c r="AS277">
        <v>32698.9</v>
      </c>
      <c r="AT277">
        <v>1.1000000000000001</v>
      </c>
      <c r="AU277">
        <v>0</v>
      </c>
      <c r="AV277" s="3">
        <v>10000</v>
      </c>
      <c r="AW277">
        <v>25120.400000000001</v>
      </c>
      <c r="AX277">
        <v>2.2000000000000002</v>
      </c>
      <c r="AY277">
        <v>0</v>
      </c>
    </row>
    <row r="278" spans="1:51" x14ac:dyDescent="0.35">
      <c r="A278" t="s">
        <v>494</v>
      </c>
      <c r="B278">
        <v>5</v>
      </c>
      <c r="C278">
        <v>50000</v>
      </c>
      <c r="D278" s="3">
        <v>3781</v>
      </c>
      <c r="E278">
        <v>0.1</v>
      </c>
      <c r="F278">
        <v>112.6</v>
      </c>
      <c r="G278">
        <v>12.7</v>
      </c>
      <c r="H278" s="3">
        <v>3531.8</v>
      </c>
      <c r="I278">
        <v>0.7</v>
      </c>
      <c r="J278">
        <v>115.1</v>
      </c>
      <c r="K278">
        <v>13.6</v>
      </c>
      <c r="L278" s="3">
        <v>2478</v>
      </c>
      <c r="M278">
        <v>0.2</v>
      </c>
      <c r="N278">
        <v>130.6</v>
      </c>
      <c r="O278">
        <v>15.3</v>
      </c>
      <c r="P278" s="3">
        <v>2546.1999999999998</v>
      </c>
      <c r="Q278">
        <v>2</v>
      </c>
      <c r="R278">
        <v>127</v>
      </c>
      <c r="S278">
        <v>15.1</v>
      </c>
      <c r="T278" s="3">
        <v>2035.5</v>
      </c>
      <c r="U278">
        <v>0.1</v>
      </c>
      <c r="V278">
        <v>139</v>
      </c>
      <c r="W278">
        <v>16.5</v>
      </c>
      <c r="X278" s="3">
        <v>891.8</v>
      </c>
      <c r="Y278">
        <v>0.3</v>
      </c>
      <c r="Z278">
        <v>174.3</v>
      </c>
      <c r="AA278">
        <v>21</v>
      </c>
      <c r="AB278" s="3">
        <v>1486.7</v>
      </c>
      <c r="AC278">
        <v>0.4</v>
      </c>
      <c r="AD278">
        <v>152.69999999999999</v>
      </c>
      <c r="AE278">
        <v>18.3</v>
      </c>
      <c r="AF278" s="3">
        <v>1475.3</v>
      </c>
      <c r="AG278">
        <v>0.4</v>
      </c>
      <c r="AH278">
        <v>153</v>
      </c>
      <c r="AI278">
        <v>18.3</v>
      </c>
      <c r="AJ278" s="3">
        <v>2359.5</v>
      </c>
      <c r="AK278">
        <v>0.1</v>
      </c>
      <c r="AL278">
        <v>131.69999999999999</v>
      </c>
      <c r="AM278">
        <v>15.5</v>
      </c>
      <c r="AN278" s="3">
        <v>2653.2</v>
      </c>
      <c r="AO278">
        <v>0.1</v>
      </c>
      <c r="AP278">
        <v>126.4</v>
      </c>
      <c r="AQ278">
        <v>14.9</v>
      </c>
      <c r="AR278" s="3">
        <v>2289.8000000000002</v>
      </c>
      <c r="AS278">
        <v>0.1</v>
      </c>
      <c r="AT278">
        <v>133.80000000000001</v>
      </c>
      <c r="AU278">
        <v>15.7</v>
      </c>
      <c r="AV278" s="3">
        <v>1534.5</v>
      </c>
      <c r="AW278">
        <v>0.3</v>
      </c>
      <c r="AX278">
        <v>150.80000000000001</v>
      </c>
      <c r="AY278">
        <v>18.100000000000001</v>
      </c>
    </row>
    <row r="279" spans="1:51" x14ac:dyDescent="0.35">
      <c r="A279" t="s">
        <v>496</v>
      </c>
      <c r="B279">
        <v>1</v>
      </c>
      <c r="C279">
        <v>10000</v>
      </c>
      <c r="D279" s="3">
        <v>10000</v>
      </c>
      <c r="E279">
        <v>2570.6999999999998</v>
      </c>
      <c r="F279">
        <v>26</v>
      </c>
      <c r="G279">
        <v>0</v>
      </c>
      <c r="H279" s="3">
        <v>10000</v>
      </c>
      <c r="I279">
        <v>61983.1</v>
      </c>
      <c r="J279">
        <v>7.8</v>
      </c>
      <c r="K279">
        <v>0</v>
      </c>
      <c r="L279" s="3">
        <v>10000</v>
      </c>
      <c r="M279">
        <v>353.1</v>
      </c>
      <c r="N279">
        <v>0.1</v>
      </c>
      <c r="O279">
        <v>0</v>
      </c>
      <c r="P279" s="3">
        <v>10000</v>
      </c>
      <c r="Q279">
        <v>5172.3999999999996</v>
      </c>
      <c r="R279">
        <v>21.2</v>
      </c>
      <c r="S279">
        <v>0</v>
      </c>
      <c r="T279" s="3">
        <v>1367</v>
      </c>
      <c r="U279">
        <v>1.5</v>
      </c>
      <c r="V279">
        <v>44.5</v>
      </c>
      <c r="W279">
        <v>5</v>
      </c>
      <c r="X279" s="3">
        <v>10000</v>
      </c>
      <c r="Y279">
        <v>442973.9</v>
      </c>
      <c r="Z279">
        <v>0.7</v>
      </c>
      <c r="AA279">
        <v>0</v>
      </c>
      <c r="AB279" s="3">
        <v>996.5</v>
      </c>
      <c r="AC279">
        <v>6</v>
      </c>
      <c r="AD279">
        <v>65.2</v>
      </c>
      <c r="AE279">
        <v>5.5</v>
      </c>
      <c r="AF279" s="3">
        <v>10000</v>
      </c>
      <c r="AG279">
        <v>353.1</v>
      </c>
      <c r="AH279">
        <v>0.1</v>
      </c>
      <c r="AI279">
        <v>0</v>
      </c>
      <c r="AJ279" s="3">
        <v>10000</v>
      </c>
      <c r="AK279">
        <v>1.2</v>
      </c>
      <c r="AL279">
        <v>18.3</v>
      </c>
      <c r="AM279">
        <v>1.3</v>
      </c>
      <c r="AN279" s="3">
        <v>10000</v>
      </c>
      <c r="AO279">
        <v>1414.5</v>
      </c>
      <c r="AP279">
        <v>3.4</v>
      </c>
      <c r="AQ279">
        <v>0</v>
      </c>
      <c r="AR279" s="3">
        <v>10000</v>
      </c>
      <c r="AS279">
        <v>1031.4000000000001</v>
      </c>
      <c r="AT279">
        <v>4.5999999999999996</v>
      </c>
      <c r="AU279">
        <v>0</v>
      </c>
      <c r="AV279" s="3">
        <v>10000</v>
      </c>
      <c r="AW279">
        <v>218145.5</v>
      </c>
      <c r="AX279">
        <v>0.2</v>
      </c>
      <c r="AY279">
        <v>0</v>
      </c>
    </row>
    <row r="280" spans="1:51" x14ac:dyDescent="0.35">
      <c r="A280" t="s">
        <v>497</v>
      </c>
      <c r="B280">
        <v>0.1</v>
      </c>
      <c r="C280">
        <v>1000</v>
      </c>
      <c r="D280" s="3">
        <v>219.9</v>
      </c>
      <c r="E280">
        <v>24.5</v>
      </c>
      <c r="F280">
        <v>22.8</v>
      </c>
      <c r="G280">
        <v>2.2999999999999998</v>
      </c>
      <c r="H280" s="3">
        <v>162.80000000000001</v>
      </c>
      <c r="I280">
        <v>32.700000000000003</v>
      </c>
      <c r="J280">
        <v>37.5</v>
      </c>
      <c r="K280">
        <v>4.2</v>
      </c>
      <c r="L280" s="3">
        <v>149.6</v>
      </c>
      <c r="M280">
        <v>5.7</v>
      </c>
      <c r="N280">
        <v>42.6</v>
      </c>
      <c r="O280">
        <v>4.9000000000000004</v>
      </c>
      <c r="P280" s="3">
        <v>131</v>
      </c>
      <c r="Q280">
        <v>9.1</v>
      </c>
      <c r="R280">
        <v>37.5</v>
      </c>
      <c r="S280">
        <v>4.2</v>
      </c>
      <c r="T280" s="3">
        <v>1000</v>
      </c>
      <c r="U280">
        <v>195.8</v>
      </c>
      <c r="V280">
        <v>8.1999999999999993</v>
      </c>
      <c r="W280">
        <v>0.1</v>
      </c>
      <c r="X280" s="3">
        <v>1000</v>
      </c>
      <c r="Y280">
        <v>35.299999999999997</v>
      </c>
      <c r="Z280">
        <v>16.2</v>
      </c>
      <c r="AA280">
        <v>0</v>
      </c>
      <c r="AB280" s="3">
        <v>1000</v>
      </c>
      <c r="AC280">
        <v>180.1</v>
      </c>
      <c r="AD280">
        <v>4.7</v>
      </c>
      <c r="AE280">
        <v>0</v>
      </c>
      <c r="AF280" s="3">
        <v>1000</v>
      </c>
      <c r="AG280">
        <v>17748.7</v>
      </c>
      <c r="AH280">
        <v>20.7</v>
      </c>
      <c r="AI280">
        <v>0</v>
      </c>
      <c r="AJ280" s="3">
        <v>1000</v>
      </c>
      <c r="AK280">
        <v>271.89999999999998</v>
      </c>
      <c r="AL280">
        <v>8.8000000000000007</v>
      </c>
      <c r="AM280">
        <v>0.4</v>
      </c>
      <c r="AN280" s="3">
        <v>376.3</v>
      </c>
      <c r="AO280">
        <v>372.6</v>
      </c>
      <c r="AP280">
        <v>16</v>
      </c>
      <c r="AQ280">
        <v>1.4</v>
      </c>
      <c r="AR280" s="3">
        <v>1000</v>
      </c>
      <c r="AS280">
        <v>146.5</v>
      </c>
      <c r="AT280">
        <v>8.3000000000000007</v>
      </c>
      <c r="AU280">
        <v>0.2</v>
      </c>
      <c r="AV280" s="3">
        <v>1000</v>
      </c>
      <c r="AW280">
        <v>72.3</v>
      </c>
      <c r="AX280">
        <v>13.5</v>
      </c>
      <c r="AY280">
        <v>0.9</v>
      </c>
    </row>
    <row r="281" spans="1:51" x14ac:dyDescent="0.35">
      <c r="A281" t="s">
        <v>498</v>
      </c>
      <c r="B281">
        <v>10</v>
      </c>
      <c r="C281">
        <v>100000</v>
      </c>
      <c r="D281" s="3">
        <v>100000</v>
      </c>
      <c r="E281">
        <v>8.4</v>
      </c>
      <c r="F281">
        <v>7.4</v>
      </c>
      <c r="G281">
        <v>0</v>
      </c>
      <c r="H281" s="3">
        <v>100000</v>
      </c>
      <c r="I281">
        <v>78178.899999999994</v>
      </c>
      <c r="J281">
        <v>5.5</v>
      </c>
      <c r="K281">
        <v>0</v>
      </c>
      <c r="L281" s="3">
        <v>100000</v>
      </c>
      <c r="M281">
        <v>158.5</v>
      </c>
      <c r="N281">
        <v>0.8</v>
      </c>
      <c r="O281">
        <v>0</v>
      </c>
      <c r="P281" s="3">
        <v>100000</v>
      </c>
      <c r="Q281">
        <v>188922.1</v>
      </c>
      <c r="R281">
        <v>1.6</v>
      </c>
      <c r="S281">
        <v>0</v>
      </c>
      <c r="T281" s="3">
        <v>100000</v>
      </c>
      <c r="U281">
        <v>1157.2</v>
      </c>
      <c r="V281">
        <v>1.7</v>
      </c>
      <c r="W281">
        <v>0</v>
      </c>
      <c r="X281" s="3">
        <v>100000</v>
      </c>
      <c r="Y281">
        <v>803</v>
      </c>
      <c r="Z281">
        <v>0.9</v>
      </c>
      <c r="AA281">
        <v>0</v>
      </c>
      <c r="AB281" s="3">
        <v>100000</v>
      </c>
      <c r="AC281">
        <v>146.1</v>
      </c>
      <c r="AD281">
        <v>2.9</v>
      </c>
      <c r="AE281">
        <v>0</v>
      </c>
      <c r="AF281" s="3">
        <v>100000</v>
      </c>
      <c r="AG281">
        <v>158690.4</v>
      </c>
      <c r="AH281">
        <v>0.4</v>
      </c>
      <c r="AI281">
        <v>0</v>
      </c>
      <c r="AJ281" s="3">
        <v>100000</v>
      </c>
      <c r="AK281">
        <v>353.1</v>
      </c>
      <c r="AL281">
        <v>0.1</v>
      </c>
      <c r="AM281">
        <v>0</v>
      </c>
      <c r="AN281" s="3">
        <v>100000</v>
      </c>
      <c r="AO281">
        <v>353.1</v>
      </c>
      <c r="AP281">
        <v>0.1</v>
      </c>
      <c r="AQ281">
        <v>0</v>
      </c>
      <c r="AR281" s="3">
        <v>100000</v>
      </c>
      <c r="AS281">
        <v>136.5</v>
      </c>
      <c r="AT281">
        <v>2.6</v>
      </c>
      <c r="AU281">
        <v>0</v>
      </c>
      <c r="AV281" s="3">
        <v>100000</v>
      </c>
      <c r="AW281">
        <v>353.1</v>
      </c>
      <c r="AX281">
        <v>0.1</v>
      </c>
      <c r="AY281">
        <v>0</v>
      </c>
    </row>
    <row r="282" spans="1:51" x14ac:dyDescent="0.35">
      <c r="A282" t="s">
        <v>500</v>
      </c>
      <c r="B282">
        <v>0.5</v>
      </c>
      <c r="C282">
        <v>5000</v>
      </c>
      <c r="D282" s="3">
        <v>5000</v>
      </c>
      <c r="E282">
        <v>214.6</v>
      </c>
      <c r="F282">
        <v>3.6</v>
      </c>
      <c r="G282">
        <v>0</v>
      </c>
      <c r="H282" s="3">
        <v>5000</v>
      </c>
      <c r="I282">
        <v>4359.8</v>
      </c>
      <c r="J282">
        <v>28.8</v>
      </c>
      <c r="K282">
        <v>0</v>
      </c>
      <c r="L282" s="3">
        <v>5000</v>
      </c>
      <c r="M282">
        <v>41.1</v>
      </c>
      <c r="N282">
        <v>16.100000000000001</v>
      </c>
      <c r="O282">
        <v>0</v>
      </c>
      <c r="P282" s="3">
        <v>5000</v>
      </c>
      <c r="Q282">
        <v>2847.4</v>
      </c>
      <c r="R282">
        <v>39.4</v>
      </c>
      <c r="S282">
        <v>0.5</v>
      </c>
      <c r="T282" s="3">
        <v>144.5</v>
      </c>
      <c r="U282">
        <v>0.3</v>
      </c>
      <c r="V282">
        <v>129.1</v>
      </c>
      <c r="W282">
        <v>15.6</v>
      </c>
      <c r="X282" s="3">
        <v>5000</v>
      </c>
      <c r="Y282">
        <v>215.2</v>
      </c>
      <c r="Z282">
        <v>5</v>
      </c>
      <c r="AA282">
        <v>0</v>
      </c>
      <c r="AB282" s="3">
        <v>13.3</v>
      </c>
      <c r="AC282">
        <v>0.4</v>
      </c>
      <c r="AD282">
        <v>187.8</v>
      </c>
      <c r="AE282">
        <v>23.4</v>
      </c>
      <c r="AF282" s="3">
        <v>5000</v>
      </c>
      <c r="AG282">
        <v>228.5</v>
      </c>
      <c r="AH282">
        <v>11.4</v>
      </c>
      <c r="AI282">
        <v>0.2</v>
      </c>
      <c r="AJ282" s="3">
        <v>5000</v>
      </c>
      <c r="AK282">
        <v>3</v>
      </c>
      <c r="AL282">
        <v>13.2</v>
      </c>
      <c r="AM282">
        <v>0</v>
      </c>
      <c r="AN282" s="3">
        <v>5000</v>
      </c>
      <c r="AO282">
        <v>3.3</v>
      </c>
      <c r="AP282">
        <v>18.100000000000001</v>
      </c>
      <c r="AQ282">
        <v>0.8</v>
      </c>
      <c r="AR282" s="3">
        <v>5000</v>
      </c>
      <c r="AS282">
        <v>0.4</v>
      </c>
      <c r="AT282">
        <v>35</v>
      </c>
      <c r="AU282">
        <v>1.5</v>
      </c>
      <c r="AV282" s="3">
        <v>5000</v>
      </c>
      <c r="AW282">
        <v>168.9</v>
      </c>
      <c r="AX282">
        <v>9.4</v>
      </c>
      <c r="AY282">
        <v>0</v>
      </c>
    </row>
    <row r="283" spans="1:51" x14ac:dyDescent="0.35">
      <c r="A283" t="s">
        <v>502</v>
      </c>
      <c r="B283">
        <v>1</v>
      </c>
      <c r="C283">
        <v>10000</v>
      </c>
      <c r="D283" s="3">
        <v>10000</v>
      </c>
      <c r="E283">
        <v>10847.7</v>
      </c>
      <c r="F283">
        <v>1.1000000000000001</v>
      </c>
      <c r="G283">
        <v>0</v>
      </c>
      <c r="H283" s="3">
        <v>10000</v>
      </c>
      <c r="I283">
        <v>82165.399999999994</v>
      </c>
      <c r="J283">
        <v>2.8</v>
      </c>
      <c r="K283">
        <v>0</v>
      </c>
      <c r="L283" s="3">
        <v>10000</v>
      </c>
      <c r="M283">
        <v>46971.199999999997</v>
      </c>
      <c r="N283">
        <v>1</v>
      </c>
      <c r="O283">
        <v>0</v>
      </c>
      <c r="P283" s="3">
        <v>10000</v>
      </c>
      <c r="Q283">
        <v>76700.100000000006</v>
      </c>
      <c r="R283">
        <v>3.7</v>
      </c>
      <c r="S283">
        <v>0</v>
      </c>
      <c r="T283" s="3">
        <v>10000</v>
      </c>
      <c r="U283">
        <v>146.9</v>
      </c>
      <c r="V283">
        <v>1.7</v>
      </c>
      <c r="W283">
        <v>0</v>
      </c>
      <c r="X283" s="3">
        <v>10000</v>
      </c>
      <c r="Y283">
        <v>158.30000000000001</v>
      </c>
      <c r="Z283">
        <v>3.4</v>
      </c>
      <c r="AA283">
        <v>0</v>
      </c>
      <c r="AB283" s="3">
        <v>10000</v>
      </c>
      <c r="AC283">
        <v>215</v>
      </c>
      <c r="AD283">
        <v>2.8</v>
      </c>
      <c r="AE283">
        <v>0</v>
      </c>
      <c r="AF283" s="3">
        <v>10000</v>
      </c>
      <c r="AG283">
        <v>3.4</v>
      </c>
      <c r="AH283">
        <v>18.5</v>
      </c>
      <c r="AI283">
        <v>0.8</v>
      </c>
      <c r="AJ283" s="3">
        <v>10000</v>
      </c>
      <c r="AK283">
        <v>3.8</v>
      </c>
      <c r="AL283">
        <v>21.9</v>
      </c>
      <c r="AM283">
        <v>0.8</v>
      </c>
      <c r="AN283" s="3">
        <v>10000</v>
      </c>
      <c r="AO283">
        <v>4.2</v>
      </c>
      <c r="AP283">
        <v>29.4</v>
      </c>
      <c r="AQ283">
        <v>2.1</v>
      </c>
      <c r="AR283" s="3">
        <v>10000</v>
      </c>
      <c r="AS283">
        <v>3.1</v>
      </c>
      <c r="AT283">
        <v>21.4</v>
      </c>
      <c r="AU283">
        <v>1.4</v>
      </c>
      <c r="AV283" s="3">
        <v>10000</v>
      </c>
      <c r="AW283">
        <v>35175</v>
      </c>
      <c r="AX283">
        <v>1.5</v>
      </c>
      <c r="AY283">
        <v>0</v>
      </c>
    </row>
    <row r="284" spans="1:51" x14ac:dyDescent="0.35">
      <c r="A284" t="s">
        <v>503</v>
      </c>
      <c r="B284">
        <v>1</v>
      </c>
      <c r="C284">
        <v>10000</v>
      </c>
      <c r="D284" s="3">
        <v>756</v>
      </c>
      <c r="E284">
        <v>0.9</v>
      </c>
      <c r="F284">
        <v>85.6</v>
      </c>
      <c r="G284">
        <v>10.199999999999999</v>
      </c>
      <c r="H284" s="3">
        <v>605.29999999999995</v>
      </c>
      <c r="I284">
        <v>1.4</v>
      </c>
      <c r="J284">
        <v>91</v>
      </c>
      <c r="K284">
        <v>9.3000000000000007</v>
      </c>
      <c r="L284" s="3">
        <v>720.7</v>
      </c>
      <c r="M284">
        <v>0.2</v>
      </c>
      <c r="N284">
        <v>89.4</v>
      </c>
      <c r="O284">
        <v>10.7</v>
      </c>
      <c r="P284" s="3">
        <v>10000</v>
      </c>
      <c r="Q284">
        <v>1334.8</v>
      </c>
      <c r="R284">
        <v>9.4</v>
      </c>
      <c r="S284">
        <v>0.5</v>
      </c>
      <c r="T284" s="3">
        <v>389.2</v>
      </c>
      <c r="U284">
        <v>0.5</v>
      </c>
      <c r="V284">
        <v>66.3</v>
      </c>
      <c r="W284">
        <v>6.7</v>
      </c>
      <c r="X284" s="3">
        <v>241.4</v>
      </c>
      <c r="Y284">
        <v>0.4</v>
      </c>
      <c r="Z284">
        <v>105.5</v>
      </c>
      <c r="AA284">
        <v>11.8</v>
      </c>
      <c r="AB284" s="3">
        <v>328.1</v>
      </c>
      <c r="AC284">
        <v>0.1</v>
      </c>
      <c r="AD284">
        <v>64.8</v>
      </c>
      <c r="AE284">
        <v>7.3</v>
      </c>
      <c r="AF284" s="3">
        <v>395.6</v>
      </c>
      <c r="AG284">
        <v>2.8</v>
      </c>
      <c r="AH284">
        <v>91.3</v>
      </c>
      <c r="AI284">
        <v>11.1</v>
      </c>
      <c r="AJ284" s="3">
        <v>282.89999999999998</v>
      </c>
      <c r="AK284">
        <v>0.1</v>
      </c>
      <c r="AL284">
        <v>114.4</v>
      </c>
      <c r="AM284">
        <v>13.1</v>
      </c>
      <c r="AN284" s="3">
        <v>177.6</v>
      </c>
      <c r="AO284">
        <v>0.3</v>
      </c>
      <c r="AP284">
        <v>135.30000000000001</v>
      </c>
      <c r="AQ284">
        <v>15.4</v>
      </c>
      <c r="AR284" s="3">
        <v>176.3</v>
      </c>
      <c r="AS284">
        <v>0.2</v>
      </c>
      <c r="AT284">
        <v>126.8</v>
      </c>
      <c r="AU284">
        <v>14.5</v>
      </c>
      <c r="AV284" s="3">
        <v>138.6</v>
      </c>
      <c r="AW284">
        <v>0.2</v>
      </c>
      <c r="AX284">
        <v>135.5</v>
      </c>
      <c r="AY284">
        <v>16.2</v>
      </c>
    </row>
    <row r="285" spans="1:51" x14ac:dyDescent="0.35">
      <c r="A285" t="s">
        <v>505</v>
      </c>
      <c r="B285">
        <v>1</v>
      </c>
      <c r="C285">
        <v>10000</v>
      </c>
      <c r="D285" s="3">
        <v>1561.5</v>
      </c>
      <c r="E285">
        <v>11.7</v>
      </c>
      <c r="F285">
        <v>71</v>
      </c>
      <c r="G285">
        <v>8.1999999999999993</v>
      </c>
      <c r="H285" s="3">
        <v>673.1</v>
      </c>
      <c r="I285">
        <v>1.2</v>
      </c>
      <c r="J285">
        <v>84.6</v>
      </c>
      <c r="K285">
        <v>9.6</v>
      </c>
      <c r="L285" s="3">
        <v>1686.7</v>
      </c>
      <c r="M285">
        <v>7.4</v>
      </c>
      <c r="N285">
        <v>68.7</v>
      </c>
      <c r="O285">
        <v>7.9</v>
      </c>
      <c r="P285" s="3">
        <v>511</v>
      </c>
      <c r="Q285">
        <v>1.1000000000000001</v>
      </c>
      <c r="R285">
        <v>66.7</v>
      </c>
      <c r="S285">
        <v>6.9</v>
      </c>
      <c r="T285" s="3">
        <v>912</v>
      </c>
      <c r="U285">
        <v>0.1</v>
      </c>
      <c r="V285">
        <v>68.8</v>
      </c>
      <c r="W285">
        <v>7.5</v>
      </c>
      <c r="X285" s="3">
        <v>806.5</v>
      </c>
      <c r="Y285">
        <v>0.4</v>
      </c>
      <c r="Z285">
        <v>106.6</v>
      </c>
      <c r="AA285">
        <v>11.4</v>
      </c>
      <c r="AB285" s="3">
        <v>1480.2</v>
      </c>
      <c r="AC285">
        <v>1.4</v>
      </c>
      <c r="AD285">
        <v>71.900000000000006</v>
      </c>
      <c r="AE285">
        <v>8</v>
      </c>
      <c r="AF285" s="3">
        <v>750.9</v>
      </c>
      <c r="AG285">
        <v>0.9</v>
      </c>
      <c r="AH285">
        <v>96.9</v>
      </c>
      <c r="AI285">
        <v>10</v>
      </c>
      <c r="AJ285" s="3">
        <v>372.4</v>
      </c>
      <c r="AK285">
        <v>0.5</v>
      </c>
      <c r="AL285">
        <v>104.6</v>
      </c>
      <c r="AM285">
        <v>11.8</v>
      </c>
      <c r="AN285" s="3">
        <v>117.3</v>
      </c>
      <c r="AO285">
        <v>1.2</v>
      </c>
      <c r="AP285">
        <v>124.4</v>
      </c>
      <c r="AQ285">
        <v>15.4</v>
      </c>
      <c r="AR285" s="3">
        <v>154.30000000000001</v>
      </c>
      <c r="AS285">
        <v>0.3</v>
      </c>
      <c r="AT285">
        <v>114.6</v>
      </c>
      <c r="AU285">
        <v>12.9</v>
      </c>
      <c r="AV285" s="3">
        <v>126.5</v>
      </c>
      <c r="AW285">
        <v>1.5</v>
      </c>
      <c r="AX285">
        <v>111.6</v>
      </c>
      <c r="AY285">
        <v>13.8</v>
      </c>
    </row>
    <row r="286" spans="1:51" x14ac:dyDescent="0.35">
      <c r="A286" t="s">
        <v>507</v>
      </c>
      <c r="B286">
        <v>10</v>
      </c>
      <c r="C286">
        <v>100000</v>
      </c>
      <c r="D286" s="3">
        <v>27961.599999999999</v>
      </c>
      <c r="E286">
        <v>30.1</v>
      </c>
      <c r="F286">
        <v>52.1</v>
      </c>
      <c r="G286">
        <v>5.8</v>
      </c>
      <c r="H286" s="3">
        <v>17212.400000000001</v>
      </c>
      <c r="I286">
        <v>38.700000000000003</v>
      </c>
      <c r="J286">
        <v>117.7</v>
      </c>
      <c r="K286">
        <v>11</v>
      </c>
      <c r="L286" s="3">
        <v>22737.200000000001</v>
      </c>
      <c r="M286">
        <v>12</v>
      </c>
      <c r="N286">
        <v>54.4</v>
      </c>
      <c r="O286">
        <v>6.2</v>
      </c>
      <c r="P286" s="3">
        <v>22816.9</v>
      </c>
      <c r="Q286">
        <v>82.6</v>
      </c>
      <c r="R286">
        <v>58.2</v>
      </c>
      <c r="S286">
        <v>6.6</v>
      </c>
      <c r="T286" s="3">
        <v>30080.5</v>
      </c>
      <c r="U286">
        <v>38.4</v>
      </c>
      <c r="V286">
        <v>52.7</v>
      </c>
      <c r="W286">
        <v>5.8</v>
      </c>
      <c r="X286" s="3">
        <v>22198.400000000001</v>
      </c>
      <c r="Y286">
        <v>8.1999999999999993</v>
      </c>
      <c r="Z286">
        <v>65.400000000000006</v>
      </c>
      <c r="AA286">
        <v>7.4</v>
      </c>
      <c r="AB286" s="3">
        <v>30028.9</v>
      </c>
      <c r="AC286">
        <v>74</v>
      </c>
      <c r="AD286">
        <v>53</v>
      </c>
      <c r="AE286">
        <v>5.9</v>
      </c>
      <c r="AF286" s="3">
        <v>12816.5</v>
      </c>
      <c r="AG286">
        <v>0.6</v>
      </c>
      <c r="AH286">
        <v>91.9</v>
      </c>
      <c r="AI286">
        <v>9.9</v>
      </c>
      <c r="AJ286" s="3">
        <v>34622.400000000001</v>
      </c>
      <c r="AK286">
        <v>116.2</v>
      </c>
      <c r="AL286">
        <v>45.1</v>
      </c>
      <c r="AM286">
        <v>4.9000000000000004</v>
      </c>
      <c r="AN286" s="3">
        <v>36306.199999999997</v>
      </c>
      <c r="AO286">
        <v>197.9</v>
      </c>
      <c r="AP286">
        <v>44.8</v>
      </c>
      <c r="AQ286">
        <v>4.8</v>
      </c>
      <c r="AR286" s="3">
        <v>23825</v>
      </c>
      <c r="AS286">
        <v>17.8</v>
      </c>
      <c r="AT286">
        <v>62.7</v>
      </c>
      <c r="AU286">
        <v>7.1</v>
      </c>
      <c r="AV286" s="3">
        <v>18593.3</v>
      </c>
      <c r="AW286">
        <v>8.1</v>
      </c>
      <c r="AX286">
        <v>73.3</v>
      </c>
      <c r="AY286">
        <v>8.4</v>
      </c>
    </row>
    <row r="287" spans="1:51" x14ac:dyDescent="0.35">
      <c r="A287" t="s">
        <v>509</v>
      </c>
      <c r="B287">
        <v>1</v>
      </c>
      <c r="C287">
        <v>10000</v>
      </c>
      <c r="D287" s="3">
        <v>10000</v>
      </c>
      <c r="E287">
        <v>108368.8</v>
      </c>
      <c r="F287">
        <v>0.7</v>
      </c>
      <c r="G287">
        <v>0</v>
      </c>
      <c r="H287" s="3">
        <v>3679.9</v>
      </c>
      <c r="I287">
        <v>1384.4</v>
      </c>
      <c r="J287">
        <v>82</v>
      </c>
      <c r="K287">
        <v>6.9</v>
      </c>
      <c r="L287" s="3">
        <v>10000</v>
      </c>
      <c r="M287">
        <v>123010.9</v>
      </c>
      <c r="N287">
        <v>0.3</v>
      </c>
      <c r="O287">
        <v>0</v>
      </c>
      <c r="P287" s="3">
        <v>10000</v>
      </c>
      <c r="Q287">
        <v>18564.900000000001</v>
      </c>
      <c r="R287">
        <v>5.2</v>
      </c>
      <c r="S287">
        <v>0.2</v>
      </c>
      <c r="T287" s="3">
        <v>10000</v>
      </c>
      <c r="U287">
        <v>2.8</v>
      </c>
      <c r="V287">
        <v>11.6</v>
      </c>
      <c r="W287">
        <v>0</v>
      </c>
      <c r="X287" s="3">
        <v>10000</v>
      </c>
      <c r="Y287">
        <v>2865.5</v>
      </c>
      <c r="Z287">
        <v>5.9</v>
      </c>
      <c r="AA287">
        <v>0.2</v>
      </c>
      <c r="AB287" s="3">
        <v>10000</v>
      </c>
      <c r="AC287">
        <v>197.7</v>
      </c>
      <c r="AD287">
        <v>5.0999999999999996</v>
      </c>
      <c r="AE287">
        <v>0</v>
      </c>
      <c r="AF287" s="3">
        <v>10000</v>
      </c>
      <c r="AG287">
        <v>1650157.6</v>
      </c>
      <c r="AH287">
        <v>0.2</v>
      </c>
      <c r="AI287">
        <v>0</v>
      </c>
      <c r="AJ287" s="3">
        <v>10000</v>
      </c>
      <c r="AK287">
        <v>43.4</v>
      </c>
      <c r="AL287">
        <v>7.7</v>
      </c>
      <c r="AM287">
        <v>0</v>
      </c>
      <c r="AN287" s="3">
        <v>10000</v>
      </c>
      <c r="AO287">
        <v>9</v>
      </c>
      <c r="AP287">
        <v>17.5</v>
      </c>
      <c r="AQ287">
        <v>0</v>
      </c>
      <c r="AR287" s="3">
        <v>10000</v>
      </c>
      <c r="AS287">
        <v>109639.5</v>
      </c>
      <c r="AT287">
        <v>0.7</v>
      </c>
      <c r="AU287">
        <v>0</v>
      </c>
      <c r="AV287" s="3">
        <v>10000</v>
      </c>
      <c r="AW287">
        <v>78248.899999999994</v>
      </c>
      <c r="AX287">
        <v>1.2</v>
      </c>
      <c r="AY287">
        <v>0</v>
      </c>
    </row>
    <row r="288" spans="1:51" x14ac:dyDescent="0.35">
      <c r="A288" t="s">
        <v>511</v>
      </c>
      <c r="B288">
        <v>1</v>
      </c>
      <c r="C288">
        <v>10000</v>
      </c>
      <c r="D288" s="3">
        <v>10000</v>
      </c>
      <c r="E288">
        <v>714</v>
      </c>
      <c r="F288">
        <v>25.6</v>
      </c>
      <c r="G288">
        <v>0</v>
      </c>
      <c r="H288" s="3">
        <v>475.2</v>
      </c>
      <c r="I288">
        <v>10.9</v>
      </c>
      <c r="J288">
        <v>78.099999999999994</v>
      </c>
      <c r="K288">
        <v>6.9</v>
      </c>
      <c r="L288" s="3">
        <v>10000</v>
      </c>
      <c r="M288">
        <v>954237.3</v>
      </c>
      <c r="N288">
        <v>0.1</v>
      </c>
      <c r="O288">
        <v>0</v>
      </c>
      <c r="P288" s="3">
        <v>10000</v>
      </c>
      <c r="Q288">
        <v>3458.9</v>
      </c>
      <c r="R288">
        <v>25.9</v>
      </c>
      <c r="S288">
        <v>0</v>
      </c>
      <c r="T288" s="3">
        <v>10000</v>
      </c>
      <c r="U288">
        <v>113.9</v>
      </c>
      <c r="V288">
        <v>1.8</v>
      </c>
      <c r="W288">
        <v>0</v>
      </c>
      <c r="X288" s="3">
        <v>10000</v>
      </c>
      <c r="Y288">
        <v>1487892.5</v>
      </c>
      <c r="Z288">
        <v>0.1</v>
      </c>
      <c r="AA288">
        <v>0</v>
      </c>
      <c r="AB288" s="3">
        <v>10000</v>
      </c>
      <c r="AC288">
        <v>39451.5</v>
      </c>
      <c r="AD288">
        <v>1.8</v>
      </c>
      <c r="AE288">
        <v>0</v>
      </c>
      <c r="AF288" s="3">
        <v>10000</v>
      </c>
      <c r="AG288">
        <v>870231.7</v>
      </c>
      <c r="AH288">
        <v>0.4</v>
      </c>
      <c r="AI288">
        <v>0</v>
      </c>
      <c r="AJ288" s="3">
        <v>10000</v>
      </c>
      <c r="AK288">
        <v>1253.0999999999999</v>
      </c>
      <c r="AL288">
        <v>1.3</v>
      </c>
      <c r="AM288">
        <v>0</v>
      </c>
      <c r="AN288" s="3">
        <v>10000</v>
      </c>
      <c r="AO288">
        <v>69779</v>
      </c>
      <c r="AP288">
        <v>0.6</v>
      </c>
      <c r="AQ288">
        <v>0</v>
      </c>
      <c r="AR288" s="3">
        <v>10000</v>
      </c>
      <c r="AS288">
        <v>743.4</v>
      </c>
      <c r="AT288">
        <v>9.1999999999999993</v>
      </c>
      <c r="AU288">
        <v>0</v>
      </c>
      <c r="AV288" s="3">
        <v>10000</v>
      </c>
      <c r="AW288">
        <v>6065.2</v>
      </c>
      <c r="AX288">
        <v>2.5</v>
      </c>
      <c r="AY288">
        <v>0</v>
      </c>
    </row>
    <row r="289" spans="1:51" x14ac:dyDescent="0.35">
      <c r="A289" t="s">
        <v>512</v>
      </c>
      <c r="B289">
        <v>0.1</v>
      </c>
      <c r="C289">
        <v>1000</v>
      </c>
      <c r="D289" s="3">
        <v>39.9</v>
      </c>
      <c r="E289">
        <v>0.5</v>
      </c>
      <c r="F289">
        <v>93.2</v>
      </c>
      <c r="G289">
        <v>10.9</v>
      </c>
      <c r="H289" s="3">
        <v>151.69999999999999</v>
      </c>
      <c r="I289">
        <v>18.7</v>
      </c>
      <c r="J289">
        <v>54.7</v>
      </c>
      <c r="K289">
        <v>6.3</v>
      </c>
      <c r="L289" s="3">
        <v>38.299999999999997</v>
      </c>
      <c r="M289">
        <v>0.2</v>
      </c>
      <c r="N289">
        <v>90</v>
      </c>
      <c r="O289">
        <v>10.3</v>
      </c>
      <c r="P289" s="3">
        <v>111.3</v>
      </c>
      <c r="Q289">
        <v>1.4</v>
      </c>
      <c r="R289">
        <v>44.5</v>
      </c>
      <c r="S289">
        <v>4.5999999999999996</v>
      </c>
      <c r="T289" s="3">
        <v>111.7</v>
      </c>
      <c r="U289">
        <v>0.5</v>
      </c>
      <c r="V289">
        <v>56.5</v>
      </c>
      <c r="W289">
        <v>6.1</v>
      </c>
      <c r="X289" s="3">
        <v>179.7</v>
      </c>
      <c r="Y289">
        <v>21.2</v>
      </c>
      <c r="Z289">
        <v>45.8</v>
      </c>
      <c r="AA289">
        <v>5.2</v>
      </c>
      <c r="AB289" s="3">
        <v>117.4</v>
      </c>
      <c r="AC289">
        <v>0.4</v>
      </c>
      <c r="AD289">
        <v>69.8</v>
      </c>
      <c r="AE289">
        <v>7.7</v>
      </c>
      <c r="AF289" s="3">
        <v>89.8</v>
      </c>
      <c r="AG289">
        <v>6.6</v>
      </c>
      <c r="AH289">
        <v>70</v>
      </c>
      <c r="AI289">
        <v>6</v>
      </c>
      <c r="AJ289" s="3">
        <v>40.299999999999997</v>
      </c>
      <c r="AK289">
        <v>0.3</v>
      </c>
      <c r="AL289">
        <v>104</v>
      </c>
      <c r="AM289">
        <v>11.3</v>
      </c>
      <c r="AN289" s="3">
        <v>54.9</v>
      </c>
      <c r="AO289">
        <v>0.3</v>
      </c>
      <c r="AP289">
        <v>91.5</v>
      </c>
      <c r="AQ289">
        <v>10</v>
      </c>
      <c r="AR289" s="3">
        <v>45.2</v>
      </c>
      <c r="AS289">
        <v>0.5</v>
      </c>
      <c r="AT289">
        <v>100.4</v>
      </c>
      <c r="AU289">
        <v>10.8</v>
      </c>
      <c r="AV289" s="3">
        <v>86.6</v>
      </c>
      <c r="AW289">
        <v>0.2</v>
      </c>
      <c r="AX289">
        <v>68.3</v>
      </c>
      <c r="AY289">
        <v>7.8</v>
      </c>
    </row>
    <row r="290" spans="1:51" x14ac:dyDescent="0.35">
      <c r="A290" t="s">
        <v>513</v>
      </c>
      <c r="B290">
        <v>1</v>
      </c>
      <c r="C290">
        <v>10000</v>
      </c>
      <c r="D290" s="3">
        <v>54.3</v>
      </c>
      <c r="E290">
        <v>0.8</v>
      </c>
      <c r="F290">
        <v>187.5</v>
      </c>
      <c r="G290">
        <v>21.3</v>
      </c>
      <c r="H290" s="3">
        <v>6.6</v>
      </c>
      <c r="I290">
        <v>3</v>
      </c>
      <c r="J290">
        <v>265.3</v>
      </c>
      <c r="K290">
        <v>32.1</v>
      </c>
      <c r="L290" s="3">
        <v>50.1</v>
      </c>
      <c r="M290">
        <v>0.3</v>
      </c>
      <c r="N290">
        <v>202.2</v>
      </c>
      <c r="O290">
        <v>24.7</v>
      </c>
      <c r="P290" s="3">
        <v>41.9</v>
      </c>
      <c r="Q290">
        <v>0.7</v>
      </c>
      <c r="R290">
        <v>224.5</v>
      </c>
      <c r="S290">
        <v>27.4</v>
      </c>
      <c r="T290" s="3">
        <v>47.6</v>
      </c>
      <c r="U290">
        <v>0.8</v>
      </c>
      <c r="V290">
        <v>185.9</v>
      </c>
      <c r="W290">
        <v>21.3</v>
      </c>
      <c r="X290" s="3">
        <v>14.5</v>
      </c>
      <c r="Y290">
        <v>4.2</v>
      </c>
      <c r="Z290">
        <v>154.4</v>
      </c>
      <c r="AA290">
        <v>18</v>
      </c>
      <c r="AB290" s="3">
        <v>39.6</v>
      </c>
      <c r="AC290">
        <v>0.6</v>
      </c>
      <c r="AD290">
        <v>185.2</v>
      </c>
      <c r="AE290">
        <v>22.4</v>
      </c>
      <c r="AF290" s="3">
        <v>10000</v>
      </c>
      <c r="AG290">
        <v>3581.1</v>
      </c>
      <c r="AH290">
        <v>37</v>
      </c>
      <c r="AI290">
        <v>0</v>
      </c>
      <c r="AJ290" s="3">
        <v>69.5</v>
      </c>
      <c r="AK290">
        <v>0.6</v>
      </c>
      <c r="AL290">
        <v>159.80000000000001</v>
      </c>
      <c r="AM290">
        <v>17.899999999999999</v>
      </c>
      <c r="AN290" s="3">
        <v>93</v>
      </c>
      <c r="AO290">
        <v>0.9</v>
      </c>
      <c r="AP290">
        <v>170.1</v>
      </c>
      <c r="AQ290">
        <v>18.899999999999999</v>
      </c>
      <c r="AR290" s="3">
        <v>91.1</v>
      </c>
      <c r="AS290">
        <v>0.5</v>
      </c>
      <c r="AT290">
        <v>136.30000000000001</v>
      </c>
      <c r="AU290">
        <v>15.6</v>
      </c>
      <c r="AV290" s="3">
        <v>153.1</v>
      </c>
      <c r="AW290">
        <v>0.9</v>
      </c>
      <c r="AX290">
        <v>151.80000000000001</v>
      </c>
      <c r="AY290">
        <v>16.8</v>
      </c>
    </row>
    <row r="291" spans="1:51" x14ac:dyDescent="0.35">
      <c r="A291" t="s">
        <v>514</v>
      </c>
      <c r="B291">
        <v>0.1</v>
      </c>
      <c r="C291">
        <v>1000</v>
      </c>
      <c r="D291" s="3">
        <v>1000</v>
      </c>
      <c r="E291">
        <v>668666.1</v>
      </c>
      <c r="F291">
        <v>0.1</v>
      </c>
      <c r="G291">
        <v>0</v>
      </c>
      <c r="H291" s="3">
        <v>1000</v>
      </c>
      <c r="I291">
        <v>192481.2</v>
      </c>
      <c r="J291">
        <v>1.9</v>
      </c>
      <c r="K291">
        <v>0</v>
      </c>
      <c r="L291" s="3">
        <v>1000</v>
      </c>
      <c r="M291">
        <v>115360.3</v>
      </c>
      <c r="N291">
        <v>0.6</v>
      </c>
      <c r="O291">
        <v>0</v>
      </c>
      <c r="P291" s="3">
        <v>1000</v>
      </c>
      <c r="Q291">
        <v>150.9</v>
      </c>
      <c r="R291">
        <v>14.8</v>
      </c>
      <c r="S291">
        <v>0</v>
      </c>
      <c r="T291" s="3">
        <v>1000</v>
      </c>
      <c r="U291">
        <v>73883.600000000006</v>
      </c>
      <c r="V291">
        <v>0.6</v>
      </c>
      <c r="W291">
        <v>0</v>
      </c>
      <c r="X291" s="3">
        <v>1000</v>
      </c>
      <c r="Y291">
        <v>76212.800000000003</v>
      </c>
      <c r="Z291">
        <v>1.1000000000000001</v>
      </c>
      <c r="AA291">
        <v>0</v>
      </c>
      <c r="AB291" s="3">
        <v>1000</v>
      </c>
      <c r="AC291">
        <v>155.1</v>
      </c>
      <c r="AD291">
        <v>7</v>
      </c>
      <c r="AE291">
        <v>0</v>
      </c>
      <c r="AF291" s="3">
        <v>652.4</v>
      </c>
      <c r="AG291">
        <v>2204.3000000000002</v>
      </c>
      <c r="AH291">
        <v>42.3</v>
      </c>
      <c r="AI291">
        <v>0.8</v>
      </c>
      <c r="AJ291" s="3">
        <v>1000</v>
      </c>
      <c r="AK291">
        <v>1.6</v>
      </c>
      <c r="AL291">
        <v>6</v>
      </c>
      <c r="AM291">
        <v>0</v>
      </c>
      <c r="AN291" s="3">
        <v>1000</v>
      </c>
      <c r="AO291">
        <v>1158.9000000000001</v>
      </c>
      <c r="AP291">
        <v>20.2</v>
      </c>
      <c r="AQ291">
        <v>0</v>
      </c>
      <c r="AR291" s="3">
        <v>1000</v>
      </c>
      <c r="AS291">
        <v>4638.2</v>
      </c>
      <c r="AT291">
        <v>12</v>
      </c>
      <c r="AU291">
        <v>0</v>
      </c>
      <c r="AV291" s="3">
        <v>1000</v>
      </c>
      <c r="AW291">
        <v>192.3</v>
      </c>
      <c r="AX291">
        <v>10.1</v>
      </c>
      <c r="AY291">
        <v>0</v>
      </c>
    </row>
    <row r="292" spans="1:51" x14ac:dyDescent="0.35">
      <c r="A292" t="s">
        <v>516</v>
      </c>
      <c r="B292">
        <v>0.1</v>
      </c>
      <c r="C292">
        <v>1000</v>
      </c>
      <c r="D292" s="3">
        <v>1000</v>
      </c>
      <c r="E292">
        <v>3710.5</v>
      </c>
      <c r="F292">
        <v>1.9</v>
      </c>
      <c r="G292">
        <v>0</v>
      </c>
      <c r="H292" s="3">
        <v>38.200000000000003</v>
      </c>
      <c r="I292">
        <v>3</v>
      </c>
      <c r="J292">
        <v>53.8</v>
      </c>
      <c r="K292">
        <v>6.3</v>
      </c>
      <c r="L292" s="3">
        <v>1000</v>
      </c>
      <c r="M292">
        <v>1.8</v>
      </c>
      <c r="N292">
        <v>20</v>
      </c>
      <c r="O292">
        <v>0.6</v>
      </c>
      <c r="P292" s="3">
        <v>1000</v>
      </c>
      <c r="Q292">
        <v>944</v>
      </c>
      <c r="R292">
        <v>29</v>
      </c>
      <c r="S292">
        <v>0</v>
      </c>
      <c r="T292" s="3">
        <v>131</v>
      </c>
      <c r="U292">
        <v>0.6</v>
      </c>
      <c r="V292">
        <v>25</v>
      </c>
      <c r="W292">
        <v>1.9</v>
      </c>
      <c r="X292" s="3">
        <v>182.6</v>
      </c>
      <c r="Y292">
        <v>23</v>
      </c>
      <c r="Z292">
        <v>28.9</v>
      </c>
      <c r="AA292">
        <v>3.1</v>
      </c>
      <c r="AB292" s="3">
        <v>1000</v>
      </c>
      <c r="AC292">
        <v>4.2</v>
      </c>
      <c r="AD292">
        <v>17.8</v>
      </c>
      <c r="AE292">
        <v>1.2</v>
      </c>
      <c r="AF292" s="3">
        <v>1000</v>
      </c>
      <c r="AG292">
        <v>4.2</v>
      </c>
      <c r="AH292">
        <v>27.9</v>
      </c>
      <c r="AI292">
        <v>1.1000000000000001</v>
      </c>
      <c r="AJ292" s="3">
        <v>142.4</v>
      </c>
      <c r="AK292">
        <v>11.2</v>
      </c>
      <c r="AL292">
        <v>23.6</v>
      </c>
      <c r="AM292">
        <v>2.2999999999999998</v>
      </c>
      <c r="AN292" s="3">
        <v>95.4</v>
      </c>
      <c r="AO292">
        <v>1</v>
      </c>
      <c r="AP292">
        <v>28.8</v>
      </c>
      <c r="AQ292">
        <v>2.9</v>
      </c>
      <c r="AR292" s="3">
        <v>72.5</v>
      </c>
      <c r="AS292">
        <v>0.5</v>
      </c>
      <c r="AT292">
        <v>36.9</v>
      </c>
      <c r="AU292">
        <v>3.8</v>
      </c>
      <c r="AV292" s="3">
        <v>115.5</v>
      </c>
      <c r="AW292">
        <v>1.1000000000000001</v>
      </c>
      <c r="AX292">
        <v>28.9</v>
      </c>
      <c r="AY292">
        <v>3</v>
      </c>
    </row>
    <row r="293" spans="1:51" x14ac:dyDescent="0.35">
      <c r="A293" t="s">
        <v>517</v>
      </c>
      <c r="B293">
        <v>1</v>
      </c>
      <c r="C293">
        <v>10000</v>
      </c>
      <c r="D293" s="3">
        <v>586.20000000000005</v>
      </c>
      <c r="E293">
        <v>0.9</v>
      </c>
      <c r="F293">
        <v>34.6</v>
      </c>
      <c r="G293">
        <v>2.6</v>
      </c>
      <c r="H293" s="3">
        <v>4619.3</v>
      </c>
      <c r="I293">
        <v>2125.5</v>
      </c>
      <c r="J293">
        <v>82.6</v>
      </c>
      <c r="K293">
        <v>6.9</v>
      </c>
      <c r="L293" s="3">
        <v>10000</v>
      </c>
      <c r="M293">
        <v>1.8</v>
      </c>
      <c r="N293">
        <v>26.2</v>
      </c>
      <c r="O293">
        <v>2.4</v>
      </c>
      <c r="P293" s="3">
        <v>10000</v>
      </c>
      <c r="Q293">
        <v>447486.5</v>
      </c>
      <c r="R293">
        <v>1.6</v>
      </c>
      <c r="S293">
        <v>0</v>
      </c>
      <c r="T293" s="3">
        <v>1022.7</v>
      </c>
      <c r="U293">
        <v>0.8</v>
      </c>
      <c r="V293">
        <v>25.7</v>
      </c>
      <c r="W293">
        <v>1.9</v>
      </c>
      <c r="X293" s="3">
        <v>10000</v>
      </c>
      <c r="Y293">
        <v>143.19999999999999</v>
      </c>
      <c r="Z293">
        <v>16.2</v>
      </c>
      <c r="AA293">
        <v>0</v>
      </c>
      <c r="AB293" s="3">
        <v>532.4</v>
      </c>
      <c r="AC293">
        <v>0.5</v>
      </c>
      <c r="AD293">
        <v>38.9</v>
      </c>
      <c r="AE293">
        <v>3.1</v>
      </c>
      <c r="AF293" s="3">
        <v>10000</v>
      </c>
      <c r="AG293">
        <v>2878.5</v>
      </c>
      <c r="AH293">
        <v>37.1</v>
      </c>
      <c r="AI293">
        <v>0</v>
      </c>
      <c r="AJ293" s="3">
        <v>720.4</v>
      </c>
      <c r="AK293">
        <v>1.4</v>
      </c>
      <c r="AL293">
        <v>42.5</v>
      </c>
      <c r="AM293">
        <v>4.8</v>
      </c>
      <c r="AN293" s="3">
        <v>575.9</v>
      </c>
      <c r="AO293">
        <v>0.5</v>
      </c>
      <c r="AP293">
        <v>55.8</v>
      </c>
      <c r="AQ293">
        <v>6.5</v>
      </c>
      <c r="AR293" s="3">
        <v>670.7</v>
      </c>
      <c r="AS293">
        <v>0.2</v>
      </c>
      <c r="AT293">
        <v>60.6</v>
      </c>
      <c r="AU293">
        <v>6.7</v>
      </c>
      <c r="AV293" s="3">
        <v>77</v>
      </c>
      <c r="AW293">
        <v>1.2</v>
      </c>
      <c r="AX293">
        <v>79</v>
      </c>
      <c r="AY293">
        <v>9.6</v>
      </c>
    </row>
    <row r="294" spans="1:51" x14ac:dyDescent="0.35">
      <c r="A294" t="s">
        <v>518</v>
      </c>
      <c r="B294">
        <v>0.2</v>
      </c>
      <c r="C294">
        <v>2500</v>
      </c>
      <c r="D294" s="3">
        <v>2500</v>
      </c>
      <c r="E294">
        <v>63997.1</v>
      </c>
      <c r="F294">
        <v>1.2</v>
      </c>
      <c r="G294">
        <v>0</v>
      </c>
      <c r="H294" s="3">
        <v>203.9</v>
      </c>
      <c r="I294">
        <v>1.2</v>
      </c>
      <c r="J294">
        <v>47.3</v>
      </c>
      <c r="K294">
        <v>5.5</v>
      </c>
      <c r="L294" s="3">
        <v>2500</v>
      </c>
      <c r="M294">
        <v>200705.3</v>
      </c>
      <c r="N294">
        <v>0.7</v>
      </c>
      <c r="O294">
        <v>0</v>
      </c>
      <c r="P294" s="3">
        <v>2500</v>
      </c>
      <c r="Q294">
        <v>110960.6</v>
      </c>
      <c r="R294">
        <v>1.6</v>
      </c>
      <c r="S294">
        <v>0</v>
      </c>
      <c r="T294" s="3">
        <v>2500</v>
      </c>
      <c r="U294">
        <v>428</v>
      </c>
      <c r="V294">
        <v>8.9</v>
      </c>
      <c r="W294">
        <v>0.4</v>
      </c>
      <c r="X294" s="3">
        <v>350.5</v>
      </c>
      <c r="Y294">
        <v>1.3</v>
      </c>
      <c r="Z294">
        <v>48.6</v>
      </c>
      <c r="AA294">
        <v>5.2</v>
      </c>
      <c r="AB294" s="3">
        <v>2500</v>
      </c>
      <c r="AC294">
        <v>0.5</v>
      </c>
      <c r="AD294">
        <v>15.1</v>
      </c>
      <c r="AE294">
        <v>0.8</v>
      </c>
      <c r="AF294" s="3">
        <v>2500</v>
      </c>
      <c r="AG294">
        <v>184.2</v>
      </c>
      <c r="AH294">
        <v>5.4</v>
      </c>
      <c r="AI294">
        <v>0</v>
      </c>
      <c r="AJ294" s="3">
        <v>660.1</v>
      </c>
      <c r="AK294">
        <v>99.6</v>
      </c>
      <c r="AL294">
        <v>17.399999999999999</v>
      </c>
      <c r="AM294">
        <v>1.6</v>
      </c>
      <c r="AN294" s="3">
        <v>447.8</v>
      </c>
      <c r="AO294">
        <v>23.7</v>
      </c>
      <c r="AP294">
        <v>29.5</v>
      </c>
      <c r="AQ294">
        <v>3.2</v>
      </c>
      <c r="AR294" s="3">
        <v>446</v>
      </c>
      <c r="AS294">
        <v>23.7</v>
      </c>
      <c r="AT294">
        <v>22.2</v>
      </c>
      <c r="AU294">
        <v>2.2000000000000002</v>
      </c>
      <c r="AV294" s="3">
        <v>406.7</v>
      </c>
      <c r="AW294">
        <v>24</v>
      </c>
      <c r="AX294">
        <v>25.1</v>
      </c>
      <c r="AY294">
        <v>2.5</v>
      </c>
    </row>
    <row r="295" spans="1:51" x14ac:dyDescent="0.35">
      <c r="A295" t="s">
        <v>520</v>
      </c>
      <c r="B295">
        <v>1</v>
      </c>
      <c r="C295">
        <v>10000</v>
      </c>
      <c r="D295" s="3">
        <v>434.7</v>
      </c>
      <c r="E295">
        <v>2.9</v>
      </c>
      <c r="F295">
        <v>37.9</v>
      </c>
      <c r="G295">
        <v>2</v>
      </c>
      <c r="H295" s="3">
        <v>10000</v>
      </c>
      <c r="I295">
        <v>85236.5</v>
      </c>
      <c r="J295">
        <v>3</v>
      </c>
      <c r="K295">
        <v>0</v>
      </c>
      <c r="L295" s="3">
        <v>10000</v>
      </c>
      <c r="M295">
        <v>694.5</v>
      </c>
      <c r="N295">
        <v>6.5</v>
      </c>
      <c r="O295">
        <v>0.2</v>
      </c>
      <c r="P295" s="3">
        <v>10000</v>
      </c>
      <c r="Q295">
        <v>842785</v>
      </c>
      <c r="R295">
        <v>1.9</v>
      </c>
      <c r="S295">
        <v>0</v>
      </c>
      <c r="T295" s="3">
        <v>2409.1999999999998</v>
      </c>
      <c r="U295">
        <v>92.7</v>
      </c>
      <c r="V295">
        <v>16.3</v>
      </c>
      <c r="W295">
        <v>1.4</v>
      </c>
      <c r="X295" s="3">
        <v>10000</v>
      </c>
      <c r="Y295">
        <v>4760.5</v>
      </c>
      <c r="Z295">
        <v>29.2</v>
      </c>
      <c r="AA295">
        <v>0</v>
      </c>
      <c r="AB295" s="3">
        <v>1300</v>
      </c>
      <c r="AC295">
        <v>2.9</v>
      </c>
      <c r="AD295">
        <v>32.5</v>
      </c>
      <c r="AE295">
        <v>3.5</v>
      </c>
      <c r="AF295" s="3">
        <v>10000</v>
      </c>
      <c r="AG295">
        <v>328283.90000000002</v>
      </c>
      <c r="AH295">
        <v>2.1</v>
      </c>
      <c r="AI295">
        <v>0</v>
      </c>
      <c r="AJ295" s="3">
        <v>10000</v>
      </c>
      <c r="AK295">
        <v>47334.400000000001</v>
      </c>
      <c r="AL295">
        <v>0.8</v>
      </c>
      <c r="AM295">
        <v>0</v>
      </c>
      <c r="AN295" s="3">
        <v>10000</v>
      </c>
      <c r="AO295">
        <v>38798.9</v>
      </c>
      <c r="AP295">
        <v>0.7</v>
      </c>
      <c r="AQ295">
        <v>0</v>
      </c>
      <c r="AR295" s="3">
        <v>10000</v>
      </c>
      <c r="AS295">
        <v>3.3</v>
      </c>
      <c r="AT295">
        <v>21.6</v>
      </c>
      <c r="AU295">
        <v>0</v>
      </c>
      <c r="AV295" s="3">
        <v>10000</v>
      </c>
      <c r="AW295">
        <v>74047.199999999997</v>
      </c>
      <c r="AX295">
        <v>1.2</v>
      </c>
      <c r="AY295">
        <v>0</v>
      </c>
    </row>
    <row r="296" spans="1:51" x14ac:dyDescent="0.35">
      <c r="A296" t="s">
        <v>522</v>
      </c>
      <c r="B296">
        <v>5</v>
      </c>
      <c r="C296">
        <v>50000</v>
      </c>
      <c r="D296" s="3">
        <v>50000</v>
      </c>
      <c r="E296">
        <v>123.4</v>
      </c>
      <c r="F296">
        <v>10.1</v>
      </c>
      <c r="G296">
        <v>0</v>
      </c>
      <c r="H296" s="3">
        <v>31785.200000000001</v>
      </c>
      <c r="I296">
        <v>20524.599999999999</v>
      </c>
      <c r="J296">
        <v>6.3</v>
      </c>
      <c r="K296">
        <v>0.3</v>
      </c>
      <c r="L296" s="3">
        <v>50000</v>
      </c>
      <c r="M296">
        <v>2600.1999999999998</v>
      </c>
      <c r="N296">
        <v>3.2</v>
      </c>
      <c r="O296">
        <v>0</v>
      </c>
      <c r="P296" s="3">
        <v>50000</v>
      </c>
      <c r="Q296">
        <v>292949.8</v>
      </c>
      <c r="R296">
        <v>1.4</v>
      </c>
      <c r="S296">
        <v>0</v>
      </c>
      <c r="T296" s="3">
        <v>1389.8</v>
      </c>
      <c r="U296">
        <v>1.2</v>
      </c>
      <c r="V296">
        <v>46.5</v>
      </c>
      <c r="W296">
        <v>3.4</v>
      </c>
      <c r="X296" s="3">
        <v>50000</v>
      </c>
      <c r="Y296">
        <v>353.1</v>
      </c>
      <c r="Z296">
        <v>0.1</v>
      </c>
      <c r="AA296">
        <v>0</v>
      </c>
      <c r="AB296" s="3">
        <v>50000</v>
      </c>
      <c r="AC296">
        <v>143.80000000000001</v>
      </c>
      <c r="AD296">
        <v>22.5</v>
      </c>
      <c r="AE296">
        <v>1.4</v>
      </c>
      <c r="AF296" s="3">
        <v>50000</v>
      </c>
      <c r="AG296">
        <v>353.1</v>
      </c>
      <c r="AH296">
        <v>0.1</v>
      </c>
      <c r="AI296">
        <v>0</v>
      </c>
      <c r="AJ296" s="3">
        <v>50000</v>
      </c>
      <c r="AK296">
        <v>34400.400000000001</v>
      </c>
      <c r="AL296">
        <v>1</v>
      </c>
      <c r="AM296">
        <v>0</v>
      </c>
      <c r="AN296" s="3">
        <v>50000</v>
      </c>
      <c r="AO296">
        <v>1251.4000000000001</v>
      </c>
      <c r="AP296">
        <v>4.4000000000000004</v>
      </c>
      <c r="AQ296">
        <v>0</v>
      </c>
      <c r="AR296" s="3">
        <v>50000</v>
      </c>
      <c r="AS296">
        <v>186.7</v>
      </c>
      <c r="AT296">
        <v>1.7</v>
      </c>
      <c r="AU296">
        <v>0</v>
      </c>
      <c r="AV296" s="3">
        <v>50000</v>
      </c>
      <c r="AW296">
        <v>11334.7</v>
      </c>
      <c r="AX296">
        <v>1.4</v>
      </c>
      <c r="AY296">
        <v>0</v>
      </c>
    </row>
    <row r="297" spans="1:51" x14ac:dyDescent="0.35">
      <c r="A297" t="s">
        <v>524</v>
      </c>
      <c r="B297">
        <v>1</v>
      </c>
      <c r="C297">
        <v>10000</v>
      </c>
      <c r="D297" s="3">
        <v>1435.8</v>
      </c>
      <c r="E297">
        <v>3.4</v>
      </c>
      <c r="F297">
        <v>63.6</v>
      </c>
      <c r="G297">
        <v>7.4</v>
      </c>
      <c r="H297" s="3">
        <v>805</v>
      </c>
      <c r="I297">
        <v>0.7</v>
      </c>
      <c r="J297">
        <v>104.2</v>
      </c>
      <c r="K297">
        <v>12.3</v>
      </c>
      <c r="L297" s="3">
        <v>738.8</v>
      </c>
      <c r="M297">
        <v>0.1</v>
      </c>
      <c r="N297">
        <v>104.3</v>
      </c>
      <c r="O297">
        <v>12.1</v>
      </c>
      <c r="P297" s="3">
        <v>1436.6</v>
      </c>
      <c r="Q297">
        <v>9.8000000000000007</v>
      </c>
      <c r="R297">
        <v>77.5</v>
      </c>
      <c r="S297">
        <v>9</v>
      </c>
      <c r="T297" s="3">
        <v>992.3</v>
      </c>
      <c r="U297">
        <v>0.1</v>
      </c>
      <c r="V297">
        <v>97.1</v>
      </c>
      <c r="W297">
        <v>11.4</v>
      </c>
      <c r="X297" s="3">
        <v>774.6</v>
      </c>
      <c r="Y297">
        <v>0.9</v>
      </c>
      <c r="Z297">
        <v>110.6</v>
      </c>
      <c r="AA297">
        <v>13</v>
      </c>
      <c r="AB297" s="3">
        <v>561.5</v>
      </c>
      <c r="AC297">
        <v>0.4</v>
      </c>
      <c r="AD297">
        <v>127.2</v>
      </c>
      <c r="AE297">
        <v>13.8</v>
      </c>
      <c r="AF297" s="3">
        <v>677.9</v>
      </c>
      <c r="AG297">
        <v>0.8</v>
      </c>
      <c r="AH297">
        <v>114.4</v>
      </c>
      <c r="AI297">
        <v>13.6</v>
      </c>
      <c r="AJ297" s="3">
        <v>539.1</v>
      </c>
      <c r="AK297">
        <v>0.2</v>
      </c>
      <c r="AL297">
        <v>110.4</v>
      </c>
      <c r="AM297">
        <v>12.6</v>
      </c>
      <c r="AN297" s="3">
        <v>511.4</v>
      </c>
      <c r="AO297">
        <v>0.3</v>
      </c>
      <c r="AP297">
        <v>110.4</v>
      </c>
      <c r="AQ297">
        <v>12.7</v>
      </c>
      <c r="AR297" s="3">
        <v>423.4</v>
      </c>
      <c r="AS297">
        <v>0.2</v>
      </c>
      <c r="AT297">
        <v>119.8</v>
      </c>
      <c r="AU297">
        <v>13.2</v>
      </c>
      <c r="AV297" s="3">
        <v>586.20000000000005</v>
      </c>
      <c r="AW297">
        <v>0.1</v>
      </c>
      <c r="AX297">
        <v>106.3</v>
      </c>
      <c r="AY297">
        <v>11.9</v>
      </c>
    </row>
    <row r="298" spans="1:51" x14ac:dyDescent="0.35">
      <c r="A298" t="s">
        <v>526</v>
      </c>
      <c r="B298">
        <v>1</v>
      </c>
      <c r="C298">
        <v>10000</v>
      </c>
      <c r="D298" s="3">
        <v>520.4</v>
      </c>
      <c r="E298">
        <v>0.8</v>
      </c>
      <c r="F298">
        <v>79.7</v>
      </c>
      <c r="G298">
        <v>8</v>
      </c>
      <c r="H298" s="3">
        <v>368.8</v>
      </c>
      <c r="I298">
        <v>1.4</v>
      </c>
      <c r="J298">
        <v>127.8</v>
      </c>
      <c r="K298">
        <v>15.3</v>
      </c>
      <c r="L298" s="3">
        <v>282.2</v>
      </c>
      <c r="M298">
        <v>0.4</v>
      </c>
      <c r="N298">
        <v>108.7</v>
      </c>
      <c r="O298">
        <v>11.6</v>
      </c>
      <c r="P298" s="3">
        <v>146.9</v>
      </c>
      <c r="Q298">
        <v>0.6</v>
      </c>
      <c r="R298">
        <v>152.30000000000001</v>
      </c>
      <c r="S298">
        <v>18.399999999999999</v>
      </c>
      <c r="T298" s="3">
        <v>655</v>
      </c>
      <c r="U298">
        <v>0.4</v>
      </c>
      <c r="V298">
        <v>64.3</v>
      </c>
      <c r="W298">
        <v>7.3</v>
      </c>
      <c r="X298" s="3">
        <v>215.3</v>
      </c>
      <c r="Y298">
        <v>5.4</v>
      </c>
      <c r="Z298">
        <v>79.400000000000006</v>
      </c>
      <c r="AA298">
        <v>6.9</v>
      </c>
      <c r="AB298" s="3">
        <v>365.2</v>
      </c>
      <c r="AC298">
        <v>0.4</v>
      </c>
      <c r="AD298">
        <v>85.4</v>
      </c>
      <c r="AE298">
        <v>9.6999999999999993</v>
      </c>
      <c r="AF298" s="3">
        <v>440.1</v>
      </c>
      <c r="AG298">
        <v>4.5999999999999996</v>
      </c>
      <c r="AH298">
        <v>57.9</v>
      </c>
      <c r="AI298">
        <v>4.5999999999999996</v>
      </c>
      <c r="AJ298" s="3">
        <v>672.4</v>
      </c>
      <c r="AK298">
        <v>0.2</v>
      </c>
      <c r="AL298">
        <v>54.6</v>
      </c>
      <c r="AM298">
        <v>5.9</v>
      </c>
      <c r="AN298" s="3">
        <v>774.1</v>
      </c>
      <c r="AO298">
        <v>0.4</v>
      </c>
      <c r="AP298">
        <v>54.8</v>
      </c>
      <c r="AQ298">
        <v>5.9</v>
      </c>
      <c r="AR298" s="3">
        <v>696.6</v>
      </c>
      <c r="AS298">
        <v>0</v>
      </c>
      <c r="AT298">
        <v>47.5</v>
      </c>
      <c r="AU298">
        <v>5</v>
      </c>
      <c r="AV298" s="3">
        <v>470.9</v>
      </c>
      <c r="AW298">
        <v>0.7</v>
      </c>
      <c r="AX298">
        <v>54.7</v>
      </c>
      <c r="AY298">
        <v>6.3</v>
      </c>
    </row>
    <row r="299" spans="1:51" x14ac:dyDescent="0.35">
      <c r="A299" t="s">
        <v>527</v>
      </c>
      <c r="B299">
        <v>1</v>
      </c>
      <c r="C299">
        <v>10000</v>
      </c>
      <c r="D299" s="3">
        <v>3756</v>
      </c>
      <c r="E299">
        <v>367.3</v>
      </c>
      <c r="F299">
        <v>19.5</v>
      </c>
      <c r="G299">
        <v>1.9</v>
      </c>
      <c r="H299" s="3">
        <v>10000</v>
      </c>
      <c r="I299">
        <v>69548.5</v>
      </c>
      <c r="J299">
        <v>3.6</v>
      </c>
      <c r="K299">
        <v>0</v>
      </c>
      <c r="L299" s="3">
        <v>2231.3000000000002</v>
      </c>
      <c r="M299">
        <v>31.4</v>
      </c>
      <c r="N299">
        <v>37.700000000000003</v>
      </c>
      <c r="O299">
        <v>4.2</v>
      </c>
      <c r="P299" s="3">
        <v>10000</v>
      </c>
      <c r="Q299">
        <v>135413.79999999999</v>
      </c>
      <c r="R299">
        <v>3.1</v>
      </c>
      <c r="S299">
        <v>0</v>
      </c>
      <c r="T299" s="3">
        <v>1787.4</v>
      </c>
      <c r="U299">
        <v>24.1</v>
      </c>
      <c r="V299">
        <v>20</v>
      </c>
      <c r="W299">
        <v>1.8</v>
      </c>
      <c r="X299" s="3">
        <v>10000</v>
      </c>
      <c r="Y299">
        <v>192459.2</v>
      </c>
      <c r="Z299">
        <v>2.2999999999999998</v>
      </c>
      <c r="AA299">
        <v>0</v>
      </c>
      <c r="AB299" s="3">
        <v>10000</v>
      </c>
      <c r="AC299">
        <v>1460.3</v>
      </c>
      <c r="AD299">
        <v>7.8</v>
      </c>
      <c r="AE299">
        <v>0.4</v>
      </c>
      <c r="AF299" s="3">
        <v>10000</v>
      </c>
      <c r="AG299">
        <v>828633.3</v>
      </c>
      <c r="AH299">
        <v>4.2</v>
      </c>
      <c r="AI299">
        <v>0</v>
      </c>
      <c r="AJ299" s="3">
        <v>2982.5</v>
      </c>
      <c r="AK299">
        <v>74.599999999999994</v>
      </c>
      <c r="AL299">
        <v>37.1</v>
      </c>
      <c r="AM299">
        <v>4.0999999999999996</v>
      </c>
      <c r="AN299" s="3">
        <v>2854.7</v>
      </c>
      <c r="AO299">
        <v>55.6</v>
      </c>
      <c r="AP299">
        <v>36.799999999999997</v>
      </c>
      <c r="AQ299">
        <v>4</v>
      </c>
      <c r="AR299" s="3">
        <v>1552.3</v>
      </c>
      <c r="AS299">
        <v>8.5</v>
      </c>
      <c r="AT299">
        <v>49.7</v>
      </c>
      <c r="AU299">
        <v>5.7</v>
      </c>
      <c r="AV299" s="3">
        <v>3949.4</v>
      </c>
      <c r="AW299">
        <v>802.1</v>
      </c>
      <c r="AX299">
        <v>21.7</v>
      </c>
      <c r="AY299">
        <v>2.1</v>
      </c>
    </row>
    <row r="300" spans="1:51" x14ac:dyDescent="0.35">
      <c r="A300" t="s">
        <v>529</v>
      </c>
      <c r="B300">
        <v>1</v>
      </c>
      <c r="C300">
        <v>10000</v>
      </c>
      <c r="D300" s="3">
        <v>97.2</v>
      </c>
      <c r="E300">
        <v>0</v>
      </c>
      <c r="F300">
        <v>149.19999999999999</v>
      </c>
      <c r="G300">
        <v>18.399999999999999</v>
      </c>
      <c r="H300" s="3">
        <v>15.4</v>
      </c>
      <c r="I300">
        <v>0.4</v>
      </c>
      <c r="J300">
        <v>223.7</v>
      </c>
      <c r="K300">
        <v>27</v>
      </c>
      <c r="L300" s="3">
        <v>677.5</v>
      </c>
      <c r="M300">
        <v>1.3</v>
      </c>
      <c r="N300">
        <v>41</v>
      </c>
      <c r="O300">
        <v>4.5999999999999996</v>
      </c>
      <c r="P300" s="3">
        <v>10000</v>
      </c>
      <c r="Q300">
        <v>277.10000000000002</v>
      </c>
      <c r="R300">
        <v>8.5</v>
      </c>
      <c r="S300">
        <v>0</v>
      </c>
      <c r="T300" s="3">
        <v>10000</v>
      </c>
      <c r="U300">
        <v>2.7</v>
      </c>
      <c r="V300">
        <v>28.5</v>
      </c>
      <c r="W300">
        <v>0.1</v>
      </c>
      <c r="X300" s="3">
        <v>10000</v>
      </c>
      <c r="Y300">
        <v>353.1</v>
      </c>
      <c r="Z300">
        <v>0.1</v>
      </c>
      <c r="AA300">
        <v>0</v>
      </c>
      <c r="AB300" s="3">
        <v>10000</v>
      </c>
      <c r="AC300">
        <v>368</v>
      </c>
      <c r="AD300">
        <v>7.5</v>
      </c>
      <c r="AE300">
        <v>0.2</v>
      </c>
      <c r="AF300" s="3">
        <v>10000</v>
      </c>
      <c r="AG300">
        <v>353.1</v>
      </c>
      <c r="AH300">
        <v>0.1</v>
      </c>
      <c r="AI300">
        <v>0</v>
      </c>
      <c r="AJ300" s="3">
        <v>10000</v>
      </c>
      <c r="AK300">
        <v>6.1</v>
      </c>
      <c r="AL300">
        <v>9.6</v>
      </c>
      <c r="AM300">
        <v>0</v>
      </c>
      <c r="AN300" s="3">
        <v>10000</v>
      </c>
      <c r="AO300">
        <v>0.6</v>
      </c>
      <c r="AP300">
        <v>25.9</v>
      </c>
      <c r="AQ300">
        <v>0.7</v>
      </c>
      <c r="AR300" s="3">
        <v>2142.6999999999998</v>
      </c>
      <c r="AS300">
        <v>38.700000000000003</v>
      </c>
      <c r="AT300">
        <v>22.6</v>
      </c>
      <c r="AU300">
        <v>2.2999999999999998</v>
      </c>
      <c r="AV300" s="3">
        <v>10000</v>
      </c>
      <c r="AW300">
        <v>12.5</v>
      </c>
      <c r="AX300">
        <v>19.3</v>
      </c>
      <c r="AY300">
        <v>1.6</v>
      </c>
    </row>
    <row r="301" spans="1:51" x14ac:dyDescent="0.35">
      <c r="A301" t="s">
        <v>531</v>
      </c>
      <c r="B301">
        <v>1</v>
      </c>
      <c r="C301">
        <v>10000</v>
      </c>
      <c r="D301" s="3">
        <v>10000</v>
      </c>
      <c r="E301">
        <v>71.3</v>
      </c>
      <c r="F301">
        <v>11.1</v>
      </c>
      <c r="G301">
        <v>0.5</v>
      </c>
      <c r="H301" s="3">
        <v>10000</v>
      </c>
      <c r="I301">
        <v>3087.1</v>
      </c>
      <c r="J301">
        <v>51.9</v>
      </c>
      <c r="K301">
        <v>0</v>
      </c>
      <c r="L301" s="3">
        <v>10000</v>
      </c>
      <c r="M301">
        <v>3.4</v>
      </c>
      <c r="N301">
        <v>16.2</v>
      </c>
      <c r="O301">
        <v>1</v>
      </c>
      <c r="P301" s="3">
        <v>10000</v>
      </c>
      <c r="Q301">
        <v>4896.7</v>
      </c>
      <c r="R301">
        <v>1.2</v>
      </c>
      <c r="S301">
        <v>0</v>
      </c>
      <c r="T301" s="3">
        <v>2969.9</v>
      </c>
      <c r="U301">
        <v>36.4</v>
      </c>
      <c r="V301">
        <v>23.3</v>
      </c>
      <c r="W301">
        <v>2.4</v>
      </c>
      <c r="X301" s="3">
        <v>10000</v>
      </c>
      <c r="Y301">
        <v>433.3</v>
      </c>
      <c r="Z301">
        <v>3.7</v>
      </c>
      <c r="AA301">
        <v>0</v>
      </c>
      <c r="AB301" s="3">
        <v>2845.9</v>
      </c>
      <c r="AC301">
        <v>87.4</v>
      </c>
      <c r="AD301">
        <v>28.8</v>
      </c>
      <c r="AE301">
        <v>3.1</v>
      </c>
      <c r="AF301" s="3">
        <v>10000</v>
      </c>
      <c r="AG301">
        <v>0.5</v>
      </c>
      <c r="AH301">
        <v>0.1</v>
      </c>
      <c r="AI301">
        <v>0</v>
      </c>
      <c r="AJ301" s="3">
        <v>10000</v>
      </c>
      <c r="AK301">
        <v>0.9</v>
      </c>
      <c r="AL301">
        <v>10.3</v>
      </c>
      <c r="AM301">
        <v>0</v>
      </c>
      <c r="AN301" s="3">
        <v>10000</v>
      </c>
      <c r="AO301">
        <v>1</v>
      </c>
      <c r="AP301">
        <v>26.6</v>
      </c>
      <c r="AQ301">
        <v>0.9</v>
      </c>
      <c r="AR301" s="3">
        <v>10000</v>
      </c>
      <c r="AS301">
        <v>62.9</v>
      </c>
      <c r="AT301">
        <v>12.9</v>
      </c>
      <c r="AU301">
        <v>0.9</v>
      </c>
      <c r="AV301" s="3">
        <v>10000</v>
      </c>
      <c r="AW301">
        <v>1.4</v>
      </c>
      <c r="AX301">
        <v>10</v>
      </c>
      <c r="AY301">
        <v>0</v>
      </c>
    </row>
    <row r="302" spans="1:51" x14ac:dyDescent="0.35">
      <c r="A302" t="s">
        <v>533</v>
      </c>
      <c r="B302">
        <v>1</v>
      </c>
      <c r="C302">
        <v>10000</v>
      </c>
      <c r="D302" s="3">
        <v>967.3</v>
      </c>
      <c r="E302">
        <v>0.1</v>
      </c>
      <c r="F302">
        <v>77.099999999999994</v>
      </c>
      <c r="G302">
        <v>9.1</v>
      </c>
      <c r="H302" s="3">
        <v>1177.2</v>
      </c>
      <c r="I302">
        <v>8</v>
      </c>
      <c r="J302">
        <v>59.2</v>
      </c>
      <c r="K302">
        <v>6.9</v>
      </c>
      <c r="L302" s="3">
        <v>865.8</v>
      </c>
      <c r="M302">
        <v>0.2</v>
      </c>
      <c r="N302">
        <v>78.400000000000006</v>
      </c>
      <c r="O302">
        <v>8.6999999999999993</v>
      </c>
      <c r="P302" s="3">
        <v>575.1</v>
      </c>
      <c r="Q302">
        <v>1.4</v>
      </c>
      <c r="R302">
        <v>40.799999999999997</v>
      </c>
      <c r="S302">
        <v>3.5</v>
      </c>
      <c r="T302" s="3">
        <v>782.4</v>
      </c>
      <c r="U302">
        <v>0.1</v>
      </c>
      <c r="V302">
        <v>110.2</v>
      </c>
      <c r="W302">
        <v>12.7</v>
      </c>
      <c r="X302" s="3">
        <v>365.9</v>
      </c>
      <c r="Y302">
        <v>0.3</v>
      </c>
      <c r="Z302">
        <v>141.9</v>
      </c>
      <c r="AA302">
        <v>16.600000000000001</v>
      </c>
      <c r="AB302" s="3">
        <v>333</v>
      </c>
      <c r="AC302">
        <v>0.1</v>
      </c>
      <c r="AD302">
        <v>140.30000000000001</v>
      </c>
      <c r="AE302">
        <v>16</v>
      </c>
      <c r="AF302" s="3">
        <v>261.89999999999998</v>
      </c>
      <c r="AG302">
        <v>1</v>
      </c>
      <c r="AH302">
        <v>150.19999999999999</v>
      </c>
      <c r="AI302">
        <v>18.100000000000001</v>
      </c>
      <c r="AJ302" s="3">
        <v>516.9</v>
      </c>
      <c r="AK302">
        <v>0.2</v>
      </c>
      <c r="AL302">
        <v>107.2</v>
      </c>
      <c r="AM302">
        <v>12.8</v>
      </c>
      <c r="AN302" s="3">
        <v>563.5</v>
      </c>
      <c r="AO302">
        <v>0.7</v>
      </c>
      <c r="AP302">
        <v>103.2</v>
      </c>
      <c r="AQ302">
        <v>12.4</v>
      </c>
      <c r="AR302" s="3">
        <v>348.9</v>
      </c>
      <c r="AS302">
        <v>0.2</v>
      </c>
      <c r="AT302">
        <v>127.5</v>
      </c>
      <c r="AU302">
        <v>14.5</v>
      </c>
      <c r="AV302" s="3">
        <v>209.5</v>
      </c>
      <c r="AW302">
        <v>0.1</v>
      </c>
      <c r="AX302">
        <v>146.19999999999999</v>
      </c>
      <c r="AY302">
        <v>17</v>
      </c>
    </row>
    <row r="303" spans="1:51" x14ac:dyDescent="0.35">
      <c r="A303" t="s">
        <v>535</v>
      </c>
      <c r="B303">
        <v>0.1</v>
      </c>
      <c r="C303">
        <v>1000</v>
      </c>
      <c r="D303" s="3">
        <v>23</v>
      </c>
      <c r="E303">
        <v>0.3</v>
      </c>
      <c r="F303">
        <v>66.3</v>
      </c>
      <c r="G303">
        <v>6.4</v>
      </c>
      <c r="H303" s="3">
        <v>1000</v>
      </c>
      <c r="I303">
        <v>0.5</v>
      </c>
      <c r="J303">
        <v>0.1</v>
      </c>
      <c r="K303">
        <v>0</v>
      </c>
      <c r="L303" s="3">
        <v>23.7</v>
      </c>
      <c r="M303">
        <v>0.8</v>
      </c>
      <c r="N303">
        <v>47.6</v>
      </c>
      <c r="O303">
        <v>4.4000000000000004</v>
      </c>
      <c r="P303" s="3">
        <v>1000</v>
      </c>
      <c r="Q303">
        <v>353.1</v>
      </c>
      <c r="R303">
        <v>0.1</v>
      </c>
      <c r="S303">
        <v>0</v>
      </c>
      <c r="T303" s="3">
        <v>10.199999999999999</v>
      </c>
      <c r="U303">
        <v>0.2</v>
      </c>
      <c r="V303">
        <v>57.1</v>
      </c>
      <c r="W303">
        <v>6.1</v>
      </c>
      <c r="X303" s="3">
        <v>1000</v>
      </c>
      <c r="Y303">
        <v>99689</v>
      </c>
      <c r="Z303">
        <v>0.6</v>
      </c>
      <c r="AA303">
        <v>0</v>
      </c>
      <c r="AB303" s="3">
        <v>29.7</v>
      </c>
      <c r="AC303">
        <v>0.4</v>
      </c>
      <c r="AD303">
        <v>60.6</v>
      </c>
      <c r="AE303">
        <v>7.2</v>
      </c>
      <c r="AF303" s="3">
        <v>1000</v>
      </c>
      <c r="AG303">
        <v>353.1</v>
      </c>
      <c r="AH303">
        <v>0.1</v>
      </c>
      <c r="AI303">
        <v>0</v>
      </c>
      <c r="AJ303" s="3">
        <v>1000</v>
      </c>
      <c r="AK303">
        <v>1.5</v>
      </c>
      <c r="AL303">
        <v>16.2</v>
      </c>
      <c r="AM303">
        <v>0.4</v>
      </c>
      <c r="AN303" s="3">
        <v>1000</v>
      </c>
      <c r="AO303">
        <v>1.1000000000000001</v>
      </c>
      <c r="AP303">
        <v>21.1</v>
      </c>
      <c r="AQ303">
        <v>1.6</v>
      </c>
      <c r="AR303" s="3">
        <v>1000</v>
      </c>
      <c r="AS303">
        <v>0.5</v>
      </c>
      <c r="AT303">
        <v>21.3</v>
      </c>
      <c r="AU303">
        <v>0</v>
      </c>
      <c r="AV303" s="3">
        <v>1000</v>
      </c>
      <c r="AW303">
        <v>2.2000000000000002</v>
      </c>
      <c r="AX303">
        <v>30.5</v>
      </c>
      <c r="AY303">
        <v>1.5</v>
      </c>
    </row>
    <row r="304" spans="1:51" x14ac:dyDescent="0.35">
      <c r="A304" t="s">
        <v>537</v>
      </c>
      <c r="B304">
        <v>2</v>
      </c>
      <c r="C304">
        <v>20000</v>
      </c>
      <c r="D304" s="3">
        <v>95.2</v>
      </c>
      <c r="E304">
        <v>0.4</v>
      </c>
      <c r="F304">
        <v>232</v>
      </c>
      <c r="G304">
        <v>28.2</v>
      </c>
      <c r="H304" s="3">
        <v>69</v>
      </c>
      <c r="I304">
        <v>0.8</v>
      </c>
      <c r="J304">
        <v>246.1</v>
      </c>
      <c r="K304">
        <v>29.5</v>
      </c>
      <c r="L304" s="3">
        <v>149.69999999999999</v>
      </c>
      <c r="M304">
        <v>0.1</v>
      </c>
      <c r="N304">
        <v>212.4</v>
      </c>
      <c r="O304">
        <v>25.6</v>
      </c>
      <c r="P304" s="3">
        <v>138.30000000000001</v>
      </c>
      <c r="Q304">
        <v>0.6</v>
      </c>
      <c r="R304">
        <v>215.3</v>
      </c>
      <c r="S304">
        <v>26.1</v>
      </c>
      <c r="T304" s="3">
        <v>103.1</v>
      </c>
      <c r="U304">
        <v>0.1</v>
      </c>
      <c r="V304">
        <v>228.7</v>
      </c>
      <c r="W304">
        <v>27.8</v>
      </c>
      <c r="X304" s="3">
        <v>288.89999999999998</v>
      </c>
      <c r="Y304">
        <v>0.4</v>
      </c>
      <c r="Z304">
        <v>184</v>
      </c>
      <c r="AA304">
        <v>21.8</v>
      </c>
      <c r="AB304" s="3">
        <v>73.3</v>
      </c>
      <c r="AC304">
        <v>0.4</v>
      </c>
      <c r="AD304">
        <v>243.6</v>
      </c>
      <c r="AE304">
        <v>29.7</v>
      </c>
      <c r="AF304" s="3">
        <v>832.8</v>
      </c>
      <c r="AG304">
        <v>1.3</v>
      </c>
      <c r="AH304">
        <v>137.80000000000001</v>
      </c>
      <c r="AI304">
        <v>16.399999999999999</v>
      </c>
      <c r="AJ304" s="3">
        <v>670.3</v>
      </c>
      <c r="AK304">
        <v>0.3</v>
      </c>
      <c r="AL304">
        <v>147.5</v>
      </c>
      <c r="AM304">
        <v>17.7</v>
      </c>
      <c r="AN304" s="3">
        <v>680.7</v>
      </c>
      <c r="AO304">
        <v>0.5</v>
      </c>
      <c r="AP304">
        <v>146.6</v>
      </c>
      <c r="AQ304">
        <v>17.5</v>
      </c>
      <c r="AR304" s="3">
        <v>768.6</v>
      </c>
      <c r="AS304">
        <v>0.6</v>
      </c>
      <c r="AT304">
        <v>141.5</v>
      </c>
      <c r="AU304">
        <v>16.899999999999999</v>
      </c>
      <c r="AV304" s="3">
        <v>479.3</v>
      </c>
      <c r="AW304">
        <v>0.5</v>
      </c>
      <c r="AX304">
        <v>161.80000000000001</v>
      </c>
      <c r="AY304">
        <v>19.399999999999999</v>
      </c>
    </row>
    <row r="305" spans="1:51" x14ac:dyDescent="0.35">
      <c r="A305" t="s">
        <v>539</v>
      </c>
      <c r="B305">
        <v>1</v>
      </c>
      <c r="C305">
        <v>10000</v>
      </c>
      <c r="D305" s="3">
        <v>1173.5</v>
      </c>
      <c r="E305">
        <v>1.9</v>
      </c>
      <c r="F305">
        <v>42</v>
      </c>
      <c r="G305">
        <v>3.4</v>
      </c>
      <c r="H305" s="3">
        <v>5.7</v>
      </c>
      <c r="I305">
        <v>20.399999999999999</v>
      </c>
      <c r="J305">
        <v>220.5</v>
      </c>
      <c r="K305">
        <v>27.8</v>
      </c>
      <c r="L305" s="3">
        <v>303.39999999999998</v>
      </c>
      <c r="M305">
        <v>1.3</v>
      </c>
      <c r="N305">
        <v>54.1</v>
      </c>
      <c r="O305">
        <v>6.3</v>
      </c>
      <c r="P305" s="3">
        <v>22.3</v>
      </c>
      <c r="Q305">
        <v>0.9</v>
      </c>
      <c r="R305">
        <v>227.5</v>
      </c>
      <c r="S305">
        <v>27</v>
      </c>
      <c r="T305" s="3">
        <v>10000</v>
      </c>
      <c r="U305">
        <v>34755.4</v>
      </c>
      <c r="V305">
        <v>0.1</v>
      </c>
      <c r="W305">
        <v>0</v>
      </c>
      <c r="X305" s="3">
        <v>84.9</v>
      </c>
      <c r="Y305">
        <v>0.2</v>
      </c>
      <c r="Z305">
        <v>146.30000000000001</v>
      </c>
      <c r="AA305">
        <v>17.399999999999999</v>
      </c>
      <c r="AB305" s="3">
        <v>10000</v>
      </c>
      <c r="AC305">
        <v>37.299999999999997</v>
      </c>
      <c r="AD305">
        <v>45.8</v>
      </c>
      <c r="AE305">
        <v>1.7</v>
      </c>
      <c r="AF305" s="3">
        <v>5.9</v>
      </c>
      <c r="AG305">
        <v>1.9</v>
      </c>
      <c r="AH305">
        <v>245.7</v>
      </c>
      <c r="AI305">
        <v>30.2</v>
      </c>
      <c r="AJ305" s="3">
        <v>1579.9</v>
      </c>
      <c r="AK305">
        <v>4.2</v>
      </c>
      <c r="AL305">
        <v>49</v>
      </c>
      <c r="AM305">
        <v>5.6</v>
      </c>
      <c r="AN305" s="3">
        <v>1425</v>
      </c>
      <c r="AO305">
        <v>3.1</v>
      </c>
      <c r="AP305">
        <v>70.5</v>
      </c>
      <c r="AQ305">
        <v>8.1999999999999993</v>
      </c>
      <c r="AR305" s="3">
        <v>195.6</v>
      </c>
      <c r="AS305">
        <v>2</v>
      </c>
      <c r="AT305">
        <v>145.4</v>
      </c>
      <c r="AU305">
        <v>17.7</v>
      </c>
      <c r="AV305" s="3">
        <v>143.5</v>
      </c>
      <c r="AW305">
        <v>0.5</v>
      </c>
      <c r="AX305">
        <v>166.4</v>
      </c>
      <c r="AY305">
        <v>19.399999999999999</v>
      </c>
    </row>
    <row r="306" spans="1:51" x14ac:dyDescent="0.35">
      <c r="A306" t="s">
        <v>541</v>
      </c>
      <c r="B306">
        <v>1</v>
      </c>
      <c r="C306">
        <v>10000</v>
      </c>
      <c r="D306" s="3">
        <v>10000</v>
      </c>
      <c r="E306">
        <v>307725</v>
      </c>
      <c r="F306">
        <v>0.2</v>
      </c>
      <c r="G306">
        <v>0</v>
      </c>
      <c r="H306" s="3">
        <v>10000</v>
      </c>
      <c r="I306">
        <v>246.6</v>
      </c>
      <c r="J306">
        <v>38</v>
      </c>
      <c r="K306">
        <v>0</v>
      </c>
      <c r="L306" s="3">
        <v>10000</v>
      </c>
      <c r="M306">
        <v>61876.3</v>
      </c>
      <c r="N306">
        <v>1</v>
      </c>
      <c r="O306">
        <v>0</v>
      </c>
      <c r="P306" s="3">
        <v>10000</v>
      </c>
      <c r="Q306">
        <v>172.4</v>
      </c>
      <c r="R306">
        <v>3.5</v>
      </c>
      <c r="S306">
        <v>0</v>
      </c>
      <c r="T306" s="3">
        <v>10000</v>
      </c>
      <c r="U306">
        <v>94788.6</v>
      </c>
      <c r="V306">
        <v>0.6</v>
      </c>
      <c r="W306">
        <v>0</v>
      </c>
      <c r="X306" s="3">
        <v>10000</v>
      </c>
      <c r="Y306">
        <v>769.1</v>
      </c>
      <c r="Z306">
        <v>4.9000000000000004</v>
      </c>
      <c r="AA306">
        <v>0</v>
      </c>
      <c r="AB306" s="3">
        <v>10000</v>
      </c>
      <c r="AC306">
        <v>117.4</v>
      </c>
      <c r="AD306">
        <v>9.3000000000000007</v>
      </c>
      <c r="AE306">
        <v>0</v>
      </c>
      <c r="AF306" s="3">
        <v>2455.3000000000002</v>
      </c>
      <c r="AG306">
        <v>32.5</v>
      </c>
      <c r="AH306">
        <v>16</v>
      </c>
      <c r="AI306">
        <v>1.2</v>
      </c>
      <c r="AJ306" s="3">
        <v>10000</v>
      </c>
      <c r="AK306">
        <v>17490.099999999999</v>
      </c>
      <c r="AL306">
        <v>0.8</v>
      </c>
      <c r="AM306">
        <v>0</v>
      </c>
      <c r="AN306" s="3">
        <v>10000</v>
      </c>
      <c r="AO306">
        <v>8727</v>
      </c>
      <c r="AP306">
        <v>2</v>
      </c>
      <c r="AQ306">
        <v>0</v>
      </c>
      <c r="AR306" s="3">
        <v>10000</v>
      </c>
      <c r="AS306">
        <v>86358.5</v>
      </c>
      <c r="AT306">
        <v>1</v>
      </c>
      <c r="AU306">
        <v>0</v>
      </c>
      <c r="AV306" s="3">
        <v>10000</v>
      </c>
      <c r="AW306">
        <v>58685.599999999999</v>
      </c>
      <c r="AX306">
        <v>1.5</v>
      </c>
      <c r="AY306">
        <v>0</v>
      </c>
    </row>
    <row r="307" spans="1:51" x14ac:dyDescent="0.35">
      <c r="A307" t="s">
        <v>543</v>
      </c>
      <c r="B307">
        <v>1</v>
      </c>
      <c r="C307">
        <v>10000</v>
      </c>
      <c r="D307" s="3">
        <v>10000</v>
      </c>
      <c r="E307">
        <v>3.6</v>
      </c>
      <c r="F307">
        <v>25.7</v>
      </c>
      <c r="G307">
        <v>0.3</v>
      </c>
      <c r="H307" s="3">
        <v>4030.5</v>
      </c>
      <c r="I307">
        <v>2092.1999999999998</v>
      </c>
      <c r="J307">
        <v>19.7</v>
      </c>
      <c r="K307">
        <v>1.9</v>
      </c>
      <c r="L307" s="3">
        <v>10000</v>
      </c>
      <c r="M307">
        <v>2.7</v>
      </c>
      <c r="N307">
        <v>19</v>
      </c>
      <c r="O307">
        <v>0</v>
      </c>
      <c r="P307" s="3">
        <v>10000</v>
      </c>
      <c r="Q307">
        <v>8.5</v>
      </c>
      <c r="R307">
        <v>14.5</v>
      </c>
      <c r="S307">
        <v>0.3</v>
      </c>
      <c r="T307" s="3">
        <v>10000</v>
      </c>
      <c r="U307">
        <v>1.9</v>
      </c>
      <c r="V307">
        <v>25.4</v>
      </c>
      <c r="W307">
        <v>0.7</v>
      </c>
      <c r="X307" s="3">
        <v>10000</v>
      </c>
      <c r="Y307">
        <v>2.9</v>
      </c>
      <c r="Z307">
        <v>16</v>
      </c>
      <c r="AA307">
        <v>0.4</v>
      </c>
      <c r="AB307" s="3">
        <v>10000</v>
      </c>
      <c r="AC307">
        <v>3.1</v>
      </c>
      <c r="AD307">
        <v>14.7</v>
      </c>
      <c r="AE307">
        <v>0.4</v>
      </c>
      <c r="AF307" s="3">
        <v>10000</v>
      </c>
      <c r="AG307">
        <v>460450.1</v>
      </c>
      <c r="AH307">
        <v>0.8</v>
      </c>
      <c r="AI307">
        <v>0</v>
      </c>
      <c r="AJ307" s="3">
        <v>10000</v>
      </c>
      <c r="AK307">
        <v>14.3</v>
      </c>
      <c r="AL307">
        <v>4.9000000000000004</v>
      </c>
      <c r="AM307">
        <v>0</v>
      </c>
      <c r="AN307" s="3">
        <v>10000</v>
      </c>
      <c r="AO307">
        <v>5.5</v>
      </c>
      <c r="AP307">
        <v>4.5999999999999996</v>
      </c>
      <c r="AQ307">
        <v>0</v>
      </c>
      <c r="AR307" s="3">
        <v>10000</v>
      </c>
      <c r="AS307">
        <v>171.5</v>
      </c>
      <c r="AT307">
        <v>2.2000000000000002</v>
      </c>
      <c r="AU307">
        <v>0</v>
      </c>
      <c r="AV307" s="3">
        <v>4050.7</v>
      </c>
      <c r="AW307">
        <v>631.79999999999995</v>
      </c>
      <c r="AX307">
        <v>13.1</v>
      </c>
      <c r="AY307">
        <v>1.1000000000000001</v>
      </c>
    </row>
    <row r="308" spans="1:51" x14ac:dyDescent="0.35">
      <c r="A308" t="s">
        <v>544</v>
      </c>
      <c r="B308">
        <v>1</v>
      </c>
      <c r="C308">
        <v>10000</v>
      </c>
      <c r="D308" s="3">
        <v>10000</v>
      </c>
      <c r="E308">
        <v>794.2</v>
      </c>
      <c r="F308">
        <v>20.3</v>
      </c>
      <c r="G308">
        <v>0</v>
      </c>
      <c r="H308" s="3">
        <v>1</v>
      </c>
      <c r="I308">
        <v>3170.4</v>
      </c>
      <c r="J308">
        <v>209.4</v>
      </c>
      <c r="K308">
        <v>27.1</v>
      </c>
      <c r="L308" s="3">
        <v>10000</v>
      </c>
      <c r="M308">
        <v>906886.8</v>
      </c>
      <c r="N308">
        <v>0.1</v>
      </c>
      <c r="O308">
        <v>0</v>
      </c>
      <c r="P308" s="3">
        <v>10000</v>
      </c>
      <c r="Q308">
        <v>25670</v>
      </c>
      <c r="R308">
        <v>2.6</v>
      </c>
      <c r="S308">
        <v>0</v>
      </c>
      <c r="T308" s="3">
        <v>10000</v>
      </c>
      <c r="U308">
        <v>664.1</v>
      </c>
      <c r="V308">
        <v>25.5</v>
      </c>
      <c r="W308">
        <v>0</v>
      </c>
      <c r="X308" s="3">
        <v>10000</v>
      </c>
      <c r="Y308">
        <v>21176.5</v>
      </c>
      <c r="Z308">
        <v>1.1000000000000001</v>
      </c>
      <c r="AA308">
        <v>0</v>
      </c>
      <c r="AB308" s="3">
        <v>10000</v>
      </c>
      <c r="AC308">
        <v>2571.9</v>
      </c>
      <c r="AD308">
        <v>20.5</v>
      </c>
      <c r="AE308">
        <v>0</v>
      </c>
      <c r="AF308" s="3">
        <v>10000</v>
      </c>
      <c r="AG308">
        <v>149970.4</v>
      </c>
      <c r="AH308">
        <v>1.9</v>
      </c>
      <c r="AI308">
        <v>0</v>
      </c>
      <c r="AJ308" s="3">
        <v>10000</v>
      </c>
      <c r="AK308">
        <v>22</v>
      </c>
      <c r="AL308">
        <v>15.7</v>
      </c>
      <c r="AM308">
        <v>0</v>
      </c>
      <c r="AN308" s="3">
        <v>10000</v>
      </c>
      <c r="AO308">
        <v>4.0999999999999996</v>
      </c>
      <c r="AP308">
        <v>17.399999999999999</v>
      </c>
      <c r="AQ308">
        <v>0</v>
      </c>
      <c r="AR308" s="3">
        <v>10000</v>
      </c>
      <c r="AS308">
        <v>56491.7</v>
      </c>
      <c r="AT308">
        <v>1.5</v>
      </c>
      <c r="AU308">
        <v>0</v>
      </c>
      <c r="AV308" s="3">
        <v>10000</v>
      </c>
      <c r="AW308">
        <v>18.8</v>
      </c>
      <c r="AX308">
        <v>47.1</v>
      </c>
      <c r="AY308">
        <v>1.9</v>
      </c>
    </row>
    <row r="309" spans="1:51" x14ac:dyDescent="0.35">
      <c r="A309" t="s">
        <v>546</v>
      </c>
      <c r="B309">
        <v>0.1</v>
      </c>
      <c r="C309">
        <v>1000</v>
      </c>
      <c r="D309" s="3">
        <v>1000</v>
      </c>
      <c r="E309">
        <v>3863247.4</v>
      </c>
      <c r="F309">
        <v>0</v>
      </c>
      <c r="G309">
        <v>0</v>
      </c>
      <c r="H309" s="3">
        <v>1000</v>
      </c>
      <c r="I309">
        <v>95694.399999999994</v>
      </c>
      <c r="J309">
        <v>3.7</v>
      </c>
      <c r="K309">
        <v>0</v>
      </c>
      <c r="L309" s="3">
        <v>1000</v>
      </c>
      <c r="M309">
        <v>3.3</v>
      </c>
      <c r="N309">
        <v>6.9</v>
      </c>
      <c r="O309">
        <v>0</v>
      </c>
      <c r="P309" s="3">
        <v>1000</v>
      </c>
      <c r="Q309">
        <v>2574347.1</v>
      </c>
      <c r="R309">
        <v>0.3</v>
      </c>
      <c r="S309">
        <v>0</v>
      </c>
      <c r="T309" s="3">
        <v>1000</v>
      </c>
      <c r="U309">
        <v>5.6</v>
      </c>
      <c r="V309">
        <v>6.4</v>
      </c>
      <c r="W309">
        <v>0</v>
      </c>
      <c r="X309" s="3">
        <v>1000</v>
      </c>
      <c r="Y309">
        <v>353.1</v>
      </c>
      <c r="Z309">
        <v>0.1</v>
      </c>
      <c r="AA309">
        <v>0</v>
      </c>
      <c r="AB309" s="3">
        <v>434.7</v>
      </c>
      <c r="AC309">
        <v>1027.4000000000001</v>
      </c>
      <c r="AD309">
        <v>10</v>
      </c>
      <c r="AE309">
        <v>0.7</v>
      </c>
      <c r="AF309" s="3">
        <v>1000</v>
      </c>
      <c r="AG309">
        <v>1037473.6</v>
      </c>
      <c r="AH309">
        <v>0.9</v>
      </c>
      <c r="AI309">
        <v>0</v>
      </c>
      <c r="AJ309" s="3">
        <v>187.7</v>
      </c>
      <c r="AK309">
        <v>9.3000000000000007</v>
      </c>
      <c r="AL309">
        <v>25.1</v>
      </c>
      <c r="AM309">
        <v>2.6</v>
      </c>
      <c r="AN309" s="3">
        <v>147.69999999999999</v>
      </c>
      <c r="AO309">
        <v>3.9</v>
      </c>
      <c r="AP309">
        <v>27.2</v>
      </c>
      <c r="AQ309">
        <v>2.8</v>
      </c>
      <c r="AR309" s="3">
        <v>154.5</v>
      </c>
      <c r="AS309">
        <v>3.7</v>
      </c>
      <c r="AT309">
        <v>24.2</v>
      </c>
      <c r="AU309">
        <v>2.4</v>
      </c>
      <c r="AV309" s="3">
        <v>1000</v>
      </c>
      <c r="AW309">
        <v>1714.5</v>
      </c>
      <c r="AX309">
        <v>4.8</v>
      </c>
      <c r="AY309">
        <v>0</v>
      </c>
    </row>
    <row r="310" spans="1:51" x14ac:dyDescent="0.35">
      <c r="A310" t="s">
        <v>547</v>
      </c>
      <c r="B310">
        <v>1</v>
      </c>
      <c r="C310">
        <v>10000</v>
      </c>
      <c r="D310" s="3">
        <v>10000</v>
      </c>
      <c r="E310">
        <v>96.8</v>
      </c>
      <c r="F310">
        <v>42</v>
      </c>
      <c r="G310">
        <v>1.1000000000000001</v>
      </c>
      <c r="H310" s="3">
        <v>443.7</v>
      </c>
      <c r="I310">
        <v>1.9</v>
      </c>
      <c r="J310">
        <v>62.6</v>
      </c>
      <c r="K310">
        <v>6</v>
      </c>
      <c r="L310" s="3">
        <v>113.7</v>
      </c>
      <c r="M310">
        <v>0.1</v>
      </c>
      <c r="N310">
        <v>146.69999999999999</v>
      </c>
      <c r="O310">
        <v>17.399999999999999</v>
      </c>
      <c r="P310" s="3">
        <v>420.7</v>
      </c>
      <c r="Q310">
        <v>1.7</v>
      </c>
      <c r="R310">
        <v>58.8</v>
      </c>
      <c r="S310">
        <v>7</v>
      </c>
      <c r="T310" s="3">
        <v>1458.6</v>
      </c>
      <c r="U310">
        <v>4</v>
      </c>
      <c r="V310">
        <v>35.299999999999997</v>
      </c>
      <c r="W310">
        <v>3.9</v>
      </c>
      <c r="X310" s="3">
        <v>10000</v>
      </c>
      <c r="Y310">
        <v>655524.4</v>
      </c>
      <c r="Z310">
        <v>0.5</v>
      </c>
      <c r="AA310">
        <v>0</v>
      </c>
      <c r="AB310" s="3">
        <v>10000</v>
      </c>
      <c r="AC310">
        <v>2186.8000000000002</v>
      </c>
      <c r="AD310">
        <v>15.7</v>
      </c>
      <c r="AE310">
        <v>0</v>
      </c>
      <c r="AF310" s="3">
        <v>10000</v>
      </c>
      <c r="AG310">
        <v>328138.5</v>
      </c>
      <c r="AH310">
        <v>2.7</v>
      </c>
      <c r="AI310">
        <v>0</v>
      </c>
      <c r="AJ310" s="3">
        <v>10000</v>
      </c>
      <c r="AK310">
        <v>1</v>
      </c>
      <c r="AL310">
        <v>21.2</v>
      </c>
      <c r="AM310">
        <v>1.7</v>
      </c>
      <c r="AN310" s="3">
        <v>1652.7</v>
      </c>
      <c r="AO310">
        <v>9.1999999999999993</v>
      </c>
      <c r="AP310">
        <v>25.8</v>
      </c>
      <c r="AQ310">
        <v>2.7</v>
      </c>
      <c r="AR310" s="3">
        <v>10000</v>
      </c>
      <c r="AS310">
        <v>169.3</v>
      </c>
      <c r="AT310">
        <v>5.7</v>
      </c>
      <c r="AU310">
        <v>0</v>
      </c>
      <c r="AV310" s="3">
        <v>10000</v>
      </c>
      <c r="AW310">
        <v>7294.6</v>
      </c>
      <c r="AX310">
        <v>1.6</v>
      </c>
      <c r="AY310">
        <v>0</v>
      </c>
    </row>
    <row r="311" spans="1:51" x14ac:dyDescent="0.35">
      <c r="A311" t="s">
        <v>549</v>
      </c>
      <c r="B311">
        <v>1</v>
      </c>
      <c r="C311">
        <v>10000</v>
      </c>
      <c r="D311" s="3">
        <v>10000</v>
      </c>
      <c r="E311">
        <v>764.1</v>
      </c>
      <c r="F311">
        <v>28.2</v>
      </c>
      <c r="G311">
        <v>0</v>
      </c>
      <c r="H311" s="3">
        <v>10000</v>
      </c>
      <c r="I311">
        <v>381.5</v>
      </c>
      <c r="J311">
        <v>14.6</v>
      </c>
      <c r="K311">
        <v>0</v>
      </c>
      <c r="L311" s="3">
        <v>10000</v>
      </c>
      <c r="M311">
        <v>3805.9</v>
      </c>
      <c r="N311">
        <v>7.3</v>
      </c>
      <c r="O311">
        <v>0</v>
      </c>
      <c r="P311" s="3">
        <v>10000</v>
      </c>
      <c r="Q311">
        <v>712.3</v>
      </c>
      <c r="R311">
        <v>53.4</v>
      </c>
      <c r="S311">
        <v>0</v>
      </c>
      <c r="T311" s="3">
        <v>10000</v>
      </c>
      <c r="U311">
        <v>13.7</v>
      </c>
      <c r="V311">
        <v>8.8000000000000007</v>
      </c>
      <c r="W311">
        <v>0</v>
      </c>
      <c r="X311" s="3">
        <v>10000</v>
      </c>
      <c r="Y311">
        <v>450.9</v>
      </c>
      <c r="Z311">
        <v>25.2</v>
      </c>
      <c r="AA311">
        <v>0</v>
      </c>
      <c r="AB311" s="3">
        <v>10000</v>
      </c>
      <c r="AC311">
        <v>40568.300000000003</v>
      </c>
      <c r="AD311">
        <v>1.3</v>
      </c>
      <c r="AE311">
        <v>0</v>
      </c>
      <c r="AF311" s="3">
        <v>101.4</v>
      </c>
      <c r="AG311">
        <v>0.5</v>
      </c>
      <c r="AH311">
        <v>55.5</v>
      </c>
      <c r="AI311">
        <v>6.2</v>
      </c>
      <c r="AJ311" s="3">
        <v>10000</v>
      </c>
      <c r="AK311">
        <v>1838.9</v>
      </c>
      <c r="AL311">
        <v>1.9</v>
      </c>
      <c r="AM311">
        <v>0</v>
      </c>
      <c r="AN311" s="3">
        <v>10000</v>
      </c>
      <c r="AO311">
        <v>2.4</v>
      </c>
      <c r="AP311">
        <v>13.9</v>
      </c>
      <c r="AQ311">
        <v>0</v>
      </c>
      <c r="AR311" s="3">
        <v>10000</v>
      </c>
      <c r="AS311">
        <v>171.7</v>
      </c>
      <c r="AT311">
        <v>4.5</v>
      </c>
      <c r="AU311">
        <v>0</v>
      </c>
      <c r="AV311" s="3">
        <v>10000</v>
      </c>
      <c r="AW311">
        <v>155.1</v>
      </c>
      <c r="AX311">
        <v>5.8</v>
      </c>
      <c r="AY311">
        <v>0</v>
      </c>
    </row>
    <row r="312" spans="1:51" x14ac:dyDescent="0.35">
      <c r="A312" t="s">
        <v>550</v>
      </c>
      <c r="B312">
        <v>1</v>
      </c>
      <c r="C312">
        <v>10000</v>
      </c>
      <c r="D312" s="3">
        <v>35.5</v>
      </c>
      <c r="E312">
        <v>0.6</v>
      </c>
      <c r="F312">
        <v>156.4</v>
      </c>
      <c r="G312">
        <v>19.3</v>
      </c>
      <c r="H312" s="3">
        <v>33.200000000000003</v>
      </c>
      <c r="I312">
        <v>1.2</v>
      </c>
      <c r="J312">
        <v>166.7</v>
      </c>
      <c r="K312">
        <v>20.8</v>
      </c>
      <c r="L312" s="3">
        <v>28.9</v>
      </c>
      <c r="M312">
        <v>1.3</v>
      </c>
      <c r="N312">
        <v>185.7</v>
      </c>
      <c r="O312">
        <v>23.1</v>
      </c>
      <c r="P312" s="3">
        <v>10000</v>
      </c>
      <c r="Q312">
        <v>2362</v>
      </c>
      <c r="R312">
        <v>57.9</v>
      </c>
      <c r="S312">
        <v>0</v>
      </c>
      <c r="T312" s="3">
        <v>1952.5</v>
      </c>
      <c r="U312">
        <v>8.3000000000000007</v>
      </c>
      <c r="V312">
        <v>71.099999999999994</v>
      </c>
      <c r="W312">
        <v>8.1</v>
      </c>
      <c r="X312" s="3">
        <v>1497.7</v>
      </c>
      <c r="Y312">
        <v>1.6</v>
      </c>
      <c r="Z312">
        <v>82.9</v>
      </c>
      <c r="AA312">
        <v>9.4</v>
      </c>
      <c r="AB312" s="3">
        <v>1727.4</v>
      </c>
      <c r="AC312">
        <v>11.8</v>
      </c>
      <c r="AD312">
        <v>66.599999999999994</v>
      </c>
      <c r="AE312">
        <v>7.7</v>
      </c>
      <c r="AF312" s="3">
        <v>223.4</v>
      </c>
      <c r="AG312">
        <v>2.4</v>
      </c>
      <c r="AH312">
        <v>133.1</v>
      </c>
      <c r="AI312">
        <v>14.3</v>
      </c>
      <c r="AJ312" s="3">
        <v>1698.7</v>
      </c>
      <c r="AK312">
        <v>3.8</v>
      </c>
      <c r="AL312">
        <v>76.8</v>
      </c>
      <c r="AM312">
        <v>8.8000000000000007</v>
      </c>
      <c r="AN312" s="3">
        <v>1341.4</v>
      </c>
      <c r="AO312">
        <v>1.2</v>
      </c>
      <c r="AP312">
        <v>87.2</v>
      </c>
      <c r="AQ312">
        <v>10</v>
      </c>
      <c r="AR312" s="3">
        <v>308.10000000000002</v>
      </c>
      <c r="AS312">
        <v>1.4</v>
      </c>
      <c r="AT312">
        <v>44.1</v>
      </c>
      <c r="AU312">
        <v>3.4</v>
      </c>
      <c r="AV312" s="3">
        <v>1562.5</v>
      </c>
      <c r="AW312">
        <v>1.7</v>
      </c>
      <c r="AX312">
        <v>52.3</v>
      </c>
      <c r="AY312">
        <v>5.8</v>
      </c>
    </row>
    <row r="313" spans="1:51" x14ac:dyDescent="0.35">
      <c r="A313" t="s">
        <v>552</v>
      </c>
      <c r="B313">
        <v>1</v>
      </c>
      <c r="C313">
        <v>10000</v>
      </c>
      <c r="D313" s="3">
        <v>2025.1</v>
      </c>
      <c r="E313">
        <v>29.7</v>
      </c>
      <c r="F313">
        <v>33.5</v>
      </c>
      <c r="G313">
        <v>3.7</v>
      </c>
      <c r="H313" s="3">
        <v>38.799999999999997</v>
      </c>
      <c r="I313">
        <v>595.6</v>
      </c>
      <c r="J313">
        <v>96.3</v>
      </c>
      <c r="K313">
        <v>9.4</v>
      </c>
      <c r="L313" s="3">
        <v>692.9</v>
      </c>
      <c r="M313">
        <v>0.8</v>
      </c>
      <c r="N313">
        <v>44.7</v>
      </c>
      <c r="O313">
        <v>5.0999999999999996</v>
      </c>
      <c r="P313" s="3">
        <v>10000</v>
      </c>
      <c r="Q313">
        <v>6821.2</v>
      </c>
      <c r="R313">
        <v>34.9</v>
      </c>
      <c r="S313">
        <v>0</v>
      </c>
      <c r="T313" s="3">
        <v>2248.4</v>
      </c>
      <c r="U313">
        <v>27.2</v>
      </c>
      <c r="V313">
        <v>24.8</v>
      </c>
      <c r="W313">
        <v>2.6</v>
      </c>
      <c r="X313" s="3">
        <v>10000</v>
      </c>
      <c r="Y313">
        <v>2.8</v>
      </c>
      <c r="Z313">
        <v>13.3</v>
      </c>
      <c r="AA313">
        <v>0</v>
      </c>
      <c r="AB313" s="3">
        <v>537.29999999999995</v>
      </c>
      <c r="AC313">
        <v>2.4</v>
      </c>
      <c r="AD313">
        <v>62.9</v>
      </c>
      <c r="AE313">
        <v>5.4</v>
      </c>
      <c r="AF313" s="3">
        <v>10000</v>
      </c>
      <c r="AG313">
        <v>9329.9</v>
      </c>
      <c r="AH313">
        <v>29.3</v>
      </c>
      <c r="AI313">
        <v>0</v>
      </c>
      <c r="AJ313" s="3">
        <v>3166.6</v>
      </c>
      <c r="AK313">
        <v>60.8</v>
      </c>
      <c r="AL313">
        <v>20.3</v>
      </c>
      <c r="AM313">
        <v>2</v>
      </c>
      <c r="AN313" s="3">
        <v>2910.1</v>
      </c>
      <c r="AO313">
        <v>87.7</v>
      </c>
      <c r="AP313">
        <v>19.8</v>
      </c>
      <c r="AQ313">
        <v>1.9</v>
      </c>
      <c r="AR313" s="3">
        <v>1621.3</v>
      </c>
      <c r="AS313">
        <v>6</v>
      </c>
      <c r="AT313">
        <v>37</v>
      </c>
      <c r="AU313">
        <v>4.0999999999999996</v>
      </c>
      <c r="AV313" s="3">
        <v>10000</v>
      </c>
      <c r="AW313">
        <v>7.6</v>
      </c>
      <c r="AX313">
        <v>33.299999999999997</v>
      </c>
      <c r="AY313">
        <v>1.3</v>
      </c>
    </row>
    <row r="314" spans="1:51" x14ac:dyDescent="0.35">
      <c r="A314" t="s">
        <v>554</v>
      </c>
      <c r="B314">
        <v>1</v>
      </c>
      <c r="C314">
        <v>10000</v>
      </c>
      <c r="D314" s="3">
        <v>800.9</v>
      </c>
      <c r="E314">
        <v>0.3</v>
      </c>
      <c r="F314">
        <v>107.2</v>
      </c>
      <c r="G314">
        <v>12</v>
      </c>
      <c r="H314" s="3">
        <v>2377.5</v>
      </c>
      <c r="I314">
        <v>285.2</v>
      </c>
      <c r="J314">
        <v>59.6</v>
      </c>
      <c r="K314">
        <v>6.7</v>
      </c>
      <c r="L314" s="3">
        <v>608.6</v>
      </c>
      <c r="M314">
        <v>0.1</v>
      </c>
      <c r="N314">
        <v>121.2</v>
      </c>
      <c r="O314">
        <v>13.8</v>
      </c>
      <c r="P314" s="3">
        <v>5116</v>
      </c>
      <c r="Q314">
        <v>16950.7</v>
      </c>
      <c r="R314">
        <v>26.9</v>
      </c>
      <c r="S314">
        <v>2.7</v>
      </c>
      <c r="T314" s="3">
        <v>1170</v>
      </c>
      <c r="U314">
        <v>0.7</v>
      </c>
      <c r="V314">
        <v>97.9</v>
      </c>
      <c r="W314">
        <v>10.4</v>
      </c>
      <c r="X314" s="3">
        <v>1292.9000000000001</v>
      </c>
      <c r="Y314">
        <v>0.9</v>
      </c>
      <c r="Z314">
        <v>89.2</v>
      </c>
      <c r="AA314">
        <v>10.199999999999999</v>
      </c>
      <c r="AB314" s="3">
        <v>529.6</v>
      </c>
      <c r="AC314">
        <v>1.5</v>
      </c>
      <c r="AD314">
        <v>137.5</v>
      </c>
      <c r="AE314">
        <v>14.3</v>
      </c>
      <c r="AF314" s="3">
        <v>792.5</v>
      </c>
      <c r="AG314">
        <v>2.8</v>
      </c>
      <c r="AH314">
        <v>123.4</v>
      </c>
      <c r="AI314">
        <v>12.5</v>
      </c>
      <c r="AJ314" s="3">
        <v>2322.3000000000002</v>
      </c>
      <c r="AK314">
        <v>13</v>
      </c>
      <c r="AL314">
        <v>63.1</v>
      </c>
      <c r="AM314">
        <v>7.1</v>
      </c>
      <c r="AN314" s="3">
        <v>1610.5</v>
      </c>
      <c r="AO314">
        <v>6.4</v>
      </c>
      <c r="AP314">
        <v>78.400000000000006</v>
      </c>
      <c r="AQ314">
        <v>9</v>
      </c>
      <c r="AR314" s="3">
        <v>2148.6999999999998</v>
      </c>
      <c r="AS314">
        <v>22.1</v>
      </c>
      <c r="AT314">
        <v>67</v>
      </c>
      <c r="AU314">
        <v>7.6</v>
      </c>
      <c r="AV314" s="3">
        <v>1473.3</v>
      </c>
      <c r="AW314">
        <v>2.2999999999999998</v>
      </c>
      <c r="AX314">
        <v>83.2</v>
      </c>
      <c r="AY314">
        <v>9.6</v>
      </c>
    </row>
    <row r="315" spans="1:51" x14ac:dyDescent="0.35">
      <c r="A315" t="s">
        <v>556</v>
      </c>
      <c r="B315">
        <v>1</v>
      </c>
      <c r="C315">
        <v>10000</v>
      </c>
      <c r="D315" s="3">
        <v>3583.1</v>
      </c>
      <c r="E315">
        <v>190.4</v>
      </c>
      <c r="F315">
        <v>15.1</v>
      </c>
      <c r="G315">
        <v>1.3</v>
      </c>
      <c r="H315" s="3">
        <v>6546</v>
      </c>
      <c r="I315">
        <v>9461</v>
      </c>
      <c r="J315">
        <v>11.2</v>
      </c>
      <c r="K315">
        <v>0.8</v>
      </c>
      <c r="L315" s="3">
        <v>2524.5</v>
      </c>
      <c r="M315">
        <v>53.8</v>
      </c>
      <c r="N315">
        <v>48.5</v>
      </c>
      <c r="O315">
        <v>5.4</v>
      </c>
      <c r="P315" s="3">
        <v>743.2</v>
      </c>
      <c r="Q315">
        <v>6.9</v>
      </c>
      <c r="R315">
        <v>41.6</v>
      </c>
      <c r="S315">
        <v>3.1</v>
      </c>
      <c r="T315" s="3">
        <v>2266.9</v>
      </c>
      <c r="U315">
        <v>13.1</v>
      </c>
      <c r="V315">
        <v>64.900000000000006</v>
      </c>
      <c r="W315">
        <v>7.3</v>
      </c>
      <c r="X315" s="3">
        <v>2018.8</v>
      </c>
      <c r="Y315">
        <v>16.399999999999999</v>
      </c>
      <c r="Z315">
        <v>69.8</v>
      </c>
      <c r="AA315">
        <v>7.9</v>
      </c>
      <c r="AB315" s="3">
        <v>2935.6</v>
      </c>
      <c r="AC315">
        <v>39.9</v>
      </c>
      <c r="AD315">
        <v>53</v>
      </c>
      <c r="AE315">
        <v>5.9</v>
      </c>
      <c r="AF315" s="3">
        <v>3565.1</v>
      </c>
      <c r="AG315">
        <v>262.89999999999998</v>
      </c>
      <c r="AH315">
        <v>45.7</v>
      </c>
      <c r="AI315">
        <v>5</v>
      </c>
      <c r="AJ315" s="3">
        <v>2140.6999999999998</v>
      </c>
      <c r="AK315">
        <v>3.6</v>
      </c>
      <c r="AL315">
        <v>61.4</v>
      </c>
      <c r="AM315">
        <v>7</v>
      </c>
      <c r="AN315" s="3">
        <v>2116</v>
      </c>
      <c r="AO315">
        <v>14</v>
      </c>
      <c r="AP315">
        <v>61.1</v>
      </c>
      <c r="AQ315">
        <v>6.9</v>
      </c>
      <c r="AR315" s="3">
        <v>1702.9</v>
      </c>
      <c r="AS315">
        <v>9</v>
      </c>
      <c r="AT315">
        <v>70.3</v>
      </c>
      <c r="AU315">
        <v>8.1</v>
      </c>
      <c r="AV315" s="3">
        <v>1455.6</v>
      </c>
      <c r="AW315">
        <v>1.2</v>
      </c>
      <c r="AX315">
        <v>76.900000000000006</v>
      </c>
      <c r="AY315">
        <v>8.5</v>
      </c>
    </row>
    <row r="316" spans="1:51" x14ac:dyDescent="0.35">
      <c r="A316" t="s">
        <v>557</v>
      </c>
      <c r="B316">
        <v>0.1</v>
      </c>
      <c r="C316">
        <v>1000</v>
      </c>
      <c r="D316" s="3">
        <v>19.3</v>
      </c>
      <c r="E316">
        <v>0.4</v>
      </c>
      <c r="F316">
        <v>162.6</v>
      </c>
      <c r="G316">
        <v>18.5</v>
      </c>
      <c r="H316" s="3">
        <v>16.399999999999999</v>
      </c>
      <c r="I316">
        <v>0.5</v>
      </c>
      <c r="J316">
        <v>169.8</v>
      </c>
      <c r="K316">
        <v>20.100000000000001</v>
      </c>
      <c r="L316" s="3">
        <v>22.9</v>
      </c>
      <c r="M316">
        <v>0.4</v>
      </c>
      <c r="N316">
        <v>160.6</v>
      </c>
      <c r="O316">
        <v>18.3</v>
      </c>
      <c r="P316" s="3">
        <v>8.6999999999999993</v>
      </c>
      <c r="Q316">
        <v>0.6</v>
      </c>
      <c r="R316">
        <v>201.5</v>
      </c>
      <c r="S316">
        <v>24.5</v>
      </c>
      <c r="T316" s="3">
        <v>32.4</v>
      </c>
      <c r="U316">
        <v>0.2</v>
      </c>
      <c r="V316">
        <v>149.9</v>
      </c>
      <c r="W316">
        <v>16.899999999999999</v>
      </c>
      <c r="X316" s="3">
        <v>11.2</v>
      </c>
      <c r="Y316">
        <v>0.2</v>
      </c>
      <c r="Z316">
        <v>194.4</v>
      </c>
      <c r="AA316">
        <v>22.5</v>
      </c>
      <c r="AB316" s="3">
        <v>28.1</v>
      </c>
      <c r="AC316">
        <v>0.3</v>
      </c>
      <c r="AD316">
        <v>157.1</v>
      </c>
      <c r="AE316">
        <v>17.3</v>
      </c>
      <c r="AF316" s="3">
        <v>8</v>
      </c>
      <c r="AG316">
        <v>1.4</v>
      </c>
      <c r="AH316">
        <v>209.2</v>
      </c>
      <c r="AI316">
        <v>25.4</v>
      </c>
      <c r="AJ316" s="3">
        <v>13.3</v>
      </c>
      <c r="AK316">
        <v>0.3</v>
      </c>
      <c r="AL316">
        <v>185</v>
      </c>
      <c r="AM316">
        <v>21</v>
      </c>
      <c r="AN316" s="3">
        <v>13.7</v>
      </c>
      <c r="AO316">
        <v>0.3</v>
      </c>
      <c r="AP316">
        <v>181.2</v>
      </c>
      <c r="AQ316">
        <v>20.6</v>
      </c>
      <c r="AR316" s="3">
        <v>19.2</v>
      </c>
      <c r="AS316">
        <v>0.7</v>
      </c>
      <c r="AT316">
        <v>171.6</v>
      </c>
      <c r="AU316">
        <v>19.2</v>
      </c>
      <c r="AV316" s="3">
        <v>18.5</v>
      </c>
      <c r="AW316">
        <v>0.4</v>
      </c>
      <c r="AX316">
        <v>173</v>
      </c>
      <c r="AY316">
        <v>19.3</v>
      </c>
    </row>
    <row r="317" spans="1:51" x14ac:dyDescent="0.35">
      <c r="A317" t="s">
        <v>558</v>
      </c>
      <c r="B317">
        <v>1</v>
      </c>
      <c r="C317">
        <v>10000</v>
      </c>
      <c r="D317" s="3">
        <v>10000</v>
      </c>
      <c r="E317">
        <v>210.7</v>
      </c>
      <c r="F317">
        <v>12.6</v>
      </c>
      <c r="G317">
        <v>0</v>
      </c>
      <c r="H317" s="3">
        <v>10000</v>
      </c>
      <c r="I317">
        <v>58885.2</v>
      </c>
      <c r="J317">
        <v>3.8</v>
      </c>
      <c r="K317">
        <v>0</v>
      </c>
      <c r="L317" s="3">
        <v>1979.4</v>
      </c>
      <c r="M317">
        <v>18.8</v>
      </c>
      <c r="N317">
        <v>32.200000000000003</v>
      </c>
      <c r="O317">
        <v>3.5</v>
      </c>
      <c r="P317" s="3">
        <v>10000</v>
      </c>
      <c r="Q317">
        <v>0.5</v>
      </c>
      <c r="R317">
        <v>0.1</v>
      </c>
      <c r="S317">
        <v>0</v>
      </c>
      <c r="T317" s="3">
        <v>3155.7</v>
      </c>
      <c r="U317">
        <v>126.9</v>
      </c>
      <c r="V317">
        <v>29.9</v>
      </c>
      <c r="W317">
        <v>3.2</v>
      </c>
      <c r="X317" s="3">
        <v>10000</v>
      </c>
      <c r="Y317">
        <v>113703.6</v>
      </c>
      <c r="Z317">
        <v>1.4</v>
      </c>
      <c r="AA317">
        <v>0</v>
      </c>
      <c r="AB317" s="3">
        <v>3804.5</v>
      </c>
      <c r="AC317">
        <v>304.60000000000002</v>
      </c>
      <c r="AD317">
        <v>32.6</v>
      </c>
      <c r="AE317">
        <v>3.4</v>
      </c>
      <c r="AF317" s="3">
        <v>10000</v>
      </c>
      <c r="AG317">
        <v>3538888.3</v>
      </c>
      <c r="AH317">
        <v>0.7</v>
      </c>
      <c r="AI317">
        <v>0</v>
      </c>
      <c r="AJ317" s="3">
        <v>2834.3</v>
      </c>
      <c r="AK317">
        <v>111.3</v>
      </c>
      <c r="AL317">
        <v>25.7</v>
      </c>
      <c r="AM317">
        <v>2.7</v>
      </c>
      <c r="AN317" s="3">
        <v>2418.1999999999998</v>
      </c>
      <c r="AO317">
        <v>44.7</v>
      </c>
      <c r="AP317">
        <v>29.1</v>
      </c>
      <c r="AQ317">
        <v>3.1</v>
      </c>
      <c r="AR317" s="3">
        <v>3241.8</v>
      </c>
      <c r="AS317">
        <v>96</v>
      </c>
      <c r="AT317">
        <v>27.1</v>
      </c>
      <c r="AU317">
        <v>2.8</v>
      </c>
      <c r="AV317" s="3">
        <v>4177.2</v>
      </c>
      <c r="AW317">
        <v>788.3</v>
      </c>
      <c r="AX317">
        <v>15.2</v>
      </c>
      <c r="AY317">
        <v>1.3</v>
      </c>
    </row>
    <row r="318" spans="1:51" x14ac:dyDescent="0.35">
      <c r="A318" t="s">
        <v>560</v>
      </c>
      <c r="B318">
        <v>2.5</v>
      </c>
      <c r="C318">
        <v>25000</v>
      </c>
      <c r="D318" s="3">
        <v>6030.5</v>
      </c>
      <c r="E318">
        <v>61.1</v>
      </c>
      <c r="F318">
        <v>20.399999999999999</v>
      </c>
      <c r="G318">
        <v>2</v>
      </c>
      <c r="H318" s="3">
        <v>25000</v>
      </c>
      <c r="I318">
        <v>928.8</v>
      </c>
      <c r="J318">
        <v>65.5</v>
      </c>
      <c r="K318">
        <v>4.2</v>
      </c>
      <c r="L318" s="3">
        <v>4501</v>
      </c>
      <c r="M318">
        <v>38.299999999999997</v>
      </c>
      <c r="N318">
        <v>20.7</v>
      </c>
      <c r="O318">
        <v>1.9</v>
      </c>
      <c r="P318" s="3">
        <v>25000</v>
      </c>
      <c r="Q318">
        <v>1138135.2</v>
      </c>
      <c r="R318">
        <v>2.2000000000000002</v>
      </c>
      <c r="S318">
        <v>0</v>
      </c>
      <c r="T318" s="3">
        <v>3654.1</v>
      </c>
      <c r="U318">
        <v>0.9</v>
      </c>
      <c r="V318">
        <v>84.7</v>
      </c>
      <c r="W318">
        <v>9.4</v>
      </c>
      <c r="X318" s="3">
        <v>1461.2</v>
      </c>
      <c r="Y318">
        <v>0.3</v>
      </c>
      <c r="Z318">
        <v>126.6</v>
      </c>
      <c r="AA318">
        <v>13.7</v>
      </c>
      <c r="AB318" s="3">
        <v>5549</v>
      </c>
      <c r="AC318">
        <v>19.399999999999999</v>
      </c>
      <c r="AD318">
        <v>65.8</v>
      </c>
      <c r="AE318">
        <v>7.4</v>
      </c>
      <c r="AF318" s="3">
        <v>2600.8000000000002</v>
      </c>
      <c r="AG318">
        <v>0.7</v>
      </c>
      <c r="AH318">
        <v>102.1</v>
      </c>
      <c r="AI318">
        <v>10.9</v>
      </c>
      <c r="AJ318" s="3">
        <v>911.1</v>
      </c>
      <c r="AK318">
        <v>0.1</v>
      </c>
      <c r="AL318">
        <v>143.69999999999999</v>
      </c>
      <c r="AM318">
        <v>16.600000000000001</v>
      </c>
      <c r="AN318" s="3">
        <v>855</v>
      </c>
      <c r="AO318">
        <v>0.3</v>
      </c>
      <c r="AP318">
        <v>145.9</v>
      </c>
      <c r="AQ318">
        <v>17</v>
      </c>
      <c r="AR318" s="3">
        <v>1388.8</v>
      </c>
      <c r="AS318">
        <v>0.3</v>
      </c>
      <c r="AT318">
        <v>125.5</v>
      </c>
      <c r="AU318">
        <v>14.5</v>
      </c>
      <c r="AV318" s="3">
        <v>777.6</v>
      </c>
      <c r="AW318">
        <v>0.4</v>
      </c>
      <c r="AX318">
        <v>152.80000000000001</v>
      </c>
      <c r="AY318">
        <v>16.8</v>
      </c>
    </row>
    <row r="319" spans="1:51" x14ac:dyDescent="0.35">
      <c r="A319" t="s">
        <v>561</v>
      </c>
      <c r="B319">
        <v>2.5</v>
      </c>
      <c r="C319">
        <v>25000</v>
      </c>
      <c r="D319" s="3">
        <v>2064.4</v>
      </c>
      <c r="E319">
        <v>1.3</v>
      </c>
      <c r="F319">
        <v>52.7</v>
      </c>
      <c r="G319">
        <v>4.7</v>
      </c>
      <c r="H319" s="3">
        <v>25000</v>
      </c>
      <c r="I319">
        <v>11</v>
      </c>
      <c r="J319">
        <v>18.7</v>
      </c>
      <c r="K319">
        <v>0.9</v>
      </c>
      <c r="L319" s="3">
        <v>199.5</v>
      </c>
      <c r="M319">
        <v>0.6</v>
      </c>
      <c r="N319">
        <v>86.3</v>
      </c>
      <c r="O319">
        <v>9.1</v>
      </c>
      <c r="P319" s="3">
        <v>25000</v>
      </c>
      <c r="Q319">
        <v>5246.9</v>
      </c>
      <c r="R319">
        <v>37.700000000000003</v>
      </c>
      <c r="S319">
        <v>0.3</v>
      </c>
      <c r="T319" s="3">
        <v>6949.6</v>
      </c>
      <c r="U319">
        <v>48.8</v>
      </c>
      <c r="V319">
        <v>55.1</v>
      </c>
      <c r="W319">
        <v>6.1</v>
      </c>
      <c r="X319" s="3">
        <v>9315.2000000000007</v>
      </c>
      <c r="Y319">
        <v>306.7</v>
      </c>
      <c r="Z319">
        <v>40.9</v>
      </c>
      <c r="AA319">
        <v>4.4000000000000004</v>
      </c>
      <c r="AB319" s="3">
        <v>8501.6</v>
      </c>
      <c r="AC319">
        <v>142.19999999999999</v>
      </c>
      <c r="AD319">
        <v>46.9</v>
      </c>
      <c r="AE319">
        <v>5.0999999999999996</v>
      </c>
      <c r="AF319" s="3">
        <v>7715.7</v>
      </c>
      <c r="AG319">
        <v>284.7</v>
      </c>
      <c r="AH319">
        <v>40.700000000000003</v>
      </c>
      <c r="AI319">
        <v>4.5</v>
      </c>
      <c r="AJ319" s="3">
        <v>25000</v>
      </c>
      <c r="AK319">
        <v>49</v>
      </c>
      <c r="AL319">
        <v>8.6999999999999993</v>
      </c>
      <c r="AM319">
        <v>0.1</v>
      </c>
      <c r="AN319" s="3">
        <v>25000</v>
      </c>
      <c r="AO319">
        <v>65.099999999999994</v>
      </c>
      <c r="AP319">
        <v>10.3</v>
      </c>
      <c r="AQ319">
        <v>0.3</v>
      </c>
      <c r="AR319" s="3">
        <v>25000</v>
      </c>
      <c r="AS319">
        <v>10.199999999999999</v>
      </c>
      <c r="AT319">
        <v>15.9</v>
      </c>
      <c r="AU319">
        <v>1.1000000000000001</v>
      </c>
      <c r="AV319" s="3">
        <v>25000</v>
      </c>
      <c r="AW319">
        <v>55.6</v>
      </c>
      <c r="AX319">
        <v>13.7</v>
      </c>
      <c r="AY319">
        <v>1</v>
      </c>
    </row>
    <row r="320" spans="1:51" x14ac:dyDescent="0.35">
      <c r="A320" t="s">
        <v>562</v>
      </c>
      <c r="B320">
        <v>1</v>
      </c>
      <c r="C320">
        <v>10000</v>
      </c>
      <c r="D320" s="3">
        <v>1847.9</v>
      </c>
      <c r="E320">
        <v>4.5999999999999996</v>
      </c>
      <c r="F320">
        <v>50.8</v>
      </c>
      <c r="G320">
        <v>5.8</v>
      </c>
      <c r="H320" s="3">
        <v>5520.4</v>
      </c>
      <c r="I320">
        <v>11844.7</v>
      </c>
      <c r="J320">
        <v>9.1999999999999993</v>
      </c>
      <c r="K320">
        <v>0.6</v>
      </c>
      <c r="L320" s="3">
        <v>1870.9</v>
      </c>
      <c r="M320">
        <v>24.2</v>
      </c>
      <c r="N320">
        <v>50.3</v>
      </c>
      <c r="O320">
        <v>5.7</v>
      </c>
      <c r="P320" s="3">
        <v>10000</v>
      </c>
      <c r="Q320">
        <v>527479.80000000005</v>
      </c>
      <c r="R320">
        <v>2.2999999999999998</v>
      </c>
      <c r="S320">
        <v>0</v>
      </c>
      <c r="T320" s="3">
        <v>1722.4</v>
      </c>
      <c r="U320">
        <v>13.5</v>
      </c>
      <c r="V320">
        <v>21.7</v>
      </c>
      <c r="W320">
        <v>2.1</v>
      </c>
      <c r="X320" s="3">
        <v>10000</v>
      </c>
      <c r="Y320">
        <v>77991.600000000006</v>
      </c>
      <c r="Z320">
        <v>2.9</v>
      </c>
      <c r="AA320">
        <v>0</v>
      </c>
      <c r="AB320" s="3">
        <v>1168.0999999999999</v>
      </c>
      <c r="AC320">
        <v>1.6</v>
      </c>
      <c r="AD320">
        <v>39.200000000000003</v>
      </c>
      <c r="AE320">
        <v>4.3</v>
      </c>
      <c r="AF320" s="3">
        <v>10000</v>
      </c>
      <c r="AG320">
        <v>5625.7</v>
      </c>
      <c r="AH320">
        <v>38.1</v>
      </c>
      <c r="AI320">
        <v>0</v>
      </c>
      <c r="AJ320" s="3">
        <v>10000</v>
      </c>
      <c r="AK320">
        <v>2650.6</v>
      </c>
      <c r="AL320">
        <v>2.2000000000000002</v>
      </c>
      <c r="AM320">
        <v>0</v>
      </c>
      <c r="AN320" s="3">
        <v>10000</v>
      </c>
      <c r="AO320">
        <v>2943.4</v>
      </c>
      <c r="AP320">
        <v>5.0999999999999996</v>
      </c>
      <c r="AQ320">
        <v>0.1</v>
      </c>
      <c r="AR320" s="3">
        <v>10000</v>
      </c>
      <c r="AS320">
        <v>3</v>
      </c>
      <c r="AT320">
        <v>17.399999999999999</v>
      </c>
      <c r="AU320">
        <v>0.6</v>
      </c>
      <c r="AV320" s="3">
        <v>10000</v>
      </c>
      <c r="AW320">
        <v>25.4</v>
      </c>
      <c r="AX320">
        <v>40.799999999999997</v>
      </c>
      <c r="AY320">
        <v>1.3</v>
      </c>
    </row>
    <row r="321" spans="1:51" x14ac:dyDescent="0.35">
      <c r="A321" t="s">
        <v>564</v>
      </c>
      <c r="B321">
        <v>0.1</v>
      </c>
      <c r="C321">
        <v>1000</v>
      </c>
      <c r="D321" s="3">
        <v>360.9</v>
      </c>
      <c r="E321">
        <v>176.4</v>
      </c>
      <c r="F321">
        <v>33</v>
      </c>
      <c r="G321">
        <v>3.5</v>
      </c>
      <c r="H321" s="3">
        <v>315.8</v>
      </c>
      <c r="I321">
        <v>152.9</v>
      </c>
      <c r="J321">
        <v>35.200000000000003</v>
      </c>
      <c r="K321">
        <v>3.8</v>
      </c>
      <c r="L321" s="3">
        <v>246.8</v>
      </c>
      <c r="M321">
        <v>39.799999999999997</v>
      </c>
      <c r="N321">
        <v>45.5</v>
      </c>
      <c r="O321">
        <v>5.0999999999999996</v>
      </c>
      <c r="P321" s="3">
        <v>402.7</v>
      </c>
      <c r="Q321">
        <v>570.6</v>
      </c>
      <c r="R321">
        <v>18.899999999999999</v>
      </c>
      <c r="S321">
        <v>1.8</v>
      </c>
      <c r="T321" s="3">
        <v>136.5</v>
      </c>
      <c r="U321">
        <v>5.2</v>
      </c>
      <c r="V321">
        <v>31.6</v>
      </c>
      <c r="W321">
        <v>3.4</v>
      </c>
      <c r="X321" s="3">
        <v>1000</v>
      </c>
      <c r="Y321">
        <v>1.7</v>
      </c>
      <c r="Z321">
        <v>32.4</v>
      </c>
      <c r="AA321">
        <v>2.1</v>
      </c>
      <c r="AB321" s="3">
        <v>154.6</v>
      </c>
      <c r="AC321">
        <v>6.7</v>
      </c>
      <c r="AD321">
        <v>35.799999999999997</v>
      </c>
      <c r="AE321">
        <v>4</v>
      </c>
      <c r="AF321" s="3">
        <v>1000</v>
      </c>
      <c r="AG321">
        <v>139.4</v>
      </c>
      <c r="AH321">
        <v>17.100000000000001</v>
      </c>
      <c r="AI321">
        <v>0</v>
      </c>
      <c r="AJ321" s="3">
        <v>99.4</v>
      </c>
      <c r="AK321">
        <v>0.3</v>
      </c>
      <c r="AL321">
        <v>31.7</v>
      </c>
      <c r="AM321">
        <v>3.4</v>
      </c>
      <c r="AN321" s="3">
        <v>84.3</v>
      </c>
      <c r="AO321">
        <v>1.7</v>
      </c>
      <c r="AP321">
        <v>31.8</v>
      </c>
      <c r="AQ321">
        <v>3.4</v>
      </c>
      <c r="AR321" s="3">
        <v>103.6</v>
      </c>
      <c r="AS321">
        <v>0.4</v>
      </c>
      <c r="AT321">
        <v>31.4</v>
      </c>
      <c r="AU321">
        <v>3.3</v>
      </c>
      <c r="AV321" s="3">
        <v>148.4</v>
      </c>
      <c r="AW321">
        <v>11.1</v>
      </c>
      <c r="AX321">
        <v>21.2</v>
      </c>
      <c r="AY321">
        <v>2</v>
      </c>
    </row>
    <row r="322" spans="1:51" x14ac:dyDescent="0.35">
      <c r="A322" t="s">
        <v>566</v>
      </c>
      <c r="B322">
        <v>1</v>
      </c>
      <c r="C322">
        <v>10000</v>
      </c>
      <c r="D322" s="3">
        <v>10000</v>
      </c>
      <c r="E322">
        <v>3685.5</v>
      </c>
      <c r="F322">
        <v>10.6</v>
      </c>
      <c r="G322">
        <v>0</v>
      </c>
      <c r="H322" s="3">
        <v>10000</v>
      </c>
      <c r="I322">
        <v>2484.6</v>
      </c>
      <c r="J322">
        <v>35.299999999999997</v>
      </c>
      <c r="K322">
        <v>0</v>
      </c>
      <c r="L322" s="3">
        <v>2538.6</v>
      </c>
      <c r="M322">
        <v>16.5</v>
      </c>
      <c r="N322">
        <v>20.7</v>
      </c>
      <c r="O322">
        <v>1.4</v>
      </c>
      <c r="P322" s="3">
        <v>10000</v>
      </c>
      <c r="Q322">
        <v>222.8</v>
      </c>
      <c r="R322">
        <v>52.3</v>
      </c>
      <c r="S322">
        <v>0</v>
      </c>
      <c r="T322" s="3">
        <v>10000</v>
      </c>
      <c r="U322">
        <v>455.1</v>
      </c>
      <c r="V322">
        <v>6.8</v>
      </c>
      <c r="W322">
        <v>0.1</v>
      </c>
      <c r="X322" s="3">
        <v>10000</v>
      </c>
      <c r="Y322">
        <v>65188.4</v>
      </c>
      <c r="Z322">
        <v>0.8</v>
      </c>
      <c r="AA322">
        <v>0</v>
      </c>
      <c r="AB322" s="3">
        <v>10000</v>
      </c>
      <c r="AC322">
        <v>148</v>
      </c>
      <c r="AD322">
        <v>10.199999999999999</v>
      </c>
      <c r="AE322">
        <v>0</v>
      </c>
      <c r="AF322" s="3">
        <v>10000</v>
      </c>
      <c r="AG322">
        <v>46442.9</v>
      </c>
      <c r="AH322">
        <v>3.6</v>
      </c>
      <c r="AI322">
        <v>0</v>
      </c>
      <c r="AJ322" s="3">
        <v>10000</v>
      </c>
      <c r="AK322">
        <v>0.3</v>
      </c>
      <c r="AL322">
        <v>19.399999999999999</v>
      </c>
      <c r="AM322">
        <v>1.3</v>
      </c>
      <c r="AN322" s="3">
        <v>10000</v>
      </c>
      <c r="AO322">
        <v>54.3</v>
      </c>
      <c r="AP322">
        <v>11.6</v>
      </c>
      <c r="AQ322">
        <v>0.7</v>
      </c>
      <c r="AR322" s="3">
        <v>10000</v>
      </c>
      <c r="AS322">
        <v>149.1</v>
      </c>
      <c r="AT322">
        <v>15.8</v>
      </c>
      <c r="AU322">
        <v>0</v>
      </c>
      <c r="AV322" s="3">
        <v>10000</v>
      </c>
      <c r="AW322">
        <v>565.70000000000005</v>
      </c>
      <c r="AX322">
        <v>9.6</v>
      </c>
      <c r="AY322">
        <v>0</v>
      </c>
    </row>
    <row r="323" spans="1:51" x14ac:dyDescent="0.35">
      <c r="A323" t="s">
        <v>568</v>
      </c>
      <c r="B323">
        <v>0.2</v>
      </c>
      <c r="C323">
        <v>2500</v>
      </c>
      <c r="D323" s="3">
        <v>2500</v>
      </c>
      <c r="E323">
        <v>4119.5</v>
      </c>
      <c r="F323">
        <v>18.3</v>
      </c>
      <c r="G323">
        <v>0</v>
      </c>
      <c r="H323" s="3">
        <v>1132.2</v>
      </c>
      <c r="I323">
        <v>2041</v>
      </c>
      <c r="J323">
        <v>15.1</v>
      </c>
      <c r="K323">
        <v>1.3</v>
      </c>
      <c r="L323" s="3">
        <v>2500</v>
      </c>
      <c r="M323">
        <v>55021.599999999999</v>
      </c>
      <c r="N323">
        <v>0.9</v>
      </c>
      <c r="O323">
        <v>0</v>
      </c>
      <c r="P323" s="3">
        <v>2500</v>
      </c>
      <c r="Q323">
        <v>165555</v>
      </c>
      <c r="R323">
        <v>1.4</v>
      </c>
      <c r="S323">
        <v>0</v>
      </c>
      <c r="T323" s="3">
        <v>2500</v>
      </c>
      <c r="U323">
        <v>229.7</v>
      </c>
      <c r="V323">
        <v>5.2</v>
      </c>
      <c r="W323">
        <v>0</v>
      </c>
      <c r="X323" s="3">
        <v>2500</v>
      </c>
      <c r="Y323">
        <v>149730.29999999999</v>
      </c>
      <c r="Z323">
        <v>0.4</v>
      </c>
      <c r="AA323">
        <v>0</v>
      </c>
      <c r="AB323" s="3">
        <v>2500</v>
      </c>
      <c r="AC323">
        <v>1456.2</v>
      </c>
      <c r="AD323">
        <v>7.4</v>
      </c>
      <c r="AE323">
        <v>0.3</v>
      </c>
      <c r="AF323" s="3">
        <v>2500</v>
      </c>
      <c r="AG323">
        <v>556281.59999999998</v>
      </c>
      <c r="AH323">
        <v>0.7</v>
      </c>
      <c r="AI323">
        <v>0</v>
      </c>
      <c r="AJ323" s="3">
        <v>2500</v>
      </c>
      <c r="AK323">
        <v>124.5</v>
      </c>
      <c r="AL323">
        <v>2.1</v>
      </c>
      <c r="AM323">
        <v>0</v>
      </c>
      <c r="AN323" s="3">
        <v>2500</v>
      </c>
      <c r="AO323">
        <v>6.3</v>
      </c>
      <c r="AP323">
        <v>6.5</v>
      </c>
      <c r="AQ323">
        <v>0</v>
      </c>
      <c r="AR323" s="3">
        <v>2500</v>
      </c>
      <c r="AS323">
        <v>19</v>
      </c>
      <c r="AT323">
        <v>29.6</v>
      </c>
      <c r="AU323">
        <v>0</v>
      </c>
      <c r="AV323" s="3">
        <v>2500</v>
      </c>
      <c r="AW323">
        <v>3729.2</v>
      </c>
      <c r="AX323">
        <v>0.2</v>
      </c>
      <c r="AY323">
        <v>0</v>
      </c>
    </row>
    <row r="324" spans="1:51" x14ac:dyDescent="0.35">
      <c r="A324" t="s">
        <v>569</v>
      </c>
      <c r="B324">
        <v>1</v>
      </c>
      <c r="C324">
        <v>10000</v>
      </c>
      <c r="D324" s="3">
        <v>10000</v>
      </c>
      <c r="E324">
        <v>205.7</v>
      </c>
      <c r="F324">
        <v>11.4</v>
      </c>
      <c r="G324">
        <v>0.8</v>
      </c>
      <c r="H324" s="3">
        <v>10000</v>
      </c>
      <c r="I324">
        <v>169.3</v>
      </c>
      <c r="J324">
        <v>31.6</v>
      </c>
      <c r="K324">
        <v>0</v>
      </c>
      <c r="L324" s="3">
        <v>10000</v>
      </c>
      <c r="M324">
        <v>806.3</v>
      </c>
      <c r="N324">
        <v>7.5</v>
      </c>
      <c r="O324">
        <v>0.3</v>
      </c>
      <c r="P324" s="3">
        <v>10000</v>
      </c>
      <c r="Q324">
        <v>178.2</v>
      </c>
      <c r="R324">
        <v>5.3</v>
      </c>
      <c r="S324">
        <v>0</v>
      </c>
      <c r="T324" s="3">
        <v>442.4</v>
      </c>
      <c r="U324">
        <v>3.7</v>
      </c>
      <c r="V324">
        <v>42.2</v>
      </c>
      <c r="W324">
        <v>2.7</v>
      </c>
      <c r="X324" s="3">
        <v>10000</v>
      </c>
      <c r="Y324">
        <v>232.5</v>
      </c>
      <c r="Z324">
        <v>5.3</v>
      </c>
      <c r="AA324">
        <v>0</v>
      </c>
      <c r="AB324" s="3">
        <v>1422.2</v>
      </c>
      <c r="AC324">
        <v>7.6</v>
      </c>
      <c r="AD324">
        <v>31.6</v>
      </c>
      <c r="AE324">
        <v>3.4</v>
      </c>
      <c r="AF324" s="3">
        <v>10000</v>
      </c>
      <c r="AG324">
        <v>771.3</v>
      </c>
      <c r="AH324">
        <v>6.9</v>
      </c>
      <c r="AI324">
        <v>0</v>
      </c>
      <c r="AJ324" s="3">
        <v>1331.6</v>
      </c>
      <c r="AK324">
        <v>1.2</v>
      </c>
      <c r="AL324">
        <v>46.8</v>
      </c>
      <c r="AM324">
        <v>5.3</v>
      </c>
      <c r="AN324" s="3">
        <v>1265.4000000000001</v>
      </c>
      <c r="AO324">
        <v>0.3</v>
      </c>
      <c r="AP324">
        <v>43.3</v>
      </c>
      <c r="AQ324">
        <v>5</v>
      </c>
      <c r="AR324" s="3">
        <v>2228.6999999999998</v>
      </c>
      <c r="AS324">
        <v>48.3</v>
      </c>
      <c r="AT324">
        <v>25.7</v>
      </c>
      <c r="AU324">
        <v>2.7</v>
      </c>
      <c r="AV324" s="3">
        <v>292.89999999999998</v>
      </c>
      <c r="AW324">
        <v>1.9</v>
      </c>
      <c r="AX324">
        <v>67.599999999999994</v>
      </c>
      <c r="AY324">
        <v>5.9</v>
      </c>
    </row>
    <row r="325" spans="1:51" x14ac:dyDescent="0.35">
      <c r="A325" t="s">
        <v>570</v>
      </c>
      <c r="B325">
        <v>0.1</v>
      </c>
      <c r="C325">
        <v>1000</v>
      </c>
      <c r="D325" s="3">
        <v>1000</v>
      </c>
      <c r="E325">
        <v>299395.20000000001</v>
      </c>
      <c r="F325">
        <v>0.4</v>
      </c>
      <c r="G325">
        <v>0</v>
      </c>
      <c r="H325" s="3">
        <v>1000</v>
      </c>
      <c r="I325">
        <v>66958</v>
      </c>
      <c r="J325">
        <v>5.4</v>
      </c>
      <c r="K325">
        <v>0</v>
      </c>
      <c r="L325" s="3">
        <v>1000</v>
      </c>
      <c r="M325">
        <v>389.4</v>
      </c>
      <c r="N325">
        <v>7.1</v>
      </c>
      <c r="O325">
        <v>0.1</v>
      </c>
      <c r="P325" s="3">
        <v>1000</v>
      </c>
      <c r="Q325">
        <v>74680.800000000003</v>
      </c>
      <c r="R325">
        <v>2.1</v>
      </c>
      <c r="S325">
        <v>0</v>
      </c>
      <c r="T325" s="3">
        <v>1000</v>
      </c>
      <c r="U325">
        <v>15047708</v>
      </c>
      <c r="V325">
        <v>0</v>
      </c>
      <c r="W325">
        <v>0</v>
      </c>
      <c r="X325" s="3">
        <v>1000</v>
      </c>
      <c r="Y325">
        <v>2904</v>
      </c>
      <c r="Z325">
        <v>12.7</v>
      </c>
      <c r="AA325">
        <v>0</v>
      </c>
      <c r="AB325" s="3">
        <v>1000</v>
      </c>
      <c r="AC325">
        <v>5534.5</v>
      </c>
      <c r="AD325">
        <v>2</v>
      </c>
      <c r="AE325">
        <v>0</v>
      </c>
      <c r="AF325" s="3">
        <v>1000</v>
      </c>
      <c r="AG325">
        <v>0.5</v>
      </c>
      <c r="AH325">
        <v>0.1</v>
      </c>
      <c r="AI325">
        <v>0</v>
      </c>
      <c r="AJ325" s="3">
        <v>1000</v>
      </c>
      <c r="AK325">
        <v>4457.8</v>
      </c>
      <c r="AL325">
        <v>1.1000000000000001</v>
      </c>
      <c r="AM325">
        <v>0</v>
      </c>
      <c r="AN325" s="3">
        <v>1000</v>
      </c>
      <c r="AO325">
        <v>16.899999999999999</v>
      </c>
      <c r="AP325">
        <v>10.4</v>
      </c>
      <c r="AQ325">
        <v>0.2</v>
      </c>
      <c r="AR325" s="3">
        <v>1000</v>
      </c>
      <c r="AS325">
        <v>134219.9</v>
      </c>
      <c r="AT325">
        <v>0.4</v>
      </c>
      <c r="AU325">
        <v>0</v>
      </c>
      <c r="AV325" s="3">
        <v>1000</v>
      </c>
      <c r="AW325">
        <v>5788645.7999999998</v>
      </c>
      <c r="AX325">
        <v>0</v>
      </c>
      <c r="AY325">
        <v>0</v>
      </c>
    </row>
    <row r="326" spans="1:51" x14ac:dyDescent="0.35">
      <c r="A326" t="s">
        <v>572</v>
      </c>
      <c r="B326">
        <v>1</v>
      </c>
      <c r="C326">
        <v>10000</v>
      </c>
      <c r="D326" s="3">
        <v>160.4</v>
      </c>
      <c r="E326">
        <v>0.3</v>
      </c>
      <c r="F326">
        <v>179.5</v>
      </c>
      <c r="G326">
        <v>21.1</v>
      </c>
      <c r="H326" s="3">
        <v>604.9</v>
      </c>
      <c r="I326">
        <v>1</v>
      </c>
      <c r="J326">
        <v>121.7</v>
      </c>
      <c r="K326">
        <v>14.4</v>
      </c>
      <c r="L326" s="3">
        <v>149.5</v>
      </c>
      <c r="M326">
        <v>0</v>
      </c>
      <c r="N326">
        <v>180.8</v>
      </c>
      <c r="O326">
        <v>21.2</v>
      </c>
      <c r="P326" s="3">
        <v>2761.4</v>
      </c>
      <c r="Q326">
        <v>1190</v>
      </c>
      <c r="R326">
        <v>50.6</v>
      </c>
      <c r="S326">
        <v>5.6</v>
      </c>
      <c r="T326" s="3">
        <v>20.399999999999999</v>
      </c>
      <c r="U326">
        <v>0</v>
      </c>
      <c r="V326">
        <v>268.89999999999998</v>
      </c>
      <c r="W326">
        <v>32.6</v>
      </c>
      <c r="X326" s="3">
        <v>39.200000000000003</v>
      </c>
      <c r="Y326">
        <v>0.2</v>
      </c>
      <c r="Z326">
        <v>240.6</v>
      </c>
      <c r="AA326">
        <v>29.3</v>
      </c>
      <c r="AB326" s="3">
        <v>38.1</v>
      </c>
      <c r="AC326">
        <v>0.4</v>
      </c>
      <c r="AD326">
        <v>241.9</v>
      </c>
      <c r="AE326">
        <v>29.5</v>
      </c>
      <c r="AF326" s="3">
        <v>21.2</v>
      </c>
      <c r="AG326">
        <v>0.8</v>
      </c>
      <c r="AH326">
        <v>261.7</v>
      </c>
      <c r="AI326">
        <v>30.8</v>
      </c>
      <c r="AJ326" s="3">
        <v>61.2</v>
      </c>
      <c r="AK326">
        <v>0.1</v>
      </c>
      <c r="AL326">
        <v>203.9</v>
      </c>
      <c r="AM326">
        <v>24.1</v>
      </c>
      <c r="AN326" s="3">
        <v>86.5</v>
      </c>
      <c r="AO326">
        <v>0.6</v>
      </c>
      <c r="AP326">
        <v>185.5</v>
      </c>
      <c r="AQ326">
        <v>22.7</v>
      </c>
      <c r="AR326" s="3">
        <v>106.4</v>
      </c>
      <c r="AS326">
        <v>0.1</v>
      </c>
      <c r="AT326">
        <v>182.6</v>
      </c>
      <c r="AU326">
        <v>21.6</v>
      </c>
      <c r="AV326" s="3">
        <v>143.4</v>
      </c>
      <c r="AW326">
        <v>0.1</v>
      </c>
      <c r="AX326">
        <v>157.30000000000001</v>
      </c>
      <c r="AY326">
        <v>18</v>
      </c>
    </row>
    <row r="327" spans="1:51" x14ac:dyDescent="0.35">
      <c r="A327" t="s">
        <v>574</v>
      </c>
      <c r="B327">
        <v>1</v>
      </c>
      <c r="C327">
        <v>10000</v>
      </c>
      <c r="D327" s="3">
        <v>2727.8</v>
      </c>
      <c r="E327">
        <v>56</v>
      </c>
      <c r="F327">
        <v>57.1</v>
      </c>
      <c r="G327">
        <v>6.4</v>
      </c>
      <c r="H327" s="3">
        <v>4226.1000000000004</v>
      </c>
      <c r="I327">
        <v>1204.3</v>
      </c>
      <c r="J327">
        <v>39</v>
      </c>
      <c r="K327">
        <v>4.0999999999999996</v>
      </c>
      <c r="L327" s="3">
        <v>778.5</v>
      </c>
      <c r="M327">
        <v>0.1</v>
      </c>
      <c r="N327">
        <v>111.1</v>
      </c>
      <c r="O327">
        <v>12.8</v>
      </c>
      <c r="P327" s="3">
        <v>5111.5</v>
      </c>
      <c r="Q327">
        <v>4933.1000000000004</v>
      </c>
      <c r="R327">
        <v>32.1</v>
      </c>
      <c r="S327">
        <v>3.3</v>
      </c>
      <c r="T327" s="3">
        <v>154.30000000000001</v>
      </c>
      <c r="U327">
        <v>0.2</v>
      </c>
      <c r="V327">
        <v>172.9</v>
      </c>
      <c r="W327">
        <v>20.9</v>
      </c>
      <c r="X327" s="3">
        <v>388.3</v>
      </c>
      <c r="Y327">
        <v>0.3</v>
      </c>
      <c r="Z327">
        <v>140.4</v>
      </c>
      <c r="AA327">
        <v>15.9</v>
      </c>
      <c r="AB327" s="3">
        <v>97.7</v>
      </c>
      <c r="AC327">
        <v>0</v>
      </c>
      <c r="AD327">
        <v>200.8</v>
      </c>
      <c r="AE327">
        <v>24.1</v>
      </c>
      <c r="AF327" s="3">
        <v>1682.1</v>
      </c>
      <c r="AG327">
        <v>22.9</v>
      </c>
      <c r="AH327">
        <v>74.2</v>
      </c>
      <c r="AI327">
        <v>8.5</v>
      </c>
      <c r="AJ327" s="3">
        <v>484.9</v>
      </c>
      <c r="AK327">
        <v>0.3</v>
      </c>
      <c r="AL327">
        <v>127</v>
      </c>
      <c r="AM327">
        <v>15.1</v>
      </c>
      <c r="AN327" s="3">
        <v>596.4</v>
      </c>
      <c r="AO327">
        <v>0.8</v>
      </c>
      <c r="AP327">
        <v>119.3</v>
      </c>
      <c r="AQ327">
        <v>14.2</v>
      </c>
      <c r="AR327" s="3">
        <v>210.9</v>
      </c>
      <c r="AS327">
        <v>0.1</v>
      </c>
      <c r="AT327">
        <v>165.7</v>
      </c>
      <c r="AU327">
        <v>19.2</v>
      </c>
      <c r="AV327" s="3">
        <v>428.7</v>
      </c>
      <c r="AW327">
        <v>0.3</v>
      </c>
      <c r="AX327">
        <v>134.9</v>
      </c>
      <c r="AY327">
        <v>15.4</v>
      </c>
    </row>
    <row r="328" spans="1:51" x14ac:dyDescent="0.35">
      <c r="A328" t="s">
        <v>576</v>
      </c>
      <c r="B328">
        <v>0.1</v>
      </c>
      <c r="C328">
        <v>1000</v>
      </c>
      <c r="D328" s="3">
        <v>59.1</v>
      </c>
      <c r="E328">
        <v>0.4</v>
      </c>
      <c r="F328">
        <v>107.3</v>
      </c>
      <c r="G328">
        <v>11.7</v>
      </c>
      <c r="H328" s="3">
        <v>10.7</v>
      </c>
      <c r="I328">
        <v>1</v>
      </c>
      <c r="J328">
        <v>190.7</v>
      </c>
      <c r="K328">
        <v>23.1</v>
      </c>
      <c r="L328" s="3">
        <v>47.2</v>
      </c>
      <c r="M328">
        <v>0.2</v>
      </c>
      <c r="N328">
        <v>121.9</v>
      </c>
      <c r="O328">
        <v>13.5</v>
      </c>
      <c r="P328" s="3">
        <v>13.8</v>
      </c>
      <c r="Q328">
        <v>0.3</v>
      </c>
      <c r="R328">
        <v>181.4</v>
      </c>
      <c r="S328">
        <v>20.9</v>
      </c>
      <c r="T328" s="3">
        <v>40.299999999999997</v>
      </c>
      <c r="U328">
        <v>0.2</v>
      </c>
      <c r="V328">
        <v>136.5</v>
      </c>
      <c r="W328">
        <v>15.1</v>
      </c>
      <c r="X328" s="3">
        <v>17.7</v>
      </c>
      <c r="Y328">
        <v>0.5</v>
      </c>
      <c r="Z328">
        <v>168.4</v>
      </c>
      <c r="AA328">
        <v>19</v>
      </c>
      <c r="AB328" s="3">
        <v>53.7</v>
      </c>
      <c r="AC328">
        <v>0.3</v>
      </c>
      <c r="AD328">
        <v>129.1</v>
      </c>
      <c r="AE328">
        <v>14.2</v>
      </c>
      <c r="AF328" s="3">
        <v>9.8000000000000007</v>
      </c>
      <c r="AG328">
        <v>0.4</v>
      </c>
      <c r="AH328">
        <v>177.7</v>
      </c>
      <c r="AI328">
        <v>20.7</v>
      </c>
      <c r="AJ328" s="3">
        <v>12.9</v>
      </c>
      <c r="AK328">
        <v>0.1</v>
      </c>
      <c r="AL328">
        <v>151.6</v>
      </c>
      <c r="AM328">
        <v>17.7</v>
      </c>
      <c r="AN328" s="3">
        <v>7.3</v>
      </c>
      <c r="AO328">
        <v>0.3</v>
      </c>
      <c r="AP328">
        <v>160</v>
      </c>
      <c r="AQ328">
        <v>18.3</v>
      </c>
      <c r="AR328" s="3">
        <v>11.7</v>
      </c>
      <c r="AS328">
        <v>0.2</v>
      </c>
      <c r="AT328">
        <v>150.19999999999999</v>
      </c>
      <c r="AU328">
        <v>17.899999999999999</v>
      </c>
      <c r="AV328" s="3">
        <v>9.1999999999999993</v>
      </c>
      <c r="AW328">
        <v>0.1</v>
      </c>
      <c r="AX328">
        <v>145</v>
      </c>
      <c r="AY328">
        <v>17.5</v>
      </c>
    </row>
    <row r="329" spans="1:51" x14ac:dyDescent="0.35">
      <c r="A329" t="s">
        <v>577</v>
      </c>
      <c r="B329">
        <v>0.2</v>
      </c>
      <c r="C329">
        <v>2500</v>
      </c>
      <c r="D329" s="3">
        <v>83.1</v>
      </c>
      <c r="E329">
        <v>0.6</v>
      </c>
      <c r="F329">
        <v>107.7</v>
      </c>
      <c r="G329">
        <v>13.1</v>
      </c>
      <c r="H329" s="3">
        <v>35.4</v>
      </c>
      <c r="I329">
        <v>3.4</v>
      </c>
      <c r="J329">
        <v>107.2</v>
      </c>
      <c r="K329">
        <v>13.2</v>
      </c>
      <c r="L329" s="3">
        <v>62.5</v>
      </c>
      <c r="M329">
        <v>0.1</v>
      </c>
      <c r="N329">
        <v>119.8</v>
      </c>
      <c r="O329">
        <v>14.2</v>
      </c>
      <c r="P329" s="3">
        <v>2500</v>
      </c>
      <c r="Q329">
        <v>353.1</v>
      </c>
      <c r="R329">
        <v>0.1</v>
      </c>
      <c r="S329">
        <v>0</v>
      </c>
      <c r="T329" s="3">
        <v>174.5</v>
      </c>
      <c r="U329">
        <v>0.4</v>
      </c>
      <c r="V329">
        <v>63.8</v>
      </c>
      <c r="W329">
        <v>7.6</v>
      </c>
      <c r="X329" s="3">
        <v>2500</v>
      </c>
      <c r="Y329">
        <v>672223.7</v>
      </c>
      <c r="Z329">
        <v>1.3</v>
      </c>
      <c r="AA329">
        <v>0</v>
      </c>
      <c r="AB329" s="3">
        <v>141.1</v>
      </c>
      <c r="AC329">
        <v>0.7</v>
      </c>
      <c r="AD329">
        <v>74.2</v>
      </c>
      <c r="AE329">
        <v>8.9</v>
      </c>
      <c r="AF329" s="3">
        <v>2500</v>
      </c>
      <c r="AG329">
        <v>6551297.0999999996</v>
      </c>
      <c r="AH329">
        <v>0.3</v>
      </c>
      <c r="AI329">
        <v>0</v>
      </c>
      <c r="AJ329" s="3">
        <v>207.9</v>
      </c>
      <c r="AK329">
        <v>0.2</v>
      </c>
      <c r="AL329">
        <v>92.9</v>
      </c>
      <c r="AM329">
        <v>11</v>
      </c>
      <c r="AN329" s="3">
        <v>198.6</v>
      </c>
      <c r="AO329">
        <v>0.3</v>
      </c>
      <c r="AP329">
        <v>85.5</v>
      </c>
      <c r="AQ329">
        <v>10.199999999999999</v>
      </c>
      <c r="AR329" s="3">
        <v>239.1</v>
      </c>
      <c r="AS329">
        <v>0.3</v>
      </c>
      <c r="AT329">
        <v>72.599999999999994</v>
      </c>
      <c r="AU329">
        <v>8.6</v>
      </c>
      <c r="AV329" s="3">
        <v>902.7</v>
      </c>
      <c r="AW329">
        <v>195.9</v>
      </c>
      <c r="AX329">
        <v>25.7</v>
      </c>
      <c r="AY329">
        <v>2.7</v>
      </c>
    </row>
    <row r="330" spans="1:51" x14ac:dyDescent="0.35">
      <c r="A330" t="s">
        <v>578</v>
      </c>
      <c r="B330">
        <v>1</v>
      </c>
      <c r="C330">
        <v>10000</v>
      </c>
      <c r="D330" s="3">
        <v>806.5</v>
      </c>
      <c r="E330">
        <v>0.5</v>
      </c>
      <c r="F330">
        <v>106.3</v>
      </c>
      <c r="G330">
        <v>12.5</v>
      </c>
      <c r="H330" s="3">
        <v>252.2</v>
      </c>
      <c r="I330">
        <v>0.7</v>
      </c>
      <c r="J330">
        <v>152.80000000000001</v>
      </c>
      <c r="K330">
        <v>17.8</v>
      </c>
      <c r="L330" s="3">
        <v>342.1</v>
      </c>
      <c r="M330">
        <v>0.2</v>
      </c>
      <c r="N330">
        <v>144</v>
      </c>
      <c r="O330">
        <v>16.8</v>
      </c>
      <c r="P330" s="3">
        <v>36.9</v>
      </c>
      <c r="Q330">
        <v>0.6</v>
      </c>
      <c r="R330">
        <v>216.6</v>
      </c>
      <c r="S330">
        <v>25.2</v>
      </c>
      <c r="T330" s="3">
        <v>220.7</v>
      </c>
      <c r="U330">
        <v>0.3</v>
      </c>
      <c r="V330">
        <v>165.6</v>
      </c>
      <c r="W330">
        <v>19.899999999999999</v>
      </c>
      <c r="X330" s="3">
        <v>122.3</v>
      </c>
      <c r="Y330">
        <v>0.3</v>
      </c>
      <c r="Z330">
        <v>190.8</v>
      </c>
      <c r="AA330">
        <v>22.3</v>
      </c>
      <c r="AB330" s="3">
        <v>197.1</v>
      </c>
      <c r="AC330">
        <v>0.5</v>
      </c>
      <c r="AD330">
        <v>170.5</v>
      </c>
      <c r="AE330">
        <v>20.5</v>
      </c>
      <c r="AF330" s="3">
        <v>76.400000000000006</v>
      </c>
      <c r="AG330">
        <v>0.1</v>
      </c>
      <c r="AH330">
        <v>207.5</v>
      </c>
      <c r="AI330">
        <v>25.1</v>
      </c>
      <c r="AJ330" s="3">
        <v>175</v>
      </c>
      <c r="AK330">
        <v>0</v>
      </c>
      <c r="AL330">
        <v>167.1</v>
      </c>
      <c r="AM330">
        <v>20.2</v>
      </c>
      <c r="AN330" s="3">
        <v>142.19999999999999</v>
      </c>
      <c r="AO330">
        <v>0.4</v>
      </c>
      <c r="AP330">
        <v>168.9</v>
      </c>
      <c r="AQ330">
        <v>19.899999999999999</v>
      </c>
      <c r="AR330" s="3">
        <v>220.1</v>
      </c>
      <c r="AS330">
        <v>0.1</v>
      </c>
      <c r="AT330">
        <v>163.19999999999999</v>
      </c>
      <c r="AU330">
        <v>19.600000000000001</v>
      </c>
      <c r="AV330" s="3">
        <v>146</v>
      </c>
      <c r="AW330">
        <v>0.2</v>
      </c>
      <c r="AX330">
        <v>172</v>
      </c>
      <c r="AY330">
        <v>20.5</v>
      </c>
    </row>
    <row r="331" spans="1:51" x14ac:dyDescent="0.35">
      <c r="A331" t="s">
        <v>580</v>
      </c>
      <c r="B331">
        <v>0.2</v>
      </c>
      <c r="C331">
        <v>2500</v>
      </c>
      <c r="D331" s="3">
        <v>84.4</v>
      </c>
      <c r="E331">
        <v>0.3</v>
      </c>
      <c r="F331">
        <v>135.19999999999999</v>
      </c>
      <c r="G331">
        <v>16.3</v>
      </c>
      <c r="H331" s="3">
        <v>16.8</v>
      </c>
      <c r="I331">
        <v>0.1</v>
      </c>
      <c r="J331">
        <v>200.1</v>
      </c>
      <c r="K331">
        <v>23.9</v>
      </c>
      <c r="L331" s="3">
        <v>42.7</v>
      </c>
      <c r="M331">
        <v>0.2</v>
      </c>
      <c r="N331">
        <v>171</v>
      </c>
      <c r="O331">
        <v>20.7</v>
      </c>
      <c r="P331" s="3">
        <v>21</v>
      </c>
      <c r="Q331">
        <v>1.1000000000000001</v>
      </c>
      <c r="R331">
        <v>191.7</v>
      </c>
      <c r="S331">
        <v>23.4</v>
      </c>
      <c r="T331" s="3">
        <v>88.6</v>
      </c>
      <c r="U331">
        <v>0.3</v>
      </c>
      <c r="V331">
        <v>144.4</v>
      </c>
      <c r="W331">
        <v>17.3</v>
      </c>
      <c r="X331" s="3">
        <v>51.8</v>
      </c>
      <c r="Y331">
        <v>0.3</v>
      </c>
      <c r="Z331">
        <v>167.2</v>
      </c>
      <c r="AA331">
        <v>20</v>
      </c>
      <c r="AB331" s="3">
        <v>68.3</v>
      </c>
      <c r="AC331">
        <v>0.5</v>
      </c>
      <c r="AD331">
        <v>156.1</v>
      </c>
      <c r="AE331">
        <v>18.7</v>
      </c>
      <c r="AF331" s="3">
        <v>39</v>
      </c>
      <c r="AG331">
        <v>2</v>
      </c>
      <c r="AH331">
        <v>170.7</v>
      </c>
      <c r="AI331">
        <v>20.7</v>
      </c>
      <c r="AJ331" s="3">
        <v>48.1</v>
      </c>
      <c r="AK331">
        <v>0.1</v>
      </c>
      <c r="AL331">
        <v>161.80000000000001</v>
      </c>
      <c r="AM331">
        <v>19.399999999999999</v>
      </c>
      <c r="AN331" s="3">
        <v>24.5</v>
      </c>
      <c r="AO331">
        <v>0</v>
      </c>
      <c r="AP331">
        <v>182.9</v>
      </c>
      <c r="AQ331">
        <v>22.2</v>
      </c>
      <c r="AR331" s="3">
        <v>49.4</v>
      </c>
      <c r="AS331">
        <v>0.2</v>
      </c>
      <c r="AT331">
        <v>165</v>
      </c>
      <c r="AU331">
        <v>19.7</v>
      </c>
      <c r="AV331" s="3">
        <v>21.7</v>
      </c>
      <c r="AW331">
        <v>0.4</v>
      </c>
      <c r="AX331">
        <v>193.8</v>
      </c>
      <c r="AY331">
        <v>23.6</v>
      </c>
    </row>
    <row r="332" spans="1:51" x14ac:dyDescent="0.35">
      <c r="A332" t="s">
        <v>582</v>
      </c>
      <c r="B332">
        <v>1</v>
      </c>
      <c r="C332">
        <v>10000</v>
      </c>
      <c r="D332" s="3">
        <v>10000</v>
      </c>
      <c r="E332">
        <v>7.6</v>
      </c>
      <c r="F332">
        <v>33.5</v>
      </c>
      <c r="G332">
        <v>1.9</v>
      </c>
      <c r="H332" s="3">
        <v>10000</v>
      </c>
      <c r="I332">
        <v>0.5</v>
      </c>
      <c r="J332">
        <v>0.1</v>
      </c>
      <c r="K332">
        <v>0</v>
      </c>
      <c r="L332" s="3">
        <v>10000</v>
      </c>
      <c r="M332">
        <v>4198866.3</v>
      </c>
      <c r="N332">
        <v>0</v>
      </c>
      <c r="O332">
        <v>0</v>
      </c>
      <c r="P332" s="3">
        <v>10000</v>
      </c>
      <c r="Q332">
        <v>263789</v>
      </c>
      <c r="R332">
        <v>1.5</v>
      </c>
      <c r="S332">
        <v>0</v>
      </c>
      <c r="T332" s="3">
        <v>10000</v>
      </c>
      <c r="U332">
        <v>84427.9</v>
      </c>
      <c r="V332">
        <v>0.5</v>
      </c>
      <c r="W332">
        <v>0</v>
      </c>
      <c r="X332" s="3">
        <v>10000</v>
      </c>
      <c r="Y332">
        <v>7344.6</v>
      </c>
      <c r="Z332">
        <v>9.1999999999999993</v>
      </c>
      <c r="AA332">
        <v>0</v>
      </c>
      <c r="AB332" s="3">
        <v>10000</v>
      </c>
      <c r="AC332">
        <v>275.39999999999998</v>
      </c>
      <c r="AD332">
        <v>1.2</v>
      </c>
      <c r="AE332">
        <v>0</v>
      </c>
      <c r="AF332" s="3">
        <v>10000</v>
      </c>
      <c r="AG332">
        <v>266248.3</v>
      </c>
      <c r="AH332">
        <v>1.9</v>
      </c>
      <c r="AI332">
        <v>0</v>
      </c>
      <c r="AJ332" s="3">
        <v>10000</v>
      </c>
      <c r="AK332">
        <v>287475</v>
      </c>
      <c r="AL332">
        <v>0.3</v>
      </c>
      <c r="AM332">
        <v>0</v>
      </c>
      <c r="AN332" s="3">
        <v>10000</v>
      </c>
      <c r="AO332">
        <v>45637</v>
      </c>
      <c r="AP332">
        <v>1</v>
      </c>
      <c r="AQ332">
        <v>0</v>
      </c>
      <c r="AR332" s="3">
        <v>10000</v>
      </c>
      <c r="AS332">
        <v>352.9</v>
      </c>
      <c r="AT332">
        <v>1.6</v>
      </c>
      <c r="AU332">
        <v>0</v>
      </c>
      <c r="AV332" s="3">
        <v>10000</v>
      </c>
      <c r="AW332">
        <v>138.6</v>
      </c>
      <c r="AX332">
        <v>2.4</v>
      </c>
      <c r="AY332">
        <v>0</v>
      </c>
    </row>
    <row r="333" spans="1:51" x14ac:dyDescent="0.35">
      <c r="A333" t="s">
        <v>584</v>
      </c>
      <c r="B333">
        <v>0.2</v>
      </c>
      <c r="C333">
        <v>2500</v>
      </c>
      <c r="D333" s="3">
        <v>328.8</v>
      </c>
      <c r="E333">
        <v>1</v>
      </c>
      <c r="F333">
        <v>23.3</v>
      </c>
      <c r="G333">
        <v>2.2000000000000002</v>
      </c>
      <c r="H333" s="3">
        <v>2500</v>
      </c>
      <c r="I333">
        <v>183</v>
      </c>
      <c r="J333">
        <v>12.6</v>
      </c>
      <c r="K333">
        <v>0.4</v>
      </c>
      <c r="L333" s="3">
        <v>2500</v>
      </c>
      <c r="M333">
        <v>1.5</v>
      </c>
      <c r="N333">
        <v>35.9</v>
      </c>
      <c r="O333">
        <v>2.5</v>
      </c>
      <c r="P333" s="3">
        <v>2500</v>
      </c>
      <c r="Q333">
        <v>5921.9</v>
      </c>
      <c r="R333">
        <v>37.5</v>
      </c>
      <c r="S333">
        <v>0.3</v>
      </c>
      <c r="T333" s="3">
        <v>536.70000000000005</v>
      </c>
      <c r="U333">
        <v>19.7</v>
      </c>
      <c r="V333">
        <v>51.6</v>
      </c>
      <c r="W333">
        <v>5.9</v>
      </c>
      <c r="X333" s="3">
        <v>919</v>
      </c>
      <c r="Y333">
        <v>220</v>
      </c>
      <c r="Z333">
        <v>26.7</v>
      </c>
      <c r="AA333">
        <v>2.8</v>
      </c>
      <c r="AB333" s="3">
        <v>733.3</v>
      </c>
      <c r="AC333">
        <v>59.1</v>
      </c>
      <c r="AD333">
        <v>54.1</v>
      </c>
      <c r="AE333">
        <v>6</v>
      </c>
      <c r="AF333" s="3">
        <v>1075.8</v>
      </c>
      <c r="AG333">
        <v>1429.6</v>
      </c>
      <c r="AH333">
        <v>36.4</v>
      </c>
      <c r="AI333">
        <v>3.8</v>
      </c>
      <c r="AJ333" s="3">
        <v>559.20000000000005</v>
      </c>
      <c r="AK333">
        <v>13.1</v>
      </c>
      <c r="AL333">
        <v>31.1</v>
      </c>
      <c r="AM333">
        <v>3.4</v>
      </c>
      <c r="AN333" s="3">
        <v>698.3</v>
      </c>
      <c r="AO333">
        <v>60.7</v>
      </c>
      <c r="AP333">
        <v>27.4</v>
      </c>
      <c r="AQ333">
        <v>2.9</v>
      </c>
      <c r="AR333" s="3">
        <v>397.7</v>
      </c>
      <c r="AS333">
        <v>1.6</v>
      </c>
      <c r="AT333">
        <v>55.4</v>
      </c>
      <c r="AU333">
        <v>6.4</v>
      </c>
      <c r="AV333" s="3">
        <v>313.2</v>
      </c>
      <c r="AW333">
        <v>3.8</v>
      </c>
      <c r="AX333">
        <v>42.2</v>
      </c>
      <c r="AY333">
        <v>4.8</v>
      </c>
    </row>
    <row r="334" spans="1:51" x14ac:dyDescent="0.35">
      <c r="A334" t="s">
        <v>585</v>
      </c>
      <c r="B334">
        <v>2.5</v>
      </c>
      <c r="C334">
        <v>25000</v>
      </c>
      <c r="D334" s="3">
        <v>25000</v>
      </c>
      <c r="E334">
        <v>353.1</v>
      </c>
      <c r="F334">
        <v>0.1</v>
      </c>
      <c r="G334">
        <v>0</v>
      </c>
      <c r="H334" s="3">
        <v>25000</v>
      </c>
      <c r="I334">
        <v>3374.2</v>
      </c>
      <c r="J334">
        <v>49.3</v>
      </c>
      <c r="K334">
        <v>1.8</v>
      </c>
      <c r="L334" s="3">
        <v>25000</v>
      </c>
      <c r="M334">
        <v>117362.8</v>
      </c>
      <c r="N334">
        <v>0.5</v>
      </c>
      <c r="O334">
        <v>0</v>
      </c>
      <c r="P334" s="3">
        <v>25000</v>
      </c>
      <c r="Q334">
        <v>115932.6</v>
      </c>
      <c r="R334">
        <v>1.9</v>
      </c>
      <c r="S334">
        <v>0</v>
      </c>
      <c r="T334" s="3">
        <v>25000</v>
      </c>
      <c r="U334">
        <v>268.8</v>
      </c>
      <c r="V334">
        <v>10.6</v>
      </c>
      <c r="W334">
        <v>0.6</v>
      </c>
      <c r="X334" s="3">
        <v>25000</v>
      </c>
      <c r="Y334">
        <v>257.3</v>
      </c>
      <c r="Z334">
        <v>3.9</v>
      </c>
      <c r="AA334">
        <v>0</v>
      </c>
      <c r="AB334" s="3">
        <v>25000</v>
      </c>
      <c r="AC334">
        <v>0.7</v>
      </c>
      <c r="AD334">
        <v>34.6</v>
      </c>
      <c r="AE334">
        <v>1.8</v>
      </c>
      <c r="AF334" s="3">
        <v>12870.6</v>
      </c>
      <c r="AG334">
        <v>3504.1</v>
      </c>
      <c r="AH334">
        <v>26.3</v>
      </c>
      <c r="AI334">
        <v>2.6</v>
      </c>
      <c r="AJ334" s="3">
        <v>25000</v>
      </c>
      <c r="AK334">
        <v>2830.7</v>
      </c>
      <c r="AL334">
        <v>2.5</v>
      </c>
      <c r="AM334">
        <v>0</v>
      </c>
      <c r="AN334" s="3">
        <v>25000</v>
      </c>
      <c r="AO334">
        <v>12602.4</v>
      </c>
      <c r="AP334">
        <v>1.7</v>
      </c>
      <c r="AQ334">
        <v>0</v>
      </c>
      <c r="AR334" s="3">
        <v>25000</v>
      </c>
      <c r="AS334">
        <v>151.69999999999999</v>
      </c>
      <c r="AT334">
        <v>1.9</v>
      </c>
      <c r="AU334">
        <v>0</v>
      </c>
      <c r="AV334" s="3">
        <v>25000</v>
      </c>
      <c r="AW334">
        <v>3968.2</v>
      </c>
      <c r="AX334">
        <v>4.5</v>
      </c>
      <c r="AY334">
        <v>0</v>
      </c>
    </row>
    <row r="335" spans="1:51" x14ac:dyDescent="0.35">
      <c r="A335" t="s">
        <v>587</v>
      </c>
      <c r="B335">
        <v>0.1</v>
      </c>
      <c r="C335">
        <v>1000</v>
      </c>
      <c r="D335" s="3">
        <v>156.69999999999999</v>
      </c>
      <c r="E335">
        <v>3.2</v>
      </c>
      <c r="F335">
        <v>80.099999999999994</v>
      </c>
      <c r="G335">
        <v>9.1</v>
      </c>
      <c r="H335" s="3">
        <v>73.099999999999994</v>
      </c>
      <c r="I335">
        <v>0.9</v>
      </c>
      <c r="J335">
        <v>110.5</v>
      </c>
      <c r="K335">
        <v>12.3</v>
      </c>
      <c r="L335" s="3">
        <v>95.9</v>
      </c>
      <c r="M335">
        <v>0.5</v>
      </c>
      <c r="N335">
        <v>103.2</v>
      </c>
      <c r="O335">
        <v>11.1</v>
      </c>
      <c r="P335" s="3">
        <v>56.2</v>
      </c>
      <c r="Q335">
        <v>10</v>
      </c>
      <c r="R335">
        <v>130.5</v>
      </c>
      <c r="S335">
        <v>13</v>
      </c>
      <c r="T335" s="3">
        <v>190.7</v>
      </c>
      <c r="U335">
        <v>7.1</v>
      </c>
      <c r="V335">
        <v>69.400000000000006</v>
      </c>
      <c r="W335">
        <v>7.9</v>
      </c>
      <c r="X335" s="3">
        <v>9.9</v>
      </c>
      <c r="Y335">
        <v>0.5</v>
      </c>
      <c r="Z335">
        <v>158.69999999999999</v>
      </c>
      <c r="AA335">
        <v>18.399999999999999</v>
      </c>
      <c r="AB335" s="3">
        <v>87.7</v>
      </c>
      <c r="AC335">
        <v>0.5</v>
      </c>
      <c r="AD335">
        <v>105.8</v>
      </c>
      <c r="AE335">
        <v>11.2</v>
      </c>
      <c r="AF335" s="3">
        <v>7.1</v>
      </c>
      <c r="AG335">
        <v>6.6</v>
      </c>
      <c r="AH335">
        <v>176.1</v>
      </c>
      <c r="AI335">
        <v>21.7</v>
      </c>
      <c r="AJ335" s="3">
        <v>82.6</v>
      </c>
      <c r="AK335">
        <v>0.1</v>
      </c>
      <c r="AL335">
        <v>89.6</v>
      </c>
      <c r="AM335">
        <v>10.199999999999999</v>
      </c>
      <c r="AN335" s="3">
        <v>61.2</v>
      </c>
      <c r="AO335">
        <v>0.6</v>
      </c>
      <c r="AP335">
        <v>89.6</v>
      </c>
      <c r="AQ335">
        <v>10.8</v>
      </c>
      <c r="AR335" s="3">
        <v>99.1</v>
      </c>
      <c r="AS335">
        <v>0.2</v>
      </c>
      <c r="AT335">
        <v>79.099999999999994</v>
      </c>
      <c r="AU335">
        <v>8.6999999999999993</v>
      </c>
      <c r="AV335" s="3">
        <v>22.7</v>
      </c>
      <c r="AW335">
        <v>0.6</v>
      </c>
      <c r="AX335">
        <v>97.1</v>
      </c>
      <c r="AY335">
        <v>11.9</v>
      </c>
    </row>
    <row r="336" spans="1:51" x14ac:dyDescent="0.35">
      <c r="A336" t="s">
        <v>589</v>
      </c>
      <c r="B336">
        <v>0.2</v>
      </c>
      <c r="C336">
        <v>2500</v>
      </c>
      <c r="D336" s="3">
        <v>130.80000000000001</v>
      </c>
      <c r="E336">
        <v>0.3</v>
      </c>
      <c r="F336">
        <v>128.1</v>
      </c>
      <c r="G336">
        <v>15.2</v>
      </c>
      <c r="H336" s="3">
        <v>93.7</v>
      </c>
      <c r="I336">
        <v>1.5</v>
      </c>
      <c r="J336">
        <v>142.5</v>
      </c>
      <c r="K336">
        <v>17</v>
      </c>
      <c r="L336" s="3">
        <v>133.30000000000001</v>
      </c>
      <c r="M336">
        <v>0.6</v>
      </c>
      <c r="N336">
        <v>125.9</v>
      </c>
      <c r="O336">
        <v>15</v>
      </c>
      <c r="P336" s="3">
        <v>183.7</v>
      </c>
      <c r="Q336">
        <v>1</v>
      </c>
      <c r="R336">
        <v>95.3</v>
      </c>
      <c r="S336">
        <v>11.4</v>
      </c>
      <c r="T336" s="3">
        <v>120.8</v>
      </c>
      <c r="U336">
        <v>0.1</v>
      </c>
      <c r="V336">
        <v>131.4</v>
      </c>
      <c r="W336">
        <v>15.4</v>
      </c>
      <c r="X336" s="3">
        <v>91</v>
      </c>
      <c r="Y336">
        <v>0.2</v>
      </c>
      <c r="Z336">
        <v>143.4</v>
      </c>
      <c r="AA336">
        <v>17.100000000000001</v>
      </c>
      <c r="AB336" s="3">
        <v>65.7</v>
      </c>
      <c r="AC336">
        <v>0.3</v>
      </c>
      <c r="AD336">
        <v>156.30000000000001</v>
      </c>
      <c r="AE336">
        <v>18.600000000000001</v>
      </c>
      <c r="AF336" s="3">
        <v>33.700000000000003</v>
      </c>
      <c r="AG336">
        <v>0.9</v>
      </c>
      <c r="AH336">
        <v>156.5</v>
      </c>
      <c r="AI336">
        <v>19.100000000000001</v>
      </c>
      <c r="AJ336" s="3">
        <v>92.5</v>
      </c>
      <c r="AK336">
        <v>0.7</v>
      </c>
      <c r="AL336">
        <v>115.9</v>
      </c>
      <c r="AM336">
        <v>14</v>
      </c>
      <c r="AN336" s="3">
        <v>90.1</v>
      </c>
      <c r="AO336">
        <v>0.8</v>
      </c>
      <c r="AP336">
        <v>109.5</v>
      </c>
      <c r="AQ336">
        <v>13.3</v>
      </c>
      <c r="AR336" s="3">
        <v>62.6</v>
      </c>
      <c r="AS336">
        <v>0.5</v>
      </c>
      <c r="AT336">
        <v>131.69999999999999</v>
      </c>
      <c r="AU336">
        <v>16</v>
      </c>
      <c r="AV336" s="3">
        <v>84.9</v>
      </c>
      <c r="AW336">
        <v>0.9</v>
      </c>
      <c r="AX336">
        <v>88</v>
      </c>
      <c r="AY336">
        <v>10.7</v>
      </c>
    </row>
    <row r="337" spans="1:51" x14ac:dyDescent="0.35">
      <c r="A337" t="s">
        <v>591</v>
      </c>
      <c r="B337">
        <v>10</v>
      </c>
      <c r="C337">
        <v>100000</v>
      </c>
      <c r="D337" s="3">
        <v>13067.2</v>
      </c>
      <c r="E337">
        <v>0.6</v>
      </c>
      <c r="F337">
        <v>80.099999999999994</v>
      </c>
      <c r="G337">
        <v>8.6999999999999993</v>
      </c>
      <c r="H337" s="3">
        <v>23433.1</v>
      </c>
      <c r="I337">
        <v>106.5</v>
      </c>
      <c r="J337">
        <v>57.7</v>
      </c>
      <c r="K337">
        <v>6.5</v>
      </c>
      <c r="L337" s="3">
        <v>10894</v>
      </c>
      <c r="M337">
        <v>0.3</v>
      </c>
      <c r="N337">
        <v>79.5</v>
      </c>
      <c r="O337">
        <v>9.4</v>
      </c>
      <c r="P337" s="3">
        <v>30904.2</v>
      </c>
      <c r="Q337">
        <v>122.4</v>
      </c>
      <c r="R337">
        <v>36.1</v>
      </c>
      <c r="S337">
        <v>3.9</v>
      </c>
      <c r="T337" s="3">
        <v>3633.5</v>
      </c>
      <c r="U337">
        <v>0.8</v>
      </c>
      <c r="V337">
        <v>149.1</v>
      </c>
      <c r="W337">
        <v>16</v>
      </c>
      <c r="X337" s="3">
        <v>3133.6</v>
      </c>
      <c r="Y337">
        <v>1.6</v>
      </c>
      <c r="Z337">
        <v>155.5</v>
      </c>
      <c r="AA337">
        <v>16.7</v>
      </c>
      <c r="AB337" s="3">
        <v>6295.7</v>
      </c>
      <c r="AC337">
        <v>0.4</v>
      </c>
      <c r="AD337">
        <v>124.2</v>
      </c>
      <c r="AE337">
        <v>13.3</v>
      </c>
      <c r="AF337" s="3">
        <v>5714.6</v>
      </c>
      <c r="AG337">
        <v>0.9</v>
      </c>
      <c r="AH337">
        <v>118</v>
      </c>
      <c r="AI337">
        <v>12.3</v>
      </c>
      <c r="AJ337" s="3">
        <v>6817.8</v>
      </c>
      <c r="AK337">
        <v>0.4</v>
      </c>
      <c r="AL337">
        <v>98</v>
      </c>
      <c r="AM337">
        <v>10.5</v>
      </c>
      <c r="AN337" s="3">
        <v>8430.5</v>
      </c>
      <c r="AO337">
        <v>1</v>
      </c>
      <c r="AP337">
        <v>98.9</v>
      </c>
      <c r="AQ337">
        <v>10.3</v>
      </c>
      <c r="AR337" s="3">
        <v>7150.9</v>
      </c>
      <c r="AS337">
        <v>0.6</v>
      </c>
      <c r="AT337">
        <v>96.1</v>
      </c>
      <c r="AU337">
        <v>10.199999999999999</v>
      </c>
      <c r="AV337" s="3">
        <v>13603</v>
      </c>
      <c r="AW337">
        <v>4.5</v>
      </c>
      <c r="AX337">
        <v>57.9</v>
      </c>
      <c r="AY337">
        <v>6.8</v>
      </c>
    </row>
    <row r="338" spans="1:51" x14ac:dyDescent="0.35">
      <c r="A338" t="s">
        <v>592</v>
      </c>
      <c r="B338">
        <v>1</v>
      </c>
      <c r="C338">
        <v>10000</v>
      </c>
      <c r="D338" s="3">
        <v>10000</v>
      </c>
      <c r="E338">
        <v>1326.6</v>
      </c>
      <c r="F338">
        <v>5.9</v>
      </c>
      <c r="G338">
        <v>0.1</v>
      </c>
      <c r="H338" s="3">
        <v>10000</v>
      </c>
      <c r="I338">
        <v>68499.100000000006</v>
      </c>
      <c r="J338">
        <v>4.0999999999999996</v>
      </c>
      <c r="K338">
        <v>0</v>
      </c>
      <c r="L338" s="3">
        <v>2824.2</v>
      </c>
      <c r="M338">
        <v>194.3</v>
      </c>
      <c r="N338">
        <v>16.899999999999999</v>
      </c>
      <c r="O338">
        <v>1.5</v>
      </c>
      <c r="P338" s="3">
        <v>10000</v>
      </c>
      <c r="Q338">
        <v>327617</v>
      </c>
      <c r="R338">
        <v>2.2999999999999998</v>
      </c>
      <c r="S338">
        <v>0</v>
      </c>
      <c r="T338" s="3">
        <v>2853.5</v>
      </c>
      <c r="U338">
        <v>46.4</v>
      </c>
      <c r="V338">
        <v>25.7</v>
      </c>
      <c r="W338">
        <v>2.7</v>
      </c>
      <c r="X338" s="3">
        <v>10000</v>
      </c>
      <c r="Y338">
        <v>200.1</v>
      </c>
      <c r="Z338">
        <v>6.8</v>
      </c>
      <c r="AA338">
        <v>0</v>
      </c>
      <c r="AB338" s="3">
        <v>3270.6</v>
      </c>
      <c r="AC338">
        <v>164.3</v>
      </c>
      <c r="AD338">
        <v>24.7</v>
      </c>
      <c r="AE338">
        <v>2.5</v>
      </c>
      <c r="AF338" s="3">
        <v>10000</v>
      </c>
      <c r="AG338">
        <v>18947.099999999999</v>
      </c>
      <c r="AH338">
        <v>46.2</v>
      </c>
      <c r="AI338">
        <v>0</v>
      </c>
      <c r="AJ338" s="3">
        <v>3305.8</v>
      </c>
      <c r="AK338">
        <v>84.7</v>
      </c>
      <c r="AL338">
        <v>30.6</v>
      </c>
      <c r="AM338">
        <v>3.3</v>
      </c>
      <c r="AN338" s="3">
        <v>3494.2</v>
      </c>
      <c r="AO338">
        <v>203</v>
      </c>
      <c r="AP338">
        <v>26.8</v>
      </c>
      <c r="AQ338">
        <v>2.8</v>
      </c>
      <c r="AR338" s="3">
        <v>2892</v>
      </c>
      <c r="AS338">
        <v>37.700000000000003</v>
      </c>
      <c r="AT338">
        <v>34.4</v>
      </c>
      <c r="AU338">
        <v>3.7</v>
      </c>
      <c r="AV338" s="3">
        <v>3293</v>
      </c>
      <c r="AW338">
        <v>118.8</v>
      </c>
      <c r="AX338">
        <v>25.2</v>
      </c>
      <c r="AY338">
        <v>2.6</v>
      </c>
    </row>
    <row r="339" spans="1:51" x14ac:dyDescent="0.35">
      <c r="A339" t="s">
        <v>594</v>
      </c>
      <c r="B339">
        <v>0.1</v>
      </c>
      <c r="C339">
        <v>1000</v>
      </c>
      <c r="D339" s="3">
        <v>35.799999999999997</v>
      </c>
      <c r="E339">
        <v>1.5</v>
      </c>
      <c r="F339">
        <v>62.9</v>
      </c>
      <c r="G339">
        <v>5.5</v>
      </c>
      <c r="H339" s="3">
        <v>112.5</v>
      </c>
      <c r="I339">
        <v>5.5</v>
      </c>
      <c r="J339">
        <v>40.299999999999997</v>
      </c>
      <c r="K339">
        <v>4.5999999999999996</v>
      </c>
      <c r="L339" s="3">
        <v>21.1</v>
      </c>
      <c r="M339">
        <v>0.2</v>
      </c>
      <c r="N339">
        <v>61</v>
      </c>
      <c r="O339">
        <v>6</v>
      </c>
      <c r="P339" s="3">
        <v>1000</v>
      </c>
      <c r="Q339">
        <v>232.4</v>
      </c>
      <c r="R339">
        <v>13.8</v>
      </c>
      <c r="S339">
        <v>0</v>
      </c>
      <c r="T339" s="3">
        <v>3.3</v>
      </c>
      <c r="U339">
        <v>0.7</v>
      </c>
      <c r="V339">
        <v>188.7</v>
      </c>
      <c r="W339">
        <v>22.9</v>
      </c>
      <c r="X339" s="3">
        <v>3</v>
      </c>
      <c r="Y339">
        <v>0.5</v>
      </c>
      <c r="Z339">
        <v>163</v>
      </c>
      <c r="AA339">
        <v>20.100000000000001</v>
      </c>
      <c r="AB339" s="3">
        <v>5.8</v>
      </c>
      <c r="AC339">
        <v>0.3</v>
      </c>
      <c r="AD339">
        <v>184.6</v>
      </c>
      <c r="AE339">
        <v>21.9</v>
      </c>
      <c r="AF339" s="3">
        <v>5.6</v>
      </c>
      <c r="AG339">
        <v>2.2000000000000002</v>
      </c>
      <c r="AH339">
        <v>170.9</v>
      </c>
      <c r="AI339">
        <v>21.2</v>
      </c>
      <c r="AJ339" s="3">
        <v>3.3</v>
      </c>
      <c r="AK339">
        <v>0.1</v>
      </c>
      <c r="AL339">
        <v>161.6</v>
      </c>
      <c r="AM339">
        <v>19.3</v>
      </c>
      <c r="AN339" s="3">
        <v>1.9</v>
      </c>
      <c r="AO339">
        <v>0.1</v>
      </c>
      <c r="AP339">
        <v>171.8</v>
      </c>
      <c r="AQ339">
        <v>20.9</v>
      </c>
      <c r="AR339" s="3">
        <v>3.7</v>
      </c>
      <c r="AS339">
        <v>0.2</v>
      </c>
      <c r="AT339">
        <v>167.6</v>
      </c>
      <c r="AU339">
        <v>20.6</v>
      </c>
      <c r="AV339" s="3">
        <v>3.2</v>
      </c>
      <c r="AW339">
        <v>0.7</v>
      </c>
      <c r="AX339">
        <v>155</v>
      </c>
      <c r="AY339">
        <v>18.899999999999999</v>
      </c>
    </row>
    <row r="340" spans="1:51" x14ac:dyDescent="0.35">
      <c r="A340" t="s">
        <v>595</v>
      </c>
      <c r="B340">
        <v>1</v>
      </c>
      <c r="C340">
        <v>10000</v>
      </c>
      <c r="D340" s="3">
        <v>687.3</v>
      </c>
      <c r="E340">
        <v>0.1</v>
      </c>
      <c r="F340">
        <v>91</v>
      </c>
      <c r="G340">
        <v>10.5</v>
      </c>
      <c r="H340" s="3">
        <v>155.30000000000001</v>
      </c>
      <c r="I340">
        <v>1.6</v>
      </c>
      <c r="J340">
        <v>135.9</v>
      </c>
      <c r="K340">
        <v>14.5</v>
      </c>
      <c r="L340" s="3">
        <v>531.1</v>
      </c>
      <c r="M340">
        <v>0.1</v>
      </c>
      <c r="N340">
        <v>100.4</v>
      </c>
      <c r="O340">
        <v>11.7</v>
      </c>
      <c r="P340" s="3">
        <v>1005.9</v>
      </c>
      <c r="Q340">
        <v>1</v>
      </c>
      <c r="R340">
        <v>52.6</v>
      </c>
      <c r="S340">
        <v>6.2</v>
      </c>
      <c r="T340" s="3">
        <v>2540.3000000000002</v>
      </c>
      <c r="U340">
        <v>16.2</v>
      </c>
      <c r="V340">
        <v>60.1</v>
      </c>
      <c r="W340">
        <v>6.7</v>
      </c>
      <c r="X340" s="3">
        <v>3545.9</v>
      </c>
      <c r="Y340">
        <v>187.1</v>
      </c>
      <c r="Z340">
        <v>46.2</v>
      </c>
      <c r="AA340">
        <v>5</v>
      </c>
      <c r="AB340" s="3">
        <v>3045.2</v>
      </c>
      <c r="AC340">
        <v>88.3</v>
      </c>
      <c r="AD340">
        <v>49.4</v>
      </c>
      <c r="AE340">
        <v>5.4</v>
      </c>
      <c r="AF340" s="3">
        <v>2643.3</v>
      </c>
      <c r="AG340">
        <v>68.900000000000006</v>
      </c>
      <c r="AH340">
        <v>54.8</v>
      </c>
      <c r="AI340">
        <v>6.1</v>
      </c>
      <c r="AJ340" s="3">
        <v>1445.3</v>
      </c>
      <c r="AK340">
        <v>1.5</v>
      </c>
      <c r="AL340">
        <v>73.400000000000006</v>
      </c>
      <c r="AM340">
        <v>8.5</v>
      </c>
      <c r="AN340" s="3">
        <v>1500.2</v>
      </c>
      <c r="AO340">
        <v>1.5</v>
      </c>
      <c r="AP340">
        <v>65.599999999999994</v>
      </c>
      <c r="AQ340">
        <v>7.4</v>
      </c>
      <c r="AR340" s="3">
        <v>1529.5</v>
      </c>
      <c r="AS340">
        <v>3.6</v>
      </c>
      <c r="AT340">
        <v>68.099999999999994</v>
      </c>
      <c r="AU340">
        <v>7.9</v>
      </c>
      <c r="AV340" s="3">
        <v>2425.4</v>
      </c>
      <c r="AW340">
        <v>41.6</v>
      </c>
      <c r="AX340">
        <v>44.8</v>
      </c>
      <c r="AY340">
        <v>5</v>
      </c>
    </row>
    <row r="341" spans="1:51" x14ac:dyDescent="0.35">
      <c r="A341" t="s">
        <v>597</v>
      </c>
      <c r="B341">
        <v>1</v>
      </c>
      <c r="C341">
        <v>10000</v>
      </c>
      <c r="D341" s="3">
        <v>10000</v>
      </c>
      <c r="E341">
        <v>73419.3</v>
      </c>
      <c r="F341">
        <v>1.2</v>
      </c>
      <c r="G341">
        <v>0</v>
      </c>
      <c r="H341" s="3">
        <v>10000</v>
      </c>
      <c r="I341">
        <v>63029.599999999999</v>
      </c>
      <c r="J341">
        <v>4.8</v>
      </c>
      <c r="K341">
        <v>0</v>
      </c>
      <c r="L341" s="3">
        <v>10000</v>
      </c>
      <c r="M341">
        <v>128.1</v>
      </c>
      <c r="N341">
        <v>11.9</v>
      </c>
      <c r="O341">
        <v>0.8</v>
      </c>
      <c r="P341" s="3">
        <v>10000</v>
      </c>
      <c r="Q341">
        <v>2212870.2000000002</v>
      </c>
      <c r="R341">
        <v>0.5</v>
      </c>
      <c r="S341">
        <v>0</v>
      </c>
      <c r="T341" s="3">
        <v>1051.5999999999999</v>
      </c>
      <c r="U341">
        <v>0.4</v>
      </c>
      <c r="V341">
        <v>42.5</v>
      </c>
      <c r="W341">
        <v>4.0999999999999996</v>
      </c>
      <c r="X341" s="3">
        <v>3806.2</v>
      </c>
      <c r="Y341">
        <v>419.7</v>
      </c>
      <c r="Z341">
        <v>25.8</v>
      </c>
      <c r="AA341">
        <v>2.7</v>
      </c>
      <c r="AB341" s="3">
        <v>2719.2</v>
      </c>
      <c r="AC341">
        <v>53.7</v>
      </c>
      <c r="AD341">
        <v>54.4</v>
      </c>
      <c r="AE341">
        <v>6.1</v>
      </c>
      <c r="AF341" s="3">
        <v>2234.1999999999998</v>
      </c>
      <c r="AG341">
        <v>30.3</v>
      </c>
      <c r="AH341">
        <v>63.6</v>
      </c>
      <c r="AI341">
        <v>7.2</v>
      </c>
      <c r="AJ341" s="3">
        <v>1313.4</v>
      </c>
      <c r="AK341">
        <v>0.4</v>
      </c>
      <c r="AL341">
        <v>72.099999999999994</v>
      </c>
      <c r="AM341">
        <v>8.1999999999999993</v>
      </c>
      <c r="AN341" s="3">
        <v>1315.8</v>
      </c>
      <c r="AO341">
        <v>0.6</v>
      </c>
      <c r="AP341">
        <v>66.2</v>
      </c>
      <c r="AQ341">
        <v>7.1</v>
      </c>
      <c r="AR341" s="3">
        <v>1475.4</v>
      </c>
      <c r="AS341">
        <v>1.2</v>
      </c>
      <c r="AT341">
        <v>76.7</v>
      </c>
      <c r="AU341">
        <v>8.1</v>
      </c>
      <c r="AV341" s="3">
        <v>2322.4</v>
      </c>
      <c r="AW341">
        <v>8.6999999999999993</v>
      </c>
      <c r="AX341">
        <v>53.6</v>
      </c>
      <c r="AY341">
        <v>6.1</v>
      </c>
    </row>
    <row r="342" spans="1:51" x14ac:dyDescent="0.35">
      <c r="A342" t="s">
        <v>598</v>
      </c>
      <c r="B342">
        <v>1</v>
      </c>
      <c r="C342">
        <v>10000</v>
      </c>
      <c r="D342" s="3">
        <v>10000</v>
      </c>
      <c r="E342">
        <v>4.3</v>
      </c>
      <c r="F342">
        <v>12.2</v>
      </c>
      <c r="G342">
        <v>0</v>
      </c>
      <c r="H342" s="3">
        <v>10000</v>
      </c>
      <c r="I342">
        <v>560937.9</v>
      </c>
      <c r="J342">
        <v>0.8</v>
      </c>
      <c r="K342">
        <v>0</v>
      </c>
      <c r="L342" s="3">
        <v>10000</v>
      </c>
      <c r="M342">
        <v>0.5</v>
      </c>
      <c r="N342">
        <v>29.9</v>
      </c>
      <c r="O342">
        <v>0</v>
      </c>
      <c r="P342" s="3">
        <v>10000</v>
      </c>
      <c r="Q342">
        <v>756.9</v>
      </c>
      <c r="R342">
        <v>11.3</v>
      </c>
      <c r="S342">
        <v>0</v>
      </c>
      <c r="T342" s="3">
        <v>10000</v>
      </c>
      <c r="U342">
        <v>190.9</v>
      </c>
      <c r="V342">
        <v>6.9</v>
      </c>
      <c r="W342">
        <v>0.1</v>
      </c>
      <c r="X342" s="3">
        <v>10000</v>
      </c>
      <c r="Y342">
        <v>182136.5</v>
      </c>
      <c r="Z342">
        <v>1.4</v>
      </c>
      <c r="AA342">
        <v>0</v>
      </c>
      <c r="AB342" s="3">
        <v>10000</v>
      </c>
      <c r="AC342">
        <v>5804.3</v>
      </c>
      <c r="AD342">
        <v>10.6</v>
      </c>
      <c r="AE342">
        <v>0</v>
      </c>
      <c r="AF342" s="3">
        <v>10000</v>
      </c>
      <c r="AG342">
        <v>2386819.2000000002</v>
      </c>
      <c r="AH342">
        <v>0.9</v>
      </c>
      <c r="AI342">
        <v>0</v>
      </c>
      <c r="AJ342" s="3">
        <v>10000</v>
      </c>
      <c r="AK342">
        <v>2.6</v>
      </c>
      <c r="AL342">
        <v>7.2</v>
      </c>
      <c r="AM342">
        <v>0</v>
      </c>
      <c r="AN342" s="3">
        <v>1830.1</v>
      </c>
      <c r="AO342">
        <v>8.9</v>
      </c>
      <c r="AP342">
        <v>42.6</v>
      </c>
      <c r="AQ342">
        <v>4.8</v>
      </c>
      <c r="AR342" s="3">
        <v>10000</v>
      </c>
      <c r="AS342">
        <v>5</v>
      </c>
      <c r="AT342">
        <v>11.5</v>
      </c>
      <c r="AU342">
        <v>0</v>
      </c>
      <c r="AV342" s="3">
        <v>10000</v>
      </c>
      <c r="AW342">
        <v>179.8</v>
      </c>
      <c r="AX342">
        <v>3.1</v>
      </c>
      <c r="AY342">
        <v>0</v>
      </c>
    </row>
    <row r="343" spans="1:51" x14ac:dyDescent="0.35">
      <c r="A343" t="s">
        <v>600</v>
      </c>
      <c r="B343">
        <v>0.1</v>
      </c>
      <c r="C343">
        <v>1000</v>
      </c>
      <c r="D343" s="3">
        <v>26.3</v>
      </c>
      <c r="E343">
        <v>0.4</v>
      </c>
      <c r="F343">
        <v>150.9</v>
      </c>
      <c r="G343">
        <v>17</v>
      </c>
      <c r="H343" s="3">
        <v>31.7</v>
      </c>
      <c r="I343">
        <v>0.9</v>
      </c>
      <c r="J343">
        <v>145.19999999999999</v>
      </c>
      <c r="K343">
        <v>17.2</v>
      </c>
      <c r="L343" s="3">
        <v>12.7</v>
      </c>
      <c r="M343">
        <v>0.1</v>
      </c>
      <c r="N343">
        <v>175.7</v>
      </c>
      <c r="O343">
        <v>20.9</v>
      </c>
      <c r="P343" s="3">
        <v>4.7</v>
      </c>
      <c r="Q343">
        <v>1.3</v>
      </c>
      <c r="R343">
        <v>221.1</v>
      </c>
      <c r="S343">
        <v>27</v>
      </c>
      <c r="T343" s="3">
        <v>44.2</v>
      </c>
      <c r="U343">
        <v>0.2</v>
      </c>
      <c r="V343">
        <v>135.19999999999999</v>
      </c>
      <c r="W343">
        <v>14.8</v>
      </c>
      <c r="X343" s="3">
        <v>5.0999999999999996</v>
      </c>
      <c r="Y343">
        <v>0</v>
      </c>
      <c r="Z343">
        <v>227.4</v>
      </c>
      <c r="AA343">
        <v>26.5</v>
      </c>
      <c r="AB343" s="3">
        <v>16.7</v>
      </c>
      <c r="AC343">
        <v>0.4</v>
      </c>
      <c r="AD343">
        <v>177.6</v>
      </c>
      <c r="AE343">
        <v>19.600000000000001</v>
      </c>
      <c r="AF343" s="3">
        <v>6.3</v>
      </c>
      <c r="AG343">
        <v>1</v>
      </c>
      <c r="AH343">
        <v>216.6</v>
      </c>
      <c r="AI343">
        <v>26.3</v>
      </c>
      <c r="AJ343" s="3">
        <v>27.8</v>
      </c>
      <c r="AK343">
        <v>0.2</v>
      </c>
      <c r="AL343">
        <v>147.69999999999999</v>
      </c>
      <c r="AM343">
        <v>17</v>
      </c>
      <c r="AN343" s="3">
        <v>31.4</v>
      </c>
      <c r="AO343">
        <v>0.1</v>
      </c>
      <c r="AP343">
        <v>142.69999999999999</v>
      </c>
      <c r="AQ343">
        <v>16.5</v>
      </c>
      <c r="AR343" s="3">
        <v>38.4</v>
      </c>
      <c r="AS343">
        <v>0.4</v>
      </c>
      <c r="AT343">
        <v>129.4</v>
      </c>
      <c r="AU343">
        <v>15.2</v>
      </c>
      <c r="AV343" s="3">
        <v>10</v>
      </c>
      <c r="AW343">
        <v>0.1</v>
      </c>
      <c r="AX343">
        <v>193</v>
      </c>
      <c r="AY343">
        <v>23.4</v>
      </c>
    </row>
    <row r="344" spans="1:51" x14ac:dyDescent="0.35">
      <c r="A344" t="s">
        <v>601</v>
      </c>
      <c r="B344">
        <v>1</v>
      </c>
      <c r="C344">
        <v>10000</v>
      </c>
      <c r="D344" s="3">
        <v>202.4</v>
      </c>
      <c r="E344">
        <v>0.4</v>
      </c>
      <c r="F344">
        <v>113.4</v>
      </c>
      <c r="G344">
        <v>13.8</v>
      </c>
      <c r="H344" s="3">
        <v>77.3</v>
      </c>
      <c r="I344">
        <v>0.8</v>
      </c>
      <c r="J344">
        <v>136.9</v>
      </c>
      <c r="K344">
        <v>17</v>
      </c>
      <c r="L344" s="3">
        <v>137.19999999999999</v>
      </c>
      <c r="M344">
        <v>0.3</v>
      </c>
      <c r="N344">
        <v>133.5</v>
      </c>
      <c r="O344">
        <v>16.399999999999999</v>
      </c>
      <c r="P344" s="3">
        <v>10000</v>
      </c>
      <c r="Q344">
        <v>726.9</v>
      </c>
      <c r="R344">
        <v>27.6</v>
      </c>
      <c r="S344">
        <v>0</v>
      </c>
      <c r="T344" s="3">
        <v>10000</v>
      </c>
      <c r="U344">
        <v>0.2</v>
      </c>
      <c r="V344">
        <v>20.399999999999999</v>
      </c>
      <c r="W344">
        <v>0.9</v>
      </c>
      <c r="X344" s="3">
        <v>10000</v>
      </c>
      <c r="Y344">
        <v>95.1</v>
      </c>
      <c r="Z344">
        <v>30.1</v>
      </c>
      <c r="AA344">
        <v>0.1</v>
      </c>
      <c r="AB344" s="3">
        <v>10000</v>
      </c>
      <c r="AC344">
        <v>2.9</v>
      </c>
      <c r="AD344">
        <v>38</v>
      </c>
      <c r="AE344">
        <v>1.6</v>
      </c>
      <c r="AF344" s="3">
        <v>10000</v>
      </c>
      <c r="AG344">
        <v>1264832.5</v>
      </c>
      <c r="AH344">
        <v>0.3</v>
      </c>
      <c r="AI344">
        <v>0</v>
      </c>
      <c r="AJ344" s="3">
        <v>10000</v>
      </c>
      <c r="AK344">
        <v>149</v>
      </c>
      <c r="AL344">
        <v>8.6</v>
      </c>
      <c r="AM344">
        <v>0.3</v>
      </c>
      <c r="AN344" s="3">
        <v>1666.7</v>
      </c>
      <c r="AO344">
        <v>6.8</v>
      </c>
      <c r="AP344">
        <v>24.8</v>
      </c>
      <c r="AQ344">
        <v>2.5</v>
      </c>
      <c r="AR344" s="3">
        <v>10000</v>
      </c>
      <c r="AS344">
        <v>183.8</v>
      </c>
      <c r="AT344">
        <v>7.9</v>
      </c>
      <c r="AU344">
        <v>0.2</v>
      </c>
      <c r="AV344" s="3">
        <v>10000</v>
      </c>
      <c r="AW344">
        <v>2.6</v>
      </c>
      <c r="AX344">
        <v>15.7</v>
      </c>
      <c r="AY344">
        <v>0.7</v>
      </c>
    </row>
    <row r="345" spans="1:51" x14ac:dyDescent="0.35">
      <c r="A345" t="s">
        <v>602</v>
      </c>
      <c r="B345">
        <v>1</v>
      </c>
      <c r="C345">
        <v>10000</v>
      </c>
      <c r="D345" s="3">
        <v>10000</v>
      </c>
      <c r="E345">
        <v>3324.4</v>
      </c>
      <c r="F345">
        <v>1.1000000000000001</v>
      </c>
      <c r="G345">
        <v>0</v>
      </c>
      <c r="H345" s="3">
        <v>10000</v>
      </c>
      <c r="I345">
        <v>171.9</v>
      </c>
      <c r="J345">
        <v>9.4</v>
      </c>
      <c r="K345">
        <v>0</v>
      </c>
      <c r="L345" s="3">
        <v>10000</v>
      </c>
      <c r="M345">
        <v>224.7</v>
      </c>
      <c r="N345">
        <v>2.9</v>
      </c>
      <c r="O345">
        <v>0</v>
      </c>
      <c r="P345" s="3">
        <v>10000</v>
      </c>
      <c r="Q345">
        <v>353.1</v>
      </c>
      <c r="R345">
        <v>0.1</v>
      </c>
      <c r="S345">
        <v>0</v>
      </c>
      <c r="T345" s="3">
        <v>10000</v>
      </c>
      <c r="U345">
        <v>0.7</v>
      </c>
      <c r="V345">
        <v>23.1</v>
      </c>
      <c r="W345">
        <v>1.8</v>
      </c>
      <c r="X345" s="3">
        <v>10000</v>
      </c>
      <c r="Y345">
        <v>81721</v>
      </c>
      <c r="Z345">
        <v>1.2</v>
      </c>
      <c r="AA345">
        <v>0</v>
      </c>
      <c r="AB345" s="3">
        <v>10000</v>
      </c>
      <c r="AC345">
        <v>1.6</v>
      </c>
      <c r="AD345">
        <v>26.7</v>
      </c>
      <c r="AE345">
        <v>1.3</v>
      </c>
      <c r="AF345" s="3">
        <v>10000</v>
      </c>
      <c r="AG345">
        <v>476200.5</v>
      </c>
      <c r="AH345">
        <v>2.2999999999999998</v>
      </c>
      <c r="AI345">
        <v>0</v>
      </c>
      <c r="AJ345" s="3">
        <v>10000</v>
      </c>
      <c r="AK345">
        <v>531.79999999999995</v>
      </c>
      <c r="AL345">
        <v>10.6</v>
      </c>
      <c r="AM345">
        <v>0.7</v>
      </c>
      <c r="AN345" s="3">
        <v>10000</v>
      </c>
      <c r="AO345">
        <v>559.5</v>
      </c>
      <c r="AP345">
        <v>9.4</v>
      </c>
      <c r="AQ345">
        <v>0.5</v>
      </c>
      <c r="AR345" s="3">
        <v>2711.4</v>
      </c>
      <c r="AS345">
        <v>24.3</v>
      </c>
      <c r="AT345">
        <v>23.1</v>
      </c>
      <c r="AU345">
        <v>2.2999999999999998</v>
      </c>
      <c r="AV345" s="3">
        <v>1585</v>
      </c>
      <c r="AW345">
        <v>22.8</v>
      </c>
      <c r="AX345">
        <v>22</v>
      </c>
      <c r="AY345">
        <v>2.1</v>
      </c>
    </row>
    <row r="346" spans="1:51" x14ac:dyDescent="0.35">
      <c r="A346" t="s">
        <v>604</v>
      </c>
      <c r="B346">
        <v>0.1</v>
      </c>
      <c r="C346">
        <v>1000</v>
      </c>
      <c r="D346" s="3">
        <v>15.1</v>
      </c>
      <c r="E346">
        <v>0.3</v>
      </c>
      <c r="F346">
        <v>125.9</v>
      </c>
      <c r="G346">
        <v>14.2</v>
      </c>
      <c r="H346" s="3">
        <v>68.3</v>
      </c>
      <c r="I346">
        <v>4</v>
      </c>
      <c r="J346">
        <v>68</v>
      </c>
      <c r="K346">
        <v>8.1</v>
      </c>
      <c r="L346" s="3">
        <v>47.7</v>
      </c>
      <c r="M346">
        <v>0.2</v>
      </c>
      <c r="N346">
        <v>88</v>
      </c>
      <c r="O346">
        <v>9.9</v>
      </c>
      <c r="P346" s="3">
        <v>1000</v>
      </c>
      <c r="Q346">
        <v>25.3</v>
      </c>
      <c r="R346">
        <v>11.6</v>
      </c>
      <c r="S346">
        <v>0.5</v>
      </c>
      <c r="T346" s="3">
        <v>14.4</v>
      </c>
      <c r="U346">
        <v>0.1</v>
      </c>
      <c r="V346">
        <v>165.9</v>
      </c>
      <c r="W346">
        <v>19.7</v>
      </c>
      <c r="X346" s="3">
        <v>47.5</v>
      </c>
      <c r="Y346">
        <v>1.2</v>
      </c>
      <c r="Z346">
        <v>114.6</v>
      </c>
      <c r="AA346">
        <v>13.8</v>
      </c>
      <c r="AB346" s="3">
        <v>15.5</v>
      </c>
      <c r="AC346">
        <v>0.2</v>
      </c>
      <c r="AD346">
        <v>164.1</v>
      </c>
      <c r="AE346">
        <v>19.100000000000001</v>
      </c>
      <c r="AF346" s="3">
        <v>89.7</v>
      </c>
      <c r="AG346">
        <v>1.1000000000000001</v>
      </c>
      <c r="AH346">
        <v>78.599999999999994</v>
      </c>
      <c r="AI346">
        <v>9.3000000000000007</v>
      </c>
      <c r="AJ346" s="3">
        <v>122.4</v>
      </c>
      <c r="AK346">
        <v>1.8</v>
      </c>
      <c r="AL346">
        <v>41.1</v>
      </c>
      <c r="AM346">
        <v>4.7</v>
      </c>
      <c r="AN346" s="3">
        <v>124.7</v>
      </c>
      <c r="AO346">
        <v>4.2</v>
      </c>
      <c r="AP346">
        <v>39.9</v>
      </c>
      <c r="AQ346">
        <v>4.5</v>
      </c>
      <c r="AR346" s="3">
        <v>39</v>
      </c>
      <c r="AS346">
        <v>0.6</v>
      </c>
      <c r="AT346">
        <v>43.9</v>
      </c>
      <c r="AU346">
        <v>3.5</v>
      </c>
      <c r="AV346" s="3">
        <v>176.7</v>
      </c>
      <c r="AW346">
        <v>14.6</v>
      </c>
      <c r="AX346">
        <v>21.3</v>
      </c>
      <c r="AY346">
        <v>2</v>
      </c>
    </row>
    <row r="347" spans="1:51" x14ac:dyDescent="0.35">
      <c r="A347" t="s">
        <v>605</v>
      </c>
      <c r="B347">
        <v>0.2</v>
      </c>
      <c r="C347">
        <v>2500</v>
      </c>
      <c r="D347" s="3">
        <v>2500</v>
      </c>
      <c r="E347">
        <v>10937.2</v>
      </c>
      <c r="F347">
        <v>2.7</v>
      </c>
      <c r="G347">
        <v>0</v>
      </c>
      <c r="H347" s="3">
        <v>2500</v>
      </c>
      <c r="I347">
        <v>62891.199999999997</v>
      </c>
      <c r="J347">
        <v>4.4000000000000004</v>
      </c>
      <c r="K347">
        <v>0.1</v>
      </c>
      <c r="L347" s="3">
        <v>2500</v>
      </c>
      <c r="M347">
        <v>684.3</v>
      </c>
      <c r="N347">
        <v>6.1</v>
      </c>
      <c r="O347">
        <v>0.1</v>
      </c>
      <c r="P347" s="3">
        <v>2500</v>
      </c>
      <c r="Q347">
        <v>353.1</v>
      </c>
      <c r="R347">
        <v>0.1</v>
      </c>
      <c r="S347">
        <v>0</v>
      </c>
      <c r="T347" s="3">
        <v>2500</v>
      </c>
      <c r="U347">
        <v>167691.29999999999</v>
      </c>
      <c r="V347">
        <v>0.4</v>
      </c>
      <c r="W347">
        <v>0</v>
      </c>
      <c r="X347" s="3">
        <v>2500</v>
      </c>
      <c r="Y347">
        <v>493.1</v>
      </c>
      <c r="Z347">
        <v>2.2999999999999998</v>
      </c>
      <c r="AA347">
        <v>0</v>
      </c>
      <c r="AB347" s="3">
        <v>2500</v>
      </c>
      <c r="AC347">
        <v>5.5</v>
      </c>
      <c r="AD347">
        <v>18.399999999999999</v>
      </c>
      <c r="AE347">
        <v>0</v>
      </c>
      <c r="AF347" s="3">
        <v>2500</v>
      </c>
      <c r="AG347">
        <v>429920.8</v>
      </c>
      <c r="AH347">
        <v>0.4</v>
      </c>
      <c r="AI347">
        <v>0</v>
      </c>
      <c r="AJ347" s="3">
        <v>2500</v>
      </c>
      <c r="AK347">
        <v>53671.8</v>
      </c>
      <c r="AL347">
        <v>0.7</v>
      </c>
      <c r="AM347">
        <v>0</v>
      </c>
      <c r="AN347" s="3">
        <v>2500</v>
      </c>
      <c r="AO347">
        <v>957.9</v>
      </c>
      <c r="AP347">
        <v>0.9</v>
      </c>
      <c r="AQ347">
        <v>0</v>
      </c>
      <c r="AR347" s="3">
        <v>2500</v>
      </c>
      <c r="AS347">
        <v>58194.1</v>
      </c>
      <c r="AT347">
        <v>1.6</v>
      </c>
      <c r="AU347">
        <v>0</v>
      </c>
      <c r="AV347" s="3">
        <v>2500</v>
      </c>
      <c r="AW347">
        <v>235704.3</v>
      </c>
      <c r="AX347">
        <v>0.5</v>
      </c>
      <c r="AY347">
        <v>0</v>
      </c>
    </row>
    <row r="348" spans="1:51" x14ac:dyDescent="0.35">
      <c r="A348" t="s">
        <v>607</v>
      </c>
      <c r="B348">
        <v>1</v>
      </c>
      <c r="C348">
        <v>10000</v>
      </c>
      <c r="D348" s="3">
        <v>10000</v>
      </c>
      <c r="E348">
        <v>193.4</v>
      </c>
      <c r="F348">
        <v>5.6</v>
      </c>
      <c r="G348">
        <v>0</v>
      </c>
      <c r="H348" s="3">
        <v>1149.5</v>
      </c>
      <c r="I348">
        <v>66</v>
      </c>
      <c r="J348">
        <v>42.7</v>
      </c>
      <c r="K348">
        <v>2</v>
      </c>
      <c r="L348" s="3">
        <v>10000</v>
      </c>
      <c r="M348">
        <v>4.5999999999999996</v>
      </c>
      <c r="N348">
        <v>10.1</v>
      </c>
      <c r="O348">
        <v>0</v>
      </c>
      <c r="P348" s="3">
        <v>3256.9</v>
      </c>
      <c r="Q348">
        <v>1551.4</v>
      </c>
      <c r="R348">
        <v>12.5</v>
      </c>
      <c r="S348">
        <v>0.9</v>
      </c>
      <c r="T348" s="3">
        <v>28</v>
      </c>
      <c r="U348">
        <v>0.4</v>
      </c>
      <c r="V348">
        <v>185.3</v>
      </c>
      <c r="W348">
        <v>23.1</v>
      </c>
      <c r="X348" s="3">
        <v>10000</v>
      </c>
      <c r="Y348">
        <v>76743.199999999997</v>
      </c>
      <c r="Z348">
        <v>1.1000000000000001</v>
      </c>
      <c r="AA348">
        <v>0</v>
      </c>
      <c r="AB348" s="3">
        <v>26.6</v>
      </c>
      <c r="AC348">
        <v>0.5</v>
      </c>
      <c r="AD348">
        <v>184.2</v>
      </c>
      <c r="AE348">
        <v>23</v>
      </c>
      <c r="AF348" s="3">
        <v>10000</v>
      </c>
      <c r="AG348">
        <v>353.1</v>
      </c>
      <c r="AH348">
        <v>0.1</v>
      </c>
      <c r="AI348">
        <v>0</v>
      </c>
      <c r="AJ348" s="3">
        <v>10000</v>
      </c>
      <c r="AK348">
        <v>2.8</v>
      </c>
      <c r="AL348">
        <v>18.899999999999999</v>
      </c>
      <c r="AM348">
        <v>0.7</v>
      </c>
      <c r="AN348" s="3">
        <v>10000</v>
      </c>
      <c r="AO348">
        <v>1.9</v>
      </c>
      <c r="AP348">
        <v>16</v>
      </c>
      <c r="AQ348">
        <v>0.3</v>
      </c>
      <c r="AR348" s="3">
        <v>374.9</v>
      </c>
      <c r="AS348">
        <v>1.4</v>
      </c>
      <c r="AT348">
        <v>39.799999999999997</v>
      </c>
      <c r="AU348">
        <v>3.2</v>
      </c>
      <c r="AV348" s="3">
        <v>10000</v>
      </c>
      <c r="AW348">
        <v>37.700000000000003</v>
      </c>
      <c r="AX348">
        <v>18.3</v>
      </c>
      <c r="AY348">
        <v>1.6</v>
      </c>
    </row>
    <row r="349" spans="1:51" x14ac:dyDescent="0.35">
      <c r="A349" t="s">
        <v>609</v>
      </c>
      <c r="B349">
        <v>1</v>
      </c>
      <c r="C349">
        <v>10000</v>
      </c>
      <c r="D349" s="3">
        <v>10000</v>
      </c>
      <c r="E349">
        <v>571</v>
      </c>
      <c r="F349">
        <v>6.2</v>
      </c>
      <c r="G349">
        <v>0.1</v>
      </c>
      <c r="H349" s="3">
        <v>10000</v>
      </c>
      <c r="I349">
        <v>63326.6</v>
      </c>
      <c r="J349">
        <v>3.7</v>
      </c>
      <c r="K349">
        <v>0</v>
      </c>
      <c r="L349" s="3">
        <v>10000</v>
      </c>
      <c r="M349">
        <v>353.1</v>
      </c>
      <c r="N349">
        <v>0.1</v>
      </c>
      <c r="O349">
        <v>0</v>
      </c>
      <c r="P349" s="3">
        <v>10000</v>
      </c>
      <c r="Q349">
        <v>353.1</v>
      </c>
      <c r="R349">
        <v>0.1</v>
      </c>
      <c r="S349">
        <v>0</v>
      </c>
      <c r="T349" s="3">
        <v>10000</v>
      </c>
      <c r="U349">
        <v>3.9</v>
      </c>
      <c r="V349">
        <v>13.2</v>
      </c>
      <c r="W349">
        <v>0</v>
      </c>
      <c r="X349" s="3">
        <v>10000</v>
      </c>
      <c r="Y349">
        <v>353.1</v>
      </c>
      <c r="Z349">
        <v>0.1</v>
      </c>
      <c r="AA349">
        <v>0</v>
      </c>
      <c r="AB349" s="3">
        <v>10000</v>
      </c>
      <c r="AC349">
        <v>69626.3</v>
      </c>
      <c r="AD349">
        <v>2</v>
      </c>
      <c r="AE349">
        <v>0</v>
      </c>
      <c r="AF349" s="3">
        <v>10000</v>
      </c>
      <c r="AG349">
        <v>181569.5</v>
      </c>
      <c r="AH349">
        <v>1.7</v>
      </c>
      <c r="AI349">
        <v>0</v>
      </c>
      <c r="AJ349" s="3">
        <v>10000</v>
      </c>
      <c r="AK349">
        <v>6.5</v>
      </c>
      <c r="AL349">
        <v>6.9</v>
      </c>
      <c r="AM349">
        <v>0</v>
      </c>
      <c r="AN349" s="3">
        <v>10000</v>
      </c>
      <c r="AO349">
        <v>4.2</v>
      </c>
      <c r="AP349">
        <v>18.600000000000001</v>
      </c>
      <c r="AQ349">
        <v>1.5</v>
      </c>
      <c r="AR349" s="3">
        <v>10000</v>
      </c>
      <c r="AS349">
        <v>253.1</v>
      </c>
      <c r="AT349">
        <v>3.6</v>
      </c>
      <c r="AU349">
        <v>0</v>
      </c>
      <c r="AV349" s="3">
        <v>10000</v>
      </c>
      <c r="AW349">
        <v>2598.8000000000002</v>
      </c>
      <c r="AX349">
        <v>11.8</v>
      </c>
      <c r="AY349">
        <v>0</v>
      </c>
    </row>
    <row r="350" spans="1:51" x14ac:dyDescent="0.35">
      <c r="A350" t="s">
        <v>610</v>
      </c>
      <c r="B350">
        <v>0.2</v>
      </c>
      <c r="C350">
        <v>2500</v>
      </c>
      <c r="D350" s="3">
        <v>2500</v>
      </c>
      <c r="E350">
        <v>244.5</v>
      </c>
      <c r="F350">
        <v>4.8</v>
      </c>
      <c r="G350">
        <v>0</v>
      </c>
      <c r="H350" s="3">
        <v>1142.5</v>
      </c>
      <c r="I350">
        <v>3440.2</v>
      </c>
      <c r="J350">
        <v>19.5</v>
      </c>
      <c r="K350">
        <v>1.9</v>
      </c>
      <c r="L350" s="3">
        <v>2500</v>
      </c>
      <c r="M350">
        <v>139873.1</v>
      </c>
      <c r="N350">
        <v>0.6</v>
      </c>
      <c r="O350">
        <v>0</v>
      </c>
      <c r="P350" s="3">
        <v>2500</v>
      </c>
      <c r="Q350">
        <v>81969.7</v>
      </c>
      <c r="R350">
        <v>0.6</v>
      </c>
      <c r="S350">
        <v>0</v>
      </c>
      <c r="T350" s="3">
        <v>2500</v>
      </c>
      <c r="U350">
        <v>4033.5</v>
      </c>
      <c r="V350">
        <v>1</v>
      </c>
      <c r="W350">
        <v>0</v>
      </c>
      <c r="X350" s="3">
        <v>2500</v>
      </c>
      <c r="Y350">
        <v>57856.5</v>
      </c>
      <c r="Z350">
        <v>1.1000000000000001</v>
      </c>
      <c r="AA350">
        <v>0</v>
      </c>
      <c r="AB350" s="3">
        <v>2500</v>
      </c>
      <c r="AC350">
        <v>213.1</v>
      </c>
      <c r="AD350">
        <v>3</v>
      </c>
      <c r="AE350">
        <v>0</v>
      </c>
      <c r="AF350" s="3">
        <v>2500</v>
      </c>
      <c r="AG350">
        <v>4493.6000000000004</v>
      </c>
      <c r="AH350">
        <v>14.9</v>
      </c>
      <c r="AI350">
        <v>0</v>
      </c>
      <c r="AJ350" s="3">
        <v>2500</v>
      </c>
      <c r="AK350">
        <v>16422.400000000001</v>
      </c>
      <c r="AL350">
        <v>1.2</v>
      </c>
      <c r="AM350">
        <v>0</v>
      </c>
      <c r="AN350" s="3">
        <v>2500</v>
      </c>
      <c r="AO350">
        <v>165536</v>
      </c>
      <c r="AP350">
        <v>0.3</v>
      </c>
      <c r="AQ350">
        <v>0</v>
      </c>
      <c r="AR350" s="3">
        <v>2500</v>
      </c>
      <c r="AS350">
        <v>353.1</v>
      </c>
      <c r="AT350">
        <v>0.1</v>
      </c>
      <c r="AU350">
        <v>0</v>
      </c>
      <c r="AV350" s="3">
        <v>2500</v>
      </c>
      <c r="AW350">
        <v>353.1</v>
      </c>
      <c r="AX350">
        <v>0.1</v>
      </c>
      <c r="AY350">
        <v>0</v>
      </c>
    </row>
    <row r="351" spans="1:51" x14ac:dyDescent="0.35">
      <c r="A351" t="s">
        <v>612</v>
      </c>
      <c r="B351">
        <v>1</v>
      </c>
      <c r="C351">
        <v>10000</v>
      </c>
      <c r="D351" s="3">
        <v>1466</v>
      </c>
      <c r="E351">
        <v>2.6</v>
      </c>
      <c r="F351">
        <v>72.8</v>
      </c>
      <c r="G351">
        <v>8.4</v>
      </c>
      <c r="H351" s="3">
        <v>321.39999999999998</v>
      </c>
      <c r="I351">
        <v>0.8</v>
      </c>
      <c r="J351">
        <v>139.1</v>
      </c>
      <c r="K351">
        <v>15.6</v>
      </c>
      <c r="L351" s="3">
        <v>679.5</v>
      </c>
      <c r="M351">
        <v>0.3</v>
      </c>
      <c r="N351">
        <v>112.1</v>
      </c>
      <c r="O351">
        <v>12.4</v>
      </c>
      <c r="P351" s="3">
        <v>103</v>
      </c>
      <c r="Q351">
        <v>1.5</v>
      </c>
      <c r="R351">
        <v>196.1</v>
      </c>
      <c r="S351">
        <v>21.7</v>
      </c>
      <c r="T351" s="3">
        <v>148.80000000000001</v>
      </c>
      <c r="U351">
        <v>0.2</v>
      </c>
      <c r="V351">
        <v>136.5</v>
      </c>
      <c r="W351">
        <v>15.5</v>
      </c>
      <c r="X351" s="3">
        <v>29.4</v>
      </c>
      <c r="Y351">
        <v>0.1</v>
      </c>
      <c r="Z351">
        <v>244.2</v>
      </c>
      <c r="AA351">
        <v>29.3</v>
      </c>
      <c r="AB351" s="3">
        <v>60.1</v>
      </c>
      <c r="AC351">
        <v>0.6</v>
      </c>
      <c r="AD351">
        <v>211.7</v>
      </c>
      <c r="AE351">
        <v>24.3</v>
      </c>
      <c r="AF351" s="3">
        <v>21.1</v>
      </c>
      <c r="AG351">
        <v>0.5</v>
      </c>
      <c r="AH351">
        <v>258.5</v>
      </c>
      <c r="AI351">
        <v>31.3</v>
      </c>
      <c r="AJ351" s="3">
        <v>160.5</v>
      </c>
      <c r="AK351">
        <v>0.1</v>
      </c>
      <c r="AL351">
        <v>162.6</v>
      </c>
      <c r="AM351">
        <v>19.2</v>
      </c>
      <c r="AN351" s="3">
        <v>92.3</v>
      </c>
      <c r="AO351">
        <v>0.1</v>
      </c>
      <c r="AP351">
        <v>183.8</v>
      </c>
      <c r="AQ351">
        <v>21.9</v>
      </c>
      <c r="AR351" s="3">
        <v>121.3</v>
      </c>
      <c r="AS351">
        <v>0.1</v>
      </c>
      <c r="AT351">
        <v>167.4</v>
      </c>
      <c r="AU351">
        <v>19.5</v>
      </c>
      <c r="AV351" s="3">
        <v>49.5</v>
      </c>
      <c r="AW351">
        <v>0.2</v>
      </c>
      <c r="AX351">
        <v>214.2</v>
      </c>
      <c r="AY351">
        <v>25.7</v>
      </c>
    </row>
    <row r="352" spans="1:51" x14ac:dyDescent="0.35">
      <c r="A352" t="s">
        <v>614</v>
      </c>
      <c r="B352">
        <v>1</v>
      </c>
      <c r="C352">
        <v>10000</v>
      </c>
      <c r="D352" s="3">
        <v>185</v>
      </c>
      <c r="E352">
        <v>0.1</v>
      </c>
      <c r="F352">
        <v>127.9</v>
      </c>
      <c r="G352">
        <v>14.9</v>
      </c>
      <c r="H352" s="3">
        <v>1</v>
      </c>
      <c r="I352">
        <v>132.30000000000001</v>
      </c>
      <c r="J352">
        <v>232.2</v>
      </c>
      <c r="K352">
        <v>29.7</v>
      </c>
      <c r="L352" s="3">
        <v>164.9</v>
      </c>
      <c r="M352">
        <v>0.2</v>
      </c>
      <c r="N352">
        <v>132.6</v>
      </c>
      <c r="O352">
        <v>15.7</v>
      </c>
      <c r="P352" s="3">
        <v>83.1</v>
      </c>
      <c r="Q352">
        <v>1.3</v>
      </c>
      <c r="R352">
        <v>92.9</v>
      </c>
      <c r="S352">
        <v>11.1</v>
      </c>
      <c r="T352" s="3">
        <v>10000</v>
      </c>
      <c r="U352">
        <v>40.6</v>
      </c>
      <c r="V352">
        <v>15.6</v>
      </c>
      <c r="W352">
        <v>1.2</v>
      </c>
      <c r="X352" s="3">
        <v>10000</v>
      </c>
      <c r="Y352">
        <v>160393</v>
      </c>
      <c r="Z352">
        <v>0.6</v>
      </c>
      <c r="AA352">
        <v>0</v>
      </c>
      <c r="AB352" s="3">
        <v>10000</v>
      </c>
      <c r="AC352">
        <v>292</v>
      </c>
      <c r="AD352">
        <v>7.9</v>
      </c>
      <c r="AE352">
        <v>0.3</v>
      </c>
      <c r="AF352" s="3">
        <v>10000</v>
      </c>
      <c r="AG352">
        <v>58056.5</v>
      </c>
      <c r="AH352">
        <v>2.4</v>
      </c>
      <c r="AI352">
        <v>0</v>
      </c>
      <c r="AJ352" s="3">
        <v>10000</v>
      </c>
      <c r="AK352">
        <v>2.4</v>
      </c>
      <c r="AL352">
        <v>19.100000000000001</v>
      </c>
      <c r="AM352">
        <v>1.6</v>
      </c>
      <c r="AN352" s="3">
        <v>10000</v>
      </c>
      <c r="AO352">
        <v>6</v>
      </c>
      <c r="AP352">
        <v>43.9</v>
      </c>
      <c r="AQ352">
        <v>2</v>
      </c>
      <c r="AR352" s="3">
        <v>10000</v>
      </c>
      <c r="AS352">
        <v>7.8</v>
      </c>
      <c r="AT352">
        <v>28.1</v>
      </c>
      <c r="AU352">
        <v>0.8</v>
      </c>
      <c r="AV352" s="3">
        <v>2140.1999999999998</v>
      </c>
      <c r="AW352">
        <v>51.2</v>
      </c>
      <c r="AX352">
        <v>17.8</v>
      </c>
      <c r="AY352">
        <v>1.6</v>
      </c>
    </row>
    <row r="353" spans="1:51" x14ac:dyDescent="0.35">
      <c r="A353" t="s">
        <v>616</v>
      </c>
      <c r="B353">
        <v>1</v>
      </c>
      <c r="C353">
        <v>10000</v>
      </c>
      <c r="D353" s="3">
        <v>4414.8</v>
      </c>
      <c r="E353">
        <v>1189.7</v>
      </c>
      <c r="F353">
        <v>23.5</v>
      </c>
      <c r="G353">
        <v>2.4</v>
      </c>
      <c r="H353" s="3">
        <v>6580.5</v>
      </c>
      <c r="I353">
        <v>21609.8</v>
      </c>
      <c r="J353">
        <v>7.2</v>
      </c>
      <c r="K353">
        <v>0.4</v>
      </c>
      <c r="L353" s="3">
        <v>1485.8</v>
      </c>
      <c r="M353">
        <v>5.0999999999999996</v>
      </c>
      <c r="N353">
        <v>58.4</v>
      </c>
      <c r="O353">
        <v>6.8</v>
      </c>
      <c r="P353" s="3">
        <v>10000</v>
      </c>
      <c r="Q353">
        <v>343613.2</v>
      </c>
      <c r="R353">
        <v>1.2</v>
      </c>
      <c r="S353">
        <v>0</v>
      </c>
      <c r="T353" s="3">
        <v>1192.3</v>
      </c>
      <c r="U353">
        <v>1.6</v>
      </c>
      <c r="V353">
        <v>72.900000000000006</v>
      </c>
      <c r="W353">
        <v>8.6</v>
      </c>
      <c r="X353" s="3">
        <v>10000</v>
      </c>
      <c r="Y353">
        <v>3.3</v>
      </c>
      <c r="Z353">
        <v>35.799999999999997</v>
      </c>
      <c r="AA353">
        <v>1.9</v>
      </c>
      <c r="AB353" s="3">
        <v>812.7</v>
      </c>
      <c r="AC353">
        <v>0.4</v>
      </c>
      <c r="AD353">
        <v>108</v>
      </c>
      <c r="AE353">
        <v>12.7</v>
      </c>
      <c r="AF353" s="3">
        <v>2508.3000000000002</v>
      </c>
      <c r="AG353">
        <v>212.7</v>
      </c>
      <c r="AH353">
        <v>41.8</v>
      </c>
      <c r="AI353">
        <v>4.7</v>
      </c>
      <c r="AJ353" s="3">
        <v>696.1</v>
      </c>
      <c r="AK353">
        <v>0.2</v>
      </c>
      <c r="AL353">
        <v>102.7</v>
      </c>
      <c r="AM353">
        <v>12</v>
      </c>
      <c r="AN353" s="3">
        <v>584</v>
      </c>
      <c r="AO353">
        <v>0.2</v>
      </c>
      <c r="AP353">
        <v>107</v>
      </c>
      <c r="AQ353">
        <v>12.1</v>
      </c>
      <c r="AR353" s="3">
        <v>333.5</v>
      </c>
      <c r="AS353">
        <v>0.1</v>
      </c>
      <c r="AT353">
        <v>125.5</v>
      </c>
      <c r="AU353">
        <v>14.2</v>
      </c>
      <c r="AV353" s="3">
        <v>439.7</v>
      </c>
      <c r="AW353">
        <v>0.4</v>
      </c>
      <c r="AX353">
        <v>124</v>
      </c>
      <c r="AY353">
        <v>13.6</v>
      </c>
    </row>
    <row r="354" spans="1:51" x14ac:dyDescent="0.35">
      <c r="A354" t="s">
        <v>617</v>
      </c>
      <c r="B354">
        <v>1</v>
      </c>
      <c r="C354">
        <v>10000</v>
      </c>
      <c r="D354" s="3">
        <v>3581.1</v>
      </c>
      <c r="E354">
        <v>190.1</v>
      </c>
      <c r="F354">
        <v>36.700000000000003</v>
      </c>
      <c r="G354">
        <v>3.9</v>
      </c>
      <c r="H354" s="3">
        <v>4244.8</v>
      </c>
      <c r="I354">
        <v>1090.3</v>
      </c>
      <c r="J354">
        <v>26.5</v>
      </c>
      <c r="K354">
        <v>2.7</v>
      </c>
      <c r="L354" s="3">
        <v>4297.2</v>
      </c>
      <c r="M354">
        <v>1084.5</v>
      </c>
      <c r="N354">
        <v>24.7</v>
      </c>
      <c r="O354">
        <v>2.5</v>
      </c>
      <c r="P354" s="3">
        <v>10000</v>
      </c>
      <c r="Q354">
        <v>3983297.7</v>
      </c>
      <c r="R354">
        <v>0.2</v>
      </c>
      <c r="S354">
        <v>0</v>
      </c>
      <c r="T354" s="3">
        <v>2886</v>
      </c>
      <c r="U354">
        <v>38.1</v>
      </c>
      <c r="V354">
        <v>50.3</v>
      </c>
      <c r="W354">
        <v>5.6</v>
      </c>
      <c r="X354" s="3">
        <v>3463.5</v>
      </c>
      <c r="Y354">
        <v>142.80000000000001</v>
      </c>
      <c r="Z354">
        <v>43.8</v>
      </c>
      <c r="AA354">
        <v>4.8</v>
      </c>
      <c r="AB354" s="3">
        <v>3535.7</v>
      </c>
      <c r="AC354">
        <v>254.3</v>
      </c>
      <c r="AD354">
        <v>41</v>
      </c>
      <c r="AE354">
        <v>4.4000000000000004</v>
      </c>
      <c r="AF354" s="3">
        <v>10000</v>
      </c>
      <c r="AG354">
        <v>407818.5</v>
      </c>
      <c r="AH354">
        <v>2.7</v>
      </c>
      <c r="AI354">
        <v>0</v>
      </c>
      <c r="AJ354" s="3">
        <v>2034.6</v>
      </c>
      <c r="AK354">
        <v>15.2</v>
      </c>
      <c r="AL354">
        <v>53.7</v>
      </c>
      <c r="AM354">
        <v>6.1</v>
      </c>
      <c r="AN354" s="3">
        <v>1623.7</v>
      </c>
      <c r="AO354">
        <v>2.5</v>
      </c>
      <c r="AP354">
        <v>58</v>
      </c>
      <c r="AQ354">
        <v>6.4</v>
      </c>
      <c r="AR354" s="3">
        <v>1506.6</v>
      </c>
      <c r="AS354">
        <v>2.2000000000000002</v>
      </c>
      <c r="AT354">
        <v>56.6</v>
      </c>
      <c r="AU354">
        <v>6.2</v>
      </c>
      <c r="AV354" s="3">
        <v>2007.5</v>
      </c>
      <c r="AW354">
        <v>33</v>
      </c>
      <c r="AX354">
        <v>36.1</v>
      </c>
      <c r="AY354">
        <v>4</v>
      </c>
    </row>
    <row r="355" spans="1:51" x14ac:dyDescent="0.35">
      <c r="A355" t="s">
        <v>618</v>
      </c>
      <c r="B355">
        <v>1</v>
      </c>
      <c r="C355">
        <v>10000</v>
      </c>
      <c r="D355" s="3">
        <v>949.6</v>
      </c>
      <c r="E355">
        <v>0.5</v>
      </c>
      <c r="F355">
        <v>86.4</v>
      </c>
      <c r="G355">
        <v>9.1</v>
      </c>
      <c r="H355" s="3">
        <v>233</v>
      </c>
      <c r="I355">
        <v>0.9</v>
      </c>
      <c r="J355">
        <v>156</v>
      </c>
      <c r="K355">
        <v>17.2</v>
      </c>
      <c r="L355" s="3">
        <v>850.7</v>
      </c>
      <c r="M355">
        <v>0.8</v>
      </c>
      <c r="N355">
        <v>103.2</v>
      </c>
      <c r="O355">
        <v>10.9</v>
      </c>
      <c r="P355" s="3">
        <v>485.9</v>
      </c>
      <c r="Q355">
        <v>1.1000000000000001</v>
      </c>
      <c r="R355">
        <v>94.6</v>
      </c>
      <c r="S355">
        <v>11.4</v>
      </c>
      <c r="T355" s="3">
        <v>299.8</v>
      </c>
      <c r="U355">
        <v>1.8</v>
      </c>
      <c r="V355">
        <v>136.5</v>
      </c>
      <c r="W355">
        <v>14.2</v>
      </c>
      <c r="X355" s="3">
        <v>7.1</v>
      </c>
      <c r="Y355">
        <v>0.6</v>
      </c>
      <c r="Z355">
        <v>280.89999999999998</v>
      </c>
      <c r="AA355">
        <v>34.299999999999997</v>
      </c>
      <c r="AB355" s="3">
        <v>668.2</v>
      </c>
      <c r="AC355">
        <v>1.4</v>
      </c>
      <c r="AD355">
        <v>116.1</v>
      </c>
      <c r="AE355">
        <v>12.2</v>
      </c>
      <c r="AF355" s="3">
        <v>37</v>
      </c>
      <c r="AG355">
        <v>1.8</v>
      </c>
      <c r="AH355">
        <v>207.7</v>
      </c>
      <c r="AI355">
        <v>25.6</v>
      </c>
      <c r="AJ355" s="3">
        <v>144.80000000000001</v>
      </c>
      <c r="AK355">
        <v>0.5</v>
      </c>
      <c r="AL355">
        <v>156.80000000000001</v>
      </c>
      <c r="AM355">
        <v>17.2</v>
      </c>
      <c r="AN355" s="3">
        <v>47.9</v>
      </c>
      <c r="AO355">
        <v>0.6</v>
      </c>
      <c r="AP355">
        <v>183.8</v>
      </c>
      <c r="AQ355">
        <v>20.9</v>
      </c>
      <c r="AR355" s="3">
        <v>289.10000000000002</v>
      </c>
      <c r="AS355">
        <v>1.3</v>
      </c>
      <c r="AT355">
        <v>131.5</v>
      </c>
      <c r="AU355">
        <v>14</v>
      </c>
      <c r="AV355" s="3">
        <v>409.8</v>
      </c>
      <c r="AW355">
        <v>0.4</v>
      </c>
      <c r="AX355">
        <v>86.1</v>
      </c>
      <c r="AY355">
        <v>10.4</v>
      </c>
    </row>
    <row r="356" spans="1:51" x14ac:dyDescent="0.35">
      <c r="A356" t="s">
        <v>620</v>
      </c>
      <c r="B356">
        <v>1</v>
      </c>
      <c r="C356">
        <v>10000</v>
      </c>
      <c r="D356" s="3">
        <v>10000</v>
      </c>
      <c r="E356">
        <v>398.8</v>
      </c>
      <c r="F356">
        <v>9.8000000000000007</v>
      </c>
      <c r="G356">
        <v>0.6</v>
      </c>
      <c r="H356" s="3">
        <v>10000</v>
      </c>
      <c r="I356">
        <v>68560.600000000006</v>
      </c>
      <c r="J356">
        <v>6</v>
      </c>
      <c r="K356">
        <v>0</v>
      </c>
      <c r="L356" s="3">
        <v>10000</v>
      </c>
      <c r="M356">
        <v>2321.6</v>
      </c>
      <c r="N356">
        <v>4.5</v>
      </c>
      <c r="O356">
        <v>0</v>
      </c>
      <c r="P356" s="3">
        <v>10000</v>
      </c>
      <c r="Q356">
        <v>2070793.2</v>
      </c>
      <c r="R356">
        <v>1.6</v>
      </c>
      <c r="S356">
        <v>0</v>
      </c>
      <c r="T356" s="3">
        <v>2163.5</v>
      </c>
      <c r="U356">
        <v>15.6</v>
      </c>
      <c r="V356">
        <v>21.6</v>
      </c>
      <c r="W356">
        <v>2.1</v>
      </c>
      <c r="X356" s="3">
        <v>10000</v>
      </c>
      <c r="Y356">
        <v>124164.9</v>
      </c>
      <c r="Z356">
        <v>0.7</v>
      </c>
      <c r="AA356">
        <v>0</v>
      </c>
      <c r="AB356" s="3">
        <v>10000</v>
      </c>
      <c r="AC356">
        <v>526.5</v>
      </c>
      <c r="AD356">
        <v>9.9</v>
      </c>
      <c r="AE356">
        <v>0.6</v>
      </c>
      <c r="AF356" s="3">
        <v>10000</v>
      </c>
      <c r="AG356">
        <v>368449.1</v>
      </c>
      <c r="AH356">
        <v>4</v>
      </c>
      <c r="AI356">
        <v>0</v>
      </c>
      <c r="AJ356" s="3">
        <v>10000</v>
      </c>
      <c r="AK356">
        <v>43.5</v>
      </c>
      <c r="AL356">
        <v>13.7</v>
      </c>
      <c r="AM356">
        <v>0.9</v>
      </c>
      <c r="AN356" s="3">
        <v>10000</v>
      </c>
      <c r="AO356">
        <v>0.6</v>
      </c>
      <c r="AP356">
        <v>21.6</v>
      </c>
      <c r="AQ356">
        <v>1.5</v>
      </c>
      <c r="AR356" s="3">
        <v>1605.4</v>
      </c>
      <c r="AS356">
        <v>9.6</v>
      </c>
      <c r="AT356">
        <v>20</v>
      </c>
      <c r="AU356">
        <v>1.8</v>
      </c>
      <c r="AV356" s="3">
        <v>10000</v>
      </c>
      <c r="AW356">
        <v>2770.3</v>
      </c>
      <c r="AX356">
        <v>19.8</v>
      </c>
      <c r="AY356">
        <v>0</v>
      </c>
    </row>
    <row r="357" spans="1:51" x14ac:dyDescent="0.35">
      <c r="A357" t="s">
        <v>621</v>
      </c>
      <c r="B357">
        <v>0.1</v>
      </c>
      <c r="C357">
        <v>1000</v>
      </c>
      <c r="D357" s="3">
        <v>1000</v>
      </c>
      <c r="E357">
        <v>8838.4</v>
      </c>
      <c r="F357">
        <v>1.5</v>
      </c>
      <c r="G357">
        <v>0</v>
      </c>
      <c r="H357" s="3">
        <v>1000</v>
      </c>
      <c r="I357">
        <v>184.3</v>
      </c>
      <c r="J357">
        <v>16.7</v>
      </c>
      <c r="K357">
        <v>0</v>
      </c>
      <c r="L357" s="3">
        <v>80</v>
      </c>
      <c r="M357">
        <v>1.5</v>
      </c>
      <c r="N357">
        <v>36.700000000000003</v>
      </c>
      <c r="O357">
        <v>2.6</v>
      </c>
      <c r="P357" s="3">
        <v>120.2</v>
      </c>
      <c r="Q357">
        <v>1.1000000000000001</v>
      </c>
      <c r="R357">
        <v>46.9</v>
      </c>
      <c r="S357">
        <v>5.3</v>
      </c>
      <c r="T357" s="3">
        <v>1000</v>
      </c>
      <c r="U357">
        <v>2.5</v>
      </c>
      <c r="V357">
        <v>11.4</v>
      </c>
      <c r="W357">
        <v>0</v>
      </c>
      <c r="X357" s="3">
        <v>1000</v>
      </c>
      <c r="Y357">
        <v>141749.4</v>
      </c>
      <c r="Z357">
        <v>1.5</v>
      </c>
      <c r="AA357">
        <v>0</v>
      </c>
      <c r="AB357" s="3">
        <v>457.2</v>
      </c>
      <c r="AC357">
        <v>1609</v>
      </c>
      <c r="AD357">
        <v>10.3</v>
      </c>
      <c r="AE357">
        <v>0.7</v>
      </c>
      <c r="AF357" s="3">
        <v>1000</v>
      </c>
      <c r="AG357">
        <v>28.3</v>
      </c>
      <c r="AH357">
        <v>15.4</v>
      </c>
      <c r="AI357">
        <v>1</v>
      </c>
      <c r="AJ357" s="3">
        <v>1000</v>
      </c>
      <c r="AK357">
        <v>0.5</v>
      </c>
      <c r="AL357">
        <v>20.100000000000001</v>
      </c>
      <c r="AM357">
        <v>1</v>
      </c>
      <c r="AN357" s="3">
        <v>39.1</v>
      </c>
      <c r="AO357">
        <v>2.8</v>
      </c>
      <c r="AP357">
        <v>38</v>
      </c>
      <c r="AQ357">
        <v>2.2999999999999998</v>
      </c>
      <c r="AR357" s="3">
        <v>166.8</v>
      </c>
      <c r="AS357">
        <v>10.1</v>
      </c>
      <c r="AT357">
        <v>31.4</v>
      </c>
      <c r="AU357">
        <v>3.3</v>
      </c>
      <c r="AV357" s="3">
        <v>144.1</v>
      </c>
      <c r="AW357">
        <v>2.1</v>
      </c>
      <c r="AX357">
        <v>33.700000000000003</v>
      </c>
      <c r="AY357">
        <v>3.3</v>
      </c>
    </row>
    <row r="358" spans="1:51" x14ac:dyDescent="0.35">
      <c r="A358" t="s">
        <v>623</v>
      </c>
      <c r="B358">
        <v>1</v>
      </c>
      <c r="C358">
        <v>10000</v>
      </c>
      <c r="D358" s="3">
        <v>10000</v>
      </c>
      <c r="E358">
        <v>353.1</v>
      </c>
      <c r="F358">
        <v>0.1</v>
      </c>
      <c r="G358">
        <v>0</v>
      </c>
      <c r="H358" s="3">
        <v>173.9</v>
      </c>
      <c r="I358">
        <v>2.7</v>
      </c>
      <c r="J358">
        <v>60.4</v>
      </c>
      <c r="K358">
        <v>7.1</v>
      </c>
      <c r="L358" s="3">
        <v>10000</v>
      </c>
      <c r="M358">
        <v>19637.5</v>
      </c>
      <c r="N358">
        <v>2.5</v>
      </c>
      <c r="O358">
        <v>0</v>
      </c>
      <c r="P358" s="3">
        <v>1187.8</v>
      </c>
      <c r="Q358">
        <v>3.3</v>
      </c>
      <c r="R358">
        <v>72.099999999999994</v>
      </c>
      <c r="S358">
        <v>8.5</v>
      </c>
      <c r="T358" s="3">
        <v>10000</v>
      </c>
      <c r="U358">
        <v>385.4</v>
      </c>
      <c r="V358">
        <v>9.1</v>
      </c>
      <c r="W358">
        <v>0.4</v>
      </c>
      <c r="X358" s="3">
        <v>3133.2</v>
      </c>
      <c r="Y358">
        <v>158.80000000000001</v>
      </c>
      <c r="Z358">
        <v>23.8</v>
      </c>
      <c r="AA358">
        <v>2.4</v>
      </c>
      <c r="AB358" s="3">
        <v>2060.1999999999998</v>
      </c>
      <c r="AC358">
        <v>25.5</v>
      </c>
      <c r="AD358">
        <v>31.1</v>
      </c>
      <c r="AE358">
        <v>3.4</v>
      </c>
      <c r="AF358" s="3">
        <v>4726.8</v>
      </c>
      <c r="AG358">
        <v>2347.6</v>
      </c>
      <c r="AH358">
        <v>9.8000000000000007</v>
      </c>
      <c r="AI358">
        <v>0.7</v>
      </c>
      <c r="AJ358" s="3">
        <v>10000</v>
      </c>
      <c r="AK358">
        <v>2840.5</v>
      </c>
      <c r="AL358">
        <v>2</v>
      </c>
      <c r="AM358">
        <v>0</v>
      </c>
      <c r="AN358" s="3">
        <v>10000</v>
      </c>
      <c r="AO358">
        <v>2008.6</v>
      </c>
      <c r="AP358">
        <v>4.4000000000000004</v>
      </c>
      <c r="AQ358">
        <v>0</v>
      </c>
      <c r="AR358" s="3">
        <v>10000</v>
      </c>
      <c r="AS358">
        <v>1361.2</v>
      </c>
      <c r="AT358">
        <v>6.4</v>
      </c>
      <c r="AU358">
        <v>0.2</v>
      </c>
      <c r="AV358" s="3">
        <v>10000</v>
      </c>
      <c r="AW358">
        <v>1772.3</v>
      </c>
      <c r="AX358">
        <v>6</v>
      </c>
      <c r="AY358">
        <v>0.1</v>
      </c>
    </row>
    <row r="359" spans="1:51" x14ac:dyDescent="0.35">
      <c r="A359" t="s">
        <v>625</v>
      </c>
      <c r="B359">
        <v>1</v>
      </c>
      <c r="C359">
        <v>10000</v>
      </c>
      <c r="D359" s="3">
        <v>3737.4</v>
      </c>
      <c r="E359">
        <v>337</v>
      </c>
      <c r="F359">
        <v>17.600000000000001</v>
      </c>
      <c r="G359">
        <v>1.6</v>
      </c>
      <c r="H359" s="3">
        <v>10000</v>
      </c>
      <c r="I359">
        <v>132053.29999999999</v>
      </c>
      <c r="J359">
        <v>2.8</v>
      </c>
      <c r="K359">
        <v>0</v>
      </c>
      <c r="L359" s="3">
        <v>10000</v>
      </c>
      <c r="M359">
        <v>62.8</v>
      </c>
      <c r="N359">
        <v>11.4</v>
      </c>
      <c r="O359">
        <v>0.5</v>
      </c>
      <c r="P359" s="3">
        <v>10000</v>
      </c>
      <c r="Q359">
        <v>4005409.1</v>
      </c>
      <c r="R359">
        <v>0.6</v>
      </c>
      <c r="S359">
        <v>0</v>
      </c>
      <c r="T359" s="3">
        <v>1798.3</v>
      </c>
      <c r="U359">
        <v>14.6</v>
      </c>
      <c r="V359">
        <v>20.3</v>
      </c>
      <c r="W359">
        <v>1.9</v>
      </c>
      <c r="X359" s="3">
        <v>10000</v>
      </c>
      <c r="Y359">
        <v>2809.5</v>
      </c>
      <c r="Z359">
        <v>29.5</v>
      </c>
      <c r="AA359">
        <v>0</v>
      </c>
      <c r="AB359" s="3">
        <v>710.8</v>
      </c>
      <c r="AC359">
        <v>11.4</v>
      </c>
      <c r="AD359">
        <v>52.5</v>
      </c>
      <c r="AE359">
        <v>3.4</v>
      </c>
      <c r="AF359" s="3">
        <v>10000</v>
      </c>
      <c r="AG359">
        <v>71003.3</v>
      </c>
      <c r="AH359">
        <v>2</v>
      </c>
      <c r="AI359">
        <v>0</v>
      </c>
      <c r="AJ359" s="3">
        <v>10000</v>
      </c>
      <c r="AK359">
        <v>339.3</v>
      </c>
      <c r="AL359">
        <v>7.5</v>
      </c>
      <c r="AM359">
        <v>0.2</v>
      </c>
      <c r="AN359" s="3">
        <v>10000</v>
      </c>
      <c r="AO359">
        <v>1791.1</v>
      </c>
      <c r="AP359">
        <v>6.6</v>
      </c>
      <c r="AQ359">
        <v>0.2</v>
      </c>
      <c r="AR359" s="3">
        <v>10000</v>
      </c>
      <c r="AS359">
        <v>101.6</v>
      </c>
      <c r="AT359">
        <v>5.0999999999999996</v>
      </c>
      <c r="AU359">
        <v>0</v>
      </c>
      <c r="AV359" s="3">
        <v>10000</v>
      </c>
      <c r="AW359">
        <v>3.3</v>
      </c>
      <c r="AX359">
        <v>19.399999999999999</v>
      </c>
      <c r="AY359">
        <v>1.5</v>
      </c>
    </row>
    <row r="360" spans="1:51" x14ac:dyDescent="0.35">
      <c r="A360" t="s">
        <v>627</v>
      </c>
      <c r="B360">
        <v>1</v>
      </c>
      <c r="C360">
        <v>10000</v>
      </c>
      <c r="D360" s="3">
        <v>10000</v>
      </c>
      <c r="E360">
        <v>10.6</v>
      </c>
      <c r="F360">
        <v>24.3</v>
      </c>
      <c r="G360">
        <v>0</v>
      </c>
      <c r="H360" s="3">
        <v>915.3</v>
      </c>
      <c r="I360">
        <v>1089.3</v>
      </c>
      <c r="J360">
        <v>85.4</v>
      </c>
      <c r="K360">
        <v>7.5</v>
      </c>
      <c r="L360" s="3">
        <v>10000</v>
      </c>
      <c r="M360">
        <v>12.4</v>
      </c>
      <c r="N360">
        <v>19.8</v>
      </c>
      <c r="O360">
        <v>0</v>
      </c>
      <c r="P360" s="3">
        <v>10000</v>
      </c>
      <c r="Q360">
        <v>254.6</v>
      </c>
      <c r="R360">
        <v>19.8</v>
      </c>
      <c r="S360">
        <v>0</v>
      </c>
      <c r="T360" s="3">
        <v>10000</v>
      </c>
      <c r="U360">
        <v>60970.9</v>
      </c>
      <c r="V360">
        <v>0.4</v>
      </c>
      <c r="W360">
        <v>0</v>
      </c>
      <c r="X360" s="3">
        <v>10000</v>
      </c>
      <c r="Y360">
        <v>984.4</v>
      </c>
      <c r="Z360">
        <v>2.9</v>
      </c>
      <c r="AA360">
        <v>0</v>
      </c>
      <c r="AB360" s="3">
        <v>10000</v>
      </c>
      <c r="AC360">
        <v>48776</v>
      </c>
      <c r="AD360">
        <v>1.8</v>
      </c>
      <c r="AE360">
        <v>0</v>
      </c>
      <c r="AF360" s="3">
        <v>10000</v>
      </c>
      <c r="AG360">
        <v>124358.2</v>
      </c>
      <c r="AH360">
        <v>1.3</v>
      </c>
      <c r="AI360">
        <v>0</v>
      </c>
      <c r="AJ360" s="3">
        <v>10000</v>
      </c>
      <c r="AK360">
        <v>6500.5</v>
      </c>
      <c r="AL360">
        <v>2.1</v>
      </c>
      <c r="AM360">
        <v>0</v>
      </c>
      <c r="AN360" s="3">
        <v>10000</v>
      </c>
      <c r="AO360">
        <v>1.4</v>
      </c>
      <c r="AP360">
        <v>15.7</v>
      </c>
      <c r="AQ360">
        <v>0.3</v>
      </c>
      <c r="AR360" s="3">
        <v>10000</v>
      </c>
      <c r="AS360">
        <v>88</v>
      </c>
      <c r="AT360">
        <v>11</v>
      </c>
      <c r="AU360">
        <v>0.6</v>
      </c>
      <c r="AV360" s="3">
        <v>1633</v>
      </c>
      <c r="AW360">
        <v>6.1</v>
      </c>
      <c r="AX360">
        <v>23.7</v>
      </c>
      <c r="AY360">
        <v>2.2999999999999998</v>
      </c>
    </row>
    <row r="361" spans="1:51" x14ac:dyDescent="0.35">
      <c r="A361" t="s">
        <v>629</v>
      </c>
      <c r="B361">
        <v>1</v>
      </c>
      <c r="C361">
        <v>10000</v>
      </c>
      <c r="D361" s="3">
        <v>10000</v>
      </c>
      <c r="E361">
        <v>1</v>
      </c>
      <c r="F361">
        <v>22.3</v>
      </c>
      <c r="G361">
        <v>0.4</v>
      </c>
      <c r="H361" s="3">
        <v>10000</v>
      </c>
      <c r="I361">
        <v>171.7</v>
      </c>
      <c r="J361">
        <v>13.6</v>
      </c>
      <c r="K361">
        <v>0</v>
      </c>
      <c r="L361" s="3">
        <v>10000</v>
      </c>
      <c r="M361">
        <v>14.7</v>
      </c>
      <c r="N361">
        <v>14.1</v>
      </c>
      <c r="O361">
        <v>0.8</v>
      </c>
      <c r="P361" s="3">
        <v>10000</v>
      </c>
      <c r="Q361">
        <v>3307.3</v>
      </c>
      <c r="R361">
        <v>43.6</v>
      </c>
      <c r="S361">
        <v>0</v>
      </c>
      <c r="T361" s="3">
        <v>10000</v>
      </c>
      <c r="U361">
        <v>4737.1000000000004</v>
      </c>
      <c r="V361">
        <v>1.9</v>
      </c>
      <c r="W361">
        <v>0</v>
      </c>
      <c r="X361" s="3">
        <v>103</v>
      </c>
      <c r="Y361">
        <v>0.6</v>
      </c>
      <c r="Z361">
        <v>72</v>
      </c>
      <c r="AA361">
        <v>7.1</v>
      </c>
      <c r="AB361" s="3">
        <v>197.3</v>
      </c>
      <c r="AC361">
        <v>0.5</v>
      </c>
      <c r="AD361">
        <v>44.2</v>
      </c>
      <c r="AE361">
        <v>3.9</v>
      </c>
      <c r="AF361" s="3">
        <v>10000</v>
      </c>
      <c r="AG361">
        <v>5.7</v>
      </c>
      <c r="AH361">
        <v>34.1</v>
      </c>
      <c r="AI361">
        <v>2.2000000000000002</v>
      </c>
      <c r="AJ361" s="3">
        <v>10000</v>
      </c>
      <c r="AK361">
        <v>9850.7999999999993</v>
      </c>
      <c r="AL361">
        <v>1.8</v>
      </c>
      <c r="AM361">
        <v>0</v>
      </c>
      <c r="AN361" s="3">
        <v>10000</v>
      </c>
      <c r="AO361">
        <v>2323.8000000000002</v>
      </c>
      <c r="AP361">
        <v>6.1</v>
      </c>
      <c r="AQ361">
        <v>0.2</v>
      </c>
      <c r="AR361" s="3">
        <v>10000</v>
      </c>
      <c r="AS361">
        <v>5143.3999999999996</v>
      </c>
      <c r="AT361">
        <v>1.6</v>
      </c>
      <c r="AU361">
        <v>0</v>
      </c>
      <c r="AV361" s="3">
        <v>10000</v>
      </c>
      <c r="AW361">
        <v>166.9</v>
      </c>
      <c r="AX361">
        <v>8.9</v>
      </c>
      <c r="AY361">
        <v>0.2</v>
      </c>
    </row>
    <row r="362" spans="1:51" x14ac:dyDescent="0.35">
      <c r="A362" t="s">
        <v>631</v>
      </c>
      <c r="B362">
        <v>3</v>
      </c>
      <c r="C362">
        <v>30000</v>
      </c>
      <c r="D362" s="3">
        <v>6627.2</v>
      </c>
      <c r="E362">
        <v>38.5</v>
      </c>
      <c r="F362">
        <v>39.799999999999997</v>
      </c>
      <c r="G362">
        <v>4.4000000000000004</v>
      </c>
      <c r="H362" s="3">
        <v>30000</v>
      </c>
      <c r="I362">
        <v>79443.899999999994</v>
      </c>
      <c r="J362">
        <v>3.7</v>
      </c>
      <c r="K362">
        <v>0</v>
      </c>
      <c r="L362" s="3">
        <v>3392.9</v>
      </c>
      <c r="M362">
        <v>0.3</v>
      </c>
      <c r="N362">
        <v>61.8</v>
      </c>
      <c r="O362">
        <v>6.6</v>
      </c>
      <c r="P362" s="3">
        <v>30000</v>
      </c>
      <c r="Q362">
        <v>616840.19999999995</v>
      </c>
      <c r="R362">
        <v>1.2</v>
      </c>
      <c r="S362">
        <v>0</v>
      </c>
      <c r="T362" s="3">
        <v>5206.5</v>
      </c>
      <c r="U362">
        <v>6.7</v>
      </c>
      <c r="V362">
        <v>43.2</v>
      </c>
      <c r="W362">
        <v>4.9000000000000004</v>
      </c>
      <c r="X362" s="3">
        <v>30000</v>
      </c>
      <c r="Y362">
        <v>267862.5</v>
      </c>
      <c r="Z362">
        <v>1.1000000000000001</v>
      </c>
      <c r="AA362">
        <v>0</v>
      </c>
      <c r="AB362" s="3">
        <v>2492.3000000000002</v>
      </c>
      <c r="AC362">
        <v>0.8</v>
      </c>
      <c r="AD362">
        <v>67.400000000000006</v>
      </c>
      <c r="AE362">
        <v>8</v>
      </c>
      <c r="AF362" s="3">
        <v>30000</v>
      </c>
      <c r="AG362">
        <v>2975832.4</v>
      </c>
      <c r="AH362">
        <v>1</v>
      </c>
      <c r="AI362">
        <v>0</v>
      </c>
      <c r="AJ362" s="3">
        <v>3220.2</v>
      </c>
      <c r="AK362">
        <v>0.3</v>
      </c>
      <c r="AL362">
        <v>45.7</v>
      </c>
      <c r="AM362">
        <v>5.3</v>
      </c>
      <c r="AN362" s="3">
        <v>3428.3</v>
      </c>
      <c r="AO362">
        <v>1.4</v>
      </c>
      <c r="AP362">
        <v>33.200000000000003</v>
      </c>
      <c r="AQ362">
        <v>3.6</v>
      </c>
      <c r="AR362" s="3">
        <v>1755.2</v>
      </c>
      <c r="AS362">
        <v>1.1000000000000001</v>
      </c>
      <c r="AT362">
        <v>36.799999999999997</v>
      </c>
      <c r="AU362">
        <v>4</v>
      </c>
      <c r="AV362" s="3">
        <v>30000</v>
      </c>
      <c r="AW362">
        <v>353.1</v>
      </c>
      <c r="AX362">
        <v>0.1</v>
      </c>
      <c r="AY362">
        <v>0</v>
      </c>
    </row>
    <row r="363" spans="1:51" x14ac:dyDescent="0.35">
      <c r="A363" t="s">
        <v>632</v>
      </c>
      <c r="B363">
        <v>0.1</v>
      </c>
      <c r="C363">
        <v>1000</v>
      </c>
      <c r="D363" s="3">
        <v>1000</v>
      </c>
      <c r="E363">
        <v>50910</v>
      </c>
      <c r="F363">
        <v>1</v>
      </c>
      <c r="G363">
        <v>0</v>
      </c>
      <c r="H363" s="3">
        <v>1000</v>
      </c>
      <c r="I363">
        <v>116753.7</v>
      </c>
      <c r="J363">
        <v>2.6</v>
      </c>
      <c r="K363">
        <v>0</v>
      </c>
      <c r="L363" s="3">
        <v>1000</v>
      </c>
      <c r="M363">
        <v>153.5</v>
      </c>
      <c r="N363">
        <v>9.4</v>
      </c>
      <c r="O363">
        <v>0</v>
      </c>
      <c r="P363" s="3">
        <v>60.2</v>
      </c>
      <c r="Q363">
        <v>1.3</v>
      </c>
      <c r="R363">
        <v>70.2</v>
      </c>
      <c r="S363">
        <v>7</v>
      </c>
      <c r="T363" s="3">
        <v>1000</v>
      </c>
      <c r="U363">
        <v>2.2999999999999998</v>
      </c>
      <c r="V363">
        <v>10.199999999999999</v>
      </c>
      <c r="W363">
        <v>0</v>
      </c>
      <c r="X363" s="3">
        <v>1000</v>
      </c>
      <c r="Y363">
        <v>224.6</v>
      </c>
      <c r="Z363">
        <v>2.2000000000000002</v>
      </c>
      <c r="AA363">
        <v>0</v>
      </c>
      <c r="AB363" s="3">
        <v>1000</v>
      </c>
      <c r="AC363">
        <v>586.5</v>
      </c>
      <c r="AD363">
        <v>13.1</v>
      </c>
      <c r="AE363">
        <v>0</v>
      </c>
      <c r="AF363" s="3">
        <v>1000</v>
      </c>
      <c r="AG363">
        <v>0.5</v>
      </c>
      <c r="AH363">
        <v>0.1</v>
      </c>
      <c r="AI363">
        <v>0</v>
      </c>
      <c r="AJ363" s="3">
        <v>1000</v>
      </c>
      <c r="AK363">
        <v>174.1</v>
      </c>
      <c r="AL363">
        <v>4.8</v>
      </c>
      <c r="AM363">
        <v>0</v>
      </c>
      <c r="AN363" s="3">
        <v>1000</v>
      </c>
      <c r="AO363">
        <v>2081.1999999999998</v>
      </c>
      <c r="AP363">
        <v>2.6</v>
      </c>
      <c r="AQ363">
        <v>0</v>
      </c>
      <c r="AR363" s="3">
        <v>1000</v>
      </c>
      <c r="AS363">
        <v>0.5</v>
      </c>
      <c r="AT363">
        <v>0.1</v>
      </c>
      <c r="AU363">
        <v>0</v>
      </c>
      <c r="AV363" s="3">
        <v>1000</v>
      </c>
      <c r="AW363">
        <v>187836.4</v>
      </c>
      <c r="AX363">
        <v>0.4</v>
      </c>
      <c r="AY363">
        <v>0</v>
      </c>
    </row>
    <row r="364" spans="1:51" x14ac:dyDescent="0.35">
      <c r="A364" t="s">
        <v>633</v>
      </c>
      <c r="B364">
        <v>1</v>
      </c>
      <c r="C364">
        <v>10000</v>
      </c>
      <c r="D364" s="3">
        <v>10000</v>
      </c>
      <c r="E364">
        <v>5.6</v>
      </c>
      <c r="F364">
        <v>16.100000000000001</v>
      </c>
      <c r="G364">
        <v>1.2</v>
      </c>
      <c r="H364" s="3">
        <v>10000</v>
      </c>
      <c r="I364">
        <v>358.6</v>
      </c>
      <c r="J364">
        <v>38.200000000000003</v>
      </c>
      <c r="K364">
        <v>0</v>
      </c>
      <c r="L364" s="3">
        <v>1170.7</v>
      </c>
      <c r="M364">
        <v>1</v>
      </c>
      <c r="N364">
        <v>26.2</v>
      </c>
      <c r="O364">
        <v>2.6</v>
      </c>
      <c r="P364" s="3">
        <v>10000</v>
      </c>
      <c r="Q364">
        <v>1634055.3</v>
      </c>
      <c r="R364">
        <v>1</v>
      </c>
      <c r="S364">
        <v>0</v>
      </c>
      <c r="T364" s="3">
        <v>2297.6999999999998</v>
      </c>
      <c r="U364">
        <v>20.5</v>
      </c>
      <c r="V364">
        <v>64.3</v>
      </c>
      <c r="W364">
        <v>7.3</v>
      </c>
      <c r="X364" s="3">
        <v>5492.9</v>
      </c>
      <c r="Y364">
        <v>9556.6</v>
      </c>
      <c r="Z364">
        <v>29.5</v>
      </c>
      <c r="AA364">
        <v>3</v>
      </c>
      <c r="AB364" s="3">
        <v>3420.5</v>
      </c>
      <c r="AC364">
        <v>123</v>
      </c>
      <c r="AD364">
        <v>47.7</v>
      </c>
      <c r="AE364">
        <v>5.2</v>
      </c>
      <c r="AF364" s="3">
        <v>8014.5</v>
      </c>
      <c r="AG364">
        <v>316275.7</v>
      </c>
      <c r="AH364">
        <v>17.5</v>
      </c>
      <c r="AI364">
        <v>1.5</v>
      </c>
      <c r="AJ364" s="3">
        <v>3409.1</v>
      </c>
      <c r="AK364">
        <v>130</v>
      </c>
      <c r="AL364">
        <v>47.3</v>
      </c>
      <c r="AM364">
        <v>5.2</v>
      </c>
      <c r="AN364" s="3">
        <v>3050</v>
      </c>
      <c r="AO364">
        <v>42.5</v>
      </c>
      <c r="AP364">
        <v>50.9</v>
      </c>
      <c r="AQ364">
        <v>5.6</v>
      </c>
      <c r="AR364" s="3">
        <v>2194.6999999999998</v>
      </c>
      <c r="AS364">
        <v>24.6</v>
      </c>
      <c r="AT364">
        <v>62</v>
      </c>
      <c r="AU364">
        <v>7</v>
      </c>
      <c r="AV364" s="3">
        <v>3091.6</v>
      </c>
      <c r="AW364">
        <v>61.9</v>
      </c>
      <c r="AX364">
        <v>50.2</v>
      </c>
      <c r="AY364">
        <v>5.5</v>
      </c>
    </row>
    <row r="365" spans="1:51" x14ac:dyDescent="0.35">
      <c r="A365" t="s">
        <v>635</v>
      </c>
      <c r="B365">
        <v>1</v>
      </c>
      <c r="C365">
        <v>10000</v>
      </c>
      <c r="D365" s="3">
        <v>1259.9000000000001</v>
      </c>
      <c r="E365">
        <v>0.8</v>
      </c>
      <c r="F365">
        <v>46.8</v>
      </c>
      <c r="G365">
        <v>5.4</v>
      </c>
      <c r="H365" s="3">
        <v>53.3</v>
      </c>
      <c r="I365">
        <v>451.7</v>
      </c>
      <c r="J365">
        <v>101.9</v>
      </c>
      <c r="K365">
        <v>10.1</v>
      </c>
      <c r="L365" s="3">
        <v>1199.4000000000001</v>
      </c>
      <c r="M365">
        <v>0.4</v>
      </c>
      <c r="N365">
        <v>69.400000000000006</v>
      </c>
      <c r="O365">
        <v>7.4</v>
      </c>
      <c r="P365" s="3">
        <v>128.5</v>
      </c>
      <c r="Q365">
        <v>4.9000000000000004</v>
      </c>
      <c r="R365">
        <v>58.5</v>
      </c>
      <c r="S365">
        <v>6.7</v>
      </c>
      <c r="T365" s="3">
        <v>1050.9000000000001</v>
      </c>
      <c r="U365">
        <v>0.2</v>
      </c>
      <c r="V365">
        <v>68.900000000000006</v>
      </c>
      <c r="W365">
        <v>7.4</v>
      </c>
      <c r="X365" s="3">
        <v>762.4</v>
      </c>
      <c r="Y365">
        <v>0.2</v>
      </c>
      <c r="Z365">
        <v>66.8</v>
      </c>
      <c r="AA365">
        <v>7.3</v>
      </c>
      <c r="AB365" s="3">
        <v>1535.6</v>
      </c>
      <c r="AC365">
        <v>2.5</v>
      </c>
      <c r="AD365">
        <v>57.1</v>
      </c>
      <c r="AE365">
        <v>6.5</v>
      </c>
      <c r="AF365" s="3">
        <v>10000</v>
      </c>
      <c r="AG365">
        <v>300.10000000000002</v>
      </c>
      <c r="AH365">
        <v>14.8</v>
      </c>
      <c r="AI365">
        <v>0</v>
      </c>
      <c r="AJ365" s="3">
        <v>579.9</v>
      </c>
      <c r="AK365">
        <v>0.3</v>
      </c>
      <c r="AL365">
        <v>97.8</v>
      </c>
      <c r="AM365">
        <v>10.6</v>
      </c>
      <c r="AN365" s="3">
        <v>308.2</v>
      </c>
      <c r="AO365">
        <v>0.2</v>
      </c>
      <c r="AP365">
        <v>115.9</v>
      </c>
      <c r="AQ365">
        <v>13.2</v>
      </c>
      <c r="AR365" s="3">
        <v>544.9</v>
      </c>
      <c r="AS365">
        <v>0.4</v>
      </c>
      <c r="AT365">
        <v>96.5</v>
      </c>
      <c r="AU365">
        <v>10.8</v>
      </c>
      <c r="AV365" s="3">
        <v>329.3</v>
      </c>
      <c r="AW365">
        <v>0.4</v>
      </c>
      <c r="AX365">
        <v>102.4</v>
      </c>
      <c r="AY365">
        <v>10.9</v>
      </c>
    </row>
    <row r="366" spans="1:51" x14ac:dyDescent="0.35">
      <c r="A366" t="s">
        <v>636</v>
      </c>
      <c r="B366">
        <v>4</v>
      </c>
      <c r="C366">
        <v>40000</v>
      </c>
      <c r="D366" s="3">
        <v>40000</v>
      </c>
      <c r="E366">
        <v>726.1</v>
      </c>
      <c r="F366">
        <v>12</v>
      </c>
      <c r="G366">
        <v>0</v>
      </c>
      <c r="H366" s="3">
        <v>17437.5</v>
      </c>
      <c r="I366">
        <v>1286.9000000000001</v>
      </c>
      <c r="J366">
        <v>19.600000000000001</v>
      </c>
      <c r="K366">
        <v>1.9</v>
      </c>
      <c r="L366" s="3">
        <v>40000</v>
      </c>
      <c r="M366">
        <v>111.4</v>
      </c>
      <c r="N366">
        <v>12.2</v>
      </c>
      <c r="O366">
        <v>0.8</v>
      </c>
      <c r="P366" s="3">
        <v>14078.4</v>
      </c>
      <c r="Q366">
        <v>455.3</v>
      </c>
      <c r="R366">
        <v>23.2</v>
      </c>
      <c r="S366">
        <v>2.2999999999999998</v>
      </c>
      <c r="T366" s="3">
        <v>40000</v>
      </c>
      <c r="U366">
        <v>646.20000000000005</v>
      </c>
      <c r="V366">
        <v>11.4</v>
      </c>
      <c r="W366">
        <v>0</v>
      </c>
      <c r="X366" s="3">
        <v>40000</v>
      </c>
      <c r="Y366">
        <v>210.3</v>
      </c>
      <c r="Z366">
        <v>5.7</v>
      </c>
      <c r="AA366">
        <v>0</v>
      </c>
      <c r="AB366" s="3">
        <v>16623.5</v>
      </c>
      <c r="AC366">
        <v>1189.2</v>
      </c>
      <c r="AD366">
        <v>11</v>
      </c>
      <c r="AE366">
        <v>0.8</v>
      </c>
      <c r="AF366" s="3">
        <v>1251.0999999999999</v>
      </c>
      <c r="AG366">
        <v>0.9</v>
      </c>
      <c r="AH366">
        <v>42</v>
      </c>
      <c r="AI366">
        <v>4.5999999999999996</v>
      </c>
      <c r="AJ366" s="3">
        <v>40000</v>
      </c>
      <c r="AK366">
        <v>361.4</v>
      </c>
      <c r="AL366">
        <v>3.5</v>
      </c>
      <c r="AM366">
        <v>0</v>
      </c>
      <c r="AN366" s="3">
        <v>40000</v>
      </c>
      <c r="AO366">
        <v>18.3</v>
      </c>
      <c r="AP366">
        <v>19.7</v>
      </c>
      <c r="AQ366">
        <v>0</v>
      </c>
      <c r="AR366" s="3">
        <v>40000</v>
      </c>
      <c r="AS366">
        <v>5319.7</v>
      </c>
      <c r="AT366">
        <v>5.0999999999999996</v>
      </c>
      <c r="AU366">
        <v>0.1</v>
      </c>
      <c r="AV366" s="3">
        <v>40000</v>
      </c>
      <c r="AW366">
        <v>4.5</v>
      </c>
      <c r="AX366">
        <v>52.7</v>
      </c>
      <c r="AY366">
        <v>3.3</v>
      </c>
    </row>
    <row r="367" spans="1:51" x14ac:dyDescent="0.35">
      <c r="A367" t="s">
        <v>638</v>
      </c>
      <c r="B367">
        <v>1</v>
      </c>
      <c r="C367">
        <v>10000</v>
      </c>
      <c r="D367" s="3">
        <v>10000</v>
      </c>
      <c r="E367">
        <v>192.6</v>
      </c>
      <c r="F367">
        <v>8.5</v>
      </c>
      <c r="G367">
        <v>0.4</v>
      </c>
      <c r="H367" s="3">
        <v>10000</v>
      </c>
      <c r="I367">
        <v>202.3</v>
      </c>
      <c r="J367">
        <v>38.299999999999997</v>
      </c>
      <c r="K367">
        <v>0</v>
      </c>
      <c r="L367" s="3">
        <v>2445.1</v>
      </c>
      <c r="M367">
        <v>93.4</v>
      </c>
      <c r="N367">
        <v>18.600000000000001</v>
      </c>
      <c r="O367">
        <v>1.7</v>
      </c>
      <c r="P367" s="3">
        <v>10000</v>
      </c>
      <c r="Q367">
        <v>13277.2</v>
      </c>
      <c r="R367">
        <v>37.700000000000003</v>
      </c>
      <c r="S367">
        <v>0</v>
      </c>
      <c r="T367" s="3">
        <v>2235.6999999999998</v>
      </c>
      <c r="U367">
        <v>17.3</v>
      </c>
      <c r="V367">
        <v>65.3</v>
      </c>
      <c r="W367">
        <v>7.4</v>
      </c>
      <c r="X367" s="3">
        <v>465.1</v>
      </c>
      <c r="Y367">
        <v>5.4</v>
      </c>
      <c r="Z367">
        <v>149.4</v>
      </c>
      <c r="AA367">
        <v>15.3</v>
      </c>
      <c r="AB367" s="3">
        <v>1758.8</v>
      </c>
      <c r="AC367">
        <v>12.9</v>
      </c>
      <c r="AD367">
        <v>75.7</v>
      </c>
      <c r="AE367">
        <v>8.6999999999999993</v>
      </c>
      <c r="AF367" s="3">
        <v>448.7</v>
      </c>
      <c r="AG367">
        <v>1.5</v>
      </c>
      <c r="AH367">
        <v>139.4</v>
      </c>
      <c r="AI367">
        <v>14.6</v>
      </c>
      <c r="AJ367" s="3">
        <v>3481.4</v>
      </c>
      <c r="AK367">
        <v>433.1</v>
      </c>
      <c r="AL367">
        <v>13.9</v>
      </c>
      <c r="AM367">
        <v>1.1000000000000001</v>
      </c>
      <c r="AN367" s="3">
        <v>1257.2</v>
      </c>
      <c r="AO367">
        <v>1.4</v>
      </c>
      <c r="AP367">
        <v>33.6</v>
      </c>
      <c r="AQ367">
        <v>3.6</v>
      </c>
      <c r="AR367" s="3">
        <v>1607.5</v>
      </c>
      <c r="AS367">
        <v>2.2999999999999998</v>
      </c>
      <c r="AT367">
        <v>47.8</v>
      </c>
      <c r="AU367">
        <v>5.2</v>
      </c>
      <c r="AV367" s="3">
        <v>3159.3</v>
      </c>
      <c r="AW367">
        <v>89.3</v>
      </c>
      <c r="AX367">
        <v>27.9</v>
      </c>
      <c r="AY367">
        <v>2.9</v>
      </c>
    </row>
    <row r="368" spans="1:51" x14ac:dyDescent="0.35">
      <c r="A368" t="s">
        <v>639</v>
      </c>
      <c r="B368">
        <v>0.1</v>
      </c>
      <c r="C368">
        <v>1000</v>
      </c>
      <c r="D368" s="3">
        <v>1000</v>
      </c>
      <c r="E368">
        <v>1130.3</v>
      </c>
      <c r="F368">
        <v>4.5</v>
      </c>
      <c r="G368">
        <v>0</v>
      </c>
      <c r="H368" s="3">
        <v>140.5</v>
      </c>
      <c r="I368">
        <v>2.6</v>
      </c>
      <c r="J368">
        <v>44.9</v>
      </c>
      <c r="K368">
        <v>5</v>
      </c>
      <c r="L368" s="3">
        <v>1000</v>
      </c>
      <c r="M368">
        <v>153.30000000000001</v>
      </c>
      <c r="N368">
        <v>2.4</v>
      </c>
      <c r="O368">
        <v>0</v>
      </c>
      <c r="P368" s="3">
        <v>37.9</v>
      </c>
      <c r="Q368">
        <v>3.7</v>
      </c>
      <c r="R368">
        <v>48.8</v>
      </c>
      <c r="S368">
        <v>3.9</v>
      </c>
      <c r="T368" s="3">
        <v>1000</v>
      </c>
      <c r="U368">
        <v>52413.1</v>
      </c>
      <c r="V368">
        <v>0.9</v>
      </c>
      <c r="W368">
        <v>0</v>
      </c>
      <c r="X368" s="3">
        <v>1000</v>
      </c>
      <c r="Y368">
        <v>117.7</v>
      </c>
      <c r="Z368">
        <v>44.9</v>
      </c>
      <c r="AA368">
        <v>1.5</v>
      </c>
      <c r="AB368" s="3">
        <v>1000</v>
      </c>
      <c r="AC368">
        <v>14.2</v>
      </c>
      <c r="AD368">
        <v>34.6</v>
      </c>
      <c r="AE368">
        <v>0.6</v>
      </c>
      <c r="AF368" s="3">
        <v>0.5</v>
      </c>
      <c r="AG368">
        <v>33.200000000000003</v>
      </c>
      <c r="AH368">
        <v>98.7</v>
      </c>
      <c r="AI368">
        <v>10.4</v>
      </c>
      <c r="AJ368" s="3">
        <v>1000</v>
      </c>
      <c r="AK368">
        <v>353.1</v>
      </c>
      <c r="AL368">
        <v>0.1</v>
      </c>
      <c r="AM368">
        <v>0</v>
      </c>
      <c r="AN368" s="3">
        <v>1000</v>
      </c>
      <c r="AO368">
        <v>353.1</v>
      </c>
      <c r="AP368">
        <v>0.1</v>
      </c>
      <c r="AQ368">
        <v>0</v>
      </c>
      <c r="AR368" s="3">
        <v>1000</v>
      </c>
      <c r="AS368">
        <v>306.7</v>
      </c>
      <c r="AT368">
        <v>3.3</v>
      </c>
      <c r="AU368">
        <v>0</v>
      </c>
      <c r="AV368" s="3">
        <v>1000</v>
      </c>
      <c r="AW368">
        <v>38.6</v>
      </c>
      <c r="AX368">
        <v>5.0999999999999996</v>
      </c>
      <c r="AY368">
        <v>0</v>
      </c>
    </row>
    <row r="369" spans="1:51" x14ac:dyDescent="0.35">
      <c r="A369" t="s">
        <v>641</v>
      </c>
      <c r="B369">
        <v>1</v>
      </c>
      <c r="C369">
        <v>10000</v>
      </c>
      <c r="D369" s="3">
        <v>10000</v>
      </c>
      <c r="E369">
        <v>402.8</v>
      </c>
      <c r="F369">
        <v>1</v>
      </c>
      <c r="G369">
        <v>0</v>
      </c>
      <c r="H369" s="3">
        <v>5705</v>
      </c>
      <c r="I369">
        <v>6731.1</v>
      </c>
      <c r="J369">
        <v>11.8</v>
      </c>
      <c r="K369">
        <v>0.9</v>
      </c>
      <c r="L369" s="3">
        <v>10000</v>
      </c>
      <c r="M369">
        <v>806997.3</v>
      </c>
      <c r="N369">
        <v>0.1</v>
      </c>
      <c r="O369">
        <v>0</v>
      </c>
      <c r="P369" s="3">
        <v>10000</v>
      </c>
      <c r="Q369">
        <v>221.3</v>
      </c>
      <c r="R369">
        <v>5.7</v>
      </c>
      <c r="S369">
        <v>0</v>
      </c>
      <c r="T369" s="3">
        <v>10000</v>
      </c>
      <c r="U369">
        <v>71996</v>
      </c>
      <c r="V369">
        <v>0.2</v>
      </c>
      <c r="W369">
        <v>0</v>
      </c>
      <c r="X369" s="3">
        <v>10000</v>
      </c>
      <c r="Y369">
        <v>353.1</v>
      </c>
      <c r="Z369">
        <v>0.1</v>
      </c>
      <c r="AA369">
        <v>0</v>
      </c>
      <c r="AB369" s="3">
        <v>10000</v>
      </c>
      <c r="AC369">
        <v>207.7</v>
      </c>
      <c r="AD369">
        <v>4.0999999999999996</v>
      </c>
      <c r="AE369">
        <v>0</v>
      </c>
      <c r="AF369" s="3">
        <v>10000</v>
      </c>
      <c r="AG369">
        <v>174833.3</v>
      </c>
      <c r="AH369">
        <v>3</v>
      </c>
      <c r="AI369">
        <v>0</v>
      </c>
      <c r="AJ369" s="3">
        <v>10000</v>
      </c>
      <c r="AK369">
        <v>17000.599999999999</v>
      </c>
      <c r="AL369">
        <v>0.6</v>
      </c>
      <c r="AM369">
        <v>0</v>
      </c>
      <c r="AN369" s="3">
        <v>10000</v>
      </c>
      <c r="AO369">
        <v>1.8</v>
      </c>
      <c r="AP369">
        <v>18.600000000000001</v>
      </c>
      <c r="AQ369">
        <v>0</v>
      </c>
      <c r="AR369" s="3">
        <v>10000</v>
      </c>
      <c r="AS369">
        <v>16333.1</v>
      </c>
      <c r="AT369">
        <v>1.1000000000000001</v>
      </c>
      <c r="AU369">
        <v>0</v>
      </c>
      <c r="AV369" s="3">
        <v>10000</v>
      </c>
      <c r="AW369">
        <v>8.1999999999999993</v>
      </c>
      <c r="AX369">
        <v>4.5</v>
      </c>
      <c r="AY369">
        <v>0</v>
      </c>
    </row>
    <row r="370" spans="1:51" x14ac:dyDescent="0.35">
      <c r="A370" t="s">
        <v>643</v>
      </c>
      <c r="B370">
        <v>1</v>
      </c>
      <c r="C370">
        <v>10000</v>
      </c>
      <c r="D370" s="3">
        <v>3693.7</v>
      </c>
      <c r="E370">
        <v>213.2</v>
      </c>
      <c r="F370">
        <v>19.899999999999999</v>
      </c>
      <c r="G370">
        <v>1.9</v>
      </c>
      <c r="H370" s="3">
        <v>10000</v>
      </c>
      <c r="I370">
        <v>84346.6</v>
      </c>
      <c r="J370">
        <v>6</v>
      </c>
      <c r="K370">
        <v>0</v>
      </c>
      <c r="L370" s="3">
        <v>10000</v>
      </c>
      <c r="M370">
        <v>1584.9</v>
      </c>
      <c r="N370">
        <v>2.9</v>
      </c>
      <c r="O370">
        <v>0</v>
      </c>
      <c r="P370" s="3">
        <v>10000</v>
      </c>
      <c r="Q370">
        <v>522</v>
      </c>
      <c r="R370">
        <v>4.5999999999999996</v>
      </c>
      <c r="S370">
        <v>0</v>
      </c>
      <c r="T370" s="3">
        <v>10000</v>
      </c>
      <c r="U370">
        <v>33</v>
      </c>
      <c r="V370">
        <v>13.1</v>
      </c>
      <c r="W370">
        <v>0.8</v>
      </c>
      <c r="X370" s="3">
        <v>392.4</v>
      </c>
      <c r="Y370">
        <v>1.1000000000000001</v>
      </c>
      <c r="Z370">
        <v>42.4</v>
      </c>
      <c r="AA370">
        <v>2.9</v>
      </c>
      <c r="AB370" s="3">
        <v>2116.9</v>
      </c>
      <c r="AC370">
        <v>22.2</v>
      </c>
      <c r="AD370">
        <v>19.2</v>
      </c>
      <c r="AE370">
        <v>1.8</v>
      </c>
      <c r="AF370" s="3">
        <v>10000</v>
      </c>
      <c r="AG370">
        <v>183</v>
      </c>
      <c r="AH370">
        <v>16.600000000000001</v>
      </c>
      <c r="AI370">
        <v>0</v>
      </c>
      <c r="AJ370" s="3">
        <v>10000</v>
      </c>
      <c r="AK370">
        <v>57.6</v>
      </c>
      <c r="AL370">
        <v>14.5</v>
      </c>
      <c r="AM370">
        <v>1.1000000000000001</v>
      </c>
      <c r="AN370" s="3">
        <v>3585.3</v>
      </c>
      <c r="AO370">
        <v>499.2</v>
      </c>
      <c r="AP370">
        <v>15.9</v>
      </c>
      <c r="AQ370">
        <v>1.4</v>
      </c>
      <c r="AR370" s="3">
        <v>10000</v>
      </c>
      <c r="AS370">
        <v>31.9</v>
      </c>
      <c r="AT370">
        <v>16.8</v>
      </c>
      <c r="AU370">
        <v>1.4</v>
      </c>
      <c r="AV370" s="3">
        <v>3299.5</v>
      </c>
      <c r="AW370">
        <v>305</v>
      </c>
      <c r="AX370">
        <v>14</v>
      </c>
      <c r="AY370">
        <v>1.1000000000000001</v>
      </c>
    </row>
    <row r="371" spans="1:51" x14ac:dyDescent="0.35">
      <c r="A371" t="s">
        <v>645</v>
      </c>
      <c r="B371">
        <v>1</v>
      </c>
      <c r="C371">
        <v>10000</v>
      </c>
      <c r="D371" s="3">
        <v>10000</v>
      </c>
      <c r="E371">
        <v>2036</v>
      </c>
      <c r="F371">
        <v>23.4</v>
      </c>
      <c r="G371">
        <v>0</v>
      </c>
      <c r="H371" s="3">
        <v>10000</v>
      </c>
      <c r="I371">
        <v>105.3</v>
      </c>
      <c r="J371">
        <v>18.100000000000001</v>
      </c>
      <c r="K371">
        <v>0</v>
      </c>
      <c r="L371" s="3">
        <v>10000</v>
      </c>
      <c r="M371">
        <v>2696411.8</v>
      </c>
      <c r="N371">
        <v>0</v>
      </c>
      <c r="O371">
        <v>0</v>
      </c>
      <c r="P371" s="3">
        <v>10000</v>
      </c>
      <c r="Q371">
        <v>115.8</v>
      </c>
      <c r="R371">
        <v>9.6999999999999993</v>
      </c>
      <c r="S371">
        <v>0</v>
      </c>
      <c r="T371" s="3">
        <v>10000</v>
      </c>
      <c r="U371">
        <v>65240</v>
      </c>
      <c r="V371">
        <v>0.7</v>
      </c>
      <c r="W371">
        <v>0</v>
      </c>
      <c r="X371" s="3">
        <v>10000</v>
      </c>
      <c r="Y371">
        <v>47159.7</v>
      </c>
      <c r="Z371">
        <v>1.8</v>
      </c>
      <c r="AA371">
        <v>0</v>
      </c>
      <c r="AB371" s="3">
        <v>10000</v>
      </c>
      <c r="AC371">
        <v>1.5</v>
      </c>
      <c r="AD371">
        <v>17.100000000000001</v>
      </c>
      <c r="AE371">
        <v>0</v>
      </c>
      <c r="AF371" s="3">
        <v>10000</v>
      </c>
      <c r="AG371">
        <v>194.9</v>
      </c>
      <c r="AH371">
        <v>7.3</v>
      </c>
      <c r="AI371">
        <v>0</v>
      </c>
      <c r="AJ371" s="3">
        <v>10000</v>
      </c>
      <c r="AK371">
        <v>5328</v>
      </c>
      <c r="AL371">
        <v>0.7</v>
      </c>
      <c r="AM371">
        <v>0</v>
      </c>
      <c r="AN371" s="3">
        <v>10000</v>
      </c>
      <c r="AO371">
        <v>353.1</v>
      </c>
      <c r="AP371">
        <v>0.1</v>
      </c>
      <c r="AQ371">
        <v>0</v>
      </c>
      <c r="AR371" s="3">
        <v>10000</v>
      </c>
      <c r="AS371">
        <v>190.4</v>
      </c>
      <c r="AT371">
        <v>2.6</v>
      </c>
      <c r="AU371">
        <v>0</v>
      </c>
      <c r="AV371" s="3">
        <v>10000</v>
      </c>
      <c r="AW371">
        <v>300891.3</v>
      </c>
      <c r="AX371">
        <v>0.2</v>
      </c>
      <c r="AY371">
        <v>0</v>
      </c>
    </row>
    <row r="372" spans="1:51" x14ac:dyDescent="0.35">
      <c r="A372" t="s">
        <v>647</v>
      </c>
      <c r="B372">
        <v>1</v>
      </c>
      <c r="C372">
        <v>10000</v>
      </c>
      <c r="D372" s="3">
        <v>10000</v>
      </c>
      <c r="E372">
        <v>450</v>
      </c>
      <c r="F372">
        <v>24.4</v>
      </c>
      <c r="G372">
        <v>0</v>
      </c>
      <c r="H372" s="3">
        <v>10000</v>
      </c>
      <c r="I372">
        <v>162876.20000000001</v>
      </c>
      <c r="J372">
        <v>3.6</v>
      </c>
      <c r="K372">
        <v>0</v>
      </c>
      <c r="L372" s="3">
        <v>10000</v>
      </c>
      <c r="M372">
        <v>172.6</v>
      </c>
      <c r="N372">
        <v>79</v>
      </c>
      <c r="O372">
        <v>0</v>
      </c>
      <c r="P372" s="3">
        <v>10000</v>
      </c>
      <c r="Q372">
        <v>104.2</v>
      </c>
      <c r="R372">
        <v>69.5</v>
      </c>
      <c r="S372">
        <v>0</v>
      </c>
      <c r="T372" s="3">
        <v>1731.5</v>
      </c>
      <c r="U372">
        <v>10.9</v>
      </c>
      <c r="V372">
        <v>76.099999999999994</v>
      </c>
      <c r="W372">
        <v>8.6999999999999993</v>
      </c>
      <c r="X372" s="3">
        <v>1106.8</v>
      </c>
      <c r="Y372">
        <v>0.5</v>
      </c>
      <c r="Z372">
        <v>95.2</v>
      </c>
      <c r="AA372">
        <v>11.1</v>
      </c>
      <c r="AB372" s="3">
        <v>2873</v>
      </c>
      <c r="AC372">
        <v>131.6</v>
      </c>
      <c r="AD372">
        <v>124.8</v>
      </c>
      <c r="AE372">
        <v>12</v>
      </c>
      <c r="AF372" s="3">
        <v>10000</v>
      </c>
      <c r="AG372">
        <v>275.7</v>
      </c>
      <c r="AH372">
        <v>96</v>
      </c>
      <c r="AI372">
        <v>0</v>
      </c>
      <c r="AJ372" s="3">
        <v>1117.3</v>
      </c>
      <c r="AK372">
        <v>0.8</v>
      </c>
      <c r="AL372">
        <v>72.099999999999994</v>
      </c>
      <c r="AM372">
        <v>8.5</v>
      </c>
      <c r="AN372" s="3">
        <v>1006</v>
      </c>
      <c r="AO372">
        <v>0.1</v>
      </c>
      <c r="AP372">
        <v>71.3</v>
      </c>
      <c r="AQ372">
        <v>8.4</v>
      </c>
      <c r="AR372" s="3">
        <v>100</v>
      </c>
      <c r="AS372">
        <v>2.1</v>
      </c>
      <c r="AT372">
        <v>157.19999999999999</v>
      </c>
      <c r="AU372">
        <v>18.3</v>
      </c>
      <c r="AV372" s="3">
        <v>10000</v>
      </c>
      <c r="AW372">
        <v>176.3</v>
      </c>
      <c r="AX372">
        <v>70.5</v>
      </c>
      <c r="AY372">
        <v>0</v>
      </c>
    </row>
    <row r="373" spans="1:51" x14ac:dyDescent="0.35">
      <c r="A373" t="s">
        <v>649</v>
      </c>
      <c r="B373">
        <v>1</v>
      </c>
      <c r="C373">
        <v>10000</v>
      </c>
      <c r="D373" s="3">
        <v>10000</v>
      </c>
      <c r="E373">
        <v>182.6</v>
      </c>
      <c r="F373">
        <v>5.4</v>
      </c>
      <c r="G373">
        <v>0</v>
      </c>
      <c r="H373" s="3">
        <v>572.70000000000005</v>
      </c>
      <c r="I373">
        <v>2.5</v>
      </c>
      <c r="J373">
        <v>47.6</v>
      </c>
      <c r="K373">
        <v>5.5</v>
      </c>
      <c r="L373" s="3">
        <v>10000</v>
      </c>
      <c r="M373">
        <v>596645.80000000005</v>
      </c>
      <c r="N373">
        <v>0.1</v>
      </c>
      <c r="O373">
        <v>0</v>
      </c>
      <c r="P373" s="3">
        <v>10000</v>
      </c>
      <c r="Q373">
        <v>204.1</v>
      </c>
      <c r="R373">
        <v>6</v>
      </c>
      <c r="S373">
        <v>0</v>
      </c>
      <c r="T373" s="3">
        <v>10000</v>
      </c>
      <c r="U373">
        <v>882494.6</v>
      </c>
      <c r="V373">
        <v>0.1</v>
      </c>
      <c r="W373">
        <v>0</v>
      </c>
      <c r="X373" s="3">
        <v>10000</v>
      </c>
      <c r="Y373">
        <v>56884.9</v>
      </c>
      <c r="Z373">
        <v>1.9</v>
      </c>
      <c r="AA373">
        <v>0</v>
      </c>
      <c r="AB373" s="3">
        <v>10000</v>
      </c>
      <c r="AC373">
        <v>45.7</v>
      </c>
      <c r="AD373">
        <v>61.1</v>
      </c>
      <c r="AE373">
        <v>4.8</v>
      </c>
      <c r="AF373" s="3">
        <v>10000</v>
      </c>
      <c r="AG373">
        <v>323599.5</v>
      </c>
      <c r="AH373">
        <v>0.6</v>
      </c>
      <c r="AI373">
        <v>0</v>
      </c>
      <c r="AJ373" s="3">
        <v>10000</v>
      </c>
      <c r="AK373">
        <v>353.1</v>
      </c>
      <c r="AL373">
        <v>0.1</v>
      </c>
      <c r="AM373">
        <v>0</v>
      </c>
      <c r="AN373" s="3">
        <v>10000</v>
      </c>
      <c r="AO373">
        <v>200.2</v>
      </c>
      <c r="AP373">
        <v>2.4</v>
      </c>
      <c r="AQ373">
        <v>0</v>
      </c>
      <c r="AR373" s="3">
        <v>10000</v>
      </c>
      <c r="AS373">
        <v>4718.1000000000004</v>
      </c>
      <c r="AT373">
        <v>2.5</v>
      </c>
      <c r="AU373">
        <v>0</v>
      </c>
      <c r="AV373" s="3">
        <v>10000</v>
      </c>
      <c r="AW373">
        <v>13.8</v>
      </c>
      <c r="AX373">
        <v>7.6</v>
      </c>
      <c r="AY373">
        <v>0</v>
      </c>
    </row>
    <row r="374" spans="1:51" x14ac:dyDescent="0.35">
      <c r="A374" t="s">
        <v>651</v>
      </c>
      <c r="B374">
        <v>0.1</v>
      </c>
      <c r="C374">
        <v>1000</v>
      </c>
      <c r="D374" s="3">
        <v>29.6</v>
      </c>
      <c r="E374">
        <v>0.2</v>
      </c>
      <c r="F374">
        <v>146.19999999999999</v>
      </c>
      <c r="G374">
        <v>16.8</v>
      </c>
      <c r="H374" s="3">
        <v>25</v>
      </c>
      <c r="I374">
        <v>0.4</v>
      </c>
      <c r="J374">
        <v>152.4</v>
      </c>
      <c r="K374">
        <v>18.100000000000001</v>
      </c>
      <c r="L374" s="3">
        <v>19.600000000000001</v>
      </c>
      <c r="M374">
        <v>0.2</v>
      </c>
      <c r="N374">
        <v>166.6</v>
      </c>
      <c r="O374">
        <v>18.8</v>
      </c>
      <c r="P374" s="3">
        <v>12.1</v>
      </c>
      <c r="Q374">
        <v>0.6</v>
      </c>
      <c r="R374">
        <v>165.2</v>
      </c>
      <c r="S374">
        <v>18.3</v>
      </c>
      <c r="T374" s="3">
        <v>342.7</v>
      </c>
      <c r="U374">
        <v>101.5</v>
      </c>
      <c r="V374">
        <v>17.5</v>
      </c>
      <c r="W374">
        <v>1.6</v>
      </c>
      <c r="X374" s="3">
        <v>1000</v>
      </c>
      <c r="Y374">
        <v>13.8</v>
      </c>
      <c r="Z374">
        <v>33.700000000000003</v>
      </c>
      <c r="AA374">
        <v>1.2</v>
      </c>
      <c r="AB374" s="3">
        <v>315</v>
      </c>
      <c r="AC374">
        <v>57.2</v>
      </c>
      <c r="AD374">
        <v>29.7</v>
      </c>
      <c r="AE374">
        <v>3.2</v>
      </c>
      <c r="AF374" s="3">
        <v>1000</v>
      </c>
      <c r="AG374">
        <v>178.9</v>
      </c>
      <c r="AH374">
        <v>9.9</v>
      </c>
      <c r="AI374">
        <v>0</v>
      </c>
      <c r="AJ374" s="3">
        <v>168.3</v>
      </c>
      <c r="AK374">
        <v>5.8</v>
      </c>
      <c r="AL374">
        <v>67.599999999999994</v>
      </c>
      <c r="AM374">
        <v>7.8</v>
      </c>
      <c r="AN374" s="3">
        <v>174.5</v>
      </c>
      <c r="AO374">
        <v>10.5</v>
      </c>
      <c r="AP374">
        <v>65.2</v>
      </c>
      <c r="AQ374">
        <v>7.5</v>
      </c>
      <c r="AR374" s="3">
        <v>156.19999999999999</v>
      </c>
      <c r="AS374">
        <v>2.2999999999999998</v>
      </c>
      <c r="AT374">
        <v>58.9</v>
      </c>
      <c r="AU374">
        <v>6.6</v>
      </c>
      <c r="AV374" s="3">
        <v>138.4</v>
      </c>
      <c r="AW374">
        <v>1.7</v>
      </c>
      <c r="AX374">
        <v>49.3</v>
      </c>
      <c r="AY374">
        <v>5.4</v>
      </c>
    </row>
    <row r="375" spans="1:51" x14ac:dyDescent="0.35">
      <c r="A375" t="s">
        <v>653</v>
      </c>
      <c r="B375">
        <v>0.1</v>
      </c>
      <c r="C375">
        <v>1000</v>
      </c>
      <c r="D375" s="3">
        <v>1000</v>
      </c>
      <c r="E375">
        <v>49669.1</v>
      </c>
      <c r="F375">
        <v>1.6</v>
      </c>
      <c r="G375">
        <v>0</v>
      </c>
      <c r="H375" s="3">
        <v>1000</v>
      </c>
      <c r="I375">
        <v>61849.599999999999</v>
      </c>
      <c r="J375">
        <v>4.3</v>
      </c>
      <c r="K375">
        <v>0</v>
      </c>
      <c r="L375" s="3">
        <v>1000</v>
      </c>
      <c r="M375">
        <v>1221.5999999999999</v>
      </c>
      <c r="N375">
        <v>3.3</v>
      </c>
      <c r="O375">
        <v>0</v>
      </c>
      <c r="P375" s="3">
        <v>1000</v>
      </c>
      <c r="Q375">
        <v>113997.8</v>
      </c>
      <c r="R375">
        <v>2.9</v>
      </c>
      <c r="S375">
        <v>0</v>
      </c>
      <c r="T375" s="3">
        <v>1000</v>
      </c>
      <c r="U375">
        <v>353.1</v>
      </c>
      <c r="V375">
        <v>0.1</v>
      </c>
      <c r="W375">
        <v>0</v>
      </c>
      <c r="X375" s="3">
        <v>1000</v>
      </c>
      <c r="Y375">
        <v>111164.9</v>
      </c>
      <c r="Z375">
        <v>1.5</v>
      </c>
      <c r="AA375">
        <v>0</v>
      </c>
      <c r="AB375" s="3">
        <v>1000</v>
      </c>
      <c r="AC375">
        <v>3159.6</v>
      </c>
      <c r="AD375">
        <v>13.3</v>
      </c>
      <c r="AE375">
        <v>0</v>
      </c>
      <c r="AF375" s="3">
        <v>1000</v>
      </c>
      <c r="AG375">
        <v>172380.79999999999</v>
      </c>
      <c r="AH375">
        <v>2.6</v>
      </c>
      <c r="AI375">
        <v>0</v>
      </c>
      <c r="AJ375" s="3">
        <v>1000</v>
      </c>
      <c r="AK375">
        <v>10.3</v>
      </c>
      <c r="AL375">
        <v>4.5999999999999996</v>
      </c>
      <c r="AM375">
        <v>0</v>
      </c>
      <c r="AN375" s="3">
        <v>1000</v>
      </c>
      <c r="AO375">
        <v>117740.1</v>
      </c>
      <c r="AP375">
        <v>0.5</v>
      </c>
      <c r="AQ375">
        <v>0</v>
      </c>
      <c r="AR375" s="3">
        <v>1000</v>
      </c>
      <c r="AS375">
        <v>61.9</v>
      </c>
      <c r="AT375">
        <v>12.5</v>
      </c>
      <c r="AU375">
        <v>0.8</v>
      </c>
      <c r="AV375" s="3">
        <v>1000</v>
      </c>
      <c r="AW375">
        <v>77243.100000000006</v>
      </c>
      <c r="AX375">
        <v>1.1000000000000001</v>
      </c>
      <c r="AY375">
        <v>0</v>
      </c>
    </row>
    <row r="376" spans="1:51" x14ac:dyDescent="0.35">
      <c r="A376" t="s">
        <v>654</v>
      </c>
      <c r="B376">
        <v>1</v>
      </c>
      <c r="C376">
        <v>10000</v>
      </c>
      <c r="D376" s="3">
        <v>684.2</v>
      </c>
      <c r="E376">
        <v>0.2</v>
      </c>
      <c r="F376">
        <v>108.4</v>
      </c>
      <c r="G376">
        <v>12.8</v>
      </c>
      <c r="H376" s="3">
        <v>349.6</v>
      </c>
      <c r="I376">
        <v>0.8</v>
      </c>
      <c r="J376">
        <v>137.69999999999999</v>
      </c>
      <c r="K376">
        <v>16</v>
      </c>
      <c r="L376" s="3">
        <v>348.2</v>
      </c>
      <c r="M376">
        <v>0.3</v>
      </c>
      <c r="N376">
        <v>140.1</v>
      </c>
      <c r="O376">
        <v>16.7</v>
      </c>
      <c r="P376" s="3">
        <v>104.6</v>
      </c>
      <c r="Q376">
        <v>0.3</v>
      </c>
      <c r="R376">
        <v>184.1</v>
      </c>
      <c r="S376">
        <v>22.4</v>
      </c>
      <c r="T376" s="3">
        <v>388.2</v>
      </c>
      <c r="U376">
        <v>0.4</v>
      </c>
      <c r="V376">
        <v>138.30000000000001</v>
      </c>
      <c r="W376">
        <v>15</v>
      </c>
      <c r="X376" s="3">
        <v>24.2</v>
      </c>
      <c r="Y376">
        <v>0.6</v>
      </c>
      <c r="Z376">
        <v>254.3</v>
      </c>
      <c r="AA376">
        <v>29.8</v>
      </c>
      <c r="AB376" s="3">
        <v>259.7</v>
      </c>
      <c r="AC376">
        <v>0.5</v>
      </c>
      <c r="AD376">
        <v>159.1</v>
      </c>
      <c r="AE376">
        <v>17.5</v>
      </c>
      <c r="AF376" s="3">
        <v>31.2</v>
      </c>
      <c r="AG376">
        <v>0.6</v>
      </c>
      <c r="AH376">
        <v>246.3</v>
      </c>
      <c r="AI376">
        <v>29.5</v>
      </c>
      <c r="AJ376" s="3">
        <v>321.89999999999998</v>
      </c>
      <c r="AK376">
        <v>0.1</v>
      </c>
      <c r="AL376">
        <v>139.80000000000001</v>
      </c>
      <c r="AM376">
        <v>15.8</v>
      </c>
      <c r="AN376" s="3">
        <v>457.7</v>
      </c>
      <c r="AO376">
        <v>0.3</v>
      </c>
      <c r="AP376">
        <v>126.1</v>
      </c>
      <c r="AQ376">
        <v>14.4</v>
      </c>
      <c r="AR376" s="3">
        <v>421.5</v>
      </c>
      <c r="AS376">
        <v>0.2</v>
      </c>
      <c r="AT376">
        <v>123.8</v>
      </c>
      <c r="AU376">
        <v>13.9</v>
      </c>
      <c r="AV376" s="3">
        <v>391.3</v>
      </c>
      <c r="AW376">
        <v>0.1</v>
      </c>
      <c r="AX376">
        <v>134.4</v>
      </c>
      <c r="AY376">
        <v>15.4</v>
      </c>
    </row>
    <row r="377" spans="1:51" x14ac:dyDescent="0.35">
      <c r="A377" t="s">
        <v>655</v>
      </c>
      <c r="B377">
        <v>1</v>
      </c>
      <c r="C377">
        <v>10000</v>
      </c>
      <c r="D377" s="3">
        <v>10000</v>
      </c>
      <c r="E377">
        <v>307.89999999999998</v>
      </c>
      <c r="F377">
        <v>3.6</v>
      </c>
      <c r="G377">
        <v>0</v>
      </c>
      <c r="H377" s="3">
        <v>10000</v>
      </c>
      <c r="I377">
        <v>57794.1</v>
      </c>
      <c r="J377">
        <v>3</v>
      </c>
      <c r="K377">
        <v>0</v>
      </c>
      <c r="L377" s="3">
        <v>10000</v>
      </c>
      <c r="M377">
        <v>1.6</v>
      </c>
      <c r="N377">
        <v>4.5</v>
      </c>
      <c r="O377">
        <v>0</v>
      </c>
      <c r="P377" s="3">
        <v>10000</v>
      </c>
      <c r="Q377">
        <v>1087.3</v>
      </c>
      <c r="R377">
        <v>23.9</v>
      </c>
      <c r="S377">
        <v>0</v>
      </c>
      <c r="T377" s="3">
        <v>10000</v>
      </c>
      <c r="U377">
        <v>3376.5</v>
      </c>
      <c r="V377">
        <v>4</v>
      </c>
      <c r="W377">
        <v>0</v>
      </c>
      <c r="X377" s="3">
        <v>10000</v>
      </c>
      <c r="Y377">
        <v>1844.2</v>
      </c>
      <c r="Z377">
        <v>0.7</v>
      </c>
      <c r="AA377">
        <v>0</v>
      </c>
      <c r="AB377" s="3">
        <v>10000</v>
      </c>
      <c r="AC377">
        <v>105</v>
      </c>
      <c r="AD377">
        <v>7.8</v>
      </c>
      <c r="AE377">
        <v>0</v>
      </c>
      <c r="AF377" s="3">
        <v>10000</v>
      </c>
      <c r="AG377">
        <v>267.8</v>
      </c>
      <c r="AH377">
        <v>4.5</v>
      </c>
      <c r="AI377">
        <v>0</v>
      </c>
      <c r="AJ377" s="3">
        <v>10000</v>
      </c>
      <c r="AK377">
        <v>9032.9</v>
      </c>
      <c r="AL377">
        <v>0.6</v>
      </c>
      <c r="AM377">
        <v>0</v>
      </c>
      <c r="AN377" s="3">
        <v>10000</v>
      </c>
      <c r="AO377">
        <v>353.1</v>
      </c>
      <c r="AP377">
        <v>0.1</v>
      </c>
      <c r="AQ377">
        <v>0</v>
      </c>
      <c r="AR377" s="3">
        <v>10000</v>
      </c>
      <c r="AS377">
        <v>137</v>
      </c>
      <c r="AT377">
        <v>3.3</v>
      </c>
      <c r="AU377">
        <v>0</v>
      </c>
      <c r="AV377" s="3">
        <v>10000</v>
      </c>
      <c r="AW377">
        <v>353.1</v>
      </c>
      <c r="AX377">
        <v>0.1</v>
      </c>
      <c r="AY377">
        <v>0</v>
      </c>
    </row>
    <row r="378" spans="1:51" x14ac:dyDescent="0.35">
      <c r="A378" t="s">
        <v>656</v>
      </c>
      <c r="B378">
        <v>1</v>
      </c>
      <c r="C378">
        <v>10000</v>
      </c>
      <c r="D378" s="3">
        <v>10000</v>
      </c>
      <c r="E378">
        <v>16</v>
      </c>
      <c r="F378">
        <v>23.7</v>
      </c>
      <c r="G378">
        <v>0</v>
      </c>
      <c r="H378" s="3">
        <v>3961.3</v>
      </c>
      <c r="I378">
        <v>296.8</v>
      </c>
      <c r="J378">
        <v>19.600000000000001</v>
      </c>
      <c r="K378">
        <v>1.7</v>
      </c>
      <c r="L378" s="3">
        <v>10000</v>
      </c>
      <c r="M378">
        <v>122.6</v>
      </c>
      <c r="N378">
        <v>11.5</v>
      </c>
      <c r="O378">
        <v>0.8</v>
      </c>
      <c r="P378" s="3">
        <v>2121.8000000000002</v>
      </c>
      <c r="Q378">
        <v>70.3</v>
      </c>
      <c r="R378">
        <v>23.1</v>
      </c>
      <c r="S378">
        <v>2.2999999999999998</v>
      </c>
      <c r="T378" s="3">
        <v>10000</v>
      </c>
      <c r="U378">
        <v>146</v>
      </c>
      <c r="V378">
        <v>20.3</v>
      </c>
      <c r="W378">
        <v>0</v>
      </c>
      <c r="X378" s="3">
        <v>10000</v>
      </c>
      <c r="Y378">
        <v>2523.1</v>
      </c>
      <c r="Z378">
        <v>3.7</v>
      </c>
      <c r="AA378">
        <v>0</v>
      </c>
      <c r="AB378" s="3">
        <v>3475.3</v>
      </c>
      <c r="AC378">
        <v>415.2</v>
      </c>
      <c r="AD378">
        <v>15.1</v>
      </c>
      <c r="AE378">
        <v>1.3</v>
      </c>
      <c r="AF378" s="3">
        <v>3003.7</v>
      </c>
      <c r="AG378">
        <v>467.9</v>
      </c>
      <c r="AH378">
        <v>22.5</v>
      </c>
      <c r="AI378">
        <v>2.2999999999999998</v>
      </c>
      <c r="AJ378" s="3">
        <v>10000</v>
      </c>
      <c r="AK378">
        <v>2488.1999999999998</v>
      </c>
      <c r="AL378">
        <v>1.1000000000000001</v>
      </c>
      <c r="AM378">
        <v>0</v>
      </c>
      <c r="AN378" s="3">
        <v>10000</v>
      </c>
      <c r="AO378">
        <v>353.1</v>
      </c>
      <c r="AP378">
        <v>0.1</v>
      </c>
      <c r="AQ378">
        <v>0</v>
      </c>
      <c r="AR378" s="3">
        <v>10000</v>
      </c>
      <c r="AS378">
        <v>9.4</v>
      </c>
      <c r="AT378">
        <v>41.1</v>
      </c>
      <c r="AU378">
        <v>1.6</v>
      </c>
      <c r="AV378" s="3">
        <v>3724.3</v>
      </c>
      <c r="AW378">
        <v>228.4</v>
      </c>
      <c r="AX378">
        <v>18.2</v>
      </c>
      <c r="AY378">
        <v>1.7</v>
      </c>
    </row>
    <row r="379" spans="1:51" x14ac:dyDescent="0.35">
      <c r="A379" t="s">
        <v>657</v>
      </c>
      <c r="B379">
        <v>1</v>
      </c>
      <c r="C379">
        <v>10000</v>
      </c>
      <c r="D379" s="3">
        <v>1339</v>
      </c>
      <c r="E379">
        <v>7</v>
      </c>
      <c r="F379">
        <v>27.4</v>
      </c>
      <c r="G379">
        <v>2.8</v>
      </c>
      <c r="H379" s="3">
        <v>10000</v>
      </c>
      <c r="I379">
        <v>65242</v>
      </c>
      <c r="J379">
        <v>5.8</v>
      </c>
      <c r="K379">
        <v>0</v>
      </c>
      <c r="L379" s="3">
        <v>223.5</v>
      </c>
      <c r="M379">
        <v>0.8</v>
      </c>
      <c r="N379">
        <v>64.8</v>
      </c>
      <c r="O379">
        <v>5.8</v>
      </c>
      <c r="P379" s="3">
        <v>10000</v>
      </c>
      <c r="Q379">
        <v>353.1</v>
      </c>
      <c r="R379">
        <v>0.1</v>
      </c>
      <c r="S379">
        <v>0</v>
      </c>
      <c r="T379" s="3">
        <v>50.4</v>
      </c>
      <c r="U379">
        <v>1.2</v>
      </c>
      <c r="V379">
        <v>204.3</v>
      </c>
      <c r="W379">
        <v>25.1</v>
      </c>
      <c r="X379" s="3">
        <v>66</v>
      </c>
      <c r="Y379">
        <v>4.4000000000000004</v>
      </c>
      <c r="Z379">
        <v>128.1</v>
      </c>
      <c r="AA379">
        <v>16</v>
      </c>
      <c r="AB379" s="3">
        <v>24.1</v>
      </c>
      <c r="AC379">
        <v>0.4</v>
      </c>
      <c r="AD379">
        <v>236.2</v>
      </c>
      <c r="AE379">
        <v>29</v>
      </c>
      <c r="AF379" s="3">
        <v>10000</v>
      </c>
      <c r="AG379">
        <v>283578.5</v>
      </c>
      <c r="AH379">
        <v>4.5</v>
      </c>
      <c r="AI379">
        <v>0</v>
      </c>
      <c r="AJ379" s="3">
        <v>51.9</v>
      </c>
      <c r="AK379">
        <v>0.4</v>
      </c>
      <c r="AL379">
        <v>178.8</v>
      </c>
      <c r="AM379">
        <v>21.6</v>
      </c>
      <c r="AN379" s="3">
        <v>32.4</v>
      </c>
      <c r="AO379">
        <v>0.2</v>
      </c>
      <c r="AP379">
        <v>177.4</v>
      </c>
      <c r="AQ379">
        <v>21.7</v>
      </c>
      <c r="AR379" s="3">
        <v>39.5</v>
      </c>
      <c r="AS379">
        <v>0.3</v>
      </c>
      <c r="AT379">
        <v>164.7</v>
      </c>
      <c r="AU379">
        <v>20.3</v>
      </c>
      <c r="AV379" s="3">
        <v>225.2</v>
      </c>
      <c r="AW379">
        <v>0.5</v>
      </c>
      <c r="AX379">
        <v>102.4</v>
      </c>
      <c r="AY379">
        <v>12.4</v>
      </c>
    </row>
    <row r="380" spans="1:51" x14ac:dyDescent="0.35">
      <c r="A380" t="s">
        <v>658</v>
      </c>
      <c r="B380">
        <v>2.5</v>
      </c>
      <c r="C380">
        <v>25000</v>
      </c>
      <c r="D380" s="3">
        <v>25000</v>
      </c>
      <c r="E380">
        <v>134.4</v>
      </c>
      <c r="F380">
        <v>1.9</v>
      </c>
      <c r="G380">
        <v>0</v>
      </c>
      <c r="H380" s="3">
        <v>25000</v>
      </c>
      <c r="I380">
        <v>114.4</v>
      </c>
      <c r="J380">
        <v>13.3</v>
      </c>
      <c r="K380">
        <v>0.3</v>
      </c>
      <c r="L380" s="3">
        <v>25000</v>
      </c>
      <c r="M380">
        <v>65.5</v>
      </c>
      <c r="N380">
        <v>30.5</v>
      </c>
      <c r="O380">
        <v>0.2</v>
      </c>
      <c r="P380" s="3">
        <v>25000</v>
      </c>
      <c r="Q380">
        <v>4.3</v>
      </c>
      <c r="R380">
        <v>47.8</v>
      </c>
      <c r="S380">
        <v>2.9</v>
      </c>
      <c r="T380" s="3">
        <v>25000</v>
      </c>
      <c r="U380">
        <v>3.4</v>
      </c>
      <c r="V380">
        <v>20.399999999999999</v>
      </c>
      <c r="W380">
        <v>0</v>
      </c>
      <c r="X380" s="3">
        <v>25000</v>
      </c>
      <c r="Y380">
        <v>78223.3</v>
      </c>
      <c r="Z380">
        <v>2.2000000000000002</v>
      </c>
      <c r="AA380">
        <v>0</v>
      </c>
      <c r="AB380" s="3">
        <v>25000</v>
      </c>
      <c r="AC380">
        <v>1816.3</v>
      </c>
      <c r="AD380">
        <v>3.6</v>
      </c>
      <c r="AE380">
        <v>0</v>
      </c>
      <c r="AF380" s="3">
        <v>25000</v>
      </c>
      <c r="AG380">
        <v>489439.6</v>
      </c>
      <c r="AH380">
        <v>2.6</v>
      </c>
      <c r="AI380">
        <v>0</v>
      </c>
      <c r="AJ380" s="3">
        <v>25000</v>
      </c>
      <c r="AK380">
        <v>1104</v>
      </c>
      <c r="AL380">
        <v>4.5999999999999996</v>
      </c>
      <c r="AM380">
        <v>0</v>
      </c>
      <c r="AN380" s="3">
        <v>25000</v>
      </c>
      <c r="AO380">
        <v>25.4</v>
      </c>
      <c r="AP380">
        <v>8.8000000000000007</v>
      </c>
      <c r="AQ380">
        <v>0.3</v>
      </c>
      <c r="AR380" s="3">
        <v>25000</v>
      </c>
      <c r="AS380">
        <v>149.4</v>
      </c>
      <c r="AT380">
        <v>5</v>
      </c>
      <c r="AU380">
        <v>0</v>
      </c>
      <c r="AV380" s="3">
        <v>25000</v>
      </c>
      <c r="AW380">
        <v>1.3</v>
      </c>
      <c r="AX380">
        <v>25.2</v>
      </c>
      <c r="AY380">
        <v>2.2999999999999998</v>
      </c>
    </row>
    <row r="381" spans="1:51" x14ac:dyDescent="0.35">
      <c r="A381" t="s">
        <v>659</v>
      </c>
      <c r="B381">
        <v>1</v>
      </c>
      <c r="C381">
        <v>10000</v>
      </c>
      <c r="D381" s="3">
        <v>1823.6</v>
      </c>
      <c r="E381">
        <v>27.4</v>
      </c>
      <c r="F381">
        <v>36.700000000000003</v>
      </c>
      <c r="G381">
        <v>4.0999999999999996</v>
      </c>
      <c r="H381" s="3">
        <v>10000</v>
      </c>
      <c r="I381">
        <v>57456.3</v>
      </c>
      <c r="J381">
        <v>2.7</v>
      </c>
      <c r="K381">
        <v>0</v>
      </c>
      <c r="L381" s="3">
        <v>3149.8</v>
      </c>
      <c r="M381">
        <v>132.30000000000001</v>
      </c>
      <c r="N381">
        <v>22.2</v>
      </c>
      <c r="O381">
        <v>2.2000000000000002</v>
      </c>
      <c r="P381" s="3">
        <v>10000</v>
      </c>
      <c r="Q381">
        <v>0.5</v>
      </c>
      <c r="R381">
        <v>0.1</v>
      </c>
      <c r="S381">
        <v>0</v>
      </c>
      <c r="T381" s="3">
        <v>2219.1999999999998</v>
      </c>
      <c r="U381">
        <v>47.5</v>
      </c>
      <c r="V381">
        <v>52.3</v>
      </c>
      <c r="W381">
        <v>5.9</v>
      </c>
      <c r="X381" s="3">
        <v>10000</v>
      </c>
      <c r="Y381">
        <v>865</v>
      </c>
      <c r="Z381">
        <v>9.6</v>
      </c>
      <c r="AA381">
        <v>0.6</v>
      </c>
      <c r="AB381" s="3">
        <v>1574.6</v>
      </c>
      <c r="AC381">
        <v>2.9</v>
      </c>
      <c r="AD381">
        <v>65.900000000000006</v>
      </c>
      <c r="AE381">
        <v>7.4</v>
      </c>
      <c r="AF381" s="3">
        <v>10000</v>
      </c>
      <c r="AG381">
        <v>222963.1</v>
      </c>
      <c r="AH381">
        <v>3.5</v>
      </c>
      <c r="AI381">
        <v>0</v>
      </c>
      <c r="AJ381" s="3">
        <v>2664</v>
      </c>
      <c r="AK381">
        <v>34.4</v>
      </c>
      <c r="AL381">
        <v>28.8</v>
      </c>
      <c r="AM381">
        <v>3.1</v>
      </c>
      <c r="AN381" s="3">
        <v>2996.6</v>
      </c>
      <c r="AO381">
        <v>107.5</v>
      </c>
      <c r="AP381">
        <v>23.2</v>
      </c>
      <c r="AQ381">
        <v>2.4</v>
      </c>
      <c r="AR381" s="3">
        <v>2987.4</v>
      </c>
      <c r="AS381">
        <v>119</v>
      </c>
      <c r="AT381">
        <v>27</v>
      </c>
      <c r="AU381">
        <v>2.8</v>
      </c>
      <c r="AV381" s="3">
        <v>10000</v>
      </c>
      <c r="AW381">
        <v>524.4</v>
      </c>
      <c r="AX381">
        <v>8.5</v>
      </c>
      <c r="AY381">
        <v>0.4</v>
      </c>
    </row>
    <row r="382" spans="1:51" x14ac:dyDescent="0.35">
      <c r="A382" t="s">
        <v>661</v>
      </c>
      <c r="B382">
        <v>0.1</v>
      </c>
      <c r="C382">
        <v>1000</v>
      </c>
      <c r="D382" s="3">
        <v>91.8</v>
      </c>
      <c r="E382">
        <v>0.3</v>
      </c>
      <c r="F382">
        <v>94.7</v>
      </c>
      <c r="G382">
        <v>11.2</v>
      </c>
      <c r="H382" s="3">
        <v>39.1</v>
      </c>
      <c r="I382">
        <v>1.2</v>
      </c>
      <c r="J382">
        <v>137.6</v>
      </c>
      <c r="K382">
        <v>16.2</v>
      </c>
      <c r="L382" s="3">
        <v>26.8</v>
      </c>
      <c r="M382">
        <v>0.3</v>
      </c>
      <c r="N382">
        <v>147.19999999999999</v>
      </c>
      <c r="O382">
        <v>16.7</v>
      </c>
      <c r="P382" s="3">
        <v>4.8</v>
      </c>
      <c r="Q382">
        <v>3.1</v>
      </c>
      <c r="R382">
        <v>207.2</v>
      </c>
      <c r="S382">
        <v>25.4</v>
      </c>
      <c r="T382" s="3">
        <v>41.9</v>
      </c>
      <c r="U382">
        <v>0.4</v>
      </c>
      <c r="V382">
        <v>129.4</v>
      </c>
      <c r="W382">
        <v>14.1</v>
      </c>
      <c r="X382" s="3">
        <v>2.9</v>
      </c>
      <c r="Y382">
        <v>0.2</v>
      </c>
      <c r="Z382">
        <v>252.9</v>
      </c>
      <c r="AA382">
        <v>29.9</v>
      </c>
      <c r="AB382" s="3">
        <v>42.7</v>
      </c>
      <c r="AC382">
        <v>0.4</v>
      </c>
      <c r="AD382">
        <v>135.5</v>
      </c>
      <c r="AE382">
        <v>14.7</v>
      </c>
      <c r="AF382" s="3">
        <v>2.5</v>
      </c>
      <c r="AG382">
        <v>0.4</v>
      </c>
      <c r="AH382">
        <v>258.2</v>
      </c>
      <c r="AI382">
        <v>30.9</v>
      </c>
      <c r="AJ382" s="3">
        <v>48.6</v>
      </c>
      <c r="AK382">
        <v>0.1</v>
      </c>
      <c r="AL382">
        <v>122.6</v>
      </c>
      <c r="AM382">
        <v>13.7</v>
      </c>
      <c r="AN382" s="3">
        <v>31.5</v>
      </c>
      <c r="AO382">
        <v>0.2</v>
      </c>
      <c r="AP382">
        <v>139.80000000000001</v>
      </c>
      <c r="AQ382">
        <v>15.6</v>
      </c>
      <c r="AR382" s="3">
        <v>65.8</v>
      </c>
      <c r="AS382">
        <v>0.2</v>
      </c>
      <c r="AT382">
        <v>108.1</v>
      </c>
      <c r="AU382">
        <v>11.9</v>
      </c>
      <c r="AV382" s="3">
        <v>13.4</v>
      </c>
      <c r="AW382">
        <v>0.2</v>
      </c>
      <c r="AX382">
        <v>174.7</v>
      </c>
      <c r="AY382">
        <v>19.899999999999999</v>
      </c>
    </row>
    <row r="383" spans="1:51" x14ac:dyDescent="0.35">
      <c r="A383" t="s">
        <v>662</v>
      </c>
      <c r="B383">
        <v>0.1</v>
      </c>
      <c r="C383">
        <v>1000</v>
      </c>
      <c r="D383" s="3">
        <v>44.6</v>
      </c>
      <c r="E383">
        <v>0.1</v>
      </c>
      <c r="F383">
        <v>99.5</v>
      </c>
      <c r="G383">
        <v>11.1</v>
      </c>
      <c r="H383" s="3">
        <v>61.5</v>
      </c>
      <c r="I383">
        <v>1.8</v>
      </c>
      <c r="J383">
        <v>86.8</v>
      </c>
      <c r="K383">
        <v>10.4</v>
      </c>
      <c r="L383" s="3">
        <v>38.9</v>
      </c>
      <c r="M383">
        <v>0.3</v>
      </c>
      <c r="N383">
        <v>100.1</v>
      </c>
      <c r="O383">
        <v>12.1</v>
      </c>
      <c r="P383" s="3">
        <v>38.5</v>
      </c>
      <c r="Q383">
        <v>2.7</v>
      </c>
      <c r="R383">
        <v>46.6</v>
      </c>
      <c r="S383">
        <v>5.3</v>
      </c>
      <c r="T383" s="3">
        <v>1000</v>
      </c>
      <c r="U383">
        <v>2.9</v>
      </c>
      <c r="V383">
        <v>11.8</v>
      </c>
      <c r="W383">
        <v>0.1</v>
      </c>
      <c r="X383" s="3">
        <v>1000</v>
      </c>
      <c r="Y383">
        <v>353.1</v>
      </c>
      <c r="Z383">
        <v>0.1</v>
      </c>
      <c r="AA383">
        <v>0</v>
      </c>
      <c r="AB383" s="3">
        <v>201.9</v>
      </c>
      <c r="AC383">
        <v>54.6</v>
      </c>
      <c r="AD383">
        <v>19.899999999999999</v>
      </c>
      <c r="AE383">
        <v>1.9</v>
      </c>
      <c r="AF383" s="3">
        <v>1000</v>
      </c>
      <c r="AG383">
        <v>1126082.7</v>
      </c>
      <c r="AH383">
        <v>1</v>
      </c>
      <c r="AI383">
        <v>0</v>
      </c>
      <c r="AJ383" s="3">
        <v>1000</v>
      </c>
      <c r="AK383">
        <v>239165.4</v>
      </c>
      <c r="AL383">
        <v>0.2</v>
      </c>
      <c r="AM383">
        <v>0</v>
      </c>
      <c r="AN383" s="3">
        <v>1000</v>
      </c>
      <c r="AO383">
        <v>353.1</v>
      </c>
      <c r="AP383">
        <v>0.1</v>
      </c>
      <c r="AQ383">
        <v>0</v>
      </c>
      <c r="AR383" s="3">
        <v>1000</v>
      </c>
      <c r="AS383">
        <v>140.6</v>
      </c>
      <c r="AT383">
        <v>6.5</v>
      </c>
      <c r="AU383">
        <v>0</v>
      </c>
      <c r="AV383" s="3">
        <v>1000</v>
      </c>
      <c r="AW383">
        <v>187.8</v>
      </c>
      <c r="AX383">
        <v>4.0999999999999996</v>
      </c>
      <c r="AY383">
        <v>0</v>
      </c>
    </row>
    <row r="384" spans="1:51" x14ac:dyDescent="0.35">
      <c r="A384" t="s">
        <v>664</v>
      </c>
      <c r="B384">
        <v>0.1</v>
      </c>
      <c r="C384">
        <v>1000</v>
      </c>
      <c r="D384" s="3">
        <v>1000</v>
      </c>
      <c r="E384">
        <v>105660.9</v>
      </c>
      <c r="F384">
        <v>0.5</v>
      </c>
      <c r="G384">
        <v>0</v>
      </c>
      <c r="H384" s="3">
        <v>1000</v>
      </c>
      <c r="I384">
        <v>164.4</v>
      </c>
      <c r="J384">
        <v>8.9</v>
      </c>
      <c r="K384">
        <v>0</v>
      </c>
      <c r="L384" s="3">
        <v>1000</v>
      </c>
      <c r="M384">
        <v>16.899999999999999</v>
      </c>
      <c r="N384">
        <v>6.8</v>
      </c>
      <c r="O384">
        <v>0</v>
      </c>
      <c r="P384" s="3">
        <v>1000</v>
      </c>
      <c r="Q384">
        <v>71512</v>
      </c>
      <c r="R384">
        <v>3</v>
      </c>
      <c r="S384">
        <v>0</v>
      </c>
      <c r="T384" s="3">
        <v>1000</v>
      </c>
      <c r="U384">
        <v>8.6</v>
      </c>
      <c r="V384">
        <v>6.8</v>
      </c>
      <c r="W384">
        <v>0</v>
      </c>
      <c r="X384" s="3">
        <v>1000</v>
      </c>
      <c r="Y384">
        <v>353.1</v>
      </c>
      <c r="Z384">
        <v>0.1</v>
      </c>
      <c r="AA384">
        <v>0</v>
      </c>
      <c r="AB384" s="3">
        <v>1000</v>
      </c>
      <c r="AC384">
        <v>27313.8</v>
      </c>
      <c r="AD384">
        <v>1.5</v>
      </c>
      <c r="AE384">
        <v>0</v>
      </c>
      <c r="AF384" s="3">
        <v>1000</v>
      </c>
      <c r="AG384">
        <v>351904.7</v>
      </c>
      <c r="AH384">
        <v>1.8</v>
      </c>
      <c r="AI384">
        <v>0</v>
      </c>
      <c r="AJ384" s="3">
        <v>1000</v>
      </c>
      <c r="AK384">
        <v>2677.8</v>
      </c>
      <c r="AL384">
        <v>4.9000000000000004</v>
      </c>
      <c r="AM384">
        <v>0</v>
      </c>
      <c r="AN384" s="3">
        <v>1000</v>
      </c>
      <c r="AO384">
        <v>8.1999999999999993</v>
      </c>
      <c r="AP384">
        <v>8.8000000000000007</v>
      </c>
      <c r="AQ384">
        <v>0</v>
      </c>
      <c r="AR384" s="3">
        <v>249.2</v>
      </c>
      <c r="AS384">
        <v>108.9</v>
      </c>
      <c r="AT384">
        <v>20.6</v>
      </c>
      <c r="AU384">
        <v>2</v>
      </c>
      <c r="AV384" s="3">
        <v>418.5</v>
      </c>
      <c r="AW384">
        <v>1163.2</v>
      </c>
      <c r="AX384">
        <v>13.2</v>
      </c>
      <c r="AY384">
        <v>1.1000000000000001</v>
      </c>
    </row>
    <row r="385" spans="1:51" x14ac:dyDescent="0.35">
      <c r="A385" t="s">
        <v>665</v>
      </c>
      <c r="B385">
        <v>1</v>
      </c>
      <c r="C385">
        <v>10000</v>
      </c>
      <c r="D385" s="3">
        <v>1493.7</v>
      </c>
      <c r="E385">
        <v>6.9</v>
      </c>
      <c r="F385">
        <v>22.7</v>
      </c>
      <c r="G385">
        <v>2.2000000000000002</v>
      </c>
      <c r="H385" s="3">
        <v>10000</v>
      </c>
      <c r="I385">
        <v>55279</v>
      </c>
      <c r="J385">
        <v>5.4</v>
      </c>
      <c r="K385">
        <v>0</v>
      </c>
      <c r="L385" s="3">
        <v>10000</v>
      </c>
      <c r="M385">
        <v>167.4</v>
      </c>
      <c r="N385">
        <v>69.900000000000006</v>
      </c>
      <c r="O385">
        <v>0</v>
      </c>
      <c r="P385" s="3">
        <v>321.7</v>
      </c>
      <c r="Q385">
        <v>1.1000000000000001</v>
      </c>
      <c r="R385">
        <v>42.7</v>
      </c>
      <c r="S385">
        <v>4.4000000000000004</v>
      </c>
      <c r="T385" s="3">
        <v>10000</v>
      </c>
      <c r="U385">
        <v>196.8</v>
      </c>
      <c r="V385">
        <v>1.4</v>
      </c>
      <c r="W385">
        <v>0</v>
      </c>
      <c r="X385" s="3">
        <v>10000</v>
      </c>
      <c r="Y385">
        <v>134356.79999999999</v>
      </c>
      <c r="Z385">
        <v>2.2999999999999998</v>
      </c>
      <c r="AA385">
        <v>0</v>
      </c>
      <c r="AB385" s="3">
        <v>10000</v>
      </c>
      <c r="AC385">
        <v>263.10000000000002</v>
      </c>
      <c r="AD385">
        <v>10.3</v>
      </c>
      <c r="AE385">
        <v>0</v>
      </c>
      <c r="AF385" s="3">
        <v>10000</v>
      </c>
      <c r="AG385">
        <v>185208.3</v>
      </c>
      <c r="AH385">
        <v>2.6</v>
      </c>
      <c r="AI385">
        <v>0</v>
      </c>
      <c r="AJ385" s="3">
        <v>10000</v>
      </c>
      <c r="AK385">
        <v>3.5</v>
      </c>
      <c r="AL385">
        <v>13.4</v>
      </c>
      <c r="AM385">
        <v>0</v>
      </c>
      <c r="AN385" s="3">
        <v>10000</v>
      </c>
      <c r="AO385">
        <v>3476.9</v>
      </c>
      <c r="AP385">
        <v>10.5</v>
      </c>
      <c r="AQ385">
        <v>0</v>
      </c>
      <c r="AR385" s="3">
        <v>10000</v>
      </c>
      <c r="AS385">
        <v>2.9</v>
      </c>
      <c r="AT385">
        <v>10.6</v>
      </c>
      <c r="AU385">
        <v>0</v>
      </c>
      <c r="AV385" s="3">
        <v>10000</v>
      </c>
      <c r="AW385">
        <v>882.8</v>
      </c>
      <c r="AX385">
        <v>27.6</v>
      </c>
      <c r="AY385">
        <v>0</v>
      </c>
    </row>
    <row r="386" spans="1:51" x14ac:dyDescent="0.35">
      <c r="A386" t="s">
        <v>667</v>
      </c>
      <c r="B386">
        <v>1</v>
      </c>
      <c r="C386">
        <v>10000</v>
      </c>
      <c r="D386" s="3">
        <v>10000</v>
      </c>
      <c r="E386">
        <v>120.7</v>
      </c>
      <c r="F386">
        <v>11.1</v>
      </c>
      <c r="G386">
        <v>0.7</v>
      </c>
      <c r="H386" s="3">
        <v>192.8</v>
      </c>
      <c r="I386">
        <v>178.9</v>
      </c>
      <c r="J386">
        <v>81.599999999999994</v>
      </c>
      <c r="K386">
        <v>7.1</v>
      </c>
      <c r="L386" s="3">
        <v>10000</v>
      </c>
      <c r="M386">
        <v>22.1</v>
      </c>
      <c r="N386">
        <v>17.5</v>
      </c>
      <c r="O386">
        <v>1.4</v>
      </c>
      <c r="P386" s="3">
        <v>10000</v>
      </c>
      <c r="Q386">
        <v>752</v>
      </c>
      <c r="R386">
        <v>5.6</v>
      </c>
      <c r="S386">
        <v>0</v>
      </c>
      <c r="T386" s="3">
        <v>1624.9</v>
      </c>
      <c r="U386">
        <v>2.9</v>
      </c>
      <c r="V386">
        <v>27.7</v>
      </c>
      <c r="W386">
        <v>2.7</v>
      </c>
      <c r="X386" s="3">
        <v>10000</v>
      </c>
      <c r="Y386">
        <v>194.2</v>
      </c>
      <c r="Z386">
        <v>2</v>
      </c>
      <c r="AA386">
        <v>0</v>
      </c>
      <c r="AB386" s="3">
        <v>2883.8</v>
      </c>
      <c r="AC386">
        <v>105.2</v>
      </c>
      <c r="AD386">
        <v>23.2</v>
      </c>
      <c r="AE386">
        <v>2.4</v>
      </c>
      <c r="AF386" s="3">
        <v>10000</v>
      </c>
      <c r="AG386">
        <v>798031.5</v>
      </c>
      <c r="AH386">
        <v>2.1</v>
      </c>
      <c r="AI386">
        <v>0</v>
      </c>
      <c r="AJ386" s="3">
        <v>1979</v>
      </c>
      <c r="AK386">
        <v>20</v>
      </c>
      <c r="AL386">
        <v>19.399999999999999</v>
      </c>
      <c r="AM386">
        <v>1.8</v>
      </c>
      <c r="AN386" s="3">
        <v>1541</v>
      </c>
      <c r="AO386">
        <v>8.9</v>
      </c>
      <c r="AP386">
        <v>27.9</v>
      </c>
      <c r="AQ386">
        <v>2.9</v>
      </c>
      <c r="AR386" s="3">
        <v>1549.1</v>
      </c>
      <c r="AS386">
        <v>6.7</v>
      </c>
      <c r="AT386">
        <v>29.1</v>
      </c>
      <c r="AU386">
        <v>3.1</v>
      </c>
      <c r="AV386" s="3">
        <v>10000</v>
      </c>
      <c r="AW386">
        <v>840570.8</v>
      </c>
      <c r="AX386">
        <v>0</v>
      </c>
      <c r="AY386">
        <v>0</v>
      </c>
    </row>
    <row r="387" spans="1:51" x14ac:dyDescent="0.35">
      <c r="A387" t="s">
        <v>668</v>
      </c>
      <c r="B387">
        <v>1</v>
      </c>
      <c r="C387">
        <v>10000</v>
      </c>
      <c r="D387" s="3">
        <v>10000</v>
      </c>
      <c r="E387">
        <v>6879</v>
      </c>
      <c r="F387">
        <v>2.4</v>
      </c>
      <c r="G387">
        <v>0</v>
      </c>
      <c r="H387" s="3">
        <v>10000</v>
      </c>
      <c r="I387">
        <v>306.39999999999998</v>
      </c>
      <c r="J387">
        <v>3.4</v>
      </c>
      <c r="K387">
        <v>0</v>
      </c>
      <c r="L387" s="3">
        <v>10000</v>
      </c>
      <c r="M387">
        <v>864016.3</v>
      </c>
      <c r="N387">
        <v>0.1</v>
      </c>
      <c r="O387">
        <v>0</v>
      </c>
      <c r="P387" s="3">
        <v>10000</v>
      </c>
      <c r="Q387">
        <v>2401.6</v>
      </c>
      <c r="R387">
        <v>45.8</v>
      </c>
      <c r="S387">
        <v>0</v>
      </c>
      <c r="T387" s="3">
        <v>3569.4</v>
      </c>
      <c r="U387">
        <v>189.2</v>
      </c>
      <c r="V387">
        <v>18.5</v>
      </c>
      <c r="W387">
        <v>1.7</v>
      </c>
      <c r="X387" s="3">
        <v>10000</v>
      </c>
      <c r="Y387">
        <v>3671.4</v>
      </c>
      <c r="Z387">
        <v>4.4000000000000004</v>
      </c>
      <c r="AA387">
        <v>0</v>
      </c>
      <c r="AB387" s="3">
        <v>1983.5</v>
      </c>
      <c r="AC387">
        <v>40</v>
      </c>
      <c r="AD387">
        <v>35.799999999999997</v>
      </c>
      <c r="AE387">
        <v>4</v>
      </c>
      <c r="AF387" s="3">
        <v>10000</v>
      </c>
      <c r="AG387">
        <v>537364</v>
      </c>
      <c r="AH387">
        <v>0.7</v>
      </c>
      <c r="AI387">
        <v>0</v>
      </c>
      <c r="AJ387" s="3">
        <v>3521.8</v>
      </c>
      <c r="AK387">
        <v>190.8</v>
      </c>
      <c r="AL387">
        <v>17.600000000000001</v>
      </c>
      <c r="AM387">
        <v>1.6</v>
      </c>
      <c r="AN387" s="3">
        <v>1486.1</v>
      </c>
      <c r="AO387">
        <v>15.1</v>
      </c>
      <c r="AP387">
        <v>27.5</v>
      </c>
      <c r="AQ387">
        <v>2.9</v>
      </c>
      <c r="AR387" s="3">
        <v>1604.5</v>
      </c>
      <c r="AS387">
        <v>16.899999999999999</v>
      </c>
      <c r="AT387">
        <v>23.8</v>
      </c>
      <c r="AU387">
        <v>2.4</v>
      </c>
      <c r="AV387" s="3">
        <v>10000</v>
      </c>
      <c r="AW387">
        <v>63</v>
      </c>
      <c r="AX387">
        <v>8.5</v>
      </c>
      <c r="AY387">
        <v>0.1</v>
      </c>
    </row>
    <row r="388" spans="1:51" x14ac:dyDescent="0.35">
      <c r="A388" t="s">
        <v>669</v>
      </c>
      <c r="B388">
        <v>0.1</v>
      </c>
      <c r="C388">
        <v>1000</v>
      </c>
      <c r="D388" s="3">
        <v>1000</v>
      </c>
      <c r="E388">
        <v>207.9</v>
      </c>
      <c r="F388">
        <v>2.5</v>
      </c>
      <c r="G388">
        <v>0</v>
      </c>
      <c r="H388" s="3">
        <v>1.6</v>
      </c>
      <c r="I388">
        <v>62.2</v>
      </c>
      <c r="J388">
        <v>103.1</v>
      </c>
      <c r="K388">
        <v>10.7</v>
      </c>
      <c r="L388" s="3">
        <v>188</v>
      </c>
      <c r="M388">
        <v>6.7</v>
      </c>
      <c r="N388">
        <v>46.2</v>
      </c>
      <c r="O388">
        <v>5.3</v>
      </c>
      <c r="P388" s="3">
        <v>250.8</v>
      </c>
      <c r="Q388">
        <v>259.39999999999998</v>
      </c>
      <c r="R388">
        <v>26.8</v>
      </c>
      <c r="S388">
        <v>2.8</v>
      </c>
      <c r="T388" s="3">
        <v>17.5</v>
      </c>
      <c r="U388">
        <v>0.3</v>
      </c>
      <c r="V388">
        <v>108</v>
      </c>
      <c r="W388">
        <v>12.8</v>
      </c>
      <c r="X388" s="3">
        <v>1000</v>
      </c>
      <c r="Y388">
        <v>353.1</v>
      </c>
      <c r="Z388">
        <v>0.1</v>
      </c>
      <c r="AA388">
        <v>0</v>
      </c>
      <c r="AB388" s="3">
        <v>9.5</v>
      </c>
      <c r="AC388">
        <v>1.1000000000000001</v>
      </c>
      <c r="AD388">
        <v>131.30000000000001</v>
      </c>
      <c r="AE388">
        <v>14.3</v>
      </c>
      <c r="AF388" s="3">
        <v>414.5</v>
      </c>
      <c r="AG388">
        <v>601.70000000000005</v>
      </c>
      <c r="AH388">
        <v>35.299999999999997</v>
      </c>
      <c r="AI388">
        <v>3.7</v>
      </c>
      <c r="AJ388" s="3">
        <v>1000</v>
      </c>
      <c r="AK388">
        <v>1.2</v>
      </c>
      <c r="AL388">
        <v>17.899999999999999</v>
      </c>
      <c r="AM388">
        <v>1.2</v>
      </c>
      <c r="AN388" s="3">
        <v>1000</v>
      </c>
      <c r="AO388">
        <v>107.1</v>
      </c>
      <c r="AP388">
        <v>6.9</v>
      </c>
      <c r="AQ388">
        <v>0</v>
      </c>
      <c r="AR388" s="3">
        <v>96.7</v>
      </c>
      <c r="AS388">
        <v>0.5</v>
      </c>
      <c r="AT388">
        <v>83.5</v>
      </c>
      <c r="AU388">
        <v>9</v>
      </c>
      <c r="AV388" s="3">
        <v>128.4</v>
      </c>
      <c r="AW388">
        <v>1.1000000000000001</v>
      </c>
      <c r="AX388">
        <v>73.5</v>
      </c>
      <c r="AY388">
        <v>8.5</v>
      </c>
    </row>
    <row r="389" spans="1:51" x14ac:dyDescent="0.35">
      <c r="A389" t="s">
        <v>671</v>
      </c>
      <c r="B389">
        <v>1</v>
      </c>
      <c r="C389">
        <v>10000</v>
      </c>
      <c r="D389" s="3">
        <v>10000</v>
      </c>
      <c r="E389">
        <v>0.4</v>
      </c>
      <c r="F389">
        <v>18.100000000000001</v>
      </c>
      <c r="G389">
        <v>1.4</v>
      </c>
      <c r="H389" s="3">
        <v>29.5</v>
      </c>
      <c r="I389">
        <v>12.4</v>
      </c>
      <c r="J389">
        <v>129.4</v>
      </c>
      <c r="K389">
        <v>14.2</v>
      </c>
      <c r="L389" s="3">
        <v>10000</v>
      </c>
      <c r="M389">
        <v>2.9</v>
      </c>
      <c r="N389">
        <v>38.700000000000003</v>
      </c>
      <c r="O389">
        <v>1.3</v>
      </c>
      <c r="P389" s="3">
        <v>10000</v>
      </c>
      <c r="Q389">
        <v>353.1</v>
      </c>
      <c r="R389">
        <v>0.1</v>
      </c>
      <c r="S389">
        <v>0</v>
      </c>
      <c r="T389" s="3">
        <v>556.70000000000005</v>
      </c>
      <c r="U389">
        <v>0.1</v>
      </c>
      <c r="V389">
        <v>74.8</v>
      </c>
      <c r="W389">
        <v>8.3000000000000007</v>
      </c>
      <c r="X389" s="3">
        <v>1911.2</v>
      </c>
      <c r="Y389">
        <v>45.1</v>
      </c>
      <c r="Z389">
        <v>36.700000000000003</v>
      </c>
      <c r="AA389">
        <v>4.0999999999999996</v>
      </c>
      <c r="AB389" s="3">
        <v>479.7</v>
      </c>
      <c r="AC389">
        <v>0.2</v>
      </c>
      <c r="AD389">
        <v>79.599999999999994</v>
      </c>
      <c r="AE389">
        <v>9.1999999999999993</v>
      </c>
      <c r="AF389" s="3">
        <v>10000</v>
      </c>
      <c r="AG389">
        <v>114916.2</v>
      </c>
      <c r="AH389">
        <v>2.1</v>
      </c>
      <c r="AI389">
        <v>0</v>
      </c>
      <c r="AJ389" s="3">
        <v>3173.6</v>
      </c>
      <c r="AK389">
        <v>142.4</v>
      </c>
      <c r="AL389">
        <v>29.4</v>
      </c>
      <c r="AM389">
        <v>3.1</v>
      </c>
      <c r="AN389" s="3">
        <v>1654.9</v>
      </c>
      <c r="AO389">
        <v>7.1</v>
      </c>
      <c r="AP389">
        <v>38.1</v>
      </c>
      <c r="AQ389">
        <v>4.3</v>
      </c>
      <c r="AR389" s="3">
        <v>1861.5</v>
      </c>
      <c r="AS389">
        <v>11.1</v>
      </c>
      <c r="AT389">
        <v>55</v>
      </c>
      <c r="AU389">
        <v>6.3</v>
      </c>
      <c r="AV389" s="3">
        <v>2918.1</v>
      </c>
      <c r="AW389">
        <v>149.1</v>
      </c>
      <c r="AX389">
        <v>32.9</v>
      </c>
      <c r="AY389">
        <v>3.6</v>
      </c>
    </row>
    <row r="390" spans="1:51" x14ac:dyDescent="0.35">
      <c r="A390" t="s">
        <v>673</v>
      </c>
      <c r="B390">
        <v>1</v>
      </c>
      <c r="C390">
        <v>10000</v>
      </c>
      <c r="D390" s="3">
        <v>265.39999999999998</v>
      </c>
      <c r="E390">
        <v>0.3</v>
      </c>
      <c r="F390">
        <v>126.5</v>
      </c>
      <c r="G390">
        <v>14.9</v>
      </c>
      <c r="H390" s="3">
        <v>200.2</v>
      </c>
      <c r="I390">
        <v>1.8</v>
      </c>
      <c r="J390">
        <v>128.80000000000001</v>
      </c>
      <c r="K390">
        <v>15.8</v>
      </c>
      <c r="L390" s="3">
        <v>220.7</v>
      </c>
      <c r="M390">
        <v>0.2</v>
      </c>
      <c r="N390">
        <v>128.5</v>
      </c>
      <c r="O390">
        <v>15.4</v>
      </c>
      <c r="P390" s="3">
        <v>10000</v>
      </c>
      <c r="Q390">
        <v>764.3</v>
      </c>
      <c r="R390">
        <v>49.1</v>
      </c>
      <c r="S390">
        <v>0</v>
      </c>
      <c r="T390" s="3">
        <v>2927.4</v>
      </c>
      <c r="U390">
        <v>43.8</v>
      </c>
      <c r="V390">
        <v>41</v>
      </c>
      <c r="W390">
        <v>4.5</v>
      </c>
      <c r="X390" s="3">
        <v>10000</v>
      </c>
      <c r="Y390">
        <v>3692.2</v>
      </c>
      <c r="Z390">
        <v>6.3</v>
      </c>
      <c r="AA390">
        <v>0.2</v>
      </c>
      <c r="AB390" s="3">
        <v>2590.9</v>
      </c>
      <c r="AC390">
        <v>35.700000000000003</v>
      </c>
      <c r="AD390">
        <v>47</v>
      </c>
      <c r="AE390">
        <v>5.3</v>
      </c>
      <c r="AF390" s="3">
        <v>10000</v>
      </c>
      <c r="AG390">
        <v>353.1</v>
      </c>
      <c r="AH390">
        <v>0.1</v>
      </c>
      <c r="AI390">
        <v>0</v>
      </c>
      <c r="AJ390" s="3">
        <v>4216.8</v>
      </c>
      <c r="AK390">
        <v>872</v>
      </c>
      <c r="AL390">
        <v>10.4</v>
      </c>
      <c r="AM390">
        <v>0.7</v>
      </c>
      <c r="AN390" s="3">
        <v>4294.3</v>
      </c>
      <c r="AO390">
        <v>1204.9000000000001</v>
      </c>
      <c r="AP390">
        <v>11.6</v>
      </c>
      <c r="AQ390">
        <v>0.9</v>
      </c>
      <c r="AR390" s="3">
        <v>10000</v>
      </c>
      <c r="AS390">
        <v>561.79999999999995</v>
      </c>
      <c r="AT390">
        <v>10.7</v>
      </c>
      <c r="AU390">
        <v>0.7</v>
      </c>
      <c r="AV390" s="3">
        <v>10000</v>
      </c>
      <c r="AW390">
        <v>353.1</v>
      </c>
      <c r="AX390">
        <v>0.1</v>
      </c>
      <c r="AY390">
        <v>0</v>
      </c>
    </row>
    <row r="391" spans="1:51" x14ac:dyDescent="0.35">
      <c r="A391" t="s">
        <v>675</v>
      </c>
      <c r="B391">
        <v>1</v>
      </c>
      <c r="C391">
        <v>10000</v>
      </c>
      <c r="D391" s="3">
        <v>10000</v>
      </c>
      <c r="E391">
        <v>129445.5</v>
      </c>
      <c r="F391">
        <v>0.6</v>
      </c>
      <c r="G391">
        <v>0</v>
      </c>
      <c r="H391" s="3">
        <v>10000</v>
      </c>
      <c r="I391">
        <v>5461.8</v>
      </c>
      <c r="J391">
        <v>27.4</v>
      </c>
      <c r="K391">
        <v>0</v>
      </c>
      <c r="L391" s="3">
        <v>10000</v>
      </c>
      <c r="M391">
        <v>126073.60000000001</v>
      </c>
      <c r="N391">
        <v>0.4</v>
      </c>
      <c r="O391">
        <v>0</v>
      </c>
      <c r="P391" s="3">
        <v>10000</v>
      </c>
      <c r="Q391">
        <v>263854.40000000002</v>
      </c>
      <c r="R391">
        <v>0.7</v>
      </c>
      <c r="S391">
        <v>0</v>
      </c>
      <c r="T391" s="3">
        <v>10000</v>
      </c>
      <c r="U391">
        <v>1.4</v>
      </c>
      <c r="V391">
        <v>7.3</v>
      </c>
      <c r="W391">
        <v>0</v>
      </c>
      <c r="X391" s="3">
        <v>10000</v>
      </c>
      <c r="Y391">
        <v>170.9</v>
      </c>
      <c r="Z391">
        <v>3</v>
      </c>
      <c r="AA391">
        <v>0</v>
      </c>
      <c r="AB391" s="3">
        <v>10000</v>
      </c>
      <c r="AC391">
        <v>320.39999999999998</v>
      </c>
      <c r="AD391">
        <v>14.1</v>
      </c>
      <c r="AE391">
        <v>0</v>
      </c>
      <c r="AF391" s="3">
        <v>10000</v>
      </c>
      <c r="AG391">
        <v>779.7</v>
      </c>
      <c r="AH391">
        <v>18.899999999999999</v>
      </c>
      <c r="AI391">
        <v>0</v>
      </c>
      <c r="AJ391" s="3">
        <v>10000</v>
      </c>
      <c r="AK391">
        <v>292319.90000000002</v>
      </c>
      <c r="AL391">
        <v>0.2</v>
      </c>
      <c r="AM391">
        <v>0</v>
      </c>
      <c r="AN391" s="3">
        <v>10000</v>
      </c>
      <c r="AO391">
        <v>143653.1</v>
      </c>
      <c r="AP391">
        <v>0.4</v>
      </c>
      <c r="AQ391">
        <v>0</v>
      </c>
      <c r="AR391" s="3">
        <v>10000</v>
      </c>
      <c r="AS391">
        <v>175</v>
      </c>
      <c r="AT391">
        <v>2.7</v>
      </c>
      <c r="AU391">
        <v>0</v>
      </c>
      <c r="AV391" s="3">
        <v>10000</v>
      </c>
      <c r="AW391">
        <v>353.1</v>
      </c>
      <c r="AX391">
        <v>0.1</v>
      </c>
      <c r="AY391">
        <v>0</v>
      </c>
    </row>
    <row r="392" spans="1:51" x14ac:dyDescent="0.35">
      <c r="A392" t="s">
        <v>677</v>
      </c>
      <c r="B392">
        <v>1</v>
      </c>
      <c r="C392">
        <v>10000</v>
      </c>
      <c r="D392" s="3">
        <v>10000</v>
      </c>
      <c r="E392">
        <v>833.2</v>
      </c>
      <c r="F392">
        <v>9.6999999999999993</v>
      </c>
      <c r="G392">
        <v>0</v>
      </c>
      <c r="H392" s="3">
        <v>10000</v>
      </c>
      <c r="I392">
        <v>54117.9</v>
      </c>
      <c r="J392">
        <v>4</v>
      </c>
      <c r="K392">
        <v>0</v>
      </c>
      <c r="L392" s="3">
        <v>10000</v>
      </c>
      <c r="M392">
        <v>3.9</v>
      </c>
      <c r="N392">
        <v>12.2</v>
      </c>
      <c r="O392">
        <v>0</v>
      </c>
      <c r="P392" s="3">
        <v>10000</v>
      </c>
      <c r="Q392">
        <v>172.1</v>
      </c>
      <c r="R392">
        <v>15.3</v>
      </c>
      <c r="S392">
        <v>0</v>
      </c>
      <c r="T392" s="3">
        <v>10000</v>
      </c>
      <c r="U392">
        <v>30161.5</v>
      </c>
      <c r="V392">
        <v>1.2</v>
      </c>
      <c r="W392">
        <v>0</v>
      </c>
      <c r="X392" s="3">
        <v>10000</v>
      </c>
      <c r="Y392">
        <v>3424.5</v>
      </c>
      <c r="Z392">
        <v>0.3</v>
      </c>
      <c r="AA392">
        <v>0</v>
      </c>
      <c r="AB392" s="3">
        <v>10000</v>
      </c>
      <c r="AC392">
        <v>15997.7</v>
      </c>
      <c r="AD392">
        <v>2.5</v>
      </c>
      <c r="AE392">
        <v>0</v>
      </c>
      <c r="AF392" s="3">
        <v>10000</v>
      </c>
      <c r="AG392">
        <v>171297.7</v>
      </c>
      <c r="AH392">
        <v>0.9</v>
      </c>
      <c r="AI392">
        <v>0</v>
      </c>
      <c r="AJ392" s="3">
        <v>10000</v>
      </c>
      <c r="AK392">
        <v>49542.3</v>
      </c>
      <c r="AL392">
        <v>0.6</v>
      </c>
      <c r="AM392">
        <v>0</v>
      </c>
      <c r="AN392" s="3">
        <v>10000</v>
      </c>
      <c r="AO392">
        <v>5.9</v>
      </c>
      <c r="AP392">
        <v>6.4</v>
      </c>
      <c r="AQ392">
        <v>0</v>
      </c>
      <c r="AR392" s="3">
        <v>10000</v>
      </c>
      <c r="AS392">
        <v>14.6</v>
      </c>
      <c r="AT392">
        <v>33.1</v>
      </c>
      <c r="AU392">
        <v>0.3</v>
      </c>
      <c r="AV392" s="3">
        <v>10000</v>
      </c>
      <c r="AW392">
        <v>76474.8</v>
      </c>
      <c r="AX392">
        <v>0.6</v>
      </c>
      <c r="AY392">
        <v>0</v>
      </c>
    </row>
    <row r="393" spans="1:51" x14ac:dyDescent="0.35">
      <c r="A393" t="s">
        <v>679</v>
      </c>
      <c r="B393">
        <v>1</v>
      </c>
      <c r="C393">
        <v>10000</v>
      </c>
      <c r="D393" s="3">
        <v>1503.9</v>
      </c>
      <c r="E393">
        <v>3</v>
      </c>
      <c r="F393">
        <v>75.099999999999994</v>
      </c>
      <c r="G393">
        <v>8.6999999999999993</v>
      </c>
      <c r="H393" s="3">
        <v>415.7</v>
      </c>
      <c r="I393">
        <v>2.9</v>
      </c>
      <c r="J393">
        <v>141.9</v>
      </c>
      <c r="K393">
        <v>14.9</v>
      </c>
      <c r="L393" s="3">
        <v>1044.2</v>
      </c>
      <c r="M393">
        <v>0.2</v>
      </c>
      <c r="N393">
        <v>88.6</v>
      </c>
      <c r="O393">
        <v>10.4</v>
      </c>
      <c r="P393" s="3">
        <v>574.9</v>
      </c>
      <c r="Q393">
        <v>1</v>
      </c>
      <c r="R393">
        <v>113.4</v>
      </c>
      <c r="S393">
        <v>13.5</v>
      </c>
      <c r="T393" s="3">
        <v>1108.3</v>
      </c>
      <c r="U393">
        <v>0.2</v>
      </c>
      <c r="V393">
        <v>79.7</v>
      </c>
      <c r="W393">
        <v>8.9</v>
      </c>
      <c r="X393" s="3">
        <v>99.3</v>
      </c>
      <c r="Y393">
        <v>0.2</v>
      </c>
      <c r="Z393">
        <v>199.5</v>
      </c>
      <c r="AA393">
        <v>22.4</v>
      </c>
      <c r="AB393" s="3">
        <v>856.7</v>
      </c>
      <c r="AC393">
        <v>0.5</v>
      </c>
      <c r="AD393">
        <v>106.5</v>
      </c>
      <c r="AE393">
        <v>11.4</v>
      </c>
      <c r="AF393" s="3">
        <v>84.4</v>
      </c>
      <c r="AG393">
        <v>0.8</v>
      </c>
      <c r="AH393">
        <v>201.2</v>
      </c>
      <c r="AI393">
        <v>23.1</v>
      </c>
      <c r="AJ393" s="3">
        <v>1403.2</v>
      </c>
      <c r="AK393">
        <v>1</v>
      </c>
      <c r="AL393">
        <v>77.5</v>
      </c>
      <c r="AM393">
        <v>8.8000000000000007</v>
      </c>
      <c r="AN393" s="3">
        <v>1573.1</v>
      </c>
      <c r="AO393">
        <v>3.2</v>
      </c>
      <c r="AP393">
        <v>75.400000000000006</v>
      </c>
      <c r="AQ393">
        <v>8.6999999999999993</v>
      </c>
      <c r="AR393" s="3">
        <v>1254.5999999999999</v>
      </c>
      <c r="AS393">
        <v>0.3</v>
      </c>
      <c r="AT393">
        <v>78.400000000000006</v>
      </c>
      <c r="AU393">
        <v>8.8000000000000007</v>
      </c>
      <c r="AV393" s="3">
        <v>743.4</v>
      </c>
      <c r="AW393">
        <v>0.5</v>
      </c>
      <c r="AX393">
        <v>110.4</v>
      </c>
      <c r="AY393">
        <v>11.9</v>
      </c>
    </row>
    <row r="394" spans="1:51" x14ac:dyDescent="0.35">
      <c r="A394" t="s">
        <v>681</v>
      </c>
      <c r="B394">
        <v>1</v>
      </c>
      <c r="C394">
        <v>10000</v>
      </c>
      <c r="D394" s="3">
        <v>4163.2</v>
      </c>
      <c r="E394">
        <v>878.4</v>
      </c>
      <c r="F394">
        <v>10.1</v>
      </c>
      <c r="G394">
        <v>0.7</v>
      </c>
      <c r="H394" s="3">
        <v>3659.2</v>
      </c>
      <c r="I394">
        <v>157.1</v>
      </c>
      <c r="J394">
        <v>38.200000000000003</v>
      </c>
      <c r="K394">
        <v>1.1000000000000001</v>
      </c>
      <c r="L394" s="3">
        <v>10000</v>
      </c>
      <c r="M394">
        <v>63729.4</v>
      </c>
      <c r="N394">
        <v>0.9</v>
      </c>
      <c r="O394">
        <v>0</v>
      </c>
      <c r="P394" s="3">
        <v>10000</v>
      </c>
      <c r="Q394">
        <v>14762517</v>
      </c>
      <c r="R394">
        <v>0.1</v>
      </c>
      <c r="S394">
        <v>0</v>
      </c>
      <c r="T394" s="3">
        <v>10000</v>
      </c>
      <c r="U394">
        <v>48.5</v>
      </c>
      <c r="V394">
        <v>17.399999999999999</v>
      </c>
      <c r="W394">
        <v>1.5</v>
      </c>
      <c r="X394" s="3">
        <v>10000</v>
      </c>
      <c r="Y394">
        <v>10674.2</v>
      </c>
      <c r="Z394">
        <v>2.4</v>
      </c>
      <c r="AA394">
        <v>0</v>
      </c>
      <c r="AB394" s="3">
        <v>2869.9</v>
      </c>
      <c r="AC394">
        <v>172.2</v>
      </c>
      <c r="AD394">
        <v>15.7</v>
      </c>
      <c r="AE394">
        <v>1.3</v>
      </c>
      <c r="AF394" s="3">
        <v>10000</v>
      </c>
      <c r="AG394">
        <v>86235.1</v>
      </c>
      <c r="AH394">
        <v>1.8</v>
      </c>
      <c r="AI394">
        <v>0</v>
      </c>
      <c r="AJ394" s="3">
        <v>3001.6</v>
      </c>
      <c r="AK394">
        <v>125.3</v>
      </c>
      <c r="AL394">
        <v>18.8</v>
      </c>
      <c r="AM394">
        <v>1.8</v>
      </c>
      <c r="AN394" s="3">
        <v>2204.5</v>
      </c>
      <c r="AO394">
        <v>15.8</v>
      </c>
      <c r="AP394">
        <v>23.4</v>
      </c>
      <c r="AQ394">
        <v>2.4</v>
      </c>
      <c r="AR394" s="3">
        <v>1486</v>
      </c>
      <c r="AS394">
        <v>4.8</v>
      </c>
      <c r="AT394">
        <v>24.3</v>
      </c>
      <c r="AU394">
        <v>2.2000000000000002</v>
      </c>
      <c r="AV394" s="3">
        <v>10000</v>
      </c>
      <c r="AW394">
        <v>28751.3</v>
      </c>
      <c r="AX394">
        <v>1.4</v>
      </c>
      <c r="AY394">
        <v>0</v>
      </c>
    </row>
    <row r="395" spans="1:51" x14ac:dyDescent="0.35">
      <c r="A395" t="s">
        <v>683</v>
      </c>
      <c r="B395">
        <v>1</v>
      </c>
      <c r="C395">
        <v>10000</v>
      </c>
      <c r="D395" s="3">
        <v>10000</v>
      </c>
      <c r="E395">
        <v>145.6</v>
      </c>
      <c r="F395">
        <v>20</v>
      </c>
      <c r="G395">
        <v>0</v>
      </c>
      <c r="H395" s="3">
        <v>10000</v>
      </c>
      <c r="I395">
        <v>353.1</v>
      </c>
      <c r="J395">
        <v>0.1</v>
      </c>
      <c r="K395">
        <v>0</v>
      </c>
      <c r="L395" s="3">
        <v>10000</v>
      </c>
      <c r="M395">
        <v>0.9</v>
      </c>
      <c r="N395">
        <v>19.399999999999999</v>
      </c>
      <c r="O395">
        <v>0</v>
      </c>
      <c r="P395" s="3">
        <v>10000</v>
      </c>
      <c r="Q395">
        <v>0.5</v>
      </c>
      <c r="R395">
        <v>0.1</v>
      </c>
      <c r="S395">
        <v>0</v>
      </c>
      <c r="T395" s="3">
        <v>10000</v>
      </c>
      <c r="U395">
        <v>0.2</v>
      </c>
      <c r="V395">
        <v>26.3</v>
      </c>
      <c r="W395">
        <v>1.9</v>
      </c>
      <c r="X395" s="3">
        <v>10000</v>
      </c>
      <c r="Y395">
        <v>106282</v>
      </c>
      <c r="Z395">
        <v>0.8</v>
      </c>
      <c r="AA395">
        <v>0</v>
      </c>
      <c r="AB395" s="3">
        <v>1595.5</v>
      </c>
      <c r="AC395">
        <v>5.5</v>
      </c>
      <c r="AD395">
        <v>23.2</v>
      </c>
      <c r="AE395">
        <v>2.2999999999999998</v>
      </c>
      <c r="AF395" s="3">
        <v>10000</v>
      </c>
      <c r="AG395">
        <v>2528301.7000000002</v>
      </c>
      <c r="AH395">
        <v>1.3</v>
      </c>
      <c r="AI395">
        <v>0</v>
      </c>
      <c r="AJ395" s="3">
        <v>444.6</v>
      </c>
      <c r="AK395">
        <v>0.5</v>
      </c>
      <c r="AL395">
        <v>45.1</v>
      </c>
      <c r="AM395">
        <v>3.7</v>
      </c>
      <c r="AN395" s="3">
        <v>573.20000000000005</v>
      </c>
      <c r="AO395">
        <v>0.2</v>
      </c>
      <c r="AP395">
        <v>36.5</v>
      </c>
      <c r="AQ395">
        <v>3.4</v>
      </c>
      <c r="AR395" s="3">
        <v>10000</v>
      </c>
      <c r="AS395">
        <v>0.9</v>
      </c>
      <c r="AT395">
        <v>51.5</v>
      </c>
      <c r="AU395">
        <v>5.5</v>
      </c>
      <c r="AV395" s="3">
        <v>10000</v>
      </c>
      <c r="AW395">
        <v>0.8</v>
      </c>
      <c r="AX395">
        <v>24.3</v>
      </c>
      <c r="AY395">
        <v>0.9</v>
      </c>
    </row>
    <row r="396" spans="1:51" x14ac:dyDescent="0.35">
      <c r="A396" t="s">
        <v>684</v>
      </c>
      <c r="B396">
        <v>0</v>
      </c>
      <c r="C396">
        <v>100</v>
      </c>
      <c r="D396" s="3">
        <v>0.3</v>
      </c>
      <c r="E396">
        <v>1.1000000000000001</v>
      </c>
      <c r="F396">
        <v>80.8</v>
      </c>
      <c r="G396">
        <v>7.8</v>
      </c>
      <c r="H396" s="3">
        <v>0.1</v>
      </c>
      <c r="I396">
        <v>8.3000000000000007</v>
      </c>
      <c r="J396">
        <v>133.80000000000001</v>
      </c>
      <c r="K396">
        <v>16.8</v>
      </c>
      <c r="L396" s="3">
        <v>2.8</v>
      </c>
      <c r="M396">
        <v>0.5</v>
      </c>
      <c r="N396">
        <v>70.5</v>
      </c>
      <c r="O396">
        <v>7.1</v>
      </c>
      <c r="P396" s="3">
        <v>6.3</v>
      </c>
      <c r="Q396">
        <v>1.1000000000000001</v>
      </c>
      <c r="R396">
        <v>68.400000000000006</v>
      </c>
      <c r="S396">
        <v>7.4</v>
      </c>
      <c r="T396" s="3">
        <v>0.5</v>
      </c>
      <c r="U396">
        <v>0.1</v>
      </c>
      <c r="V396">
        <v>86.2</v>
      </c>
      <c r="W396">
        <v>9.6999999999999993</v>
      </c>
      <c r="X396" s="3">
        <v>0.1</v>
      </c>
      <c r="Y396">
        <v>0.3</v>
      </c>
      <c r="Z396">
        <v>184.3</v>
      </c>
      <c r="AA396">
        <v>22.9</v>
      </c>
      <c r="AB396" s="3">
        <v>4.5</v>
      </c>
      <c r="AC396">
        <v>0.7</v>
      </c>
      <c r="AD396">
        <v>62.8</v>
      </c>
      <c r="AE396">
        <v>7.2</v>
      </c>
      <c r="AF396" s="3">
        <v>0.4</v>
      </c>
      <c r="AG396">
        <v>0.6</v>
      </c>
      <c r="AH396">
        <v>167.8</v>
      </c>
      <c r="AI396">
        <v>20.9</v>
      </c>
      <c r="AJ396" s="3">
        <v>1.1000000000000001</v>
      </c>
      <c r="AK396">
        <v>0.6</v>
      </c>
      <c r="AL396">
        <v>87.8</v>
      </c>
      <c r="AM396">
        <v>9.3000000000000007</v>
      </c>
      <c r="AN396" s="3">
        <v>0.4</v>
      </c>
      <c r="AO396">
        <v>0.2</v>
      </c>
      <c r="AP396">
        <v>111.9</v>
      </c>
      <c r="AQ396">
        <v>13.7</v>
      </c>
      <c r="AR396" s="3">
        <v>0.7</v>
      </c>
      <c r="AS396">
        <v>1.7</v>
      </c>
      <c r="AT396">
        <v>108.2</v>
      </c>
      <c r="AU396">
        <v>13.4</v>
      </c>
      <c r="AV396" s="3">
        <v>0.6</v>
      </c>
      <c r="AW396">
        <v>1.4</v>
      </c>
      <c r="AX396">
        <v>93.5</v>
      </c>
      <c r="AY396">
        <v>11.5</v>
      </c>
    </row>
    <row r="397" spans="1:51" x14ac:dyDescent="0.35">
      <c r="A397" t="s">
        <v>685</v>
      </c>
      <c r="B397">
        <v>1</v>
      </c>
      <c r="C397">
        <v>10000</v>
      </c>
      <c r="D397" s="3">
        <v>10.4</v>
      </c>
      <c r="E397">
        <v>0.1</v>
      </c>
      <c r="F397">
        <v>137.30000000000001</v>
      </c>
      <c r="G397">
        <v>17.3</v>
      </c>
      <c r="H397" s="3">
        <v>8286.2000000000007</v>
      </c>
      <c r="I397">
        <v>29394.400000000001</v>
      </c>
      <c r="J397">
        <v>7.2</v>
      </c>
      <c r="K397">
        <v>0.4</v>
      </c>
      <c r="L397" s="3">
        <v>30.3</v>
      </c>
      <c r="M397">
        <v>0.3</v>
      </c>
      <c r="N397">
        <v>125.9</v>
      </c>
      <c r="O397">
        <v>15.8</v>
      </c>
      <c r="P397" s="3">
        <v>10000</v>
      </c>
      <c r="Q397">
        <v>1324775.8</v>
      </c>
      <c r="R397">
        <v>0.2</v>
      </c>
      <c r="S397">
        <v>0</v>
      </c>
      <c r="T397" s="3">
        <v>67.5</v>
      </c>
      <c r="U397">
        <v>0.4</v>
      </c>
      <c r="V397">
        <v>182.3</v>
      </c>
      <c r="W397">
        <v>22.4</v>
      </c>
      <c r="X397" s="3">
        <v>19.399999999999999</v>
      </c>
      <c r="Y397">
        <v>1.3</v>
      </c>
      <c r="Z397">
        <v>149.19999999999999</v>
      </c>
      <c r="AA397">
        <v>18.8</v>
      </c>
      <c r="AB397" s="3">
        <v>30.7</v>
      </c>
      <c r="AC397">
        <v>0.4</v>
      </c>
      <c r="AD397">
        <v>221.9</v>
      </c>
      <c r="AE397">
        <v>27.3</v>
      </c>
      <c r="AF397" s="3">
        <v>36.6</v>
      </c>
      <c r="AG397">
        <v>1.3</v>
      </c>
      <c r="AH397">
        <v>137.19999999999999</v>
      </c>
      <c r="AI397">
        <v>17.2</v>
      </c>
      <c r="AJ397" s="3">
        <v>50.4</v>
      </c>
      <c r="AK397">
        <v>0.1</v>
      </c>
      <c r="AL397">
        <v>161.1</v>
      </c>
      <c r="AM397">
        <v>20</v>
      </c>
      <c r="AN397" s="3">
        <v>48.7</v>
      </c>
      <c r="AO397">
        <v>0.9</v>
      </c>
      <c r="AP397">
        <v>161.69999999999999</v>
      </c>
      <c r="AQ397">
        <v>20.100000000000001</v>
      </c>
      <c r="AR397" s="3">
        <v>39.5</v>
      </c>
      <c r="AS397">
        <v>0.8</v>
      </c>
      <c r="AT397">
        <v>170.2</v>
      </c>
      <c r="AU397">
        <v>21.2</v>
      </c>
      <c r="AV397" s="3">
        <v>20</v>
      </c>
      <c r="AW397">
        <v>0.3</v>
      </c>
      <c r="AX397">
        <v>151.1</v>
      </c>
      <c r="AY397">
        <v>18.7</v>
      </c>
    </row>
    <row r="398" spans="1:51" x14ac:dyDescent="0.35">
      <c r="A398" t="s">
        <v>687</v>
      </c>
      <c r="B398">
        <v>1</v>
      </c>
      <c r="C398">
        <v>10000</v>
      </c>
      <c r="D398" s="3">
        <v>10000</v>
      </c>
      <c r="E398">
        <v>108059.6</v>
      </c>
      <c r="F398">
        <v>0.8</v>
      </c>
      <c r="G398">
        <v>0</v>
      </c>
      <c r="H398" s="3">
        <v>10000</v>
      </c>
      <c r="I398">
        <v>8162.8</v>
      </c>
      <c r="J398">
        <v>6</v>
      </c>
      <c r="K398">
        <v>0.1</v>
      </c>
      <c r="L398" s="3">
        <v>10000</v>
      </c>
      <c r="M398">
        <v>68195.8</v>
      </c>
      <c r="N398">
        <v>1.3</v>
      </c>
      <c r="O398">
        <v>0</v>
      </c>
      <c r="P398" s="3">
        <v>10000</v>
      </c>
      <c r="Q398">
        <v>385.7</v>
      </c>
      <c r="R398">
        <v>10.5</v>
      </c>
      <c r="S398">
        <v>0.5</v>
      </c>
      <c r="T398" s="3">
        <v>10000</v>
      </c>
      <c r="U398">
        <v>470.6</v>
      </c>
      <c r="V398">
        <v>5.5</v>
      </c>
      <c r="W398">
        <v>0</v>
      </c>
      <c r="X398" s="3">
        <v>10000</v>
      </c>
      <c r="Y398">
        <v>195.1</v>
      </c>
      <c r="Z398">
        <v>3.5</v>
      </c>
      <c r="AA398">
        <v>0</v>
      </c>
      <c r="AB398" s="3">
        <v>10000</v>
      </c>
      <c r="AC398">
        <v>1.7</v>
      </c>
      <c r="AD398">
        <v>13.4</v>
      </c>
      <c r="AE398">
        <v>0.4</v>
      </c>
      <c r="AF398" s="3">
        <v>10000</v>
      </c>
      <c r="AG398">
        <v>64079.6</v>
      </c>
      <c r="AH398">
        <v>2.7</v>
      </c>
      <c r="AI398">
        <v>0</v>
      </c>
      <c r="AJ398" s="3">
        <v>10000</v>
      </c>
      <c r="AK398">
        <v>353.1</v>
      </c>
      <c r="AL398">
        <v>0.1</v>
      </c>
      <c r="AM398">
        <v>0</v>
      </c>
      <c r="AN398" s="3">
        <v>10000</v>
      </c>
      <c r="AO398">
        <v>424159.9</v>
      </c>
      <c r="AP398">
        <v>0.4</v>
      </c>
      <c r="AQ398">
        <v>0</v>
      </c>
      <c r="AR398" s="3">
        <v>10000</v>
      </c>
      <c r="AS398">
        <v>134697.20000000001</v>
      </c>
      <c r="AT398">
        <v>0.9</v>
      </c>
      <c r="AU398">
        <v>0</v>
      </c>
      <c r="AV398" s="3">
        <v>10000</v>
      </c>
      <c r="AW398">
        <v>353.1</v>
      </c>
      <c r="AX398">
        <v>0.1</v>
      </c>
      <c r="AY398">
        <v>0</v>
      </c>
    </row>
    <row r="399" spans="1:51" x14ac:dyDescent="0.35">
      <c r="A399" t="s">
        <v>689</v>
      </c>
      <c r="B399">
        <v>0.1</v>
      </c>
      <c r="C399">
        <v>1000</v>
      </c>
      <c r="D399" s="3">
        <v>1000</v>
      </c>
      <c r="E399">
        <v>95970</v>
      </c>
      <c r="F399">
        <v>0.9</v>
      </c>
      <c r="G399">
        <v>0</v>
      </c>
      <c r="H399" s="3">
        <v>35.799999999999997</v>
      </c>
      <c r="I399">
        <v>27.7</v>
      </c>
      <c r="J399">
        <v>56.7</v>
      </c>
      <c r="K399">
        <v>3.6</v>
      </c>
      <c r="L399" s="3">
        <v>1000</v>
      </c>
      <c r="M399">
        <v>979.1</v>
      </c>
      <c r="N399">
        <v>3.9</v>
      </c>
      <c r="O399">
        <v>0</v>
      </c>
      <c r="P399" s="3">
        <v>1000</v>
      </c>
      <c r="Q399">
        <v>780724.4</v>
      </c>
      <c r="R399">
        <v>1.2</v>
      </c>
      <c r="S399">
        <v>0</v>
      </c>
      <c r="T399" s="3">
        <v>1000</v>
      </c>
      <c r="U399">
        <v>878.2</v>
      </c>
      <c r="V399">
        <v>4.9000000000000004</v>
      </c>
      <c r="W399">
        <v>0</v>
      </c>
      <c r="X399" s="3">
        <v>1000</v>
      </c>
      <c r="Y399">
        <v>1942</v>
      </c>
      <c r="Z399">
        <v>15</v>
      </c>
      <c r="AA399">
        <v>0</v>
      </c>
      <c r="AB399" s="3">
        <v>1000</v>
      </c>
      <c r="AC399">
        <v>230.2</v>
      </c>
      <c r="AD399">
        <v>3.4</v>
      </c>
      <c r="AE399">
        <v>0</v>
      </c>
      <c r="AF399" s="3">
        <v>1000</v>
      </c>
      <c r="AG399">
        <v>80646.8</v>
      </c>
      <c r="AH399">
        <v>2.4</v>
      </c>
      <c r="AI399">
        <v>0</v>
      </c>
      <c r="AJ399" s="3">
        <v>1000</v>
      </c>
      <c r="AK399">
        <v>4669.8</v>
      </c>
      <c r="AL399">
        <v>2.4</v>
      </c>
      <c r="AM399">
        <v>0</v>
      </c>
      <c r="AN399" s="3">
        <v>1000</v>
      </c>
      <c r="AO399">
        <v>430.9</v>
      </c>
      <c r="AP399">
        <v>6</v>
      </c>
      <c r="AQ399">
        <v>0.1</v>
      </c>
      <c r="AR399" s="3">
        <v>1000</v>
      </c>
      <c r="AS399">
        <v>27592</v>
      </c>
      <c r="AT399">
        <v>1</v>
      </c>
      <c r="AU399">
        <v>0</v>
      </c>
      <c r="AV399" s="3">
        <v>1000</v>
      </c>
      <c r="AW399">
        <v>61157.8</v>
      </c>
      <c r="AX399">
        <v>1.2</v>
      </c>
      <c r="AY399">
        <v>0</v>
      </c>
    </row>
    <row r="400" spans="1:51" x14ac:dyDescent="0.35">
      <c r="A400" t="s">
        <v>691</v>
      </c>
      <c r="B400">
        <v>1</v>
      </c>
      <c r="C400">
        <v>10000</v>
      </c>
      <c r="D400" s="3">
        <v>2283.9</v>
      </c>
      <c r="E400">
        <v>26.7</v>
      </c>
      <c r="F400">
        <v>18.2</v>
      </c>
      <c r="G400">
        <v>1.6</v>
      </c>
      <c r="H400" s="3">
        <v>10000</v>
      </c>
      <c r="I400">
        <v>60923.6</v>
      </c>
      <c r="J400">
        <v>4.5999999999999996</v>
      </c>
      <c r="K400">
        <v>0</v>
      </c>
      <c r="L400" s="3">
        <v>1920.5</v>
      </c>
      <c r="M400">
        <v>17.600000000000001</v>
      </c>
      <c r="N400">
        <v>30.7</v>
      </c>
      <c r="O400">
        <v>3.3</v>
      </c>
      <c r="P400" s="3">
        <v>10000</v>
      </c>
      <c r="Q400">
        <v>637757.6</v>
      </c>
      <c r="R400">
        <v>0.8</v>
      </c>
      <c r="S400">
        <v>0</v>
      </c>
      <c r="T400" s="3">
        <v>2832.7</v>
      </c>
      <c r="U400">
        <v>26.7</v>
      </c>
      <c r="V400">
        <v>33.6</v>
      </c>
      <c r="W400">
        <v>3.6</v>
      </c>
      <c r="X400" s="3">
        <v>4975.6000000000004</v>
      </c>
      <c r="Y400">
        <v>4045.4</v>
      </c>
      <c r="Z400">
        <v>8.6</v>
      </c>
      <c r="AA400">
        <v>0.5</v>
      </c>
      <c r="AB400" s="3">
        <v>3732.1</v>
      </c>
      <c r="AC400">
        <v>261.89999999999998</v>
      </c>
      <c r="AD400">
        <v>28.8</v>
      </c>
      <c r="AE400">
        <v>3</v>
      </c>
      <c r="AF400" s="3">
        <v>10000</v>
      </c>
      <c r="AG400">
        <v>1443809.5</v>
      </c>
      <c r="AH400">
        <v>0.4</v>
      </c>
      <c r="AI400">
        <v>0</v>
      </c>
      <c r="AJ400" s="3">
        <v>2089.5</v>
      </c>
      <c r="AK400">
        <v>13.3</v>
      </c>
      <c r="AL400">
        <v>56.4</v>
      </c>
      <c r="AM400">
        <v>6.4</v>
      </c>
      <c r="AN400" s="3">
        <v>1481.3</v>
      </c>
      <c r="AO400">
        <v>1.8</v>
      </c>
      <c r="AP400">
        <v>67.599999999999994</v>
      </c>
      <c r="AQ400">
        <v>7.9</v>
      </c>
      <c r="AR400" s="3">
        <v>1322.5</v>
      </c>
      <c r="AS400">
        <v>0.8</v>
      </c>
      <c r="AT400">
        <v>66.8</v>
      </c>
      <c r="AU400">
        <v>7.8</v>
      </c>
      <c r="AV400" s="3">
        <v>1475.2</v>
      </c>
      <c r="AW400">
        <v>2.2000000000000002</v>
      </c>
      <c r="AX400">
        <v>57.6</v>
      </c>
      <c r="AY400">
        <v>6.6</v>
      </c>
    </row>
    <row r="401" spans="1:51" x14ac:dyDescent="0.35">
      <c r="A401" t="s">
        <v>692</v>
      </c>
      <c r="B401">
        <v>1</v>
      </c>
      <c r="C401">
        <v>10000</v>
      </c>
      <c r="D401" s="3">
        <v>1155.5</v>
      </c>
      <c r="E401">
        <v>1.8</v>
      </c>
      <c r="F401">
        <v>37.799999999999997</v>
      </c>
      <c r="G401">
        <v>3.3</v>
      </c>
      <c r="H401" s="3">
        <v>3803.7</v>
      </c>
      <c r="I401">
        <v>917.3</v>
      </c>
      <c r="J401">
        <v>34.9</v>
      </c>
      <c r="K401">
        <v>3.7</v>
      </c>
      <c r="L401" s="3">
        <v>3319.2</v>
      </c>
      <c r="M401">
        <v>172.1</v>
      </c>
      <c r="N401">
        <v>25.6</v>
      </c>
      <c r="O401">
        <v>2.6</v>
      </c>
      <c r="P401" s="3">
        <v>3215.8</v>
      </c>
      <c r="Q401">
        <v>217</v>
      </c>
      <c r="R401">
        <v>36.6</v>
      </c>
      <c r="S401">
        <v>4</v>
      </c>
      <c r="T401" s="3">
        <v>1441.2</v>
      </c>
      <c r="U401">
        <v>1.4</v>
      </c>
      <c r="V401">
        <v>52</v>
      </c>
      <c r="W401">
        <v>6</v>
      </c>
      <c r="X401" s="3">
        <v>723.4</v>
      </c>
      <c r="Y401">
        <v>0.4</v>
      </c>
      <c r="Z401">
        <v>100.6</v>
      </c>
      <c r="AA401">
        <v>10.9</v>
      </c>
      <c r="AB401" s="3">
        <v>1622.5</v>
      </c>
      <c r="AC401">
        <v>8.8000000000000007</v>
      </c>
      <c r="AD401">
        <v>55.3</v>
      </c>
      <c r="AE401">
        <v>6.4</v>
      </c>
      <c r="AF401" s="3">
        <v>277.2</v>
      </c>
      <c r="AG401">
        <v>0.2</v>
      </c>
      <c r="AH401">
        <v>121.8</v>
      </c>
      <c r="AI401">
        <v>13.9</v>
      </c>
      <c r="AJ401" s="3">
        <v>1463.7</v>
      </c>
      <c r="AK401">
        <v>5.5</v>
      </c>
      <c r="AL401">
        <v>62.5</v>
      </c>
      <c r="AM401">
        <v>7.3</v>
      </c>
      <c r="AN401" s="3">
        <v>1730.1</v>
      </c>
      <c r="AO401">
        <v>13</v>
      </c>
      <c r="AP401">
        <v>59.7</v>
      </c>
      <c r="AQ401">
        <v>6.9</v>
      </c>
      <c r="AR401" s="3">
        <v>1269.3</v>
      </c>
      <c r="AS401">
        <v>0.8</v>
      </c>
      <c r="AT401">
        <v>63.6</v>
      </c>
      <c r="AU401">
        <v>7.4</v>
      </c>
      <c r="AV401" s="3">
        <v>1451.1</v>
      </c>
      <c r="AW401">
        <v>1.7</v>
      </c>
      <c r="AX401">
        <v>71.2</v>
      </c>
      <c r="AY401">
        <v>8.3000000000000007</v>
      </c>
    </row>
    <row r="402" spans="1:51" x14ac:dyDescent="0.35">
      <c r="A402" t="s">
        <v>694</v>
      </c>
      <c r="B402">
        <v>0.1</v>
      </c>
      <c r="C402">
        <v>1000</v>
      </c>
      <c r="D402" s="3">
        <v>9.6</v>
      </c>
      <c r="E402">
        <v>0.2</v>
      </c>
      <c r="F402">
        <v>187</v>
      </c>
      <c r="G402">
        <v>22.8</v>
      </c>
      <c r="H402" s="3">
        <v>7.8</v>
      </c>
      <c r="I402">
        <v>0.3</v>
      </c>
      <c r="J402">
        <v>203.3</v>
      </c>
      <c r="K402">
        <v>24.7</v>
      </c>
      <c r="L402" s="3">
        <v>7.4</v>
      </c>
      <c r="M402">
        <v>0.4</v>
      </c>
      <c r="N402">
        <v>200.9</v>
      </c>
      <c r="O402">
        <v>24.5</v>
      </c>
      <c r="P402" s="3">
        <v>2.9</v>
      </c>
      <c r="Q402">
        <v>0.5</v>
      </c>
      <c r="R402">
        <v>246.4</v>
      </c>
      <c r="S402">
        <v>29.6</v>
      </c>
      <c r="T402" s="3">
        <v>3.9</v>
      </c>
      <c r="U402">
        <v>0</v>
      </c>
      <c r="V402">
        <v>235.9</v>
      </c>
      <c r="W402">
        <v>28</v>
      </c>
      <c r="X402" s="3">
        <v>1.6</v>
      </c>
      <c r="Y402">
        <v>0.2</v>
      </c>
      <c r="Z402">
        <v>280.5</v>
      </c>
      <c r="AA402">
        <v>34.299999999999997</v>
      </c>
      <c r="AB402" s="3">
        <v>3.3</v>
      </c>
      <c r="AC402">
        <v>0.4</v>
      </c>
      <c r="AD402">
        <v>247.2</v>
      </c>
      <c r="AE402">
        <v>29.7</v>
      </c>
      <c r="AF402" s="3">
        <v>4</v>
      </c>
      <c r="AG402">
        <v>0.8</v>
      </c>
      <c r="AH402">
        <v>239.3</v>
      </c>
      <c r="AI402">
        <v>29.1</v>
      </c>
      <c r="AJ402" s="3">
        <v>2.2000000000000002</v>
      </c>
      <c r="AK402">
        <v>0.1</v>
      </c>
      <c r="AL402">
        <v>245.9</v>
      </c>
      <c r="AM402">
        <v>29.9</v>
      </c>
      <c r="AN402" s="3">
        <v>1.7</v>
      </c>
      <c r="AO402">
        <v>0.1</v>
      </c>
      <c r="AP402">
        <v>258.7</v>
      </c>
      <c r="AQ402">
        <v>31.3</v>
      </c>
      <c r="AR402" s="3">
        <v>3.7</v>
      </c>
      <c r="AS402">
        <v>0.2</v>
      </c>
      <c r="AT402">
        <v>218.3</v>
      </c>
      <c r="AU402">
        <v>26.8</v>
      </c>
      <c r="AV402" s="3">
        <v>3.7</v>
      </c>
      <c r="AW402">
        <v>0.4</v>
      </c>
      <c r="AX402">
        <v>232.1</v>
      </c>
      <c r="AY402">
        <v>28.4</v>
      </c>
    </row>
    <row r="403" spans="1:51" x14ac:dyDescent="0.35">
      <c r="A403" t="s">
        <v>695</v>
      </c>
      <c r="B403">
        <v>1</v>
      </c>
      <c r="C403">
        <v>10000</v>
      </c>
      <c r="D403" s="3">
        <v>10000</v>
      </c>
      <c r="E403">
        <v>2458.3000000000002</v>
      </c>
      <c r="F403">
        <v>19.399999999999999</v>
      </c>
      <c r="G403">
        <v>0</v>
      </c>
      <c r="H403" s="3">
        <v>32.9</v>
      </c>
      <c r="I403">
        <v>1.5</v>
      </c>
      <c r="J403">
        <v>96.5</v>
      </c>
      <c r="K403">
        <v>11.9</v>
      </c>
      <c r="L403" s="3">
        <v>10000</v>
      </c>
      <c r="M403">
        <v>187.7</v>
      </c>
      <c r="N403">
        <v>8.6999999999999993</v>
      </c>
      <c r="O403">
        <v>0.3</v>
      </c>
      <c r="P403" s="3">
        <v>10000</v>
      </c>
      <c r="Q403">
        <v>80404.800000000003</v>
      </c>
      <c r="R403">
        <v>1.9</v>
      </c>
      <c r="S403">
        <v>0</v>
      </c>
      <c r="T403" s="3">
        <v>10000</v>
      </c>
      <c r="U403">
        <v>32</v>
      </c>
      <c r="V403">
        <v>24.5</v>
      </c>
      <c r="W403">
        <v>0</v>
      </c>
      <c r="X403" s="3">
        <v>10000</v>
      </c>
      <c r="Y403">
        <v>4871.1000000000004</v>
      </c>
      <c r="Z403">
        <v>21.1</v>
      </c>
      <c r="AA403">
        <v>0</v>
      </c>
      <c r="AB403" s="3">
        <v>2779.6</v>
      </c>
      <c r="AC403">
        <v>96.8</v>
      </c>
      <c r="AD403">
        <v>17.8</v>
      </c>
      <c r="AE403">
        <v>1.6</v>
      </c>
      <c r="AF403" s="3">
        <v>10000</v>
      </c>
      <c r="AG403">
        <v>117197.1</v>
      </c>
      <c r="AH403">
        <v>2.2999999999999998</v>
      </c>
      <c r="AI403">
        <v>0</v>
      </c>
      <c r="AJ403" s="3">
        <v>10000</v>
      </c>
      <c r="AK403">
        <v>1159.5999999999999</v>
      </c>
      <c r="AL403">
        <v>6.5</v>
      </c>
      <c r="AM403">
        <v>0.2</v>
      </c>
      <c r="AN403" s="3">
        <v>3423.7</v>
      </c>
      <c r="AO403">
        <v>478.1</v>
      </c>
      <c r="AP403">
        <v>13.3</v>
      </c>
      <c r="AQ403">
        <v>1.1000000000000001</v>
      </c>
      <c r="AR403" s="3">
        <v>1648.2</v>
      </c>
      <c r="AS403">
        <v>7.1</v>
      </c>
      <c r="AT403">
        <v>20.6</v>
      </c>
      <c r="AU403">
        <v>1.8</v>
      </c>
      <c r="AV403" s="3">
        <v>2641.7</v>
      </c>
      <c r="AW403">
        <v>94.9</v>
      </c>
      <c r="AX403">
        <v>23.3</v>
      </c>
      <c r="AY403">
        <v>2.4</v>
      </c>
    </row>
    <row r="404" spans="1:51" x14ac:dyDescent="0.35">
      <c r="A404" t="s">
        <v>697</v>
      </c>
      <c r="B404">
        <v>1</v>
      </c>
      <c r="C404">
        <v>10000</v>
      </c>
      <c r="D404" s="3">
        <v>126.5</v>
      </c>
      <c r="E404">
        <v>0.1</v>
      </c>
      <c r="F404">
        <v>189.8</v>
      </c>
      <c r="G404">
        <v>22.9</v>
      </c>
      <c r="H404" s="3">
        <v>191.7</v>
      </c>
      <c r="I404">
        <v>3</v>
      </c>
      <c r="J404">
        <v>171.7</v>
      </c>
      <c r="K404">
        <v>20.7</v>
      </c>
      <c r="L404" s="3">
        <v>10000</v>
      </c>
      <c r="M404">
        <v>367898.8</v>
      </c>
      <c r="N404">
        <v>0.3</v>
      </c>
      <c r="O404">
        <v>0</v>
      </c>
      <c r="P404" s="3">
        <v>10000</v>
      </c>
      <c r="Q404">
        <v>84966</v>
      </c>
      <c r="R404">
        <v>0.8</v>
      </c>
      <c r="S404">
        <v>0</v>
      </c>
      <c r="T404" s="3">
        <v>10000</v>
      </c>
      <c r="U404">
        <v>3.1</v>
      </c>
      <c r="V404">
        <v>8.1999999999999993</v>
      </c>
      <c r="W404">
        <v>0</v>
      </c>
      <c r="X404" s="3">
        <v>10000</v>
      </c>
      <c r="Y404">
        <v>8565.9</v>
      </c>
      <c r="Z404">
        <v>2.4</v>
      </c>
      <c r="AA404">
        <v>0</v>
      </c>
      <c r="AB404" s="3">
        <v>10000</v>
      </c>
      <c r="AC404">
        <v>7.1</v>
      </c>
      <c r="AD404">
        <v>15.5</v>
      </c>
      <c r="AE404">
        <v>0</v>
      </c>
      <c r="AF404" s="3">
        <v>10000</v>
      </c>
      <c r="AG404">
        <v>526.79999999999995</v>
      </c>
      <c r="AH404">
        <v>2.5</v>
      </c>
      <c r="AI404">
        <v>0</v>
      </c>
      <c r="AJ404" s="3">
        <v>10000</v>
      </c>
      <c r="AK404">
        <v>4216.2</v>
      </c>
      <c r="AL404">
        <v>4.5999999999999996</v>
      </c>
      <c r="AM404">
        <v>0</v>
      </c>
      <c r="AN404" s="3">
        <v>10000</v>
      </c>
      <c r="AO404">
        <v>4.8</v>
      </c>
      <c r="AP404">
        <v>16.5</v>
      </c>
      <c r="AQ404">
        <v>0</v>
      </c>
      <c r="AR404" s="3">
        <v>10000</v>
      </c>
      <c r="AS404">
        <v>0.5</v>
      </c>
      <c r="AT404">
        <v>0.1</v>
      </c>
      <c r="AU404">
        <v>0</v>
      </c>
      <c r="AV404" s="3">
        <v>10000</v>
      </c>
      <c r="AW404">
        <v>0.5</v>
      </c>
      <c r="AX404">
        <v>0.1</v>
      </c>
      <c r="AY404">
        <v>0</v>
      </c>
    </row>
    <row r="405" spans="1:51" x14ac:dyDescent="0.35">
      <c r="A405" t="s">
        <v>699</v>
      </c>
      <c r="B405">
        <v>1</v>
      </c>
      <c r="C405">
        <v>10000</v>
      </c>
      <c r="D405" s="3">
        <v>1931.9</v>
      </c>
      <c r="E405">
        <v>41.5</v>
      </c>
      <c r="F405">
        <v>24.5</v>
      </c>
      <c r="G405">
        <v>2.5</v>
      </c>
      <c r="H405" s="3">
        <v>4442.7</v>
      </c>
      <c r="I405">
        <v>2306.1</v>
      </c>
      <c r="J405">
        <v>19.2</v>
      </c>
      <c r="K405">
        <v>1.8</v>
      </c>
      <c r="L405" s="3">
        <v>2262.1</v>
      </c>
      <c r="M405">
        <v>18.7</v>
      </c>
      <c r="N405">
        <v>62.9</v>
      </c>
      <c r="O405">
        <v>7.1</v>
      </c>
      <c r="P405" s="3">
        <v>3462.1</v>
      </c>
      <c r="Q405">
        <v>209.5</v>
      </c>
      <c r="R405">
        <v>46.6</v>
      </c>
      <c r="S405">
        <v>5.0999999999999996</v>
      </c>
      <c r="T405" s="3">
        <v>1933.7</v>
      </c>
      <c r="U405">
        <v>14.5</v>
      </c>
      <c r="V405">
        <v>71.599999999999994</v>
      </c>
      <c r="W405">
        <v>8.1999999999999993</v>
      </c>
      <c r="X405" s="3">
        <v>680.1</v>
      </c>
      <c r="Y405">
        <v>0.3</v>
      </c>
      <c r="Z405">
        <v>120.4</v>
      </c>
      <c r="AA405">
        <v>13</v>
      </c>
      <c r="AB405" s="3">
        <v>1770.7</v>
      </c>
      <c r="AC405">
        <v>5.9</v>
      </c>
      <c r="AD405">
        <v>75.400000000000006</v>
      </c>
      <c r="AE405">
        <v>8.6</v>
      </c>
      <c r="AF405" s="3">
        <v>1084.7</v>
      </c>
      <c r="AG405">
        <v>2.9</v>
      </c>
      <c r="AH405">
        <v>98.8</v>
      </c>
      <c r="AI405">
        <v>10.6</v>
      </c>
      <c r="AJ405" s="3">
        <v>2421.4</v>
      </c>
      <c r="AK405">
        <v>18.3</v>
      </c>
      <c r="AL405">
        <v>61.9</v>
      </c>
      <c r="AM405">
        <v>7</v>
      </c>
      <c r="AN405" s="3">
        <v>1732.3</v>
      </c>
      <c r="AO405">
        <v>3.9</v>
      </c>
      <c r="AP405">
        <v>76.400000000000006</v>
      </c>
      <c r="AQ405">
        <v>8.8000000000000007</v>
      </c>
      <c r="AR405" s="3">
        <v>2345.4</v>
      </c>
      <c r="AS405">
        <v>30.9</v>
      </c>
      <c r="AT405">
        <v>63.3</v>
      </c>
      <c r="AU405">
        <v>7.1</v>
      </c>
      <c r="AV405" s="3">
        <v>2033.4</v>
      </c>
      <c r="AW405">
        <v>15.3</v>
      </c>
      <c r="AX405">
        <v>69.400000000000006</v>
      </c>
      <c r="AY405">
        <v>7.9</v>
      </c>
    </row>
    <row r="406" spans="1:51" x14ac:dyDescent="0.35">
      <c r="A406" t="s">
        <v>700</v>
      </c>
      <c r="B406">
        <v>1</v>
      </c>
      <c r="C406">
        <v>10000</v>
      </c>
      <c r="D406" s="3">
        <v>10000</v>
      </c>
      <c r="E406">
        <v>986.1</v>
      </c>
      <c r="F406">
        <v>5</v>
      </c>
      <c r="G406">
        <v>0</v>
      </c>
      <c r="H406" s="3">
        <v>10000</v>
      </c>
      <c r="I406">
        <v>249.8</v>
      </c>
      <c r="J406">
        <v>57.1</v>
      </c>
      <c r="K406">
        <v>0</v>
      </c>
      <c r="L406" s="3">
        <v>10000</v>
      </c>
      <c r="M406">
        <v>2690.3</v>
      </c>
      <c r="N406">
        <v>3.1</v>
      </c>
      <c r="O406">
        <v>0</v>
      </c>
      <c r="P406" s="3">
        <v>831.7</v>
      </c>
      <c r="Q406">
        <v>3.2</v>
      </c>
      <c r="R406">
        <v>28.5</v>
      </c>
      <c r="S406">
        <v>1.8</v>
      </c>
      <c r="T406" s="3">
        <v>10000</v>
      </c>
      <c r="U406">
        <v>710</v>
      </c>
      <c r="V406">
        <v>13.3</v>
      </c>
      <c r="W406">
        <v>0</v>
      </c>
      <c r="X406" s="3">
        <v>10000</v>
      </c>
      <c r="Y406">
        <v>6.3</v>
      </c>
      <c r="Z406">
        <v>47.7</v>
      </c>
      <c r="AA406">
        <v>2.6</v>
      </c>
      <c r="AB406" s="3">
        <v>10000</v>
      </c>
      <c r="AC406">
        <v>11.7</v>
      </c>
      <c r="AD406">
        <v>37.799999999999997</v>
      </c>
      <c r="AE406">
        <v>1</v>
      </c>
      <c r="AF406" s="3">
        <v>10000</v>
      </c>
      <c r="AG406">
        <v>77879.8</v>
      </c>
      <c r="AH406">
        <v>2.9</v>
      </c>
      <c r="AI406">
        <v>0</v>
      </c>
      <c r="AJ406" s="3">
        <v>10000</v>
      </c>
      <c r="AK406">
        <v>0.5</v>
      </c>
      <c r="AL406">
        <v>15</v>
      </c>
      <c r="AM406">
        <v>0.7</v>
      </c>
      <c r="AN406" s="3">
        <v>10000</v>
      </c>
      <c r="AO406">
        <v>1.3</v>
      </c>
      <c r="AP406">
        <v>36.4</v>
      </c>
      <c r="AQ406">
        <v>1.9</v>
      </c>
      <c r="AR406" s="3">
        <v>10000</v>
      </c>
      <c r="AS406">
        <v>639.9</v>
      </c>
      <c r="AT406">
        <v>9.6999999999999993</v>
      </c>
      <c r="AU406">
        <v>0.6</v>
      </c>
      <c r="AV406" s="3">
        <v>10000</v>
      </c>
      <c r="AW406">
        <v>153.4</v>
      </c>
      <c r="AX406">
        <v>3.3</v>
      </c>
      <c r="AY406">
        <v>0</v>
      </c>
    </row>
    <row r="407" spans="1:51" x14ac:dyDescent="0.35">
      <c r="A407" t="s">
        <v>701</v>
      </c>
      <c r="B407">
        <v>1</v>
      </c>
      <c r="C407">
        <v>10000</v>
      </c>
      <c r="D407" s="3">
        <v>10000</v>
      </c>
      <c r="E407">
        <v>5155.3999999999996</v>
      </c>
      <c r="F407">
        <v>13</v>
      </c>
      <c r="G407">
        <v>0</v>
      </c>
      <c r="H407" s="3">
        <v>10000</v>
      </c>
      <c r="I407">
        <v>353.1</v>
      </c>
      <c r="J407">
        <v>0.1</v>
      </c>
      <c r="K407">
        <v>0</v>
      </c>
      <c r="L407" s="3">
        <v>10000</v>
      </c>
      <c r="M407">
        <v>100210.2</v>
      </c>
      <c r="N407">
        <v>0.3</v>
      </c>
      <c r="O407">
        <v>0</v>
      </c>
      <c r="P407" s="3">
        <v>10000</v>
      </c>
      <c r="Q407">
        <v>353.1</v>
      </c>
      <c r="R407">
        <v>0.1</v>
      </c>
      <c r="S407">
        <v>0</v>
      </c>
      <c r="T407" s="3">
        <v>10000</v>
      </c>
      <c r="U407">
        <v>116</v>
      </c>
      <c r="V407">
        <v>7.9</v>
      </c>
      <c r="W407">
        <v>0.2</v>
      </c>
      <c r="X407" s="3">
        <v>10000</v>
      </c>
      <c r="Y407">
        <v>365.9</v>
      </c>
      <c r="Z407">
        <v>2.7</v>
      </c>
      <c r="AA407">
        <v>0</v>
      </c>
      <c r="AB407" s="3">
        <v>10000</v>
      </c>
      <c r="AC407">
        <v>2.2999999999999998</v>
      </c>
      <c r="AD407">
        <v>8.6999999999999993</v>
      </c>
      <c r="AE407">
        <v>0</v>
      </c>
      <c r="AF407" s="3">
        <v>10000</v>
      </c>
      <c r="AG407">
        <v>334013.5</v>
      </c>
      <c r="AH407">
        <v>2.7</v>
      </c>
      <c r="AI407">
        <v>0</v>
      </c>
      <c r="AJ407" s="3">
        <v>10000</v>
      </c>
      <c r="AK407">
        <v>72731.3</v>
      </c>
      <c r="AL407">
        <v>0.7</v>
      </c>
      <c r="AM407">
        <v>0</v>
      </c>
      <c r="AN407" s="3">
        <v>10000</v>
      </c>
      <c r="AO407">
        <v>235383.2</v>
      </c>
      <c r="AP407">
        <v>0.4</v>
      </c>
      <c r="AQ407">
        <v>0</v>
      </c>
      <c r="AR407" s="3">
        <v>10000</v>
      </c>
      <c r="AS407">
        <v>70110.399999999994</v>
      </c>
      <c r="AT407">
        <v>1</v>
      </c>
      <c r="AU407">
        <v>0</v>
      </c>
      <c r="AV407" s="3">
        <v>10000</v>
      </c>
      <c r="AW407">
        <v>322.3</v>
      </c>
      <c r="AX407">
        <v>19.600000000000001</v>
      </c>
      <c r="AY407">
        <v>0</v>
      </c>
    </row>
    <row r="408" spans="1:51" x14ac:dyDescent="0.35">
      <c r="A408" t="s">
        <v>703</v>
      </c>
      <c r="B408">
        <v>0.1</v>
      </c>
      <c r="C408">
        <v>1000</v>
      </c>
      <c r="D408" s="3">
        <v>1000</v>
      </c>
      <c r="E408">
        <v>2576.8000000000002</v>
      </c>
      <c r="F408">
        <v>0.5</v>
      </c>
      <c r="G408">
        <v>0</v>
      </c>
      <c r="H408" s="3">
        <v>1000</v>
      </c>
      <c r="I408">
        <v>404.8</v>
      </c>
      <c r="J408">
        <v>9.6</v>
      </c>
      <c r="K408">
        <v>0</v>
      </c>
      <c r="L408" s="3">
        <v>1000</v>
      </c>
      <c r="M408">
        <v>200.4</v>
      </c>
      <c r="N408">
        <v>2.1</v>
      </c>
      <c r="O408">
        <v>0</v>
      </c>
      <c r="P408" s="3">
        <v>1000</v>
      </c>
      <c r="Q408">
        <v>91.5</v>
      </c>
      <c r="R408">
        <v>25</v>
      </c>
      <c r="S408">
        <v>0</v>
      </c>
      <c r="T408" s="3">
        <v>1000</v>
      </c>
      <c r="U408">
        <v>357804.5</v>
      </c>
      <c r="V408">
        <v>0.1</v>
      </c>
      <c r="W408">
        <v>0</v>
      </c>
      <c r="X408" s="3">
        <v>1000</v>
      </c>
      <c r="Y408">
        <v>77586.600000000006</v>
      </c>
      <c r="Z408">
        <v>0.9</v>
      </c>
      <c r="AA408">
        <v>0</v>
      </c>
      <c r="AB408" s="3">
        <v>1000</v>
      </c>
      <c r="AC408">
        <v>1464.8</v>
      </c>
      <c r="AD408">
        <v>0.6</v>
      </c>
      <c r="AE408">
        <v>0</v>
      </c>
      <c r="AF408" s="3">
        <v>1000</v>
      </c>
      <c r="AG408">
        <v>1746.2</v>
      </c>
      <c r="AH408">
        <v>28.1</v>
      </c>
      <c r="AI408">
        <v>0</v>
      </c>
      <c r="AJ408" s="3">
        <v>1000</v>
      </c>
      <c r="AK408">
        <v>167.4</v>
      </c>
      <c r="AL408">
        <v>3.4</v>
      </c>
      <c r="AM408">
        <v>0</v>
      </c>
      <c r="AN408" s="3">
        <v>1000</v>
      </c>
      <c r="AO408">
        <v>2060.6999999999998</v>
      </c>
      <c r="AP408">
        <v>4.3</v>
      </c>
      <c r="AQ408">
        <v>0</v>
      </c>
      <c r="AR408" s="3">
        <v>1000</v>
      </c>
      <c r="AS408">
        <v>170.2</v>
      </c>
      <c r="AT408">
        <v>8.5</v>
      </c>
      <c r="AU408">
        <v>0</v>
      </c>
      <c r="AV408" s="3">
        <v>1000</v>
      </c>
      <c r="AW408">
        <v>286.60000000000002</v>
      </c>
      <c r="AX408">
        <v>1.8</v>
      </c>
      <c r="AY408">
        <v>0</v>
      </c>
    </row>
    <row r="409" spans="1:51" x14ac:dyDescent="0.35">
      <c r="A409" t="s">
        <v>704</v>
      </c>
      <c r="B409">
        <v>2.5</v>
      </c>
      <c r="C409">
        <v>25000</v>
      </c>
      <c r="D409" s="3">
        <v>828.7</v>
      </c>
      <c r="E409">
        <v>0.4</v>
      </c>
      <c r="F409">
        <v>111.8</v>
      </c>
      <c r="G409">
        <v>13.6</v>
      </c>
      <c r="H409" s="3">
        <v>1165.5</v>
      </c>
      <c r="I409">
        <v>1.5</v>
      </c>
      <c r="J409">
        <v>103.5</v>
      </c>
      <c r="K409">
        <v>10.5</v>
      </c>
      <c r="L409" s="3">
        <v>856.7</v>
      </c>
      <c r="M409">
        <v>0.5</v>
      </c>
      <c r="N409">
        <v>100</v>
      </c>
      <c r="O409">
        <v>11.6</v>
      </c>
      <c r="P409" s="3">
        <v>25000</v>
      </c>
      <c r="Q409">
        <v>506948.1</v>
      </c>
      <c r="R409">
        <v>2.2000000000000002</v>
      </c>
      <c r="S409">
        <v>0</v>
      </c>
      <c r="T409" s="3">
        <v>7145</v>
      </c>
      <c r="U409">
        <v>27.5</v>
      </c>
      <c r="V409">
        <v>54.7</v>
      </c>
      <c r="W409">
        <v>6.1</v>
      </c>
      <c r="X409" s="3">
        <v>9432.4</v>
      </c>
      <c r="Y409">
        <v>359.9</v>
      </c>
      <c r="Z409">
        <v>42.8</v>
      </c>
      <c r="AA409">
        <v>4.5999999999999996</v>
      </c>
      <c r="AB409" s="3">
        <v>1218.8</v>
      </c>
      <c r="AC409">
        <v>0.3</v>
      </c>
      <c r="AD409">
        <v>129.9</v>
      </c>
      <c r="AE409">
        <v>15.4</v>
      </c>
      <c r="AF409" s="3">
        <v>25000</v>
      </c>
      <c r="AG409">
        <v>6.4</v>
      </c>
      <c r="AH409">
        <v>31.8</v>
      </c>
      <c r="AI409">
        <v>2.6</v>
      </c>
      <c r="AJ409" s="3">
        <v>8243.4</v>
      </c>
      <c r="AK409">
        <v>80.400000000000006</v>
      </c>
      <c r="AL409">
        <v>47.7</v>
      </c>
      <c r="AM409">
        <v>5.2</v>
      </c>
      <c r="AN409" s="3">
        <v>7746.1</v>
      </c>
      <c r="AO409">
        <v>97</v>
      </c>
      <c r="AP409">
        <v>49.6</v>
      </c>
      <c r="AQ409">
        <v>5.5</v>
      </c>
      <c r="AR409" s="3">
        <v>1225.3</v>
      </c>
      <c r="AS409">
        <v>0.1</v>
      </c>
      <c r="AT409">
        <v>128.5</v>
      </c>
      <c r="AU409">
        <v>14.7</v>
      </c>
      <c r="AV409" s="3">
        <v>1527.8</v>
      </c>
      <c r="AW409">
        <v>0.1</v>
      </c>
      <c r="AX409">
        <v>120.3</v>
      </c>
      <c r="AY409">
        <v>13.5</v>
      </c>
    </row>
    <row r="410" spans="1:51" x14ac:dyDescent="0.35">
      <c r="A410" t="s">
        <v>706</v>
      </c>
      <c r="B410">
        <v>5</v>
      </c>
      <c r="C410">
        <v>50000</v>
      </c>
      <c r="D410" s="3">
        <v>3101.4</v>
      </c>
      <c r="E410">
        <v>0.9</v>
      </c>
      <c r="F410">
        <v>122.3</v>
      </c>
      <c r="G410">
        <v>12.8</v>
      </c>
      <c r="H410" s="3">
        <v>20028.900000000001</v>
      </c>
      <c r="I410">
        <v>783.7</v>
      </c>
      <c r="J410">
        <v>37.1</v>
      </c>
      <c r="K410">
        <v>3.9</v>
      </c>
      <c r="L410" s="3">
        <v>2619.1999999999998</v>
      </c>
      <c r="M410">
        <v>0.7</v>
      </c>
      <c r="N410">
        <v>126.9</v>
      </c>
      <c r="O410">
        <v>13.5</v>
      </c>
      <c r="P410" s="3">
        <v>34531.1</v>
      </c>
      <c r="Q410">
        <v>63612.5</v>
      </c>
      <c r="R410">
        <v>14.9</v>
      </c>
      <c r="S410">
        <v>1.3</v>
      </c>
      <c r="T410" s="3">
        <v>366.7</v>
      </c>
      <c r="U410">
        <v>0.2</v>
      </c>
      <c r="V410">
        <v>166.7</v>
      </c>
      <c r="W410">
        <v>19.7</v>
      </c>
      <c r="X410" s="3">
        <v>7788.5</v>
      </c>
      <c r="Y410">
        <v>15.8</v>
      </c>
      <c r="Z410">
        <v>46</v>
      </c>
      <c r="AA410">
        <v>5.3</v>
      </c>
      <c r="AB410" s="3">
        <v>381</v>
      </c>
      <c r="AC410">
        <v>0.5</v>
      </c>
      <c r="AD410">
        <v>210.3</v>
      </c>
      <c r="AE410">
        <v>24</v>
      </c>
      <c r="AF410" s="3">
        <v>21649.599999999999</v>
      </c>
      <c r="AG410">
        <v>2292.4</v>
      </c>
      <c r="AH410">
        <v>37.1</v>
      </c>
      <c r="AI410">
        <v>3.9</v>
      </c>
      <c r="AJ410" s="3">
        <v>926.4</v>
      </c>
      <c r="AK410">
        <v>0.4</v>
      </c>
      <c r="AL410">
        <v>154.19999999999999</v>
      </c>
      <c r="AM410">
        <v>17.5</v>
      </c>
      <c r="AN410" s="3">
        <v>880.6</v>
      </c>
      <c r="AO410">
        <v>0.2</v>
      </c>
      <c r="AP410">
        <v>155.6</v>
      </c>
      <c r="AQ410">
        <v>17.600000000000001</v>
      </c>
      <c r="AR410" s="3">
        <v>434.2</v>
      </c>
      <c r="AS410">
        <v>0.4</v>
      </c>
      <c r="AT410">
        <v>199.3</v>
      </c>
      <c r="AU410">
        <v>23.4</v>
      </c>
      <c r="AV410" s="3">
        <v>1065.0999999999999</v>
      </c>
      <c r="AW410">
        <v>0.6</v>
      </c>
      <c r="AX410">
        <v>161.4</v>
      </c>
      <c r="AY410">
        <v>18</v>
      </c>
    </row>
    <row r="411" spans="1:51" x14ac:dyDescent="0.35">
      <c r="A411" t="s">
        <v>708</v>
      </c>
      <c r="B411">
        <v>0.1</v>
      </c>
      <c r="C411">
        <v>1000</v>
      </c>
      <c r="D411" s="3">
        <v>17.7</v>
      </c>
      <c r="E411">
        <v>0.3</v>
      </c>
      <c r="F411">
        <v>142.6</v>
      </c>
      <c r="G411">
        <v>16.3</v>
      </c>
      <c r="H411" s="3">
        <v>8.6999999999999993</v>
      </c>
      <c r="I411">
        <v>2.1</v>
      </c>
      <c r="J411">
        <v>193.8</v>
      </c>
      <c r="K411">
        <v>21.7</v>
      </c>
      <c r="L411" s="3">
        <v>7.6</v>
      </c>
      <c r="M411">
        <v>0.2</v>
      </c>
      <c r="N411">
        <v>183.1</v>
      </c>
      <c r="O411">
        <v>21.5</v>
      </c>
      <c r="P411" s="3">
        <v>7.3</v>
      </c>
      <c r="Q411">
        <v>1</v>
      </c>
      <c r="R411">
        <v>198.4</v>
      </c>
      <c r="S411">
        <v>24.2</v>
      </c>
      <c r="T411" s="3">
        <v>27.1</v>
      </c>
      <c r="U411">
        <v>0.2</v>
      </c>
      <c r="V411">
        <v>128</v>
      </c>
      <c r="W411">
        <v>15</v>
      </c>
      <c r="X411" s="3">
        <v>12.2</v>
      </c>
      <c r="Y411">
        <v>0.3</v>
      </c>
      <c r="Z411">
        <v>165.5</v>
      </c>
      <c r="AA411">
        <v>19</v>
      </c>
      <c r="AB411" s="3">
        <v>12</v>
      </c>
      <c r="AC411">
        <v>0.3</v>
      </c>
      <c r="AD411">
        <v>162</v>
      </c>
      <c r="AE411">
        <v>18.100000000000001</v>
      </c>
      <c r="AF411" s="3">
        <v>8.1999999999999993</v>
      </c>
      <c r="AG411">
        <v>1</v>
      </c>
      <c r="AH411">
        <v>188.5</v>
      </c>
      <c r="AI411">
        <v>21.6</v>
      </c>
      <c r="AJ411" s="3">
        <v>18.600000000000001</v>
      </c>
      <c r="AK411">
        <v>0.2</v>
      </c>
      <c r="AL411">
        <v>135.19999999999999</v>
      </c>
      <c r="AM411">
        <v>16</v>
      </c>
      <c r="AN411" s="3">
        <v>19.600000000000001</v>
      </c>
      <c r="AO411">
        <v>0.2</v>
      </c>
      <c r="AP411">
        <v>140.9</v>
      </c>
      <c r="AQ411">
        <v>16.3</v>
      </c>
      <c r="AR411" s="3">
        <v>14.3</v>
      </c>
      <c r="AS411">
        <v>0.5</v>
      </c>
      <c r="AT411">
        <v>146.69999999999999</v>
      </c>
      <c r="AU411">
        <v>17.100000000000001</v>
      </c>
      <c r="AV411" s="3">
        <v>15.7</v>
      </c>
      <c r="AW411">
        <v>0.6</v>
      </c>
      <c r="AX411">
        <v>136.80000000000001</v>
      </c>
      <c r="AY411">
        <v>15.7</v>
      </c>
    </row>
    <row r="412" spans="1:51" x14ac:dyDescent="0.35">
      <c r="A412" t="s">
        <v>709</v>
      </c>
      <c r="B412">
        <v>0.1</v>
      </c>
      <c r="C412">
        <v>1000</v>
      </c>
      <c r="D412" s="3">
        <v>1000</v>
      </c>
      <c r="E412">
        <v>55.1</v>
      </c>
      <c r="F412">
        <v>4.8</v>
      </c>
      <c r="G412">
        <v>0</v>
      </c>
      <c r="H412" s="3">
        <v>1000</v>
      </c>
      <c r="I412">
        <v>119651.8</v>
      </c>
      <c r="J412">
        <v>3.2</v>
      </c>
      <c r="K412">
        <v>0</v>
      </c>
      <c r="L412" s="3">
        <v>1000</v>
      </c>
      <c r="M412">
        <v>143354.79999999999</v>
      </c>
      <c r="N412">
        <v>0.4</v>
      </c>
      <c r="O412">
        <v>0</v>
      </c>
      <c r="P412" s="3">
        <v>1000</v>
      </c>
      <c r="Q412">
        <v>26056.3</v>
      </c>
      <c r="R412">
        <v>2</v>
      </c>
      <c r="S412">
        <v>0</v>
      </c>
      <c r="T412" s="3">
        <v>1000</v>
      </c>
      <c r="U412">
        <v>32349</v>
      </c>
      <c r="V412">
        <v>1.5</v>
      </c>
      <c r="W412">
        <v>0</v>
      </c>
      <c r="X412" s="3">
        <v>1000</v>
      </c>
      <c r="Y412">
        <v>41545.4</v>
      </c>
      <c r="Z412">
        <v>1.5</v>
      </c>
      <c r="AA412">
        <v>0</v>
      </c>
      <c r="AB412" s="3">
        <v>1000</v>
      </c>
      <c r="AC412">
        <v>187.3</v>
      </c>
      <c r="AD412">
        <v>2.5</v>
      </c>
      <c r="AE412">
        <v>0</v>
      </c>
      <c r="AF412" s="3">
        <v>1000</v>
      </c>
      <c r="AG412">
        <v>1209.4000000000001</v>
      </c>
      <c r="AH412">
        <v>2</v>
      </c>
      <c r="AI412">
        <v>0</v>
      </c>
      <c r="AJ412" s="3">
        <v>1000</v>
      </c>
      <c r="AK412">
        <v>8800.9</v>
      </c>
      <c r="AL412">
        <v>1.2</v>
      </c>
      <c r="AM412">
        <v>0</v>
      </c>
      <c r="AN412" s="3">
        <v>1000</v>
      </c>
      <c r="AO412">
        <v>6017.9</v>
      </c>
      <c r="AP412">
        <v>0.3</v>
      </c>
      <c r="AQ412">
        <v>0</v>
      </c>
      <c r="AR412" s="3">
        <v>1000</v>
      </c>
      <c r="AS412">
        <v>189974.6</v>
      </c>
      <c r="AT412">
        <v>0.4</v>
      </c>
      <c r="AU412">
        <v>0</v>
      </c>
      <c r="AV412" s="3">
        <v>1000</v>
      </c>
      <c r="AW412">
        <v>102214</v>
      </c>
      <c r="AX412">
        <v>1.1000000000000001</v>
      </c>
      <c r="AY412">
        <v>0</v>
      </c>
    </row>
    <row r="413" spans="1:51" x14ac:dyDescent="0.35">
      <c r="A413" t="s">
        <v>711</v>
      </c>
      <c r="B413">
        <v>1</v>
      </c>
      <c r="C413">
        <v>10000</v>
      </c>
      <c r="D413" s="3">
        <v>10000</v>
      </c>
      <c r="E413">
        <v>14.4</v>
      </c>
      <c r="F413">
        <v>16</v>
      </c>
      <c r="G413">
        <v>0.6</v>
      </c>
      <c r="H413" s="3">
        <v>10000</v>
      </c>
      <c r="I413">
        <v>58289.1</v>
      </c>
      <c r="J413">
        <v>1.4</v>
      </c>
      <c r="K413">
        <v>0</v>
      </c>
      <c r="L413" s="3">
        <v>10000</v>
      </c>
      <c r="M413">
        <v>18.100000000000001</v>
      </c>
      <c r="N413">
        <v>29.2</v>
      </c>
      <c r="O413">
        <v>0</v>
      </c>
      <c r="P413" s="3">
        <v>10000</v>
      </c>
      <c r="Q413">
        <v>20.3</v>
      </c>
      <c r="R413">
        <v>31.6</v>
      </c>
      <c r="S413">
        <v>0.2</v>
      </c>
      <c r="T413" s="3">
        <v>511.5</v>
      </c>
      <c r="U413">
        <v>0.2</v>
      </c>
      <c r="V413">
        <v>72.900000000000006</v>
      </c>
      <c r="W413">
        <v>7.6</v>
      </c>
      <c r="X413" s="3">
        <v>307.2</v>
      </c>
      <c r="Y413">
        <v>0.5</v>
      </c>
      <c r="Z413">
        <v>135</v>
      </c>
      <c r="AA413">
        <v>15.4</v>
      </c>
      <c r="AB413" s="3">
        <v>941.8</v>
      </c>
      <c r="AC413">
        <v>0.7</v>
      </c>
      <c r="AD413">
        <v>71.2</v>
      </c>
      <c r="AE413">
        <v>7.3</v>
      </c>
      <c r="AF413" s="3">
        <v>139.69999999999999</v>
      </c>
      <c r="AG413">
        <v>0.8</v>
      </c>
      <c r="AH413">
        <v>176.3</v>
      </c>
      <c r="AI413">
        <v>20.100000000000001</v>
      </c>
      <c r="AJ413" s="3">
        <v>333.9</v>
      </c>
      <c r="AK413">
        <v>0.1</v>
      </c>
      <c r="AL413">
        <v>139.1</v>
      </c>
      <c r="AM413">
        <v>16.2</v>
      </c>
      <c r="AN413" s="3">
        <v>320</v>
      </c>
      <c r="AO413">
        <v>0.2</v>
      </c>
      <c r="AP413">
        <v>140</v>
      </c>
      <c r="AQ413">
        <v>16.3</v>
      </c>
      <c r="AR413" s="3">
        <v>127.5</v>
      </c>
      <c r="AS413">
        <v>0.2</v>
      </c>
      <c r="AT413">
        <v>171.6</v>
      </c>
      <c r="AU413">
        <v>20.2</v>
      </c>
      <c r="AV413" s="3">
        <v>246.4</v>
      </c>
      <c r="AW413">
        <v>0.1</v>
      </c>
      <c r="AX413">
        <v>137.19999999999999</v>
      </c>
      <c r="AY413">
        <v>16.2</v>
      </c>
    </row>
    <row r="414" spans="1:51" x14ac:dyDescent="0.35">
      <c r="A414" t="s">
        <v>712</v>
      </c>
      <c r="B414">
        <v>1</v>
      </c>
      <c r="C414">
        <v>10000</v>
      </c>
      <c r="D414" s="3">
        <v>1590.7</v>
      </c>
      <c r="E414">
        <v>2.5</v>
      </c>
      <c r="F414">
        <v>56.9</v>
      </c>
      <c r="G414">
        <v>6.3</v>
      </c>
      <c r="H414" s="3">
        <v>4145.1000000000004</v>
      </c>
      <c r="I414">
        <v>1203.3</v>
      </c>
      <c r="J414">
        <v>25.5</v>
      </c>
      <c r="K414">
        <v>2.6</v>
      </c>
      <c r="L414" s="3">
        <v>1191.5999999999999</v>
      </c>
      <c r="M414">
        <v>0.9</v>
      </c>
      <c r="N414">
        <v>68.3</v>
      </c>
      <c r="O414">
        <v>8</v>
      </c>
      <c r="P414" s="3">
        <v>10000</v>
      </c>
      <c r="Q414">
        <v>77448.899999999994</v>
      </c>
      <c r="R414">
        <v>2.2999999999999998</v>
      </c>
      <c r="S414">
        <v>0</v>
      </c>
      <c r="T414" s="3">
        <v>1881.3</v>
      </c>
      <c r="U414">
        <v>22.8</v>
      </c>
      <c r="V414">
        <v>35.700000000000003</v>
      </c>
      <c r="W414">
        <v>4</v>
      </c>
      <c r="X414" s="3">
        <v>905.6</v>
      </c>
      <c r="Y414">
        <v>1.3</v>
      </c>
      <c r="Z414">
        <v>49.3</v>
      </c>
      <c r="AA414">
        <v>4.3</v>
      </c>
      <c r="AB414" s="3">
        <v>1819.9</v>
      </c>
      <c r="AC414">
        <v>23.8</v>
      </c>
      <c r="AD414">
        <v>43.8</v>
      </c>
      <c r="AE414">
        <v>5</v>
      </c>
      <c r="AF414" s="3">
        <v>1050.4000000000001</v>
      </c>
      <c r="AG414">
        <v>2.2999999999999998</v>
      </c>
      <c r="AH414">
        <v>56.3</v>
      </c>
      <c r="AI414">
        <v>5.4</v>
      </c>
      <c r="AJ414" s="3">
        <v>1001.5</v>
      </c>
      <c r="AK414">
        <v>0.1</v>
      </c>
      <c r="AL414">
        <v>64.900000000000006</v>
      </c>
      <c r="AM414">
        <v>7.5</v>
      </c>
      <c r="AN414" s="3">
        <v>1206.4000000000001</v>
      </c>
      <c r="AO414">
        <v>0.3</v>
      </c>
      <c r="AP414">
        <v>67.3</v>
      </c>
      <c r="AQ414">
        <v>7.4</v>
      </c>
      <c r="AR414" s="3">
        <v>1213.5</v>
      </c>
      <c r="AS414">
        <v>1</v>
      </c>
      <c r="AT414">
        <v>54.9</v>
      </c>
      <c r="AU414">
        <v>6.4</v>
      </c>
      <c r="AV414" s="3">
        <v>879.6</v>
      </c>
      <c r="AW414">
        <v>0.4</v>
      </c>
      <c r="AX414">
        <v>57.9</v>
      </c>
      <c r="AY414">
        <v>6.8</v>
      </c>
    </row>
    <row r="415" spans="1:51" x14ac:dyDescent="0.35">
      <c r="A415" t="s">
        <v>714</v>
      </c>
      <c r="B415">
        <v>1</v>
      </c>
      <c r="C415">
        <v>10000</v>
      </c>
      <c r="D415" s="3">
        <v>10000</v>
      </c>
      <c r="E415">
        <v>0.5</v>
      </c>
      <c r="F415">
        <v>18.899999999999999</v>
      </c>
      <c r="G415">
        <v>1.3</v>
      </c>
      <c r="H415" s="3">
        <v>10000</v>
      </c>
      <c r="I415">
        <v>1192100.8999999999</v>
      </c>
      <c r="J415">
        <v>0.3</v>
      </c>
      <c r="K415">
        <v>0</v>
      </c>
      <c r="L415" s="3">
        <v>10000</v>
      </c>
      <c r="M415">
        <v>87</v>
      </c>
      <c r="N415">
        <v>32</v>
      </c>
      <c r="O415">
        <v>0.1</v>
      </c>
      <c r="P415" s="3">
        <v>10000</v>
      </c>
      <c r="Q415">
        <v>353.1</v>
      </c>
      <c r="R415">
        <v>0.1</v>
      </c>
      <c r="S415">
        <v>0</v>
      </c>
      <c r="T415" s="3">
        <v>2729</v>
      </c>
      <c r="U415">
        <v>32.5</v>
      </c>
      <c r="V415">
        <v>52.2</v>
      </c>
      <c r="W415">
        <v>5.8</v>
      </c>
      <c r="X415" s="3">
        <v>1698.2</v>
      </c>
      <c r="Y415">
        <v>5.6</v>
      </c>
      <c r="Z415">
        <v>70.2</v>
      </c>
      <c r="AA415">
        <v>8.1</v>
      </c>
      <c r="AB415" s="3">
        <v>2463.3000000000002</v>
      </c>
      <c r="AC415">
        <v>41.5</v>
      </c>
      <c r="AD415">
        <v>59.7</v>
      </c>
      <c r="AE415">
        <v>6.7</v>
      </c>
      <c r="AF415" s="3">
        <v>3257.1</v>
      </c>
      <c r="AG415">
        <v>157.80000000000001</v>
      </c>
      <c r="AH415">
        <v>45.8</v>
      </c>
      <c r="AI415">
        <v>5</v>
      </c>
      <c r="AJ415" s="3">
        <v>10000</v>
      </c>
      <c r="AK415">
        <v>433420.9</v>
      </c>
      <c r="AL415">
        <v>0.2</v>
      </c>
      <c r="AM415">
        <v>0</v>
      </c>
      <c r="AN415" s="3">
        <v>10000</v>
      </c>
      <c r="AO415">
        <v>353.1</v>
      </c>
      <c r="AP415">
        <v>0.1</v>
      </c>
      <c r="AQ415">
        <v>0</v>
      </c>
      <c r="AR415" s="3">
        <v>4460.6000000000004</v>
      </c>
      <c r="AS415">
        <v>1475.8</v>
      </c>
      <c r="AT415">
        <v>12.5</v>
      </c>
      <c r="AU415">
        <v>1</v>
      </c>
      <c r="AV415" s="3">
        <v>2178.4</v>
      </c>
      <c r="AW415">
        <v>45.6</v>
      </c>
      <c r="AX415">
        <v>30</v>
      </c>
      <c r="AY415">
        <v>3.2</v>
      </c>
    </row>
    <row r="416" spans="1:51" x14ac:dyDescent="0.35">
      <c r="A416" t="s">
        <v>716</v>
      </c>
      <c r="B416">
        <v>0</v>
      </c>
      <c r="C416">
        <v>100</v>
      </c>
      <c r="D416" s="3">
        <v>14.3</v>
      </c>
      <c r="E416">
        <v>10.8</v>
      </c>
      <c r="F416">
        <v>35.799999999999997</v>
      </c>
      <c r="G416">
        <v>4</v>
      </c>
      <c r="H416" s="3">
        <v>15.6</v>
      </c>
      <c r="I416">
        <v>61.1</v>
      </c>
      <c r="J416">
        <v>33.5</v>
      </c>
      <c r="K416">
        <v>3.7</v>
      </c>
      <c r="L416" s="3">
        <v>6.8</v>
      </c>
      <c r="M416">
        <v>0.8</v>
      </c>
      <c r="N416">
        <v>50.9</v>
      </c>
      <c r="O416">
        <v>4.5</v>
      </c>
      <c r="P416" s="3">
        <v>12</v>
      </c>
      <c r="Q416">
        <v>1.9</v>
      </c>
      <c r="R416">
        <v>28.5</v>
      </c>
      <c r="S416">
        <v>2.5</v>
      </c>
      <c r="T416" s="3">
        <v>5.4</v>
      </c>
      <c r="U416">
        <v>0.2</v>
      </c>
      <c r="V416">
        <v>67.900000000000006</v>
      </c>
      <c r="W416">
        <v>8.1</v>
      </c>
      <c r="X416" s="3">
        <v>2.4</v>
      </c>
      <c r="Y416">
        <v>0.4</v>
      </c>
      <c r="Z416">
        <v>90.8</v>
      </c>
      <c r="AA416">
        <v>10.7</v>
      </c>
      <c r="AB416" s="3">
        <v>4.0999999999999996</v>
      </c>
      <c r="AC416">
        <v>0.4</v>
      </c>
      <c r="AD416">
        <v>100.7</v>
      </c>
      <c r="AE416">
        <v>12.2</v>
      </c>
      <c r="AF416" s="3">
        <v>3.4</v>
      </c>
      <c r="AG416">
        <v>0.3</v>
      </c>
      <c r="AH416">
        <v>120.9</v>
      </c>
      <c r="AI416">
        <v>13.6</v>
      </c>
      <c r="AJ416" s="3">
        <v>4</v>
      </c>
      <c r="AK416">
        <v>0.2</v>
      </c>
      <c r="AL416">
        <v>86.7</v>
      </c>
      <c r="AM416">
        <v>10.4</v>
      </c>
      <c r="AN416" s="3">
        <v>3.1</v>
      </c>
      <c r="AO416">
        <v>0.9</v>
      </c>
      <c r="AP416">
        <v>79.3</v>
      </c>
      <c r="AQ416">
        <v>9.6</v>
      </c>
      <c r="AR416" s="3">
        <v>2</v>
      </c>
      <c r="AS416">
        <v>0.5</v>
      </c>
      <c r="AT416">
        <v>90.2</v>
      </c>
      <c r="AU416">
        <v>11.1</v>
      </c>
      <c r="AV416" s="3">
        <v>3.8</v>
      </c>
      <c r="AW416">
        <v>0.5</v>
      </c>
      <c r="AX416">
        <v>58.6</v>
      </c>
      <c r="AY416">
        <v>7</v>
      </c>
    </row>
    <row r="417" spans="1:51" x14ac:dyDescent="0.35">
      <c r="A417" t="s">
        <v>718</v>
      </c>
      <c r="B417">
        <v>1</v>
      </c>
      <c r="C417">
        <v>10000</v>
      </c>
      <c r="D417" s="3">
        <v>389.2</v>
      </c>
      <c r="E417">
        <v>0.3</v>
      </c>
      <c r="F417">
        <v>97.3</v>
      </c>
      <c r="G417">
        <v>10.3</v>
      </c>
      <c r="H417" s="3">
        <v>15.4</v>
      </c>
      <c r="I417">
        <v>9.1999999999999993</v>
      </c>
      <c r="J417">
        <v>132.80000000000001</v>
      </c>
      <c r="K417">
        <v>15.1</v>
      </c>
      <c r="L417" s="3">
        <v>386</v>
      </c>
      <c r="M417">
        <v>0.4</v>
      </c>
      <c r="N417">
        <v>78.3</v>
      </c>
      <c r="O417">
        <v>9.1999999999999993</v>
      </c>
      <c r="P417" s="3">
        <v>10000</v>
      </c>
      <c r="Q417">
        <v>1084273.7</v>
      </c>
      <c r="R417">
        <v>1</v>
      </c>
      <c r="S417">
        <v>0</v>
      </c>
      <c r="T417" s="3">
        <v>217.8</v>
      </c>
      <c r="U417">
        <v>0.2</v>
      </c>
      <c r="V417">
        <v>150.4</v>
      </c>
      <c r="W417">
        <v>18.100000000000001</v>
      </c>
      <c r="X417" s="3">
        <v>410.3</v>
      </c>
      <c r="Y417">
        <v>1.3</v>
      </c>
      <c r="Z417">
        <v>113.1</v>
      </c>
      <c r="AA417">
        <v>13.7</v>
      </c>
      <c r="AB417" s="3">
        <v>142.30000000000001</v>
      </c>
      <c r="AC417">
        <v>0.2</v>
      </c>
      <c r="AD417">
        <v>163.4</v>
      </c>
      <c r="AE417">
        <v>19.100000000000001</v>
      </c>
      <c r="AF417" s="3">
        <v>10000</v>
      </c>
      <c r="AG417">
        <v>114.3</v>
      </c>
      <c r="AH417">
        <v>30.2</v>
      </c>
      <c r="AI417">
        <v>0</v>
      </c>
      <c r="AJ417" s="3">
        <v>239.3</v>
      </c>
      <c r="AK417">
        <v>0.3</v>
      </c>
      <c r="AL417">
        <v>86.8</v>
      </c>
      <c r="AM417">
        <v>10.199999999999999</v>
      </c>
      <c r="AN417" s="3">
        <v>286.8</v>
      </c>
      <c r="AO417">
        <v>0.3</v>
      </c>
      <c r="AP417">
        <v>105.1</v>
      </c>
      <c r="AQ417">
        <v>11.8</v>
      </c>
      <c r="AR417" s="3">
        <v>669.5</v>
      </c>
      <c r="AS417">
        <v>0.1</v>
      </c>
      <c r="AT417">
        <v>64.7</v>
      </c>
      <c r="AU417">
        <v>7.1</v>
      </c>
      <c r="AV417" s="3">
        <v>881.5</v>
      </c>
      <c r="AW417">
        <v>0.2</v>
      </c>
      <c r="AX417">
        <v>51.4</v>
      </c>
      <c r="AY417">
        <v>5.6</v>
      </c>
    </row>
    <row r="418" spans="1:51" x14ac:dyDescent="0.35">
      <c r="A418" t="s">
        <v>720</v>
      </c>
      <c r="B418">
        <v>1</v>
      </c>
      <c r="C418">
        <v>10000</v>
      </c>
      <c r="D418" s="3">
        <v>10000</v>
      </c>
      <c r="E418">
        <v>326976.2</v>
      </c>
      <c r="F418">
        <v>0.4</v>
      </c>
      <c r="G418">
        <v>0</v>
      </c>
      <c r="H418" s="3">
        <v>1446.2</v>
      </c>
      <c r="I418">
        <v>22.2</v>
      </c>
      <c r="J418">
        <v>27.4</v>
      </c>
      <c r="K418">
        <v>2.9</v>
      </c>
      <c r="L418" s="3">
        <v>10000</v>
      </c>
      <c r="M418">
        <v>206842.9</v>
      </c>
      <c r="N418">
        <v>0.6</v>
      </c>
      <c r="O418">
        <v>0</v>
      </c>
      <c r="P418" s="3">
        <v>10000</v>
      </c>
      <c r="Q418">
        <v>803.9</v>
      </c>
      <c r="R418">
        <v>4.0999999999999996</v>
      </c>
      <c r="S418">
        <v>0</v>
      </c>
      <c r="T418" s="3">
        <v>10000</v>
      </c>
      <c r="U418">
        <v>903.6</v>
      </c>
      <c r="V418">
        <v>4.4000000000000004</v>
      </c>
      <c r="W418">
        <v>0</v>
      </c>
      <c r="X418" s="3">
        <v>10000</v>
      </c>
      <c r="Y418">
        <v>5.2</v>
      </c>
      <c r="Z418">
        <v>22.2</v>
      </c>
      <c r="AA418">
        <v>0.9</v>
      </c>
      <c r="AB418" s="3">
        <v>4129.1000000000004</v>
      </c>
      <c r="AC418">
        <v>1055.9000000000001</v>
      </c>
      <c r="AD418">
        <v>11.6</v>
      </c>
      <c r="AE418">
        <v>0.9</v>
      </c>
      <c r="AF418" s="3">
        <v>10000</v>
      </c>
      <c r="AG418">
        <v>68186.8</v>
      </c>
      <c r="AH418">
        <v>4</v>
      </c>
      <c r="AI418">
        <v>0</v>
      </c>
      <c r="AJ418" s="3">
        <v>10000</v>
      </c>
      <c r="AK418">
        <v>30.7</v>
      </c>
      <c r="AL418">
        <v>16.7</v>
      </c>
      <c r="AM418">
        <v>1.4</v>
      </c>
      <c r="AN418" s="3">
        <v>10000</v>
      </c>
      <c r="AO418">
        <v>221.6</v>
      </c>
      <c r="AP418">
        <v>12.5</v>
      </c>
      <c r="AQ418">
        <v>0.9</v>
      </c>
      <c r="AR418" s="3">
        <v>3592.2</v>
      </c>
      <c r="AS418">
        <v>256.2</v>
      </c>
      <c r="AT418">
        <v>18.3</v>
      </c>
      <c r="AU418">
        <v>1.7</v>
      </c>
      <c r="AV418" s="3">
        <v>4146.3</v>
      </c>
      <c r="AW418">
        <v>742.2</v>
      </c>
      <c r="AX418">
        <v>15.3</v>
      </c>
      <c r="AY418">
        <v>1.3</v>
      </c>
    </row>
    <row r="419" spans="1:51" x14ac:dyDescent="0.35">
      <c r="A419" t="s">
        <v>722</v>
      </c>
      <c r="B419">
        <v>1</v>
      </c>
      <c r="C419">
        <v>10000</v>
      </c>
      <c r="D419" s="3">
        <v>194.2</v>
      </c>
      <c r="E419">
        <v>0.3</v>
      </c>
      <c r="F419">
        <v>109.5</v>
      </c>
      <c r="G419">
        <v>11.9</v>
      </c>
      <c r="H419" s="3">
        <v>100.9</v>
      </c>
      <c r="I419">
        <v>0.3</v>
      </c>
      <c r="J419">
        <v>193</v>
      </c>
      <c r="K419">
        <v>22.5</v>
      </c>
      <c r="L419" s="3">
        <v>173.3</v>
      </c>
      <c r="M419">
        <v>0.2</v>
      </c>
      <c r="N419">
        <v>120</v>
      </c>
      <c r="O419">
        <v>13.6</v>
      </c>
      <c r="P419" s="3">
        <v>90.7</v>
      </c>
      <c r="Q419">
        <v>0.6</v>
      </c>
      <c r="R419">
        <v>175.4</v>
      </c>
      <c r="S419">
        <v>21.5</v>
      </c>
      <c r="T419" s="3">
        <v>350.5</v>
      </c>
      <c r="U419">
        <v>0.2</v>
      </c>
      <c r="V419">
        <v>142.5</v>
      </c>
      <c r="W419">
        <v>16</v>
      </c>
      <c r="X419" s="3">
        <v>532.9</v>
      </c>
      <c r="Y419">
        <v>0.9</v>
      </c>
      <c r="Z419">
        <v>126.6</v>
      </c>
      <c r="AA419">
        <v>15.1</v>
      </c>
      <c r="AB419" s="3">
        <v>138.80000000000001</v>
      </c>
      <c r="AC419">
        <v>0.3</v>
      </c>
      <c r="AD419">
        <v>184.3</v>
      </c>
      <c r="AE419">
        <v>20.5</v>
      </c>
      <c r="AF419" s="3">
        <v>51.9</v>
      </c>
      <c r="AG419">
        <v>0.4</v>
      </c>
      <c r="AH419">
        <v>222.5</v>
      </c>
      <c r="AI419">
        <v>25.9</v>
      </c>
      <c r="AJ419" s="3">
        <v>81.900000000000006</v>
      </c>
      <c r="AK419">
        <v>0.4</v>
      </c>
      <c r="AL419">
        <v>155.80000000000001</v>
      </c>
      <c r="AM419">
        <v>19.2</v>
      </c>
      <c r="AN419" s="3">
        <v>67.8</v>
      </c>
      <c r="AO419">
        <v>0.1</v>
      </c>
      <c r="AP419">
        <v>164</v>
      </c>
      <c r="AQ419">
        <v>19.899999999999999</v>
      </c>
      <c r="AR419" s="3">
        <v>65.099999999999994</v>
      </c>
      <c r="AS419">
        <v>0.6</v>
      </c>
      <c r="AT419">
        <v>169.8</v>
      </c>
      <c r="AU419">
        <v>21</v>
      </c>
      <c r="AV419" s="3">
        <v>157</v>
      </c>
      <c r="AW419">
        <v>0.5</v>
      </c>
      <c r="AX419">
        <v>181.6</v>
      </c>
      <c r="AY419">
        <v>20.3</v>
      </c>
    </row>
    <row r="420" spans="1:51" x14ac:dyDescent="0.35">
      <c r="A420" t="s">
        <v>723</v>
      </c>
      <c r="B420">
        <v>0.1</v>
      </c>
      <c r="C420">
        <v>1000</v>
      </c>
      <c r="D420" s="3">
        <v>1000</v>
      </c>
      <c r="E420">
        <v>852.9</v>
      </c>
      <c r="F420">
        <v>6.4</v>
      </c>
      <c r="G420">
        <v>0</v>
      </c>
      <c r="H420" s="3">
        <v>1000</v>
      </c>
      <c r="I420">
        <v>19020.400000000001</v>
      </c>
      <c r="J420">
        <v>3.6</v>
      </c>
      <c r="K420">
        <v>0</v>
      </c>
      <c r="L420" s="3">
        <v>1000</v>
      </c>
      <c r="M420">
        <v>10.1</v>
      </c>
      <c r="N420">
        <v>4</v>
      </c>
      <c r="O420">
        <v>0</v>
      </c>
      <c r="P420" s="3">
        <v>1000</v>
      </c>
      <c r="Q420">
        <v>326678.59999999998</v>
      </c>
      <c r="R420">
        <v>1.4</v>
      </c>
      <c r="S420">
        <v>0</v>
      </c>
      <c r="T420" s="3">
        <v>1000</v>
      </c>
      <c r="U420">
        <v>58.4</v>
      </c>
      <c r="V420">
        <v>0.8</v>
      </c>
      <c r="W420">
        <v>0</v>
      </c>
      <c r="X420" s="3">
        <v>1000</v>
      </c>
      <c r="Y420">
        <v>161.5</v>
      </c>
      <c r="Z420">
        <v>1.7</v>
      </c>
      <c r="AA420">
        <v>0</v>
      </c>
      <c r="AB420" s="3">
        <v>1000</v>
      </c>
      <c r="AC420">
        <v>48.5</v>
      </c>
      <c r="AD420">
        <v>7.6</v>
      </c>
      <c r="AE420">
        <v>0</v>
      </c>
      <c r="AF420" s="3">
        <v>1000</v>
      </c>
      <c r="AG420">
        <v>518290.8</v>
      </c>
      <c r="AH420">
        <v>1.1000000000000001</v>
      </c>
      <c r="AI420">
        <v>0</v>
      </c>
      <c r="AJ420" s="3">
        <v>1000</v>
      </c>
      <c r="AK420">
        <v>2.2999999999999998</v>
      </c>
      <c r="AL420">
        <v>6.8</v>
      </c>
      <c r="AM420">
        <v>0</v>
      </c>
      <c r="AN420" s="3">
        <v>1000</v>
      </c>
      <c r="AO420">
        <v>9.9</v>
      </c>
      <c r="AP420">
        <v>10.3</v>
      </c>
      <c r="AQ420">
        <v>0</v>
      </c>
      <c r="AR420" s="3">
        <v>1000</v>
      </c>
      <c r="AS420">
        <v>1929.6</v>
      </c>
      <c r="AT420">
        <v>7.7</v>
      </c>
      <c r="AU420">
        <v>0</v>
      </c>
      <c r="AV420" s="3">
        <v>1000</v>
      </c>
      <c r="AW420">
        <v>118561.3</v>
      </c>
      <c r="AX420">
        <v>0.7</v>
      </c>
      <c r="AY420">
        <v>0</v>
      </c>
    </row>
    <row r="421" spans="1:51" x14ac:dyDescent="0.35">
      <c r="A421" t="s">
        <v>725</v>
      </c>
      <c r="B421">
        <v>1</v>
      </c>
      <c r="C421">
        <v>10000</v>
      </c>
      <c r="D421" s="3">
        <v>135.5</v>
      </c>
      <c r="E421">
        <v>0.3</v>
      </c>
      <c r="F421">
        <v>128.30000000000001</v>
      </c>
      <c r="G421">
        <v>14.4</v>
      </c>
      <c r="H421" s="3">
        <v>213.7</v>
      </c>
      <c r="I421">
        <v>1</v>
      </c>
      <c r="J421">
        <v>119</v>
      </c>
      <c r="K421">
        <v>14.3</v>
      </c>
      <c r="L421" s="3">
        <v>552.6</v>
      </c>
      <c r="M421">
        <v>0</v>
      </c>
      <c r="N421">
        <v>79</v>
      </c>
      <c r="O421">
        <v>9</v>
      </c>
      <c r="P421" s="3">
        <v>10000</v>
      </c>
      <c r="Q421">
        <v>157.69999999999999</v>
      </c>
      <c r="R421">
        <v>7.7</v>
      </c>
      <c r="S421">
        <v>0</v>
      </c>
      <c r="T421" s="3">
        <v>220.6</v>
      </c>
      <c r="U421">
        <v>0.2</v>
      </c>
      <c r="V421">
        <v>153.4</v>
      </c>
      <c r="W421">
        <v>17.8</v>
      </c>
      <c r="X421" s="3">
        <v>567.79999999999995</v>
      </c>
      <c r="Y421">
        <v>1.1000000000000001</v>
      </c>
      <c r="Z421">
        <v>110.2</v>
      </c>
      <c r="AA421">
        <v>13.2</v>
      </c>
      <c r="AB421" s="3">
        <v>163.30000000000001</v>
      </c>
      <c r="AC421">
        <v>0.2</v>
      </c>
      <c r="AD421">
        <v>160.30000000000001</v>
      </c>
      <c r="AE421">
        <v>18.5</v>
      </c>
      <c r="AF421" s="3">
        <v>569.70000000000005</v>
      </c>
      <c r="AG421">
        <v>0.9</v>
      </c>
      <c r="AH421">
        <v>108.5</v>
      </c>
      <c r="AI421">
        <v>12.2</v>
      </c>
      <c r="AJ421" s="3">
        <v>1468.4</v>
      </c>
      <c r="AK421">
        <v>1.6</v>
      </c>
      <c r="AL421">
        <v>45.1</v>
      </c>
      <c r="AM421">
        <v>5</v>
      </c>
      <c r="AN421" s="3">
        <v>837</v>
      </c>
      <c r="AO421">
        <v>1.4</v>
      </c>
      <c r="AP421">
        <v>61.6</v>
      </c>
      <c r="AQ421">
        <v>5.7</v>
      </c>
      <c r="AR421" s="3">
        <v>769.4</v>
      </c>
      <c r="AS421">
        <v>0.3</v>
      </c>
      <c r="AT421">
        <v>54.5</v>
      </c>
      <c r="AU421">
        <v>5.5</v>
      </c>
      <c r="AV421" s="3">
        <v>10000</v>
      </c>
      <c r="AW421">
        <v>10.5</v>
      </c>
      <c r="AX421">
        <v>13.8</v>
      </c>
      <c r="AY421">
        <v>0.7</v>
      </c>
    </row>
    <row r="422" spans="1:51" x14ac:dyDescent="0.35">
      <c r="A422" t="s">
        <v>726</v>
      </c>
      <c r="B422">
        <v>0.1</v>
      </c>
      <c r="C422">
        <v>1000</v>
      </c>
      <c r="D422" s="3">
        <v>1000</v>
      </c>
      <c r="E422">
        <v>376479.4</v>
      </c>
      <c r="F422">
        <v>0.3</v>
      </c>
      <c r="G422">
        <v>0</v>
      </c>
      <c r="H422" s="3">
        <v>1000</v>
      </c>
      <c r="I422">
        <v>74259.5</v>
      </c>
      <c r="J422">
        <v>3</v>
      </c>
      <c r="K422">
        <v>0</v>
      </c>
      <c r="L422" s="3">
        <v>1000</v>
      </c>
      <c r="M422">
        <v>247.6</v>
      </c>
      <c r="N422">
        <v>6.9</v>
      </c>
      <c r="O422">
        <v>0</v>
      </c>
      <c r="P422" s="3">
        <v>5.0999999999999996</v>
      </c>
      <c r="Q422">
        <v>7.1</v>
      </c>
      <c r="R422">
        <v>61.1</v>
      </c>
      <c r="S422">
        <v>6.8</v>
      </c>
      <c r="T422" s="3">
        <v>1000</v>
      </c>
      <c r="U422">
        <v>1.7</v>
      </c>
      <c r="V422">
        <v>14.1</v>
      </c>
      <c r="W422">
        <v>0.6</v>
      </c>
      <c r="X422" s="3">
        <v>1000</v>
      </c>
      <c r="Y422">
        <v>12</v>
      </c>
      <c r="Z422">
        <v>49.3</v>
      </c>
      <c r="AA422">
        <v>2.6</v>
      </c>
      <c r="AB422" s="3">
        <v>1000</v>
      </c>
      <c r="AC422">
        <v>139.30000000000001</v>
      </c>
      <c r="AD422">
        <v>3.5</v>
      </c>
      <c r="AE422">
        <v>0</v>
      </c>
      <c r="AF422" s="3">
        <v>1000</v>
      </c>
      <c r="AG422">
        <v>12965.2</v>
      </c>
      <c r="AH422">
        <v>3.8</v>
      </c>
      <c r="AI422">
        <v>0</v>
      </c>
      <c r="AJ422" s="3">
        <v>1000</v>
      </c>
      <c r="AK422">
        <v>50199.7</v>
      </c>
      <c r="AL422">
        <v>0.7</v>
      </c>
      <c r="AM422">
        <v>0</v>
      </c>
      <c r="AN422" s="3">
        <v>100.2</v>
      </c>
      <c r="AO422">
        <v>0.2</v>
      </c>
      <c r="AP422">
        <v>29.2</v>
      </c>
      <c r="AQ422">
        <v>3</v>
      </c>
      <c r="AR422" s="3">
        <v>1000</v>
      </c>
      <c r="AS422">
        <v>2.7</v>
      </c>
      <c r="AT422">
        <v>3.4</v>
      </c>
      <c r="AU422">
        <v>0</v>
      </c>
      <c r="AV422" s="3">
        <v>1000</v>
      </c>
      <c r="AW422">
        <v>1898.9</v>
      </c>
      <c r="AX422">
        <v>24.2</v>
      </c>
      <c r="AY422">
        <v>0</v>
      </c>
    </row>
    <row r="423" spans="1:51" x14ac:dyDescent="0.35">
      <c r="A423" t="s">
        <v>728</v>
      </c>
      <c r="B423">
        <v>1</v>
      </c>
      <c r="C423">
        <v>10000</v>
      </c>
      <c r="D423" s="3">
        <v>242.2</v>
      </c>
      <c r="E423">
        <v>0.2</v>
      </c>
      <c r="F423">
        <v>161.4</v>
      </c>
      <c r="G423">
        <v>18.7</v>
      </c>
      <c r="H423" s="3">
        <v>61.4</v>
      </c>
      <c r="I423">
        <v>3.7</v>
      </c>
      <c r="J423">
        <v>214.2</v>
      </c>
      <c r="K423">
        <v>24.2</v>
      </c>
      <c r="L423" s="3">
        <v>244.5</v>
      </c>
      <c r="M423">
        <v>0.1</v>
      </c>
      <c r="N423">
        <v>156.5</v>
      </c>
      <c r="O423">
        <v>17.899999999999999</v>
      </c>
      <c r="P423" s="3">
        <v>2961.5</v>
      </c>
      <c r="Q423">
        <v>287.89999999999998</v>
      </c>
      <c r="R423">
        <v>48.4</v>
      </c>
      <c r="S423">
        <v>5.4</v>
      </c>
      <c r="T423" s="3">
        <v>13.8</v>
      </c>
      <c r="U423">
        <v>0.1</v>
      </c>
      <c r="V423">
        <v>286</v>
      </c>
      <c r="W423">
        <v>35</v>
      </c>
      <c r="X423" s="3">
        <v>12</v>
      </c>
      <c r="Y423">
        <v>0.1</v>
      </c>
      <c r="Z423">
        <v>291</v>
      </c>
      <c r="AA423">
        <v>35.1</v>
      </c>
      <c r="AB423" s="3">
        <v>19.3</v>
      </c>
      <c r="AC423">
        <v>0.5</v>
      </c>
      <c r="AD423">
        <v>271.3</v>
      </c>
      <c r="AE423">
        <v>33.1</v>
      </c>
      <c r="AF423" s="3">
        <v>19.8</v>
      </c>
      <c r="AG423">
        <v>1</v>
      </c>
      <c r="AH423">
        <v>270</v>
      </c>
      <c r="AI423">
        <v>32.9</v>
      </c>
      <c r="AJ423" s="3">
        <v>19</v>
      </c>
      <c r="AK423">
        <v>0.2</v>
      </c>
      <c r="AL423">
        <v>272.10000000000002</v>
      </c>
      <c r="AM423">
        <v>33.1</v>
      </c>
      <c r="AN423" s="3">
        <v>15.1</v>
      </c>
      <c r="AO423">
        <v>0.5</v>
      </c>
      <c r="AP423">
        <v>282.2</v>
      </c>
      <c r="AQ423">
        <v>34.5</v>
      </c>
      <c r="AR423" s="3">
        <v>45.5</v>
      </c>
      <c r="AS423">
        <v>0.4</v>
      </c>
      <c r="AT423">
        <v>233.9</v>
      </c>
      <c r="AU423">
        <v>28.5</v>
      </c>
      <c r="AV423" s="3">
        <v>34.9</v>
      </c>
      <c r="AW423">
        <v>0.4</v>
      </c>
      <c r="AX423">
        <v>245.4</v>
      </c>
      <c r="AY423">
        <v>29.4</v>
      </c>
    </row>
    <row r="424" spans="1:51" x14ac:dyDescent="0.35">
      <c r="A424" t="s">
        <v>730</v>
      </c>
      <c r="B424">
        <v>1</v>
      </c>
      <c r="C424">
        <v>10000</v>
      </c>
      <c r="D424" s="3">
        <v>10000</v>
      </c>
      <c r="E424">
        <v>586.9</v>
      </c>
      <c r="F424">
        <v>7.1</v>
      </c>
      <c r="G424">
        <v>0.2</v>
      </c>
      <c r="H424" s="3">
        <v>3742.2</v>
      </c>
      <c r="I424">
        <v>848</v>
      </c>
      <c r="J424">
        <v>31.1</v>
      </c>
      <c r="K424">
        <v>3.3</v>
      </c>
      <c r="L424" s="3">
        <v>10000</v>
      </c>
      <c r="M424">
        <v>17</v>
      </c>
      <c r="N424">
        <v>19.7</v>
      </c>
      <c r="O424">
        <v>1.8</v>
      </c>
      <c r="P424" s="3">
        <v>1501.5</v>
      </c>
      <c r="Q424">
        <v>9.8000000000000007</v>
      </c>
      <c r="R424">
        <v>55.5</v>
      </c>
      <c r="S424">
        <v>6.4</v>
      </c>
      <c r="T424" s="3">
        <v>10000</v>
      </c>
      <c r="U424">
        <v>654.4</v>
      </c>
      <c r="V424">
        <v>8.9</v>
      </c>
      <c r="W424">
        <v>0.4</v>
      </c>
      <c r="X424" s="3">
        <v>1390.3</v>
      </c>
      <c r="Y424">
        <v>2.2999999999999998</v>
      </c>
      <c r="Z424">
        <v>53.6</v>
      </c>
      <c r="AA424">
        <v>6.2</v>
      </c>
      <c r="AB424" s="3">
        <v>10000</v>
      </c>
      <c r="AC424">
        <v>883.7</v>
      </c>
      <c r="AD424">
        <v>4.3</v>
      </c>
      <c r="AE424">
        <v>0</v>
      </c>
      <c r="AF424" s="3">
        <v>4075.2</v>
      </c>
      <c r="AG424">
        <v>736.9</v>
      </c>
      <c r="AH424">
        <v>29.9</v>
      </c>
      <c r="AI424">
        <v>3.1</v>
      </c>
      <c r="AJ424" s="3">
        <v>3408.1</v>
      </c>
      <c r="AK424">
        <v>195</v>
      </c>
      <c r="AL424">
        <v>23.3</v>
      </c>
      <c r="AM424">
        <v>2.4</v>
      </c>
      <c r="AN424" s="3">
        <v>1190.2</v>
      </c>
      <c r="AO424">
        <v>3.1</v>
      </c>
      <c r="AP424">
        <v>38</v>
      </c>
      <c r="AQ424">
        <v>4.3</v>
      </c>
      <c r="AR424" s="3">
        <v>3287</v>
      </c>
      <c r="AS424">
        <v>163.30000000000001</v>
      </c>
      <c r="AT424">
        <v>25.4</v>
      </c>
      <c r="AU424">
        <v>2.6</v>
      </c>
      <c r="AV424" s="3">
        <v>2101.5</v>
      </c>
      <c r="AW424">
        <v>14.6</v>
      </c>
      <c r="AX424">
        <v>32.6</v>
      </c>
      <c r="AY424">
        <v>3.6</v>
      </c>
    </row>
    <row r="425" spans="1:51" x14ac:dyDescent="0.35">
      <c r="A425" t="s">
        <v>731</v>
      </c>
      <c r="B425">
        <v>1</v>
      </c>
      <c r="C425">
        <v>10000</v>
      </c>
      <c r="D425" s="3">
        <v>10000</v>
      </c>
      <c r="E425">
        <v>26515.9</v>
      </c>
      <c r="F425">
        <v>0.2</v>
      </c>
      <c r="G425">
        <v>0</v>
      </c>
      <c r="H425" s="3">
        <v>10000</v>
      </c>
      <c r="I425">
        <v>2424.6999999999998</v>
      </c>
      <c r="J425">
        <v>72.599999999999994</v>
      </c>
      <c r="K425">
        <v>0</v>
      </c>
      <c r="L425" s="3">
        <v>10000</v>
      </c>
      <c r="M425">
        <v>4</v>
      </c>
      <c r="N425">
        <v>20.399999999999999</v>
      </c>
      <c r="O425">
        <v>0.6</v>
      </c>
      <c r="P425" s="3">
        <v>10000</v>
      </c>
      <c r="Q425">
        <v>61093</v>
      </c>
      <c r="R425">
        <v>1.8</v>
      </c>
      <c r="S425">
        <v>0</v>
      </c>
      <c r="T425" s="3">
        <v>2206.8000000000002</v>
      </c>
      <c r="U425">
        <v>34.299999999999997</v>
      </c>
      <c r="V425">
        <v>60.7</v>
      </c>
      <c r="W425">
        <v>6.9</v>
      </c>
      <c r="X425" s="3">
        <v>3114.5</v>
      </c>
      <c r="Y425">
        <v>70.900000000000006</v>
      </c>
      <c r="Z425">
        <v>45.7</v>
      </c>
      <c r="AA425">
        <v>5</v>
      </c>
      <c r="AB425" s="3">
        <v>2328.9</v>
      </c>
      <c r="AC425">
        <v>24.5</v>
      </c>
      <c r="AD425">
        <v>45.2</v>
      </c>
      <c r="AE425">
        <v>5.0999999999999996</v>
      </c>
      <c r="AF425" s="3">
        <v>1951.3</v>
      </c>
      <c r="AG425">
        <v>21.1</v>
      </c>
      <c r="AH425">
        <v>43</v>
      </c>
      <c r="AI425">
        <v>4.9000000000000004</v>
      </c>
      <c r="AJ425" s="3">
        <v>10000</v>
      </c>
      <c r="AK425">
        <v>31.6</v>
      </c>
      <c r="AL425">
        <v>13.1</v>
      </c>
      <c r="AM425">
        <v>0.9</v>
      </c>
      <c r="AN425" s="3">
        <v>1988.2</v>
      </c>
      <c r="AO425">
        <v>54</v>
      </c>
      <c r="AP425">
        <v>20.399999999999999</v>
      </c>
      <c r="AQ425">
        <v>1.9</v>
      </c>
      <c r="AR425" s="3">
        <v>10000</v>
      </c>
      <c r="AS425">
        <v>10583.7</v>
      </c>
      <c r="AT425">
        <v>2.6</v>
      </c>
      <c r="AU425">
        <v>0</v>
      </c>
      <c r="AV425" s="3">
        <v>10000</v>
      </c>
      <c r="AW425">
        <v>164746.9</v>
      </c>
      <c r="AX425">
        <v>0.5</v>
      </c>
      <c r="AY425">
        <v>0</v>
      </c>
    </row>
    <row r="426" spans="1:51" x14ac:dyDescent="0.35">
      <c r="A426" t="s">
        <v>732</v>
      </c>
      <c r="B426">
        <v>2.5</v>
      </c>
      <c r="C426">
        <v>25000</v>
      </c>
      <c r="D426" s="3">
        <v>2071.1</v>
      </c>
      <c r="E426">
        <v>0.4</v>
      </c>
      <c r="F426">
        <v>65.400000000000006</v>
      </c>
      <c r="G426">
        <v>6.9</v>
      </c>
      <c r="H426" s="3">
        <v>964.3</v>
      </c>
      <c r="I426">
        <v>1.8</v>
      </c>
      <c r="J426">
        <v>73.2</v>
      </c>
      <c r="K426">
        <v>8.9</v>
      </c>
      <c r="L426" s="3">
        <v>4105.5</v>
      </c>
      <c r="M426">
        <v>2.1</v>
      </c>
      <c r="N426">
        <v>53.1</v>
      </c>
      <c r="O426">
        <v>5.6</v>
      </c>
      <c r="P426" s="3">
        <v>25000</v>
      </c>
      <c r="Q426">
        <v>41787</v>
      </c>
      <c r="R426">
        <v>0.1</v>
      </c>
      <c r="S426">
        <v>0</v>
      </c>
      <c r="T426" s="3">
        <v>3629.8</v>
      </c>
      <c r="U426">
        <v>7.3</v>
      </c>
      <c r="V426">
        <v>50.8</v>
      </c>
      <c r="W426">
        <v>5.9</v>
      </c>
      <c r="X426" s="3">
        <v>25000</v>
      </c>
      <c r="Y426">
        <v>630.20000000000005</v>
      </c>
      <c r="Z426">
        <v>52.2</v>
      </c>
      <c r="AA426">
        <v>2.4</v>
      </c>
      <c r="AB426" s="3">
        <v>1955.6</v>
      </c>
      <c r="AC426">
        <v>0.6</v>
      </c>
      <c r="AD426">
        <v>71</v>
      </c>
      <c r="AE426">
        <v>7.3</v>
      </c>
      <c r="AF426" s="3">
        <v>25000</v>
      </c>
      <c r="AG426">
        <v>961211.6</v>
      </c>
      <c r="AH426">
        <v>2.4</v>
      </c>
      <c r="AI426">
        <v>0</v>
      </c>
      <c r="AJ426" s="3">
        <v>4914.1000000000004</v>
      </c>
      <c r="AK426">
        <v>15</v>
      </c>
      <c r="AL426">
        <v>35.1</v>
      </c>
      <c r="AM426">
        <v>3.9</v>
      </c>
      <c r="AN426" s="3">
        <v>9362.7999999999993</v>
      </c>
      <c r="AO426">
        <v>283.39999999999998</v>
      </c>
      <c r="AP426">
        <v>19.2</v>
      </c>
      <c r="AQ426">
        <v>1.8</v>
      </c>
      <c r="AR426" s="3">
        <v>3031.8</v>
      </c>
      <c r="AS426">
        <v>2.7</v>
      </c>
      <c r="AT426">
        <v>28.8</v>
      </c>
      <c r="AU426">
        <v>3</v>
      </c>
      <c r="AV426" s="3">
        <v>25000</v>
      </c>
      <c r="AW426">
        <v>118933.7</v>
      </c>
      <c r="AX426">
        <v>0.9</v>
      </c>
      <c r="AY426">
        <v>0</v>
      </c>
    </row>
    <row r="427" spans="1:51" x14ac:dyDescent="0.35">
      <c r="A427" t="s">
        <v>734</v>
      </c>
      <c r="B427">
        <v>1</v>
      </c>
      <c r="C427">
        <v>10000</v>
      </c>
      <c r="D427" s="3">
        <v>1441.8</v>
      </c>
      <c r="E427">
        <v>2.1</v>
      </c>
      <c r="F427">
        <v>77.599999999999994</v>
      </c>
      <c r="G427">
        <v>9</v>
      </c>
      <c r="H427" s="3">
        <v>3927.7</v>
      </c>
      <c r="I427">
        <v>811.4</v>
      </c>
      <c r="J427">
        <v>34.799999999999997</v>
      </c>
      <c r="K427">
        <v>3.7</v>
      </c>
      <c r="L427" s="3">
        <v>1549.2</v>
      </c>
      <c r="M427">
        <v>2.2999999999999998</v>
      </c>
      <c r="N427">
        <v>73.3</v>
      </c>
      <c r="O427">
        <v>8.5</v>
      </c>
      <c r="P427" s="3">
        <v>1613.3</v>
      </c>
      <c r="Q427">
        <v>37.700000000000003</v>
      </c>
      <c r="R427">
        <v>46.9</v>
      </c>
      <c r="S427">
        <v>5.4</v>
      </c>
      <c r="T427" s="3">
        <v>2995.2</v>
      </c>
      <c r="U427">
        <v>56.4</v>
      </c>
      <c r="V427">
        <v>53.2</v>
      </c>
      <c r="W427">
        <v>5.9</v>
      </c>
      <c r="X427" s="3">
        <v>1592.5</v>
      </c>
      <c r="Y427">
        <v>3.6</v>
      </c>
      <c r="Z427">
        <v>79.900000000000006</v>
      </c>
      <c r="AA427">
        <v>9.1999999999999993</v>
      </c>
      <c r="AB427" s="3">
        <v>3095.7</v>
      </c>
      <c r="AC427">
        <v>62.7</v>
      </c>
      <c r="AD427">
        <v>51.8</v>
      </c>
      <c r="AE427">
        <v>5.7</v>
      </c>
      <c r="AF427" s="3">
        <v>1708.3</v>
      </c>
      <c r="AG427">
        <v>16.3</v>
      </c>
      <c r="AH427">
        <v>76.400000000000006</v>
      </c>
      <c r="AI427">
        <v>8.8000000000000007</v>
      </c>
      <c r="AJ427" s="3">
        <v>2379.5</v>
      </c>
      <c r="AK427">
        <v>16</v>
      </c>
      <c r="AL427">
        <v>58.4</v>
      </c>
      <c r="AM427">
        <v>6.6</v>
      </c>
      <c r="AN427" s="3">
        <v>2534.3000000000002</v>
      </c>
      <c r="AO427">
        <v>29.7</v>
      </c>
      <c r="AP427">
        <v>59.6</v>
      </c>
      <c r="AQ427">
        <v>6.7</v>
      </c>
      <c r="AR427" s="3">
        <v>2530.6</v>
      </c>
      <c r="AS427">
        <v>26.3</v>
      </c>
      <c r="AT427">
        <v>60</v>
      </c>
      <c r="AU427">
        <v>6.7</v>
      </c>
      <c r="AV427" s="3">
        <v>2087.6</v>
      </c>
      <c r="AW427">
        <v>11.1</v>
      </c>
      <c r="AX427">
        <v>68.099999999999994</v>
      </c>
      <c r="AY427">
        <v>7.7</v>
      </c>
    </row>
    <row r="428" spans="1:51" x14ac:dyDescent="0.35">
      <c r="A428" t="s">
        <v>736</v>
      </c>
      <c r="B428">
        <v>2.5</v>
      </c>
      <c r="C428">
        <v>25000</v>
      </c>
      <c r="D428" s="3">
        <v>8460.6</v>
      </c>
      <c r="E428">
        <v>124.9</v>
      </c>
      <c r="F428">
        <v>48.2</v>
      </c>
      <c r="G428">
        <v>5.3</v>
      </c>
      <c r="H428" s="3">
        <v>9888.9</v>
      </c>
      <c r="I428">
        <v>468</v>
      </c>
      <c r="J428">
        <v>41.9</v>
      </c>
      <c r="K428">
        <v>4.5</v>
      </c>
      <c r="L428" s="3">
        <v>3275.3</v>
      </c>
      <c r="M428">
        <v>0.7</v>
      </c>
      <c r="N428">
        <v>87.1</v>
      </c>
      <c r="O428">
        <v>10.1</v>
      </c>
      <c r="P428" s="3">
        <v>11022.2</v>
      </c>
      <c r="Q428">
        <v>1138.9000000000001</v>
      </c>
      <c r="R428">
        <v>36.200000000000003</v>
      </c>
      <c r="S428">
        <v>3.8</v>
      </c>
      <c r="T428" s="3">
        <v>8066.3</v>
      </c>
      <c r="U428">
        <v>77.900000000000006</v>
      </c>
      <c r="V428">
        <v>49.9</v>
      </c>
      <c r="W428">
        <v>5.5</v>
      </c>
      <c r="X428" s="3">
        <v>7733.3</v>
      </c>
      <c r="Y428">
        <v>144.69999999999999</v>
      </c>
      <c r="Z428">
        <v>51.2</v>
      </c>
      <c r="AA428">
        <v>5.6</v>
      </c>
      <c r="AB428" s="3">
        <v>4715.3</v>
      </c>
      <c r="AC428">
        <v>7.9</v>
      </c>
      <c r="AD428">
        <v>72.5</v>
      </c>
      <c r="AE428">
        <v>8.3000000000000007</v>
      </c>
      <c r="AF428" s="3">
        <v>2978.1</v>
      </c>
      <c r="AG428">
        <v>1.9</v>
      </c>
      <c r="AH428">
        <v>87.4</v>
      </c>
      <c r="AI428">
        <v>10.199999999999999</v>
      </c>
      <c r="AJ428" s="3">
        <v>6469.2</v>
      </c>
      <c r="AK428">
        <v>20.6</v>
      </c>
      <c r="AL428">
        <v>59.1</v>
      </c>
      <c r="AM428">
        <v>6.6</v>
      </c>
      <c r="AN428" s="3">
        <v>5645.6</v>
      </c>
      <c r="AO428">
        <v>23.3</v>
      </c>
      <c r="AP428">
        <v>64.7</v>
      </c>
      <c r="AQ428">
        <v>7.3</v>
      </c>
      <c r="AR428" s="3">
        <v>3650.4</v>
      </c>
      <c r="AS428">
        <v>2.2999999999999998</v>
      </c>
      <c r="AT428">
        <v>83.4</v>
      </c>
      <c r="AU428">
        <v>9.6</v>
      </c>
      <c r="AV428" s="3">
        <v>3516.5</v>
      </c>
      <c r="AW428">
        <v>0.8</v>
      </c>
      <c r="AX428">
        <v>81.8</v>
      </c>
      <c r="AY428">
        <v>9.3000000000000007</v>
      </c>
    </row>
    <row r="429" spans="1:51" x14ac:dyDescent="0.35">
      <c r="A429" t="s">
        <v>738</v>
      </c>
      <c r="B429">
        <v>1</v>
      </c>
      <c r="C429">
        <v>10000</v>
      </c>
      <c r="D429" s="3">
        <v>10000</v>
      </c>
      <c r="E429">
        <v>144403.6</v>
      </c>
      <c r="F429">
        <v>0.8</v>
      </c>
      <c r="G429">
        <v>0</v>
      </c>
      <c r="H429" s="3">
        <v>3555</v>
      </c>
      <c r="I429">
        <v>646</v>
      </c>
      <c r="J429">
        <v>24.3</v>
      </c>
      <c r="K429">
        <v>2.5</v>
      </c>
      <c r="L429" s="3">
        <v>10000</v>
      </c>
      <c r="M429">
        <v>1319.6</v>
      </c>
      <c r="N429">
        <v>7.5</v>
      </c>
      <c r="O429">
        <v>0.3</v>
      </c>
      <c r="P429" s="3">
        <v>10000</v>
      </c>
      <c r="Q429">
        <v>353.1</v>
      </c>
      <c r="R429">
        <v>0.1</v>
      </c>
      <c r="S429">
        <v>0</v>
      </c>
      <c r="T429" s="3">
        <v>2049.6</v>
      </c>
      <c r="U429">
        <v>26.9</v>
      </c>
      <c r="V429">
        <v>34.4</v>
      </c>
      <c r="W429">
        <v>3.8</v>
      </c>
      <c r="X429" s="3">
        <v>1578.3</v>
      </c>
      <c r="Y429">
        <v>7.9</v>
      </c>
      <c r="Z429">
        <v>67.099999999999994</v>
      </c>
      <c r="AA429">
        <v>7.8</v>
      </c>
      <c r="AB429" s="3">
        <v>3090</v>
      </c>
      <c r="AC429">
        <v>132.80000000000001</v>
      </c>
      <c r="AD429">
        <v>28.1</v>
      </c>
      <c r="AE429">
        <v>3</v>
      </c>
      <c r="AF429" s="3">
        <v>1550.7</v>
      </c>
      <c r="AG429">
        <v>13.2</v>
      </c>
      <c r="AH429">
        <v>76.400000000000006</v>
      </c>
      <c r="AI429">
        <v>8.8000000000000007</v>
      </c>
      <c r="AJ429" s="3">
        <v>2379</v>
      </c>
      <c r="AK429">
        <v>50.2</v>
      </c>
      <c r="AL429">
        <v>36.5</v>
      </c>
      <c r="AM429">
        <v>4</v>
      </c>
      <c r="AN429" s="3">
        <v>1884.5</v>
      </c>
      <c r="AO429">
        <v>13.1</v>
      </c>
      <c r="AP429">
        <v>45.2</v>
      </c>
      <c r="AQ429">
        <v>5.0999999999999996</v>
      </c>
      <c r="AR429" s="3">
        <v>3022.9</v>
      </c>
      <c r="AS429">
        <v>97.4</v>
      </c>
      <c r="AT429">
        <v>30.9</v>
      </c>
      <c r="AU429">
        <v>3.3</v>
      </c>
      <c r="AV429" s="3">
        <v>2371.8000000000002</v>
      </c>
      <c r="AW429">
        <v>45.5</v>
      </c>
      <c r="AX429">
        <v>39.700000000000003</v>
      </c>
      <c r="AY429">
        <v>4.4000000000000004</v>
      </c>
    </row>
    <row r="430" spans="1:51" x14ac:dyDescent="0.35">
      <c r="A430" t="s">
        <v>740</v>
      </c>
      <c r="B430">
        <v>1</v>
      </c>
      <c r="C430">
        <v>10000</v>
      </c>
      <c r="D430" s="3">
        <v>10000</v>
      </c>
      <c r="E430">
        <v>73.599999999999994</v>
      </c>
      <c r="F430">
        <v>9.8000000000000007</v>
      </c>
      <c r="G430">
        <v>0.3</v>
      </c>
      <c r="H430" s="3">
        <v>975.1</v>
      </c>
      <c r="I430">
        <v>0.4</v>
      </c>
      <c r="J430">
        <v>29.8</v>
      </c>
      <c r="K430">
        <v>3.1</v>
      </c>
      <c r="L430" s="3">
        <v>10000</v>
      </c>
      <c r="M430">
        <v>203.1</v>
      </c>
      <c r="N430">
        <v>9.9</v>
      </c>
      <c r="O430">
        <v>0.5</v>
      </c>
      <c r="P430" s="3">
        <v>5874.1</v>
      </c>
      <c r="Q430">
        <v>5215.8</v>
      </c>
      <c r="R430">
        <v>7.9</v>
      </c>
      <c r="S430">
        <v>0.4</v>
      </c>
      <c r="T430" s="3">
        <v>10000</v>
      </c>
      <c r="U430">
        <v>14.2</v>
      </c>
      <c r="V430">
        <v>4.4000000000000004</v>
      </c>
      <c r="W430">
        <v>0</v>
      </c>
      <c r="X430" s="3">
        <v>10000</v>
      </c>
      <c r="Y430">
        <v>197.1</v>
      </c>
      <c r="Z430">
        <v>4.9000000000000004</v>
      </c>
      <c r="AA430">
        <v>0</v>
      </c>
      <c r="AB430" s="3">
        <v>10000</v>
      </c>
      <c r="AC430">
        <v>30.6</v>
      </c>
      <c r="AD430">
        <v>17.5</v>
      </c>
      <c r="AE430">
        <v>1.5</v>
      </c>
      <c r="AF430" s="3">
        <v>10000</v>
      </c>
      <c r="AG430">
        <v>1340.2</v>
      </c>
      <c r="AH430">
        <v>52.1</v>
      </c>
      <c r="AI430">
        <v>0</v>
      </c>
      <c r="AJ430" s="3">
        <v>2084.4</v>
      </c>
      <c r="AK430">
        <v>22</v>
      </c>
      <c r="AL430">
        <v>26.2</v>
      </c>
      <c r="AM430">
        <v>2.7</v>
      </c>
      <c r="AN430" s="3">
        <v>1683.9</v>
      </c>
      <c r="AO430">
        <v>6.8</v>
      </c>
      <c r="AP430">
        <v>27.4</v>
      </c>
      <c r="AQ430">
        <v>2.7</v>
      </c>
      <c r="AR430" s="3">
        <v>10000</v>
      </c>
      <c r="AS430">
        <v>470.6</v>
      </c>
      <c r="AT430">
        <v>9.5</v>
      </c>
      <c r="AU430">
        <v>0.6</v>
      </c>
      <c r="AV430" s="3">
        <v>10000</v>
      </c>
      <c r="AW430">
        <v>3192</v>
      </c>
      <c r="AX430">
        <v>11.5</v>
      </c>
      <c r="AY430">
        <v>0</v>
      </c>
    </row>
    <row r="431" spans="1:51" x14ac:dyDescent="0.35">
      <c r="A431" t="s">
        <v>741</v>
      </c>
      <c r="B431">
        <v>0</v>
      </c>
      <c r="C431">
        <v>100</v>
      </c>
      <c r="D431" s="3">
        <v>100</v>
      </c>
      <c r="E431">
        <v>2.9</v>
      </c>
      <c r="F431">
        <v>16.2</v>
      </c>
      <c r="G431">
        <v>0.4</v>
      </c>
      <c r="H431" s="3">
        <v>1.1000000000000001</v>
      </c>
      <c r="I431">
        <v>11</v>
      </c>
      <c r="J431">
        <v>86.9</v>
      </c>
      <c r="K431">
        <v>8</v>
      </c>
      <c r="L431" s="3">
        <v>12.4</v>
      </c>
      <c r="M431">
        <v>0.7</v>
      </c>
      <c r="N431">
        <v>55.3</v>
      </c>
      <c r="O431">
        <v>5.7</v>
      </c>
      <c r="P431" s="3">
        <v>4.5999999999999996</v>
      </c>
      <c r="Q431">
        <v>0.9</v>
      </c>
      <c r="R431">
        <v>85.9</v>
      </c>
      <c r="S431">
        <v>9.1</v>
      </c>
      <c r="T431" s="3">
        <v>3</v>
      </c>
      <c r="U431">
        <v>0.5</v>
      </c>
      <c r="V431">
        <v>58.3</v>
      </c>
      <c r="W431">
        <v>6.1</v>
      </c>
      <c r="X431" s="3">
        <v>0.8</v>
      </c>
      <c r="Y431">
        <v>0.3</v>
      </c>
      <c r="Z431">
        <v>135.5</v>
      </c>
      <c r="AA431">
        <v>15.6</v>
      </c>
      <c r="AB431" s="3">
        <v>5.4</v>
      </c>
      <c r="AC431">
        <v>1.5</v>
      </c>
      <c r="AD431">
        <v>128.69999999999999</v>
      </c>
      <c r="AE431">
        <v>13.3</v>
      </c>
      <c r="AF431" s="3">
        <v>0.4</v>
      </c>
      <c r="AG431">
        <v>1.1000000000000001</v>
      </c>
      <c r="AH431">
        <v>170.7</v>
      </c>
      <c r="AI431">
        <v>21.2</v>
      </c>
      <c r="AJ431" s="3">
        <v>5.0999999999999996</v>
      </c>
      <c r="AK431">
        <v>0.4</v>
      </c>
      <c r="AL431">
        <v>47.4</v>
      </c>
      <c r="AM431">
        <v>5</v>
      </c>
      <c r="AN431" s="3">
        <v>1.5</v>
      </c>
      <c r="AO431">
        <v>0.2</v>
      </c>
      <c r="AP431">
        <v>78.3</v>
      </c>
      <c r="AQ431">
        <v>8.4</v>
      </c>
      <c r="AR431" s="3">
        <v>7.4</v>
      </c>
      <c r="AS431">
        <v>0.8</v>
      </c>
      <c r="AT431">
        <v>82.7</v>
      </c>
      <c r="AU431">
        <v>8.5</v>
      </c>
      <c r="AV431" s="3">
        <v>3.4</v>
      </c>
      <c r="AW431">
        <v>1</v>
      </c>
      <c r="AX431">
        <v>101.1</v>
      </c>
      <c r="AY431">
        <v>10.5</v>
      </c>
    </row>
    <row r="432" spans="1:51" x14ac:dyDescent="0.35">
      <c r="A432" t="s">
        <v>742</v>
      </c>
      <c r="B432">
        <v>0.2</v>
      </c>
      <c r="C432">
        <v>2500</v>
      </c>
      <c r="D432" s="3">
        <v>94.9</v>
      </c>
      <c r="E432">
        <v>0.1</v>
      </c>
      <c r="F432">
        <v>93.3</v>
      </c>
      <c r="G432">
        <v>10.6</v>
      </c>
      <c r="H432" s="3">
        <v>154.6</v>
      </c>
      <c r="I432">
        <v>1.4</v>
      </c>
      <c r="J432">
        <v>83.7</v>
      </c>
      <c r="K432">
        <v>9.9</v>
      </c>
      <c r="L432" s="3">
        <v>67.400000000000006</v>
      </c>
      <c r="M432">
        <v>0.3</v>
      </c>
      <c r="N432">
        <v>112.1</v>
      </c>
      <c r="O432">
        <v>13.4</v>
      </c>
      <c r="P432" s="3">
        <v>23.7</v>
      </c>
      <c r="Q432">
        <v>0.9</v>
      </c>
      <c r="R432">
        <v>99</v>
      </c>
      <c r="S432">
        <v>12.2</v>
      </c>
      <c r="T432" s="3">
        <v>358.6</v>
      </c>
      <c r="U432">
        <v>1.7</v>
      </c>
      <c r="V432">
        <v>27.5</v>
      </c>
      <c r="W432">
        <v>2.6</v>
      </c>
      <c r="X432" s="3">
        <v>2500</v>
      </c>
      <c r="Y432">
        <v>538.79999999999995</v>
      </c>
      <c r="Z432">
        <v>22.6</v>
      </c>
      <c r="AA432">
        <v>0</v>
      </c>
      <c r="AB432" s="3">
        <v>590.29999999999995</v>
      </c>
      <c r="AC432">
        <v>39.5</v>
      </c>
      <c r="AD432">
        <v>61.3</v>
      </c>
      <c r="AE432">
        <v>6.9</v>
      </c>
      <c r="AF432" s="3">
        <v>760.1</v>
      </c>
      <c r="AG432">
        <v>125.3</v>
      </c>
      <c r="AH432">
        <v>46</v>
      </c>
      <c r="AI432">
        <v>5.0999999999999996</v>
      </c>
      <c r="AJ432" s="3">
        <v>415.7</v>
      </c>
      <c r="AK432">
        <v>7.8</v>
      </c>
      <c r="AL432">
        <v>42.9</v>
      </c>
      <c r="AM432">
        <v>4.9000000000000004</v>
      </c>
      <c r="AN432" s="3">
        <v>310.5</v>
      </c>
      <c r="AO432">
        <v>0.4</v>
      </c>
      <c r="AP432">
        <v>50.6</v>
      </c>
      <c r="AQ432">
        <v>5.8</v>
      </c>
      <c r="AR432" s="3">
        <v>420.5</v>
      </c>
      <c r="AS432">
        <v>10.3</v>
      </c>
      <c r="AT432">
        <v>39.1</v>
      </c>
      <c r="AU432">
        <v>4.4000000000000004</v>
      </c>
      <c r="AV432" s="3">
        <v>200</v>
      </c>
      <c r="AW432">
        <v>0.5</v>
      </c>
      <c r="AX432">
        <v>44.7</v>
      </c>
      <c r="AY432">
        <v>4.3</v>
      </c>
    </row>
    <row r="433" spans="1:51" x14ac:dyDescent="0.35">
      <c r="A433" t="s">
        <v>744</v>
      </c>
      <c r="B433">
        <v>1</v>
      </c>
      <c r="C433">
        <v>10000</v>
      </c>
      <c r="D433" s="3">
        <v>8.9</v>
      </c>
      <c r="E433">
        <v>0.8</v>
      </c>
      <c r="F433">
        <v>257.2</v>
      </c>
      <c r="G433">
        <v>31.9</v>
      </c>
      <c r="H433" s="3">
        <v>10.7</v>
      </c>
      <c r="I433">
        <v>1.1000000000000001</v>
      </c>
      <c r="J433">
        <v>224.6</v>
      </c>
      <c r="K433">
        <v>27.2</v>
      </c>
      <c r="L433" s="3">
        <v>10.5</v>
      </c>
      <c r="M433">
        <v>0.5</v>
      </c>
      <c r="N433">
        <v>238.4</v>
      </c>
      <c r="O433">
        <v>28.8</v>
      </c>
      <c r="P433" s="3">
        <v>56.1</v>
      </c>
      <c r="Q433">
        <v>0.9</v>
      </c>
      <c r="R433">
        <v>204.7</v>
      </c>
      <c r="S433">
        <v>24</v>
      </c>
      <c r="T433" s="3">
        <v>67.7</v>
      </c>
      <c r="U433">
        <v>0.6</v>
      </c>
      <c r="V433">
        <v>214.3</v>
      </c>
      <c r="W433">
        <v>24.3</v>
      </c>
      <c r="X433" s="3">
        <v>47</v>
      </c>
      <c r="Y433">
        <v>0.3</v>
      </c>
      <c r="Z433">
        <v>231.1</v>
      </c>
      <c r="AA433">
        <v>26.7</v>
      </c>
      <c r="AB433" s="3">
        <v>15.2</v>
      </c>
      <c r="AC433">
        <v>0.4</v>
      </c>
      <c r="AD433">
        <v>268.5</v>
      </c>
      <c r="AE433">
        <v>31.8</v>
      </c>
      <c r="AF433" s="3">
        <v>19.100000000000001</v>
      </c>
      <c r="AG433">
        <v>0.1</v>
      </c>
      <c r="AH433">
        <v>266.7</v>
      </c>
      <c r="AI433">
        <v>31.8</v>
      </c>
      <c r="AJ433" s="3">
        <v>5.5</v>
      </c>
      <c r="AK433">
        <v>0.3</v>
      </c>
      <c r="AL433">
        <v>272.5</v>
      </c>
      <c r="AM433">
        <v>33.299999999999997</v>
      </c>
      <c r="AN433" s="3">
        <v>4.9000000000000004</v>
      </c>
      <c r="AO433">
        <v>1</v>
      </c>
      <c r="AP433">
        <v>275</v>
      </c>
      <c r="AQ433">
        <v>33.799999999999997</v>
      </c>
      <c r="AR433" s="3">
        <v>7.3</v>
      </c>
      <c r="AS433">
        <v>1.8</v>
      </c>
      <c r="AT433">
        <v>284.8</v>
      </c>
      <c r="AU433">
        <v>34.299999999999997</v>
      </c>
      <c r="AV433" s="3">
        <v>12.3</v>
      </c>
      <c r="AW433">
        <v>1.3</v>
      </c>
      <c r="AX433">
        <v>275.60000000000002</v>
      </c>
      <c r="AY433">
        <v>32.9</v>
      </c>
    </row>
    <row r="434" spans="1:51" x14ac:dyDescent="0.35">
      <c r="A434" t="s">
        <v>746</v>
      </c>
      <c r="B434">
        <v>1</v>
      </c>
      <c r="C434">
        <v>10000</v>
      </c>
      <c r="D434" s="3">
        <v>1525.2</v>
      </c>
      <c r="E434">
        <v>2.1</v>
      </c>
      <c r="F434">
        <v>81.5</v>
      </c>
      <c r="G434">
        <v>9.4</v>
      </c>
      <c r="H434" s="3">
        <v>320.2</v>
      </c>
      <c r="I434">
        <v>35.5</v>
      </c>
      <c r="J434">
        <v>176.2</v>
      </c>
      <c r="K434">
        <v>18.899999999999999</v>
      </c>
      <c r="L434" s="3">
        <v>689</v>
      </c>
      <c r="M434">
        <v>0.5</v>
      </c>
      <c r="N434">
        <v>110.8</v>
      </c>
      <c r="O434">
        <v>13.1</v>
      </c>
      <c r="P434" s="3">
        <v>195.5</v>
      </c>
      <c r="Q434">
        <v>0.8</v>
      </c>
      <c r="R434">
        <v>115.3</v>
      </c>
      <c r="S434">
        <v>12.5</v>
      </c>
      <c r="T434" s="3">
        <v>188.3</v>
      </c>
      <c r="U434">
        <v>0.4</v>
      </c>
      <c r="V434">
        <v>171.6</v>
      </c>
      <c r="W434">
        <v>20.7</v>
      </c>
      <c r="X434" s="3">
        <v>139.6</v>
      </c>
      <c r="Y434">
        <v>0.8</v>
      </c>
      <c r="Z434">
        <v>181.6</v>
      </c>
      <c r="AA434">
        <v>22</v>
      </c>
      <c r="AB434" s="3">
        <v>280.5</v>
      </c>
      <c r="AC434">
        <v>0.3</v>
      </c>
      <c r="AD434">
        <v>153.1</v>
      </c>
      <c r="AE434">
        <v>18.399999999999999</v>
      </c>
      <c r="AF434" s="3">
        <v>46</v>
      </c>
      <c r="AG434">
        <v>1.1000000000000001</v>
      </c>
      <c r="AH434">
        <v>180.9</v>
      </c>
      <c r="AI434">
        <v>22.4</v>
      </c>
      <c r="AJ434" s="3">
        <v>33.799999999999997</v>
      </c>
      <c r="AK434">
        <v>0.4</v>
      </c>
      <c r="AL434">
        <v>193.8</v>
      </c>
      <c r="AM434">
        <v>24</v>
      </c>
      <c r="AN434" s="3">
        <v>32.1</v>
      </c>
      <c r="AO434">
        <v>0.6</v>
      </c>
      <c r="AP434">
        <v>187.2</v>
      </c>
      <c r="AQ434">
        <v>23.3</v>
      </c>
      <c r="AR434" s="3">
        <v>34.1</v>
      </c>
      <c r="AS434">
        <v>0.6</v>
      </c>
      <c r="AT434">
        <v>181.1</v>
      </c>
      <c r="AU434">
        <v>22.5</v>
      </c>
      <c r="AV434" s="3">
        <v>29.8</v>
      </c>
      <c r="AW434">
        <v>0.7</v>
      </c>
      <c r="AX434">
        <v>139.69999999999999</v>
      </c>
      <c r="AY434">
        <v>17.5</v>
      </c>
    </row>
    <row r="435" spans="1:51" x14ac:dyDescent="0.35">
      <c r="A435" t="s">
        <v>747</v>
      </c>
      <c r="B435">
        <v>1</v>
      </c>
      <c r="C435">
        <v>10000</v>
      </c>
      <c r="D435" s="3">
        <v>10000</v>
      </c>
      <c r="E435">
        <v>904.8</v>
      </c>
      <c r="F435">
        <v>2.4</v>
      </c>
      <c r="G435">
        <v>0</v>
      </c>
      <c r="H435" s="3">
        <v>10000</v>
      </c>
      <c r="I435">
        <v>155.69999999999999</v>
      </c>
      <c r="J435">
        <v>9.6999999999999993</v>
      </c>
      <c r="K435">
        <v>0</v>
      </c>
      <c r="L435" s="3">
        <v>10000</v>
      </c>
      <c r="M435">
        <v>720.6</v>
      </c>
      <c r="N435">
        <v>5.9</v>
      </c>
      <c r="O435">
        <v>0.1</v>
      </c>
      <c r="P435" s="3">
        <v>10000</v>
      </c>
      <c r="Q435">
        <v>353.1</v>
      </c>
      <c r="R435">
        <v>0.1</v>
      </c>
      <c r="S435">
        <v>0</v>
      </c>
      <c r="T435" s="3">
        <v>803</v>
      </c>
      <c r="U435">
        <v>0.6</v>
      </c>
      <c r="V435">
        <v>27.6</v>
      </c>
      <c r="W435">
        <v>2.7</v>
      </c>
      <c r="X435" s="3">
        <v>10000</v>
      </c>
      <c r="Y435">
        <v>284864.40000000002</v>
      </c>
      <c r="Z435">
        <v>0.9</v>
      </c>
      <c r="AA435">
        <v>0</v>
      </c>
      <c r="AB435" s="3">
        <v>10000</v>
      </c>
      <c r="AC435">
        <v>0.7</v>
      </c>
      <c r="AD435">
        <v>21.9</v>
      </c>
      <c r="AE435">
        <v>1.1000000000000001</v>
      </c>
      <c r="AF435" s="3">
        <v>10000</v>
      </c>
      <c r="AG435">
        <v>93367.7</v>
      </c>
      <c r="AH435">
        <v>4.5</v>
      </c>
      <c r="AI435">
        <v>0</v>
      </c>
      <c r="AJ435" s="3">
        <v>10000</v>
      </c>
      <c r="AK435">
        <v>0.5</v>
      </c>
      <c r="AL435">
        <v>11.1</v>
      </c>
      <c r="AM435">
        <v>0</v>
      </c>
      <c r="AN435" s="3">
        <v>10000</v>
      </c>
      <c r="AO435">
        <v>1</v>
      </c>
      <c r="AP435">
        <v>26.8</v>
      </c>
      <c r="AQ435">
        <v>1.6</v>
      </c>
      <c r="AR435" s="3">
        <v>10000</v>
      </c>
      <c r="AS435">
        <v>605.6</v>
      </c>
      <c r="AT435">
        <v>32.700000000000003</v>
      </c>
      <c r="AU435">
        <v>0</v>
      </c>
      <c r="AV435" s="3">
        <v>10000</v>
      </c>
      <c r="AW435">
        <v>1965.5</v>
      </c>
      <c r="AX435">
        <v>17.7</v>
      </c>
      <c r="AY435">
        <v>0</v>
      </c>
    </row>
    <row r="436" spans="1:51" x14ac:dyDescent="0.35">
      <c r="A436" t="s">
        <v>748</v>
      </c>
      <c r="B436">
        <v>1</v>
      </c>
      <c r="C436">
        <v>10000</v>
      </c>
      <c r="D436" s="3">
        <v>10000</v>
      </c>
      <c r="E436">
        <v>90.3</v>
      </c>
      <c r="F436">
        <v>37.6</v>
      </c>
      <c r="G436">
        <v>0.8</v>
      </c>
      <c r="H436" s="3">
        <v>10000</v>
      </c>
      <c r="I436">
        <v>227.9</v>
      </c>
      <c r="J436">
        <v>12.2</v>
      </c>
      <c r="K436">
        <v>0</v>
      </c>
      <c r="L436" s="3">
        <v>10000</v>
      </c>
      <c r="M436">
        <v>79461.7</v>
      </c>
      <c r="N436">
        <v>0.5</v>
      </c>
      <c r="O436">
        <v>0</v>
      </c>
      <c r="P436" s="3">
        <v>10000</v>
      </c>
      <c r="Q436">
        <v>1127</v>
      </c>
      <c r="R436">
        <v>33.4</v>
      </c>
      <c r="S436">
        <v>0</v>
      </c>
      <c r="T436" s="3">
        <v>10000</v>
      </c>
      <c r="U436">
        <v>10604.1</v>
      </c>
      <c r="V436">
        <v>2.2000000000000002</v>
      </c>
      <c r="W436">
        <v>0</v>
      </c>
      <c r="X436" s="3">
        <v>10000</v>
      </c>
      <c r="Y436">
        <v>2118</v>
      </c>
      <c r="Z436">
        <v>5.4</v>
      </c>
      <c r="AA436">
        <v>0.1</v>
      </c>
      <c r="AB436" s="3">
        <v>10000</v>
      </c>
      <c r="AC436">
        <v>17.7</v>
      </c>
      <c r="AD436">
        <v>10.199999999999999</v>
      </c>
      <c r="AE436">
        <v>0.2</v>
      </c>
      <c r="AF436" s="3">
        <v>10000</v>
      </c>
      <c r="AG436">
        <v>64664.3</v>
      </c>
      <c r="AH436">
        <v>1.4</v>
      </c>
      <c r="AI436">
        <v>0</v>
      </c>
      <c r="AJ436" s="3">
        <v>10000</v>
      </c>
      <c r="AK436">
        <v>353.1</v>
      </c>
      <c r="AL436">
        <v>0.1</v>
      </c>
      <c r="AM436">
        <v>0</v>
      </c>
      <c r="AN436" s="3">
        <v>10000</v>
      </c>
      <c r="AO436">
        <v>13225.6</v>
      </c>
      <c r="AP436">
        <v>2.4</v>
      </c>
      <c r="AQ436">
        <v>0</v>
      </c>
      <c r="AR436" s="3">
        <v>10000</v>
      </c>
      <c r="AS436">
        <v>28.5</v>
      </c>
      <c r="AT436">
        <v>11.7</v>
      </c>
      <c r="AU436">
        <v>0.5</v>
      </c>
      <c r="AV436" s="3">
        <v>10000</v>
      </c>
      <c r="AW436">
        <v>2107.9</v>
      </c>
      <c r="AX436">
        <v>3</v>
      </c>
      <c r="AY436">
        <v>0</v>
      </c>
    </row>
    <row r="437" spans="1:51" x14ac:dyDescent="0.35">
      <c r="A437" t="s">
        <v>750</v>
      </c>
      <c r="B437">
        <v>0.1</v>
      </c>
      <c r="C437">
        <v>1000</v>
      </c>
      <c r="D437" s="3">
        <v>216.5</v>
      </c>
      <c r="E437">
        <v>15.4</v>
      </c>
      <c r="F437">
        <v>47.1</v>
      </c>
      <c r="G437">
        <v>5.3</v>
      </c>
      <c r="H437" s="3">
        <v>256.39999999999998</v>
      </c>
      <c r="I437">
        <v>130.5</v>
      </c>
      <c r="J437">
        <v>46.1</v>
      </c>
      <c r="K437">
        <v>5.2</v>
      </c>
      <c r="L437" s="3">
        <v>99.8</v>
      </c>
      <c r="M437">
        <v>0.1</v>
      </c>
      <c r="N437">
        <v>67.900000000000006</v>
      </c>
      <c r="O437">
        <v>8</v>
      </c>
      <c r="P437" s="3">
        <v>44</v>
      </c>
      <c r="Q437">
        <v>3.6</v>
      </c>
      <c r="R437">
        <v>53.7</v>
      </c>
      <c r="S437">
        <v>4.4000000000000004</v>
      </c>
      <c r="T437" s="3">
        <v>1000</v>
      </c>
      <c r="U437">
        <v>169655</v>
      </c>
      <c r="V437">
        <v>0.1</v>
      </c>
      <c r="W437">
        <v>0</v>
      </c>
      <c r="X437" s="3">
        <v>1000</v>
      </c>
      <c r="Y437">
        <v>5305.9</v>
      </c>
      <c r="Z437">
        <v>19.3</v>
      </c>
      <c r="AA437">
        <v>0</v>
      </c>
      <c r="AB437" s="3">
        <v>1000</v>
      </c>
      <c r="AC437">
        <v>1647.8</v>
      </c>
      <c r="AD437">
        <v>3.8</v>
      </c>
      <c r="AE437">
        <v>0</v>
      </c>
      <c r="AF437" s="3">
        <v>1000</v>
      </c>
      <c r="AG437">
        <v>733.5</v>
      </c>
      <c r="AH437">
        <v>31.1</v>
      </c>
      <c r="AI437">
        <v>0</v>
      </c>
      <c r="AJ437" s="3">
        <v>1000</v>
      </c>
      <c r="AK437">
        <v>249.8</v>
      </c>
      <c r="AL437">
        <v>0.9</v>
      </c>
      <c r="AM437">
        <v>0</v>
      </c>
      <c r="AN437" s="3">
        <v>1000</v>
      </c>
      <c r="AO437">
        <v>3716.1</v>
      </c>
      <c r="AP437">
        <v>5.9</v>
      </c>
      <c r="AQ437">
        <v>0</v>
      </c>
      <c r="AR437" s="3">
        <v>1000</v>
      </c>
      <c r="AS437">
        <v>168</v>
      </c>
      <c r="AT437">
        <v>6</v>
      </c>
      <c r="AU437">
        <v>0</v>
      </c>
      <c r="AV437" s="3">
        <v>1000</v>
      </c>
      <c r="AW437">
        <v>0.5</v>
      </c>
      <c r="AX437">
        <v>0.1</v>
      </c>
      <c r="AY437">
        <v>0</v>
      </c>
    </row>
    <row r="438" spans="1:51" x14ac:dyDescent="0.35">
      <c r="A438" t="s">
        <v>752</v>
      </c>
      <c r="B438">
        <v>1</v>
      </c>
      <c r="C438">
        <v>10000</v>
      </c>
      <c r="D438" s="3">
        <v>10000</v>
      </c>
      <c r="E438">
        <v>475163.7</v>
      </c>
      <c r="F438">
        <v>0.3</v>
      </c>
      <c r="G438">
        <v>0</v>
      </c>
      <c r="H438" s="3">
        <v>10000</v>
      </c>
      <c r="I438">
        <v>2298.4</v>
      </c>
      <c r="J438">
        <v>60.2</v>
      </c>
      <c r="K438">
        <v>0</v>
      </c>
      <c r="L438" s="3">
        <v>10000</v>
      </c>
      <c r="M438">
        <v>375280.7</v>
      </c>
      <c r="N438">
        <v>0.5</v>
      </c>
      <c r="O438">
        <v>0</v>
      </c>
      <c r="P438" s="3">
        <v>10000</v>
      </c>
      <c r="Q438">
        <v>2556951.9</v>
      </c>
      <c r="R438">
        <v>0.4</v>
      </c>
      <c r="S438">
        <v>0</v>
      </c>
      <c r="T438" s="3">
        <v>973.4</v>
      </c>
      <c r="U438">
        <v>2.2999999999999998</v>
      </c>
      <c r="V438">
        <v>33.4</v>
      </c>
      <c r="W438">
        <v>2.4</v>
      </c>
      <c r="X438" s="3">
        <v>10000</v>
      </c>
      <c r="Y438">
        <v>1.5</v>
      </c>
      <c r="Z438">
        <v>23.9</v>
      </c>
      <c r="AA438">
        <v>1.7</v>
      </c>
      <c r="AB438" s="3">
        <v>1278.9000000000001</v>
      </c>
      <c r="AC438">
        <v>1.1000000000000001</v>
      </c>
      <c r="AD438">
        <v>44.5</v>
      </c>
      <c r="AE438">
        <v>4.4000000000000004</v>
      </c>
      <c r="AF438" s="3">
        <v>10000</v>
      </c>
      <c r="AG438">
        <v>348325.3</v>
      </c>
      <c r="AH438">
        <v>0.7</v>
      </c>
      <c r="AI438">
        <v>0</v>
      </c>
      <c r="AJ438" s="3">
        <v>10000</v>
      </c>
      <c r="AK438">
        <v>22</v>
      </c>
      <c r="AL438">
        <v>6.9</v>
      </c>
      <c r="AM438">
        <v>0</v>
      </c>
      <c r="AN438" s="3">
        <v>10000</v>
      </c>
      <c r="AO438">
        <v>9.5</v>
      </c>
      <c r="AP438">
        <v>14.5</v>
      </c>
      <c r="AQ438">
        <v>0</v>
      </c>
      <c r="AR438" s="3">
        <v>10000</v>
      </c>
      <c r="AS438">
        <v>7.3</v>
      </c>
      <c r="AT438">
        <v>12.8</v>
      </c>
      <c r="AU438">
        <v>0</v>
      </c>
      <c r="AV438" s="3">
        <v>10000</v>
      </c>
      <c r="AW438">
        <v>179950.7</v>
      </c>
      <c r="AX438">
        <v>1.1000000000000001</v>
      </c>
      <c r="AY438">
        <v>0</v>
      </c>
    </row>
    <row r="439" spans="1:51" x14ac:dyDescent="0.35">
      <c r="A439" t="s">
        <v>754</v>
      </c>
      <c r="B439">
        <v>0.1</v>
      </c>
      <c r="C439">
        <v>1000</v>
      </c>
      <c r="D439" s="3">
        <v>1000</v>
      </c>
      <c r="E439">
        <v>199.5</v>
      </c>
      <c r="F439">
        <v>12.8</v>
      </c>
      <c r="G439">
        <v>0</v>
      </c>
      <c r="H439" s="3">
        <v>1000</v>
      </c>
      <c r="I439">
        <v>294</v>
      </c>
      <c r="J439">
        <v>9.8000000000000007</v>
      </c>
      <c r="K439">
        <v>0</v>
      </c>
      <c r="L439" s="3">
        <v>1000</v>
      </c>
      <c r="M439">
        <v>1.8</v>
      </c>
      <c r="N439">
        <v>14.5</v>
      </c>
      <c r="O439">
        <v>0</v>
      </c>
      <c r="P439" s="3">
        <v>1000</v>
      </c>
      <c r="Q439">
        <v>155.30000000000001</v>
      </c>
      <c r="R439">
        <v>8.8000000000000007</v>
      </c>
      <c r="S439">
        <v>0</v>
      </c>
      <c r="T439" s="3">
        <v>1000</v>
      </c>
      <c r="U439">
        <v>24010.400000000001</v>
      </c>
      <c r="V439">
        <v>1.1000000000000001</v>
      </c>
      <c r="W439">
        <v>0</v>
      </c>
      <c r="X439" s="3">
        <v>1000</v>
      </c>
      <c r="Y439">
        <v>58464.5</v>
      </c>
      <c r="Z439">
        <v>1.1000000000000001</v>
      </c>
      <c r="AA439">
        <v>0</v>
      </c>
      <c r="AB439" s="3">
        <v>1000</v>
      </c>
      <c r="AC439">
        <v>2394.8000000000002</v>
      </c>
      <c r="AD439">
        <v>15.3</v>
      </c>
      <c r="AE439">
        <v>0</v>
      </c>
      <c r="AF439" s="3">
        <v>1000</v>
      </c>
      <c r="AG439">
        <v>121552.5</v>
      </c>
      <c r="AH439">
        <v>1</v>
      </c>
      <c r="AI439">
        <v>0</v>
      </c>
      <c r="AJ439" s="3">
        <v>174.1</v>
      </c>
      <c r="AK439">
        <v>6.9</v>
      </c>
      <c r="AL439">
        <v>29.1</v>
      </c>
      <c r="AM439">
        <v>3.1</v>
      </c>
      <c r="AN439" s="3">
        <v>368.1</v>
      </c>
      <c r="AO439">
        <v>291.10000000000002</v>
      </c>
      <c r="AP439">
        <v>17</v>
      </c>
      <c r="AQ439">
        <v>1.6</v>
      </c>
      <c r="AR439" s="3">
        <v>160.6</v>
      </c>
      <c r="AS439">
        <v>5.8</v>
      </c>
      <c r="AT439">
        <v>31.5</v>
      </c>
      <c r="AU439">
        <v>3.4</v>
      </c>
      <c r="AV439" s="3">
        <v>257.60000000000002</v>
      </c>
      <c r="AW439">
        <v>22.9</v>
      </c>
      <c r="AX439">
        <v>24.3</v>
      </c>
      <c r="AY439">
        <v>2.5</v>
      </c>
    </row>
    <row r="440" spans="1:51" x14ac:dyDescent="0.35">
      <c r="A440" t="s">
        <v>755</v>
      </c>
      <c r="B440">
        <v>1</v>
      </c>
      <c r="C440">
        <v>10000</v>
      </c>
      <c r="D440" s="3">
        <v>10000</v>
      </c>
      <c r="E440">
        <v>179.4</v>
      </c>
      <c r="F440">
        <v>8.3000000000000007</v>
      </c>
      <c r="G440">
        <v>0</v>
      </c>
      <c r="H440" s="3">
        <v>10000</v>
      </c>
      <c r="I440">
        <v>107582.5</v>
      </c>
      <c r="J440">
        <v>5.8</v>
      </c>
      <c r="K440">
        <v>0</v>
      </c>
      <c r="L440" s="3">
        <v>10000</v>
      </c>
      <c r="M440">
        <v>55873.1</v>
      </c>
      <c r="N440">
        <v>1</v>
      </c>
      <c r="O440">
        <v>0</v>
      </c>
      <c r="P440" s="3">
        <v>10000</v>
      </c>
      <c r="Q440">
        <v>1291141.3999999999</v>
      </c>
      <c r="R440">
        <v>1.2</v>
      </c>
      <c r="S440">
        <v>0</v>
      </c>
      <c r="T440" s="3">
        <v>2197.9</v>
      </c>
      <c r="U440">
        <v>16.7</v>
      </c>
      <c r="V440">
        <v>35.799999999999997</v>
      </c>
      <c r="W440">
        <v>4</v>
      </c>
      <c r="X440" s="3">
        <v>10000</v>
      </c>
      <c r="Y440">
        <v>315415.90000000002</v>
      </c>
      <c r="Z440">
        <v>0.8</v>
      </c>
      <c r="AA440">
        <v>0</v>
      </c>
      <c r="AB440" s="3">
        <v>3113.3</v>
      </c>
      <c r="AC440">
        <v>94.5</v>
      </c>
      <c r="AD440">
        <v>29.2</v>
      </c>
      <c r="AE440">
        <v>3.1</v>
      </c>
      <c r="AF440" s="3">
        <v>10000</v>
      </c>
      <c r="AG440">
        <v>351763.9</v>
      </c>
      <c r="AH440">
        <v>2.5</v>
      </c>
      <c r="AI440">
        <v>0</v>
      </c>
      <c r="AJ440" s="3">
        <v>2268.6999999999998</v>
      </c>
      <c r="AK440">
        <v>17.8</v>
      </c>
      <c r="AL440">
        <v>24</v>
      </c>
      <c r="AM440">
        <v>2.4</v>
      </c>
      <c r="AN440" s="3">
        <v>2559</v>
      </c>
      <c r="AO440">
        <v>100.1</v>
      </c>
      <c r="AP440">
        <v>23.2</v>
      </c>
      <c r="AQ440">
        <v>2.2999999999999998</v>
      </c>
      <c r="AR440" s="3">
        <v>1858.6</v>
      </c>
      <c r="AS440">
        <v>7.6</v>
      </c>
      <c r="AT440">
        <v>40.799999999999997</v>
      </c>
      <c r="AU440">
        <v>4.5999999999999996</v>
      </c>
      <c r="AV440" s="3">
        <v>599.6</v>
      </c>
      <c r="AW440">
        <v>1.2</v>
      </c>
      <c r="AX440">
        <v>32.4</v>
      </c>
      <c r="AY440">
        <v>3.3</v>
      </c>
    </row>
    <row r="441" spans="1:51" x14ac:dyDescent="0.35">
      <c r="A441" t="s">
        <v>757</v>
      </c>
      <c r="B441">
        <v>0.1</v>
      </c>
      <c r="C441">
        <v>1000</v>
      </c>
      <c r="D441" s="3">
        <v>14.4</v>
      </c>
      <c r="E441">
        <v>0.5</v>
      </c>
      <c r="F441">
        <v>125.7</v>
      </c>
      <c r="G441">
        <v>15.3</v>
      </c>
      <c r="H441" s="3">
        <v>39.5</v>
      </c>
      <c r="I441">
        <v>1.2</v>
      </c>
      <c r="J441">
        <v>107</v>
      </c>
      <c r="K441">
        <v>13</v>
      </c>
      <c r="L441" s="3">
        <v>6.7</v>
      </c>
      <c r="M441">
        <v>0.1</v>
      </c>
      <c r="N441">
        <v>145.6</v>
      </c>
      <c r="O441">
        <v>17.7</v>
      </c>
      <c r="P441" s="3">
        <v>74.3</v>
      </c>
      <c r="Q441">
        <v>1.3</v>
      </c>
      <c r="R441">
        <v>45.2</v>
      </c>
      <c r="S441">
        <v>4.9000000000000004</v>
      </c>
      <c r="T441" s="3">
        <v>1000</v>
      </c>
      <c r="U441">
        <v>102971</v>
      </c>
      <c r="V441">
        <v>0.4</v>
      </c>
      <c r="W441">
        <v>0</v>
      </c>
      <c r="X441" s="3">
        <v>81.5</v>
      </c>
      <c r="Y441">
        <v>1.1000000000000001</v>
      </c>
      <c r="Z441">
        <v>33.6</v>
      </c>
      <c r="AA441">
        <v>2.7</v>
      </c>
      <c r="AB441" s="3">
        <v>1000</v>
      </c>
      <c r="AC441">
        <v>281.5</v>
      </c>
      <c r="AD441">
        <v>6.2</v>
      </c>
      <c r="AE441">
        <v>0</v>
      </c>
      <c r="AF441" s="3">
        <v>10</v>
      </c>
      <c r="AG441">
        <v>2</v>
      </c>
      <c r="AH441">
        <v>98.1</v>
      </c>
      <c r="AI441">
        <v>11.1</v>
      </c>
      <c r="AJ441" s="3">
        <v>1000</v>
      </c>
      <c r="AK441">
        <v>2014.1</v>
      </c>
      <c r="AL441">
        <v>2.9</v>
      </c>
      <c r="AM441">
        <v>0</v>
      </c>
      <c r="AN441" s="3">
        <v>1000</v>
      </c>
      <c r="AO441">
        <v>48.6</v>
      </c>
      <c r="AP441">
        <v>11.7</v>
      </c>
      <c r="AQ441">
        <v>0</v>
      </c>
      <c r="AR441" s="3">
        <v>196.7</v>
      </c>
      <c r="AS441">
        <v>16.100000000000001</v>
      </c>
      <c r="AT441">
        <v>19.7</v>
      </c>
      <c r="AU441">
        <v>1.8</v>
      </c>
      <c r="AV441" s="3">
        <v>1000</v>
      </c>
      <c r="AW441">
        <v>1.7</v>
      </c>
      <c r="AX441">
        <v>24</v>
      </c>
      <c r="AY441">
        <v>0</v>
      </c>
    </row>
    <row r="442" spans="1:51" x14ac:dyDescent="0.35">
      <c r="A442" t="s">
        <v>758</v>
      </c>
      <c r="B442">
        <v>0.1</v>
      </c>
      <c r="C442">
        <v>1000</v>
      </c>
      <c r="D442" s="3">
        <v>1000</v>
      </c>
      <c r="E442">
        <v>76096.600000000006</v>
      </c>
      <c r="F442">
        <v>0.7</v>
      </c>
      <c r="G442">
        <v>0</v>
      </c>
      <c r="H442" s="3">
        <v>1000</v>
      </c>
      <c r="I442">
        <v>71766.7</v>
      </c>
      <c r="J442">
        <v>4.5999999999999996</v>
      </c>
      <c r="K442">
        <v>0</v>
      </c>
      <c r="L442" s="3">
        <v>1000</v>
      </c>
      <c r="M442">
        <v>70347.600000000006</v>
      </c>
      <c r="N442">
        <v>1.2</v>
      </c>
      <c r="O442">
        <v>0</v>
      </c>
      <c r="P442" s="3">
        <v>1000</v>
      </c>
      <c r="Q442">
        <v>0.5</v>
      </c>
      <c r="R442">
        <v>0.1</v>
      </c>
      <c r="S442">
        <v>0</v>
      </c>
      <c r="T442" s="3">
        <v>1000</v>
      </c>
      <c r="U442">
        <v>64.7</v>
      </c>
      <c r="V442">
        <v>29.6</v>
      </c>
      <c r="W442">
        <v>0</v>
      </c>
      <c r="X442" s="3">
        <v>1000</v>
      </c>
      <c r="Y442">
        <v>6.6</v>
      </c>
      <c r="Z442">
        <v>22.2</v>
      </c>
      <c r="AA442">
        <v>0.8</v>
      </c>
      <c r="AB442" s="3">
        <v>1000</v>
      </c>
      <c r="AC442">
        <v>170</v>
      </c>
      <c r="AD442">
        <v>6.6</v>
      </c>
      <c r="AE442">
        <v>0</v>
      </c>
      <c r="AF442" s="3">
        <v>10</v>
      </c>
      <c r="AG442">
        <v>2.5</v>
      </c>
      <c r="AH442">
        <v>79</v>
      </c>
      <c r="AI442">
        <v>8.6</v>
      </c>
      <c r="AJ442" s="3">
        <v>1000</v>
      </c>
      <c r="AK442">
        <v>9.6999999999999993</v>
      </c>
      <c r="AL442">
        <v>16.5</v>
      </c>
      <c r="AM442">
        <v>1.2</v>
      </c>
      <c r="AN442" s="3">
        <v>1000</v>
      </c>
      <c r="AO442">
        <v>1.4</v>
      </c>
      <c r="AP442">
        <v>22.5</v>
      </c>
      <c r="AQ442">
        <v>2.1</v>
      </c>
      <c r="AR442" s="3">
        <v>360.8</v>
      </c>
      <c r="AS442">
        <v>216</v>
      </c>
      <c r="AT442">
        <v>18.899999999999999</v>
      </c>
      <c r="AU442">
        <v>1.8</v>
      </c>
      <c r="AV442" s="3">
        <v>431.7</v>
      </c>
      <c r="AW442">
        <v>619.29999999999995</v>
      </c>
      <c r="AX442">
        <v>14.6</v>
      </c>
      <c r="AY442">
        <v>1.2</v>
      </c>
    </row>
    <row r="443" spans="1:51" x14ac:dyDescent="0.35">
      <c r="A443" t="s">
        <v>759</v>
      </c>
      <c r="B443">
        <v>1</v>
      </c>
      <c r="C443">
        <v>10000</v>
      </c>
      <c r="D443" s="3">
        <v>10000</v>
      </c>
      <c r="E443">
        <v>2424</v>
      </c>
      <c r="F443">
        <v>3.6</v>
      </c>
      <c r="G443">
        <v>0</v>
      </c>
      <c r="H443" s="3">
        <v>10000</v>
      </c>
      <c r="I443">
        <v>57036.9</v>
      </c>
      <c r="J443">
        <v>6.7</v>
      </c>
      <c r="K443">
        <v>0</v>
      </c>
      <c r="L443" s="3">
        <v>10000</v>
      </c>
      <c r="M443">
        <v>10.1</v>
      </c>
      <c r="N443">
        <v>3.9</v>
      </c>
      <c r="O443">
        <v>0</v>
      </c>
      <c r="P443" s="3">
        <v>10000</v>
      </c>
      <c r="Q443">
        <v>199623.3</v>
      </c>
      <c r="R443">
        <v>3.5</v>
      </c>
      <c r="S443">
        <v>0</v>
      </c>
      <c r="T443" s="3">
        <v>10000</v>
      </c>
      <c r="U443">
        <v>2.2999999999999998</v>
      </c>
      <c r="V443">
        <v>14.6</v>
      </c>
      <c r="W443">
        <v>0.6</v>
      </c>
      <c r="X443" s="3">
        <v>10000</v>
      </c>
      <c r="Y443">
        <v>0.5</v>
      </c>
      <c r="Z443">
        <v>0.1</v>
      </c>
      <c r="AA443">
        <v>0</v>
      </c>
      <c r="AB443" s="3">
        <v>10000</v>
      </c>
      <c r="AC443">
        <v>133.80000000000001</v>
      </c>
      <c r="AD443">
        <v>5.8</v>
      </c>
      <c r="AE443">
        <v>0</v>
      </c>
      <c r="AF443" s="3">
        <v>10000</v>
      </c>
      <c r="AG443">
        <v>2414190.1</v>
      </c>
      <c r="AH443">
        <v>0.7</v>
      </c>
      <c r="AI443">
        <v>0</v>
      </c>
      <c r="AJ443" s="3">
        <v>10000</v>
      </c>
      <c r="AK443">
        <v>1201.3</v>
      </c>
      <c r="AL443">
        <v>6.1</v>
      </c>
      <c r="AM443">
        <v>0.1</v>
      </c>
      <c r="AN443" s="3">
        <v>10000</v>
      </c>
      <c r="AO443">
        <v>4.5</v>
      </c>
      <c r="AP443">
        <v>15.4</v>
      </c>
      <c r="AQ443">
        <v>0.4</v>
      </c>
      <c r="AR443" s="3">
        <v>10000</v>
      </c>
      <c r="AS443">
        <v>6415.8</v>
      </c>
      <c r="AT443">
        <v>4.4000000000000004</v>
      </c>
      <c r="AU443">
        <v>0.1</v>
      </c>
      <c r="AV443" s="3">
        <v>10000</v>
      </c>
      <c r="AW443">
        <v>14.1</v>
      </c>
      <c r="AX443">
        <v>14.1</v>
      </c>
      <c r="AY443">
        <v>0.9</v>
      </c>
    </row>
    <row r="444" spans="1:51" x14ac:dyDescent="0.35">
      <c r="A444" t="s">
        <v>761</v>
      </c>
      <c r="B444">
        <v>0.2</v>
      </c>
      <c r="C444">
        <v>2500</v>
      </c>
      <c r="D444" s="3">
        <v>2500</v>
      </c>
      <c r="E444">
        <v>6157.4</v>
      </c>
      <c r="F444">
        <v>0.2</v>
      </c>
      <c r="G444">
        <v>0</v>
      </c>
      <c r="H444" s="3">
        <v>2500</v>
      </c>
      <c r="I444">
        <v>159023.79999999999</v>
      </c>
      <c r="J444">
        <v>2.2999999999999998</v>
      </c>
      <c r="K444">
        <v>0</v>
      </c>
      <c r="L444" s="3">
        <v>2500</v>
      </c>
      <c r="M444">
        <v>145.6</v>
      </c>
      <c r="N444">
        <v>1.5</v>
      </c>
      <c r="O444">
        <v>0</v>
      </c>
      <c r="P444" s="3">
        <v>636.4</v>
      </c>
      <c r="Q444">
        <v>163.30000000000001</v>
      </c>
      <c r="R444">
        <v>35</v>
      </c>
      <c r="S444">
        <v>0.8</v>
      </c>
      <c r="T444" s="3">
        <v>2500</v>
      </c>
      <c r="U444">
        <v>92.8</v>
      </c>
      <c r="V444">
        <v>3.4</v>
      </c>
      <c r="W444">
        <v>0</v>
      </c>
      <c r="X444" s="3">
        <v>2500</v>
      </c>
      <c r="Y444">
        <v>6745497.4000000004</v>
      </c>
      <c r="Z444">
        <v>0</v>
      </c>
      <c r="AA444">
        <v>0</v>
      </c>
      <c r="AB444" s="3">
        <v>2500</v>
      </c>
      <c r="AC444">
        <v>4502.5</v>
      </c>
      <c r="AD444">
        <v>12.2</v>
      </c>
      <c r="AE444">
        <v>0</v>
      </c>
      <c r="AF444" s="3">
        <v>2500</v>
      </c>
      <c r="AG444">
        <v>2411305.5</v>
      </c>
      <c r="AH444">
        <v>0.5</v>
      </c>
      <c r="AI444">
        <v>0</v>
      </c>
      <c r="AJ444" s="3">
        <v>2500</v>
      </c>
      <c r="AK444">
        <v>341.2</v>
      </c>
      <c r="AL444">
        <v>5.5</v>
      </c>
      <c r="AM444">
        <v>0</v>
      </c>
      <c r="AN444" s="3">
        <v>2500</v>
      </c>
      <c r="AO444">
        <v>2.2999999999999998</v>
      </c>
      <c r="AP444">
        <v>18.600000000000001</v>
      </c>
      <c r="AQ444">
        <v>0.9</v>
      </c>
      <c r="AR444" s="3">
        <v>2500</v>
      </c>
      <c r="AS444">
        <v>31157.599999999999</v>
      </c>
      <c r="AT444">
        <v>0.9</v>
      </c>
      <c r="AU444">
        <v>0</v>
      </c>
      <c r="AV444" s="3">
        <v>2500</v>
      </c>
      <c r="AW444">
        <v>4.5999999999999996</v>
      </c>
      <c r="AX444">
        <v>10.1</v>
      </c>
      <c r="AY444">
        <v>0</v>
      </c>
    </row>
    <row r="445" spans="1:51" x14ac:dyDescent="0.35">
      <c r="A445" t="s">
        <v>762</v>
      </c>
      <c r="B445">
        <v>1</v>
      </c>
      <c r="C445">
        <v>10000</v>
      </c>
      <c r="D445" s="3">
        <v>1120.8</v>
      </c>
      <c r="E445">
        <v>1.4</v>
      </c>
      <c r="F445">
        <v>42.6</v>
      </c>
      <c r="G445">
        <v>4.9000000000000004</v>
      </c>
      <c r="H445" s="3">
        <v>172.6</v>
      </c>
      <c r="I445">
        <v>0.5</v>
      </c>
      <c r="J445">
        <v>101.9</v>
      </c>
      <c r="K445">
        <v>11.4</v>
      </c>
      <c r="L445" s="3">
        <v>1184.3</v>
      </c>
      <c r="M445">
        <v>0.4</v>
      </c>
      <c r="N445">
        <v>46.3</v>
      </c>
      <c r="O445">
        <v>4.8</v>
      </c>
      <c r="P445" s="3">
        <v>10000</v>
      </c>
      <c r="Q445">
        <v>3373.6</v>
      </c>
      <c r="R445">
        <v>7.8</v>
      </c>
      <c r="S445">
        <v>0.4</v>
      </c>
      <c r="T445" s="3">
        <v>3316.7</v>
      </c>
      <c r="U445">
        <v>118.5</v>
      </c>
      <c r="V445">
        <v>16.5</v>
      </c>
      <c r="W445">
        <v>1.5</v>
      </c>
      <c r="X445" s="3">
        <v>4051.1</v>
      </c>
      <c r="Y445">
        <v>1065.5</v>
      </c>
      <c r="Z445">
        <v>14.6</v>
      </c>
      <c r="AA445">
        <v>1.3</v>
      </c>
      <c r="AB445" s="3">
        <v>1410.3</v>
      </c>
      <c r="AC445">
        <v>5.8</v>
      </c>
      <c r="AD445">
        <v>62</v>
      </c>
      <c r="AE445">
        <v>7.2</v>
      </c>
      <c r="AF445" s="3">
        <v>4598.3</v>
      </c>
      <c r="AG445">
        <v>1894.5</v>
      </c>
      <c r="AH445">
        <v>23.2</v>
      </c>
      <c r="AI445">
        <v>2.2999999999999998</v>
      </c>
      <c r="AJ445" s="3">
        <v>10000</v>
      </c>
      <c r="AK445">
        <v>30858.3</v>
      </c>
      <c r="AL445">
        <v>0.9</v>
      </c>
      <c r="AM445">
        <v>0</v>
      </c>
      <c r="AN445" s="3">
        <v>10000</v>
      </c>
      <c r="AO445">
        <v>353.1</v>
      </c>
      <c r="AP445">
        <v>0.1</v>
      </c>
      <c r="AQ445">
        <v>0</v>
      </c>
      <c r="AR445" s="3">
        <v>10000</v>
      </c>
      <c r="AS445">
        <v>173.4</v>
      </c>
      <c r="AT445">
        <v>3</v>
      </c>
      <c r="AU445">
        <v>0</v>
      </c>
      <c r="AV445" s="3">
        <v>10000</v>
      </c>
      <c r="AW445">
        <v>85939.1</v>
      </c>
      <c r="AX445">
        <v>1.2</v>
      </c>
      <c r="AY445">
        <v>0</v>
      </c>
    </row>
    <row r="446" spans="1:51" x14ac:dyDescent="0.35">
      <c r="A446" t="s">
        <v>763</v>
      </c>
      <c r="B446">
        <v>0.1</v>
      </c>
      <c r="C446">
        <v>1000</v>
      </c>
      <c r="D446" s="3">
        <v>1000</v>
      </c>
      <c r="E446">
        <v>1.6</v>
      </c>
      <c r="F446">
        <v>6.8</v>
      </c>
      <c r="G446">
        <v>0</v>
      </c>
      <c r="H446" s="3">
        <v>1000</v>
      </c>
      <c r="I446">
        <v>189.4</v>
      </c>
      <c r="J446">
        <v>12.7</v>
      </c>
      <c r="K446">
        <v>0</v>
      </c>
      <c r="L446" s="3">
        <v>389.5</v>
      </c>
      <c r="M446">
        <v>625.29999999999995</v>
      </c>
      <c r="N446">
        <v>12.7</v>
      </c>
      <c r="O446">
        <v>1</v>
      </c>
      <c r="P446" s="3">
        <v>293.89999999999998</v>
      </c>
      <c r="Q446">
        <v>137.30000000000001</v>
      </c>
      <c r="R446">
        <v>20.5</v>
      </c>
      <c r="S446">
        <v>2</v>
      </c>
      <c r="T446" s="3">
        <v>212.8</v>
      </c>
      <c r="U446">
        <v>83.7</v>
      </c>
      <c r="V446">
        <v>18.8</v>
      </c>
      <c r="W446">
        <v>1.7</v>
      </c>
      <c r="X446" s="3">
        <v>111.1</v>
      </c>
      <c r="Y446">
        <v>0.6</v>
      </c>
      <c r="Z446">
        <v>68.3</v>
      </c>
      <c r="AA446">
        <v>7</v>
      </c>
      <c r="AB446" s="3">
        <v>1000</v>
      </c>
      <c r="AC446">
        <v>2.4</v>
      </c>
      <c r="AD446">
        <v>18.899999999999999</v>
      </c>
      <c r="AE446">
        <v>0.9</v>
      </c>
      <c r="AF446" s="3">
        <v>116.1</v>
      </c>
      <c r="AG446">
        <v>1.3</v>
      </c>
      <c r="AH446">
        <v>71</v>
      </c>
      <c r="AI446">
        <v>7.8</v>
      </c>
      <c r="AJ446" s="3">
        <v>130.30000000000001</v>
      </c>
      <c r="AK446">
        <v>0.5</v>
      </c>
      <c r="AL446">
        <v>72.3</v>
      </c>
      <c r="AM446">
        <v>8.1999999999999993</v>
      </c>
      <c r="AN446" s="3">
        <v>126.1</v>
      </c>
      <c r="AO446">
        <v>0.9</v>
      </c>
      <c r="AP446">
        <v>72.599999999999994</v>
      </c>
      <c r="AQ446">
        <v>8.4</v>
      </c>
      <c r="AR446" s="3">
        <v>150.30000000000001</v>
      </c>
      <c r="AS446">
        <v>2.8</v>
      </c>
      <c r="AT446">
        <v>62.9</v>
      </c>
      <c r="AU446">
        <v>7.3</v>
      </c>
      <c r="AV446" s="3">
        <v>134.19999999999999</v>
      </c>
      <c r="AW446">
        <v>1.6</v>
      </c>
      <c r="AX446">
        <v>66.7</v>
      </c>
      <c r="AY446">
        <v>7.8</v>
      </c>
    </row>
    <row r="447" spans="1:51" x14ac:dyDescent="0.35">
      <c r="A447" t="s">
        <v>765</v>
      </c>
      <c r="B447">
        <v>1</v>
      </c>
      <c r="C447">
        <v>10000</v>
      </c>
      <c r="D447" s="3">
        <v>10000</v>
      </c>
      <c r="E447">
        <v>26</v>
      </c>
      <c r="F447">
        <v>30.8</v>
      </c>
      <c r="G447">
        <v>0.1</v>
      </c>
      <c r="H447" s="3">
        <v>10000</v>
      </c>
      <c r="I447">
        <v>672840.3</v>
      </c>
      <c r="J447">
        <v>0.5</v>
      </c>
      <c r="K447">
        <v>0</v>
      </c>
      <c r="L447" s="3">
        <v>10000</v>
      </c>
      <c r="M447">
        <v>4</v>
      </c>
      <c r="N447">
        <v>16.100000000000001</v>
      </c>
      <c r="O447">
        <v>0.9</v>
      </c>
      <c r="P447" s="3">
        <v>10000</v>
      </c>
      <c r="Q447">
        <v>1186</v>
      </c>
      <c r="R447">
        <v>3.8</v>
      </c>
      <c r="S447">
        <v>0</v>
      </c>
      <c r="T447" s="3">
        <v>10000</v>
      </c>
      <c r="U447">
        <v>15.1</v>
      </c>
      <c r="V447">
        <v>9.9</v>
      </c>
      <c r="W447">
        <v>0.3</v>
      </c>
      <c r="X447" s="3">
        <v>10000</v>
      </c>
      <c r="Y447">
        <v>6360.8</v>
      </c>
      <c r="Z447">
        <v>11.5</v>
      </c>
      <c r="AA447">
        <v>0</v>
      </c>
      <c r="AB447" s="3">
        <v>10000</v>
      </c>
      <c r="AC447">
        <v>74.2</v>
      </c>
      <c r="AD447">
        <v>14.2</v>
      </c>
      <c r="AE447">
        <v>1</v>
      </c>
      <c r="AF447" s="3">
        <v>10000</v>
      </c>
      <c r="AG447">
        <v>300206.8</v>
      </c>
      <c r="AH447">
        <v>3.2</v>
      </c>
      <c r="AI447">
        <v>0</v>
      </c>
      <c r="AJ447" s="3">
        <v>10000</v>
      </c>
      <c r="AK447">
        <v>177.8</v>
      </c>
      <c r="AL447">
        <v>4.0999999999999996</v>
      </c>
      <c r="AM447">
        <v>0</v>
      </c>
      <c r="AN447" s="3">
        <v>10000</v>
      </c>
      <c r="AO447">
        <v>5.7</v>
      </c>
      <c r="AP447">
        <v>10.5</v>
      </c>
      <c r="AQ447">
        <v>0</v>
      </c>
      <c r="AR447" s="3">
        <v>10000</v>
      </c>
      <c r="AS447">
        <v>68.7</v>
      </c>
      <c r="AT447">
        <v>4.3</v>
      </c>
      <c r="AU447">
        <v>0</v>
      </c>
      <c r="AV447" s="3">
        <v>10000</v>
      </c>
      <c r="AW447">
        <v>5.7</v>
      </c>
      <c r="AX447">
        <v>22.9</v>
      </c>
      <c r="AY447">
        <v>0.3</v>
      </c>
    </row>
    <row r="448" spans="1:51" x14ac:dyDescent="0.35">
      <c r="A448" t="s">
        <v>766</v>
      </c>
      <c r="B448">
        <v>0.1</v>
      </c>
      <c r="C448">
        <v>1000</v>
      </c>
      <c r="D448" s="3">
        <v>23.7</v>
      </c>
      <c r="E448">
        <v>9</v>
      </c>
      <c r="F448">
        <v>84</v>
      </c>
      <c r="G448">
        <v>7.5</v>
      </c>
      <c r="H448" s="3">
        <v>193.7</v>
      </c>
      <c r="I448">
        <v>65.2</v>
      </c>
      <c r="J448">
        <v>34.700000000000003</v>
      </c>
      <c r="K448">
        <v>3.8</v>
      </c>
      <c r="L448" s="3">
        <v>50</v>
      </c>
      <c r="M448">
        <v>0.6</v>
      </c>
      <c r="N448">
        <v>55.3</v>
      </c>
      <c r="O448">
        <v>5.8</v>
      </c>
      <c r="P448" s="3">
        <v>1000</v>
      </c>
      <c r="Q448">
        <v>4024.6</v>
      </c>
      <c r="R448">
        <v>22.6</v>
      </c>
      <c r="S448">
        <v>0</v>
      </c>
      <c r="T448" s="3">
        <v>12.3</v>
      </c>
      <c r="U448">
        <v>2.2000000000000002</v>
      </c>
      <c r="V448">
        <v>58.4</v>
      </c>
      <c r="W448">
        <v>4.3</v>
      </c>
      <c r="X448" s="3">
        <v>1000</v>
      </c>
      <c r="Y448">
        <v>1.4</v>
      </c>
      <c r="Z448">
        <v>19.5</v>
      </c>
      <c r="AA448">
        <v>1.5</v>
      </c>
      <c r="AB448" s="3">
        <v>1.1000000000000001</v>
      </c>
      <c r="AC448">
        <v>1.8</v>
      </c>
      <c r="AD448">
        <v>68.099999999999994</v>
      </c>
      <c r="AE448">
        <v>5.8</v>
      </c>
      <c r="AF448" s="3">
        <v>1000</v>
      </c>
      <c r="AG448">
        <v>166.8</v>
      </c>
      <c r="AH448">
        <v>9.6</v>
      </c>
      <c r="AI448">
        <v>0</v>
      </c>
      <c r="AJ448" s="3">
        <v>99.1</v>
      </c>
      <c r="AK448">
        <v>1</v>
      </c>
      <c r="AL448">
        <v>42.2</v>
      </c>
      <c r="AM448">
        <v>3.7</v>
      </c>
      <c r="AN448" s="3">
        <v>35</v>
      </c>
      <c r="AO448">
        <v>0.8</v>
      </c>
      <c r="AP448">
        <v>53.5</v>
      </c>
      <c r="AQ448">
        <v>5.2</v>
      </c>
      <c r="AR448" s="3">
        <v>41.2</v>
      </c>
      <c r="AS448">
        <v>2</v>
      </c>
      <c r="AT448">
        <v>60.2</v>
      </c>
      <c r="AU448">
        <v>5.0999999999999996</v>
      </c>
      <c r="AV448" s="3">
        <v>38.1</v>
      </c>
      <c r="AW448">
        <v>11.5</v>
      </c>
      <c r="AX448">
        <v>61.8</v>
      </c>
      <c r="AY448">
        <v>4.4000000000000004</v>
      </c>
    </row>
    <row r="449" spans="1:51" x14ac:dyDescent="0.35">
      <c r="A449" t="s">
        <v>768</v>
      </c>
      <c r="B449">
        <v>1</v>
      </c>
      <c r="C449">
        <v>10000</v>
      </c>
      <c r="D449" s="3">
        <v>10000</v>
      </c>
      <c r="E449">
        <v>1.5</v>
      </c>
      <c r="F449">
        <v>17</v>
      </c>
      <c r="G449">
        <v>0</v>
      </c>
      <c r="H449" s="3">
        <v>8158.8</v>
      </c>
      <c r="I449">
        <v>22223.599999999999</v>
      </c>
      <c r="J449">
        <v>7.3</v>
      </c>
      <c r="K449">
        <v>0.4</v>
      </c>
      <c r="L449" s="3">
        <v>10000</v>
      </c>
      <c r="M449">
        <v>353.1</v>
      </c>
      <c r="N449">
        <v>0.1</v>
      </c>
      <c r="O449">
        <v>0</v>
      </c>
      <c r="P449" s="3">
        <v>459.2</v>
      </c>
      <c r="Q449">
        <v>3.8</v>
      </c>
      <c r="R449">
        <v>44.3</v>
      </c>
      <c r="S449">
        <v>5</v>
      </c>
      <c r="T449" s="3">
        <v>10000</v>
      </c>
      <c r="U449">
        <v>2.2000000000000002</v>
      </c>
      <c r="V449">
        <v>13.2</v>
      </c>
      <c r="W449">
        <v>0</v>
      </c>
      <c r="X449" s="3">
        <v>10000</v>
      </c>
      <c r="Y449">
        <v>136353.4</v>
      </c>
      <c r="Z449">
        <v>1.1000000000000001</v>
      </c>
      <c r="AA449">
        <v>0</v>
      </c>
      <c r="AB449" s="3">
        <v>10000</v>
      </c>
      <c r="AC449">
        <v>3.4</v>
      </c>
      <c r="AD449">
        <v>19.7</v>
      </c>
      <c r="AE449">
        <v>0.3</v>
      </c>
      <c r="AF449" s="3">
        <v>10000</v>
      </c>
      <c r="AG449">
        <v>353.1</v>
      </c>
      <c r="AH449">
        <v>0.1</v>
      </c>
      <c r="AI449">
        <v>0</v>
      </c>
      <c r="AJ449" s="3">
        <v>10000</v>
      </c>
      <c r="AK449">
        <v>131725</v>
      </c>
      <c r="AL449">
        <v>0.6</v>
      </c>
      <c r="AM449">
        <v>0</v>
      </c>
      <c r="AN449" s="3">
        <v>10000</v>
      </c>
      <c r="AO449">
        <v>353.1</v>
      </c>
      <c r="AP449">
        <v>0.1</v>
      </c>
      <c r="AQ449">
        <v>0</v>
      </c>
      <c r="AR449" s="3">
        <v>10000</v>
      </c>
      <c r="AS449">
        <v>353.1</v>
      </c>
      <c r="AT449">
        <v>0.1</v>
      </c>
      <c r="AU449">
        <v>0</v>
      </c>
      <c r="AV449" s="3">
        <v>10000</v>
      </c>
      <c r="AW449">
        <v>484143.8</v>
      </c>
      <c r="AX449">
        <v>0.3</v>
      </c>
      <c r="AY449">
        <v>0</v>
      </c>
    </row>
    <row r="450" spans="1:51" x14ac:dyDescent="0.35">
      <c r="A450" t="s">
        <v>770</v>
      </c>
      <c r="B450">
        <v>1</v>
      </c>
      <c r="C450">
        <v>10000</v>
      </c>
      <c r="D450" s="3">
        <v>2333</v>
      </c>
      <c r="E450">
        <v>44.4</v>
      </c>
      <c r="F450">
        <v>23.4</v>
      </c>
      <c r="G450">
        <v>2.4</v>
      </c>
      <c r="H450" s="3">
        <v>1415.2</v>
      </c>
      <c r="I450">
        <v>19.3</v>
      </c>
      <c r="J450">
        <v>27.2</v>
      </c>
      <c r="K450">
        <v>2.8</v>
      </c>
      <c r="L450" s="3">
        <v>298.10000000000002</v>
      </c>
      <c r="M450">
        <v>0.5</v>
      </c>
      <c r="N450">
        <v>95.7</v>
      </c>
      <c r="O450">
        <v>11.7</v>
      </c>
      <c r="P450" s="3">
        <v>10000</v>
      </c>
      <c r="Q450">
        <v>2865.1</v>
      </c>
      <c r="R450">
        <v>4.8</v>
      </c>
      <c r="S450">
        <v>0</v>
      </c>
      <c r="T450" s="3">
        <v>10000</v>
      </c>
      <c r="U450">
        <v>353.1</v>
      </c>
      <c r="V450">
        <v>0.1</v>
      </c>
      <c r="W450">
        <v>0</v>
      </c>
      <c r="X450" s="3">
        <v>10000</v>
      </c>
      <c r="Y450">
        <v>346618.6</v>
      </c>
      <c r="Z450">
        <v>1.4</v>
      </c>
      <c r="AA450">
        <v>0</v>
      </c>
      <c r="AB450" s="3">
        <v>10000</v>
      </c>
      <c r="AC450">
        <v>3399</v>
      </c>
      <c r="AD450">
        <v>17.2</v>
      </c>
      <c r="AE450">
        <v>0</v>
      </c>
      <c r="AF450" s="3">
        <v>10000</v>
      </c>
      <c r="AG450">
        <v>24730.3</v>
      </c>
      <c r="AH450">
        <v>0.6</v>
      </c>
      <c r="AI450">
        <v>0</v>
      </c>
      <c r="AJ450" s="3">
        <v>10000</v>
      </c>
      <c r="AK450">
        <v>1.7</v>
      </c>
      <c r="AL450">
        <v>27.8</v>
      </c>
      <c r="AM450">
        <v>1.1000000000000001</v>
      </c>
      <c r="AN450" s="3">
        <v>10000</v>
      </c>
      <c r="AO450">
        <v>1.9</v>
      </c>
      <c r="AP450">
        <v>31.2</v>
      </c>
      <c r="AQ450">
        <v>1.5</v>
      </c>
      <c r="AR450" s="3">
        <v>1420.2</v>
      </c>
      <c r="AS450">
        <v>1.4</v>
      </c>
      <c r="AT450">
        <v>43.2</v>
      </c>
      <c r="AU450">
        <v>4.5</v>
      </c>
      <c r="AV450" s="3">
        <v>1083.9000000000001</v>
      </c>
      <c r="AW450">
        <v>1.6</v>
      </c>
      <c r="AX450">
        <v>29</v>
      </c>
      <c r="AY450">
        <v>3</v>
      </c>
    </row>
    <row r="451" spans="1:51" x14ac:dyDescent="0.35">
      <c r="A451" t="s">
        <v>771</v>
      </c>
      <c r="B451">
        <v>1</v>
      </c>
      <c r="C451">
        <v>10000</v>
      </c>
      <c r="D451" s="3">
        <v>10000</v>
      </c>
      <c r="E451">
        <v>28.6</v>
      </c>
      <c r="F451">
        <v>18.100000000000001</v>
      </c>
      <c r="G451">
        <v>1.6</v>
      </c>
      <c r="H451" s="3">
        <v>10000</v>
      </c>
      <c r="I451">
        <v>128.30000000000001</v>
      </c>
      <c r="J451">
        <v>10.5</v>
      </c>
      <c r="K451">
        <v>0</v>
      </c>
      <c r="L451" s="3">
        <v>10000</v>
      </c>
      <c r="M451">
        <v>1255.2</v>
      </c>
      <c r="N451">
        <v>4.7</v>
      </c>
      <c r="O451">
        <v>0</v>
      </c>
      <c r="P451" s="3">
        <v>10000</v>
      </c>
      <c r="Q451">
        <v>1983316.7</v>
      </c>
      <c r="R451">
        <v>0.5</v>
      </c>
      <c r="S451">
        <v>0</v>
      </c>
      <c r="T451" s="3">
        <v>3193.6</v>
      </c>
      <c r="U451">
        <v>57.7</v>
      </c>
      <c r="V451">
        <v>50.2</v>
      </c>
      <c r="W451">
        <v>5.5</v>
      </c>
      <c r="X451" s="3">
        <v>2754.3</v>
      </c>
      <c r="Y451">
        <v>56.9</v>
      </c>
      <c r="Z451">
        <v>53.9</v>
      </c>
      <c r="AA451">
        <v>6</v>
      </c>
      <c r="AB451" s="3">
        <v>2982</v>
      </c>
      <c r="AC451">
        <v>56.4</v>
      </c>
      <c r="AD451">
        <v>53.3</v>
      </c>
      <c r="AE451">
        <v>5.9</v>
      </c>
      <c r="AF451" s="3">
        <v>4378.7</v>
      </c>
      <c r="AG451">
        <v>1125.5</v>
      </c>
      <c r="AH451">
        <v>37.4</v>
      </c>
      <c r="AI451">
        <v>3.9</v>
      </c>
      <c r="AJ451" s="3">
        <v>3649.7</v>
      </c>
      <c r="AK451">
        <v>409.6</v>
      </c>
      <c r="AL451">
        <v>15.7</v>
      </c>
      <c r="AM451">
        <v>1.4</v>
      </c>
      <c r="AN451" s="3">
        <v>3262.7</v>
      </c>
      <c r="AO451">
        <v>183.5</v>
      </c>
      <c r="AP451">
        <v>19.8</v>
      </c>
      <c r="AQ451">
        <v>1.9</v>
      </c>
      <c r="AR451" s="3">
        <v>1931.6</v>
      </c>
      <c r="AS451">
        <v>23.7</v>
      </c>
      <c r="AT451">
        <v>27.8</v>
      </c>
      <c r="AU451">
        <v>2.9</v>
      </c>
      <c r="AV451" s="3">
        <v>2226.6999999999998</v>
      </c>
      <c r="AW451">
        <v>30</v>
      </c>
      <c r="AX451">
        <v>27.7</v>
      </c>
      <c r="AY451">
        <v>2.9</v>
      </c>
    </row>
    <row r="452" spans="1:51" x14ac:dyDescent="0.35">
      <c r="A452" t="s">
        <v>772</v>
      </c>
      <c r="B452">
        <v>0.1</v>
      </c>
      <c r="C452">
        <v>1000</v>
      </c>
      <c r="D452" s="3">
        <v>358.9</v>
      </c>
      <c r="E452">
        <v>257.3</v>
      </c>
      <c r="F452">
        <v>26.5</v>
      </c>
      <c r="G452">
        <v>2.7</v>
      </c>
      <c r="H452" s="3">
        <v>504.4</v>
      </c>
      <c r="I452">
        <v>3580.9</v>
      </c>
      <c r="J452">
        <v>15.1</v>
      </c>
      <c r="K452">
        <v>1.3</v>
      </c>
      <c r="L452" s="3">
        <v>216.9</v>
      </c>
      <c r="M452">
        <v>16.899999999999999</v>
      </c>
      <c r="N452">
        <v>44</v>
      </c>
      <c r="O452">
        <v>5</v>
      </c>
      <c r="P452" s="3">
        <v>1000</v>
      </c>
      <c r="Q452">
        <v>10567.6</v>
      </c>
      <c r="R452">
        <v>5.3</v>
      </c>
      <c r="S452">
        <v>0.2</v>
      </c>
      <c r="T452" s="3">
        <v>1000</v>
      </c>
      <c r="U452">
        <v>143072.6</v>
      </c>
      <c r="V452">
        <v>0.6</v>
      </c>
      <c r="W452">
        <v>0</v>
      </c>
      <c r="X452" s="3">
        <v>1000</v>
      </c>
      <c r="Y452">
        <v>2661945.6</v>
      </c>
      <c r="Z452">
        <v>0</v>
      </c>
      <c r="AA452">
        <v>0</v>
      </c>
      <c r="AB452" s="3">
        <v>1000</v>
      </c>
      <c r="AC452">
        <v>11.3</v>
      </c>
      <c r="AD452">
        <v>27.8</v>
      </c>
      <c r="AE452">
        <v>0</v>
      </c>
      <c r="AF452" s="3">
        <v>1000</v>
      </c>
      <c r="AG452">
        <v>77026.100000000006</v>
      </c>
      <c r="AH452">
        <v>3.1</v>
      </c>
      <c r="AI452">
        <v>0</v>
      </c>
      <c r="AJ452" s="3">
        <v>1000</v>
      </c>
      <c r="AK452">
        <v>353.1</v>
      </c>
      <c r="AL452">
        <v>0.1</v>
      </c>
      <c r="AM452">
        <v>0</v>
      </c>
      <c r="AN452" s="3">
        <v>1000</v>
      </c>
      <c r="AO452">
        <v>353.1</v>
      </c>
      <c r="AP452">
        <v>0.1</v>
      </c>
      <c r="AQ452">
        <v>0</v>
      </c>
      <c r="AR452" s="3">
        <v>1000</v>
      </c>
      <c r="AS452">
        <v>353.1</v>
      </c>
      <c r="AT452">
        <v>0.1</v>
      </c>
      <c r="AU452">
        <v>0</v>
      </c>
      <c r="AV452" s="3">
        <v>1000</v>
      </c>
      <c r="AW452">
        <v>44111.3</v>
      </c>
      <c r="AX452">
        <v>0.6</v>
      </c>
      <c r="AY452">
        <v>0</v>
      </c>
    </row>
    <row r="453" spans="1:51" x14ac:dyDescent="0.35">
      <c r="A453" t="s">
        <v>774</v>
      </c>
      <c r="B453">
        <v>1</v>
      </c>
      <c r="C453">
        <v>10000</v>
      </c>
      <c r="D453" s="3">
        <v>10000</v>
      </c>
      <c r="E453">
        <v>1</v>
      </c>
      <c r="F453">
        <v>15</v>
      </c>
      <c r="G453">
        <v>0.5</v>
      </c>
      <c r="H453" s="3">
        <v>118</v>
      </c>
      <c r="I453">
        <v>23.5</v>
      </c>
      <c r="J453">
        <v>87.5</v>
      </c>
      <c r="K453">
        <v>8</v>
      </c>
      <c r="L453" s="3">
        <v>10000</v>
      </c>
      <c r="M453">
        <v>1575.6</v>
      </c>
      <c r="N453">
        <v>2.2000000000000002</v>
      </c>
      <c r="O453">
        <v>0</v>
      </c>
      <c r="P453" s="3">
        <v>459.5</v>
      </c>
      <c r="Q453">
        <v>3.6</v>
      </c>
      <c r="R453">
        <v>36.1</v>
      </c>
      <c r="S453">
        <v>3.8</v>
      </c>
      <c r="T453" s="3">
        <v>10000</v>
      </c>
      <c r="U453">
        <v>101.1</v>
      </c>
      <c r="V453">
        <v>5.2</v>
      </c>
      <c r="W453">
        <v>0</v>
      </c>
      <c r="X453" s="3">
        <v>10000</v>
      </c>
      <c r="Y453">
        <v>3.6</v>
      </c>
      <c r="Z453">
        <v>28.3</v>
      </c>
      <c r="AA453">
        <v>2.5</v>
      </c>
      <c r="AB453" s="3">
        <v>10000</v>
      </c>
      <c r="AC453">
        <v>2048.8000000000002</v>
      </c>
      <c r="AD453">
        <v>5.3</v>
      </c>
      <c r="AE453">
        <v>0.1</v>
      </c>
      <c r="AF453" s="3">
        <v>10000</v>
      </c>
      <c r="AG453">
        <v>63881.2</v>
      </c>
      <c r="AH453">
        <v>2.1</v>
      </c>
      <c r="AI453">
        <v>0</v>
      </c>
      <c r="AJ453" s="3">
        <v>10000</v>
      </c>
      <c r="AK453">
        <v>13439.4</v>
      </c>
      <c r="AL453">
        <v>1.1000000000000001</v>
      </c>
      <c r="AM453">
        <v>0</v>
      </c>
      <c r="AN453" s="3">
        <v>10000</v>
      </c>
      <c r="AO453">
        <v>1.5</v>
      </c>
      <c r="AP453">
        <v>7.4</v>
      </c>
      <c r="AQ453">
        <v>0</v>
      </c>
      <c r="AR453" s="3">
        <v>10000</v>
      </c>
      <c r="AS453">
        <v>5</v>
      </c>
      <c r="AT453">
        <v>12.6</v>
      </c>
      <c r="AU453">
        <v>0.5</v>
      </c>
      <c r="AV453" s="3">
        <v>10000</v>
      </c>
      <c r="AW453">
        <v>667.5</v>
      </c>
      <c r="AX453">
        <v>1.3</v>
      </c>
      <c r="AY453">
        <v>0</v>
      </c>
    </row>
    <row r="454" spans="1:51" x14ac:dyDescent="0.35">
      <c r="A454" t="s">
        <v>775</v>
      </c>
      <c r="B454">
        <v>1</v>
      </c>
      <c r="C454">
        <v>10000</v>
      </c>
      <c r="D454" s="3">
        <v>10000</v>
      </c>
      <c r="E454">
        <v>180115.1</v>
      </c>
      <c r="F454">
        <v>0.5</v>
      </c>
      <c r="G454">
        <v>0</v>
      </c>
      <c r="H454" s="3">
        <v>10000</v>
      </c>
      <c r="I454">
        <v>353.1</v>
      </c>
      <c r="J454">
        <v>0.1</v>
      </c>
      <c r="K454">
        <v>0</v>
      </c>
      <c r="L454" s="3">
        <v>10000</v>
      </c>
      <c r="M454">
        <v>96108.5</v>
      </c>
      <c r="N454">
        <v>0.6</v>
      </c>
      <c r="O454">
        <v>0</v>
      </c>
      <c r="P454" s="3">
        <v>10000</v>
      </c>
      <c r="Q454">
        <v>106728.8</v>
      </c>
      <c r="R454">
        <v>2.4</v>
      </c>
      <c r="S454">
        <v>0</v>
      </c>
      <c r="T454" s="3">
        <v>10000</v>
      </c>
      <c r="U454">
        <v>192.5</v>
      </c>
      <c r="V454">
        <v>10.4</v>
      </c>
      <c r="W454">
        <v>0</v>
      </c>
      <c r="X454" s="3">
        <v>10000</v>
      </c>
      <c r="Y454">
        <v>117119.9</v>
      </c>
      <c r="Z454">
        <v>0.8</v>
      </c>
      <c r="AA454">
        <v>0</v>
      </c>
      <c r="AB454" s="3">
        <v>10000</v>
      </c>
      <c r="AC454">
        <v>231.3</v>
      </c>
      <c r="AD454">
        <v>4</v>
      </c>
      <c r="AE454">
        <v>0</v>
      </c>
      <c r="AF454" s="3">
        <v>10000</v>
      </c>
      <c r="AG454">
        <v>281.60000000000002</v>
      </c>
      <c r="AH454">
        <v>8.4</v>
      </c>
      <c r="AI454">
        <v>0</v>
      </c>
      <c r="AJ454" s="3">
        <v>10000</v>
      </c>
      <c r="AK454">
        <v>169.9</v>
      </c>
      <c r="AL454">
        <v>1.6</v>
      </c>
      <c r="AM454">
        <v>0</v>
      </c>
      <c r="AN454" s="3">
        <v>10000</v>
      </c>
      <c r="AO454">
        <v>3.2</v>
      </c>
      <c r="AP454">
        <v>9.3000000000000007</v>
      </c>
      <c r="AQ454">
        <v>0</v>
      </c>
      <c r="AR454" s="3">
        <v>10000</v>
      </c>
      <c r="AS454">
        <v>142.80000000000001</v>
      </c>
      <c r="AT454">
        <v>1.7</v>
      </c>
      <c r="AU454">
        <v>0</v>
      </c>
      <c r="AV454" s="3">
        <v>10000</v>
      </c>
      <c r="AW454">
        <v>349.3</v>
      </c>
      <c r="AX454">
        <v>15.3</v>
      </c>
      <c r="AY454">
        <v>0</v>
      </c>
    </row>
    <row r="455" spans="1:51" x14ac:dyDescent="0.35">
      <c r="A455" t="s">
        <v>777</v>
      </c>
      <c r="B455">
        <v>0.1</v>
      </c>
      <c r="C455">
        <v>1000</v>
      </c>
      <c r="D455" s="3">
        <v>1000</v>
      </c>
      <c r="E455">
        <v>4.3</v>
      </c>
      <c r="F455">
        <v>11.6</v>
      </c>
      <c r="G455">
        <v>0.3</v>
      </c>
      <c r="H455" s="3">
        <v>1000</v>
      </c>
      <c r="I455">
        <v>146.6</v>
      </c>
      <c r="J455">
        <v>10.199999999999999</v>
      </c>
      <c r="K455">
        <v>0</v>
      </c>
      <c r="L455" s="3">
        <v>1000</v>
      </c>
      <c r="M455">
        <v>1.9</v>
      </c>
      <c r="N455">
        <v>26.1</v>
      </c>
      <c r="O455">
        <v>1.2</v>
      </c>
      <c r="P455" s="3">
        <v>353.6</v>
      </c>
      <c r="Q455">
        <v>254.9</v>
      </c>
      <c r="R455">
        <v>30.1</v>
      </c>
      <c r="S455">
        <v>3.2</v>
      </c>
      <c r="T455" s="3">
        <v>85.3</v>
      </c>
      <c r="U455">
        <v>0.6</v>
      </c>
      <c r="V455">
        <v>28.4</v>
      </c>
      <c r="W455">
        <v>2.1</v>
      </c>
      <c r="X455" s="3">
        <v>140.9</v>
      </c>
      <c r="Y455">
        <v>0.7</v>
      </c>
      <c r="Z455">
        <v>31.3</v>
      </c>
      <c r="AA455">
        <v>2.9</v>
      </c>
      <c r="AB455" s="3">
        <v>1000</v>
      </c>
      <c r="AC455">
        <v>2.2999999999999998</v>
      </c>
      <c r="AD455">
        <v>31.2</v>
      </c>
      <c r="AE455">
        <v>0.5</v>
      </c>
      <c r="AF455" s="3">
        <v>156.9</v>
      </c>
      <c r="AG455">
        <v>4.2</v>
      </c>
      <c r="AH455">
        <v>25.6</v>
      </c>
      <c r="AI455">
        <v>2.2999999999999998</v>
      </c>
      <c r="AJ455" s="3">
        <v>59.4</v>
      </c>
      <c r="AK455">
        <v>0.3</v>
      </c>
      <c r="AL455">
        <v>55.7</v>
      </c>
      <c r="AM455">
        <v>5.8</v>
      </c>
      <c r="AN455" s="3">
        <v>36.299999999999997</v>
      </c>
      <c r="AO455">
        <v>0.9</v>
      </c>
      <c r="AP455">
        <v>73.5</v>
      </c>
      <c r="AQ455">
        <v>7</v>
      </c>
      <c r="AR455" s="3">
        <v>59.7</v>
      </c>
      <c r="AS455">
        <v>0.7</v>
      </c>
      <c r="AT455">
        <v>59.9</v>
      </c>
      <c r="AU455">
        <v>5.6</v>
      </c>
      <c r="AV455" s="3">
        <v>61.8</v>
      </c>
      <c r="AW455">
        <v>0.3</v>
      </c>
      <c r="AX455">
        <v>50.4</v>
      </c>
      <c r="AY455">
        <v>5</v>
      </c>
    </row>
    <row r="456" spans="1:51" x14ac:dyDescent="0.35">
      <c r="A456" t="s">
        <v>779</v>
      </c>
      <c r="B456">
        <v>1</v>
      </c>
      <c r="C456">
        <v>10000</v>
      </c>
      <c r="D456" s="3">
        <v>10000</v>
      </c>
      <c r="E456">
        <v>3074.7</v>
      </c>
      <c r="F456">
        <v>9.8000000000000007</v>
      </c>
      <c r="G456">
        <v>0</v>
      </c>
      <c r="H456" s="3">
        <v>10000</v>
      </c>
      <c r="I456">
        <v>2253.6999999999998</v>
      </c>
      <c r="J456">
        <v>85.7</v>
      </c>
      <c r="K456">
        <v>0</v>
      </c>
      <c r="L456" s="3">
        <v>10000</v>
      </c>
      <c r="M456">
        <v>10007434.4</v>
      </c>
      <c r="N456">
        <v>0</v>
      </c>
      <c r="O456">
        <v>0</v>
      </c>
      <c r="P456" s="3">
        <v>10000</v>
      </c>
      <c r="Q456">
        <v>231584.2</v>
      </c>
      <c r="R456">
        <v>1.1000000000000001</v>
      </c>
      <c r="S456">
        <v>0</v>
      </c>
      <c r="T456" s="3">
        <v>10000</v>
      </c>
      <c r="U456">
        <v>0.7</v>
      </c>
      <c r="V456">
        <v>26.1</v>
      </c>
      <c r="W456">
        <v>0.5</v>
      </c>
      <c r="X456" s="3">
        <v>10000</v>
      </c>
      <c r="Y456">
        <v>124490</v>
      </c>
      <c r="Z456">
        <v>1.2</v>
      </c>
      <c r="AA456">
        <v>0</v>
      </c>
      <c r="AB456" s="3">
        <v>10000</v>
      </c>
      <c r="AC456">
        <v>219.3</v>
      </c>
      <c r="AD456">
        <v>5.0999999999999996</v>
      </c>
      <c r="AE456">
        <v>0</v>
      </c>
      <c r="AF456" s="3">
        <v>10000</v>
      </c>
      <c r="AG456">
        <v>620262.1</v>
      </c>
      <c r="AH456">
        <v>0.9</v>
      </c>
      <c r="AI456">
        <v>0</v>
      </c>
      <c r="AJ456" s="3">
        <v>10000</v>
      </c>
      <c r="AK456">
        <v>722.3</v>
      </c>
      <c r="AL456">
        <v>8.3000000000000007</v>
      </c>
      <c r="AM456">
        <v>0</v>
      </c>
      <c r="AN456" s="3">
        <v>10000</v>
      </c>
      <c r="AO456">
        <v>5.7</v>
      </c>
      <c r="AP456">
        <v>2.5</v>
      </c>
      <c r="AQ456">
        <v>0</v>
      </c>
      <c r="AR456" s="3">
        <v>10000</v>
      </c>
      <c r="AS456">
        <v>1.5</v>
      </c>
      <c r="AT456">
        <v>13.3</v>
      </c>
      <c r="AU456">
        <v>0</v>
      </c>
      <c r="AV456" s="3">
        <v>10000</v>
      </c>
      <c r="AW456">
        <v>31.4</v>
      </c>
      <c r="AX456">
        <v>8.1</v>
      </c>
      <c r="AY456">
        <v>0</v>
      </c>
    </row>
    <row r="457" spans="1:51" x14ac:dyDescent="0.35">
      <c r="A457" t="s">
        <v>781</v>
      </c>
      <c r="B457">
        <v>1</v>
      </c>
      <c r="C457">
        <v>10000</v>
      </c>
      <c r="D457" s="3">
        <v>10000</v>
      </c>
      <c r="E457">
        <v>15044.2</v>
      </c>
      <c r="F457">
        <v>1.8</v>
      </c>
      <c r="G457">
        <v>0</v>
      </c>
      <c r="H457" s="3">
        <v>10000</v>
      </c>
      <c r="I457">
        <v>2708.2</v>
      </c>
      <c r="J457">
        <v>40.299999999999997</v>
      </c>
      <c r="K457">
        <v>0</v>
      </c>
      <c r="L457" s="3">
        <v>10000</v>
      </c>
      <c r="M457">
        <v>2379.1</v>
      </c>
      <c r="N457">
        <v>11.2</v>
      </c>
      <c r="O457">
        <v>0</v>
      </c>
      <c r="P457" s="3">
        <v>10000</v>
      </c>
      <c r="Q457">
        <v>309643.2</v>
      </c>
      <c r="R457">
        <v>1.4</v>
      </c>
      <c r="S457">
        <v>0</v>
      </c>
      <c r="T457" s="3">
        <v>10000</v>
      </c>
      <c r="U457">
        <v>5.3</v>
      </c>
      <c r="V457">
        <v>25.5</v>
      </c>
      <c r="W457">
        <v>0.1</v>
      </c>
      <c r="X457" s="3">
        <v>10000</v>
      </c>
      <c r="Y457">
        <v>3275.9</v>
      </c>
      <c r="Z457">
        <v>29.5</v>
      </c>
      <c r="AA457">
        <v>0</v>
      </c>
      <c r="AB457" s="3">
        <v>10000</v>
      </c>
      <c r="AC457">
        <v>4.3</v>
      </c>
      <c r="AD457">
        <v>42.1</v>
      </c>
      <c r="AE457">
        <v>3.6</v>
      </c>
      <c r="AF457" s="3">
        <v>10000</v>
      </c>
      <c r="AG457">
        <v>12516</v>
      </c>
      <c r="AH457">
        <v>39.799999999999997</v>
      </c>
      <c r="AI457">
        <v>0</v>
      </c>
      <c r="AJ457" s="3">
        <v>10000</v>
      </c>
      <c r="AK457">
        <v>4</v>
      </c>
      <c r="AL457">
        <v>8.6</v>
      </c>
      <c r="AM457">
        <v>0</v>
      </c>
      <c r="AN457" s="3">
        <v>10000</v>
      </c>
      <c r="AO457">
        <v>2.6</v>
      </c>
      <c r="AP457">
        <v>20.100000000000001</v>
      </c>
      <c r="AQ457">
        <v>0.6</v>
      </c>
      <c r="AR457" s="3">
        <v>10000</v>
      </c>
      <c r="AS457">
        <v>10.4</v>
      </c>
      <c r="AT457">
        <v>7.7</v>
      </c>
      <c r="AU457">
        <v>0</v>
      </c>
      <c r="AV457" s="3">
        <v>10000</v>
      </c>
      <c r="AW457">
        <v>1781.1</v>
      </c>
      <c r="AX457">
        <v>15.3</v>
      </c>
      <c r="AY457">
        <v>0</v>
      </c>
    </row>
    <row r="458" spans="1:51" x14ac:dyDescent="0.35">
      <c r="A458" t="s">
        <v>782</v>
      </c>
      <c r="B458">
        <v>1</v>
      </c>
      <c r="C458">
        <v>10000</v>
      </c>
      <c r="D458" s="3">
        <v>350.7</v>
      </c>
      <c r="E458">
        <v>0</v>
      </c>
      <c r="F458">
        <v>104</v>
      </c>
      <c r="G458">
        <v>12.1</v>
      </c>
      <c r="H458" s="3">
        <v>272.60000000000002</v>
      </c>
      <c r="I458">
        <v>1.1000000000000001</v>
      </c>
      <c r="J458">
        <v>107.4</v>
      </c>
      <c r="K458">
        <v>12.8</v>
      </c>
      <c r="L458" s="3">
        <v>165.8</v>
      </c>
      <c r="M458">
        <v>0.2</v>
      </c>
      <c r="N458">
        <v>129.6</v>
      </c>
      <c r="O458">
        <v>15.8</v>
      </c>
      <c r="P458" s="3">
        <v>1158.9000000000001</v>
      </c>
      <c r="Q458">
        <v>2.4</v>
      </c>
      <c r="R458">
        <v>37.1</v>
      </c>
      <c r="S458">
        <v>4.0999999999999996</v>
      </c>
      <c r="T458" s="3">
        <v>10000</v>
      </c>
      <c r="U458">
        <v>90981.3</v>
      </c>
      <c r="V458">
        <v>0.5</v>
      </c>
      <c r="W458">
        <v>0</v>
      </c>
      <c r="X458" s="3">
        <v>10000</v>
      </c>
      <c r="Y458">
        <v>0.5</v>
      </c>
      <c r="Z458">
        <v>0.1</v>
      </c>
      <c r="AA458">
        <v>0</v>
      </c>
      <c r="AB458" s="3">
        <v>10000</v>
      </c>
      <c r="AC458">
        <v>2839.3</v>
      </c>
      <c r="AD458">
        <v>12.3</v>
      </c>
      <c r="AE458">
        <v>0</v>
      </c>
      <c r="AF458" s="3">
        <v>10000</v>
      </c>
      <c r="AG458">
        <v>4657428.3</v>
      </c>
      <c r="AH458">
        <v>0.1</v>
      </c>
      <c r="AI458">
        <v>0</v>
      </c>
      <c r="AJ458" s="3">
        <v>10000</v>
      </c>
      <c r="AK458">
        <v>6.4</v>
      </c>
      <c r="AL458">
        <v>5.9</v>
      </c>
      <c r="AM458">
        <v>0</v>
      </c>
      <c r="AN458" s="3">
        <v>10000</v>
      </c>
      <c r="AO458">
        <v>3564.6</v>
      </c>
      <c r="AP458">
        <v>2.8</v>
      </c>
      <c r="AQ458">
        <v>0</v>
      </c>
      <c r="AR458" s="3">
        <v>10000</v>
      </c>
      <c r="AS458">
        <v>52.9</v>
      </c>
      <c r="AT458">
        <v>7.2</v>
      </c>
      <c r="AU458">
        <v>0</v>
      </c>
      <c r="AV458" s="3">
        <v>10000</v>
      </c>
      <c r="AW458">
        <v>54417.3</v>
      </c>
      <c r="AX458">
        <v>1.4</v>
      </c>
      <c r="AY458">
        <v>0</v>
      </c>
    </row>
    <row r="459" spans="1:51" x14ac:dyDescent="0.35">
      <c r="A459" t="s">
        <v>784</v>
      </c>
      <c r="B459">
        <v>10</v>
      </c>
      <c r="C459">
        <v>100000</v>
      </c>
      <c r="D459" s="3">
        <v>100000</v>
      </c>
      <c r="E459">
        <v>68545.3</v>
      </c>
      <c r="F459">
        <v>1.1000000000000001</v>
      </c>
      <c r="G459">
        <v>0</v>
      </c>
      <c r="H459" s="3">
        <v>128.5</v>
      </c>
      <c r="I459">
        <v>1.8</v>
      </c>
      <c r="J459">
        <v>133.30000000000001</v>
      </c>
      <c r="K459">
        <v>16.7</v>
      </c>
      <c r="L459" s="3">
        <v>100000</v>
      </c>
      <c r="M459">
        <v>174253.5</v>
      </c>
      <c r="N459">
        <v>0.3</v>
      </c>
      <c r="O459">
        <v>0</v>
      </c>
      <c r="P459" s="3">
        <v>10780.8</v>
      </c>
      <c r="Q459">
        <v>2.2999999999999998</v>
      </c>
      <c r="R459">
        <v>47</v>
      </c>
      <c r="S459">
        <v>5.4</v>
      </c>
      <c r="T459" s="3">
        <v>100000</v>
      </c>
      <c r="U459">
        <v>244290.5</v>
      </c>
      <c r="V459">
        <v>0.4</v>
      </c>
      <c r="W459">
        <v>0</v>
      </c>
      <c r="X459" s="3">
        <v>100000</v>
      </c>
      <c r="Y459">
        <v>220503.3</v>
      </c>
      <c r="Z459">
        <v>0.5</v>
      </c>
      <c r="AA459">
        <v>0</v>
      </c>
      <c r="AB459" s="3">
        <v>100000</v>
      </c>
      <c r="AC459">
        <v>3181.5</v>
      </c>
      <c r="AD459">
        <v>22.9</v>
      </c>
      <c r="AE459">
        <v>0</v>
      </c>
      <c r="AF459" s="3">
        <v>4539.8999999999996</v>
      </c>
      <c r="AG459">
        <v>4.4000000000000004</v>
      </c>
      <c r="AH459">
        <v>45.9</v>
      </c>
      <c r="AI459">
        <v>5.2</v>
      </c>
      <c r="AJ459" s="3">
        <v>100000</v>
      </c>
      <c r="AK459">
        <v>0.5</v>
      </c>
      <c r="AL459">
        <v>0.1</v>
      </c>
      <c r="AM459">
        <v>0</v>
      </c>
      <c r="AN459" s="3">
        <v>100000</v>
      </c>
      <c r="AO459">
        <v>3.8</v>
      </c>
      <c r="AP459">
        <v>7.8</v>
      </c>
      <c r="AQ459">
        <v>0</v>
      </c>
      <c r="AR459" s="3">
        <v>100000</v>
      </c>
      <c r="AS459">
        <v>106</v>
      </c>
      <c r="AT459">
        <v>15.2</v>
      </c>
      <c r="AU459">
        <v>1.2</v>
      </c>
      <c r="AV459" s="3">
        <v>31937.4</v>
      </c>
      <c r="AW459">
        <v>122.8</v>
      </c>
      <c r="AX459">
        <v>29.3</v>
      </c>
      <c r="AY459">
        <v>3.1</v>
      </c>
    </row>
    <row r="460" spans="1:51" x14ac:dyDescent="0.35">
      <c r="A460" t="s">
        <v>786</v>
      </c>
      <c r="B460">
        <v>0</v>
      </c>
      <c r="C460">
        <v>100</v>
      </c>
      <c r="D460" s="3">
        <v>2.8</v>
      </c>
      <c r="E460">
        <v>0.7</v>
      </c>
      <c r="F460">
        <v>56.3</v>
      </c>
      <c r="G460">
        <v>5.6</v>
      </c>
      <c r="H460" s="3">
        <v>2.2999999999999998</v>
      </c>
      <c r="I460">
        <v>0.4</v>
      </c>
      <c r="J460">
        <v>123.4</v>
      </c>
      <c r="K460">
        <v>14.8</v>
      </c>
      <c r="L460" s="3">
        <v>0.8</v>
      </c>
      <c r="M460">
        <v>0.2</v>
      </c>
      <c r="N460">
        <v>86.2</v>
      </c>
      <c r="O460">
        <v>9.6999999999999993</v>
      </c>
      <c r="P460" s="3">
        <v>0.7</v>
      </c>
      <c r="Q460">
        <v>2.4</v>
      </c>
      <c r="R460">
        <v>137.6</v>
      </c>
      <c r="S460">
        <v>17.100000000000001</v>
      </c>
      <c r="T460" s="3">
        <v>0.2</v>
      </c>
      <c r="U460">
        <v>0.8</v>
      </c>
      <c r="V460">
        <v>100.9</v>
      </c>
      <c r="W460">
        <v>12.4</v>
      </c>
      <c r="X460" s="3">
        <v>0.1</v>
      </c>
      <c r="Y460">
        <v>0.5</v>
      </c>
      <c r="Z460">
        <v>181.3</v>
      </c>
      <c r="AA460">
        <v>22.2</v>
      </c>
      <c r="AB460" s="3">
        <v>0.1</v>
      </c>
      <c r="AC460">
        <v>3.4</v>
      </c>
      <c r="AD460">
        <v>131.69999999999999</v>
      </c>
      <c r="AE460">
        <v>15.1</v>
      </c>
      <c r="AF460" s="3">
        <v>0.6</v>
      </c>
      <c r="AG460">
        <v>2.1</v>
      </c>
      <c r="AH460">
        <v>164</v>
      </c>
      <c r="AI460">
        <v>20.399999999999999</v>
      </c>
      <c r="AJ460" s="3">
        <v>0.2</v>
      </c>
      <c r="AK460">
        <v>0.7</v>
      </c>
      <c r="AL460">
        <v>109.3</v>
      </c>
      <c r="AM460">
        <v>13.5</v>
      </c>
      <c r="AN460" s="3">
        <v>0.2</v>
      </c>
      <c r="AO460">
        <v>0.7</v>
      </c>
      <c r="AP460">
        <v>125.5</v>
      </c>
      <c r="AQ460">
        <v>14.6</v>
      </c>
      <c r="AR460" s="3">
        <v>0.4</v>
      </c>
      <c r="AS460">
        <v>0.6</v>
      </c>
      <c r="AT460">
        <v>108.6</v>
      </c>
      <c r="AU460">
        <v>13</v>
      </c>
      <c r="AV460" s="3">
        <v>0.2</v>
      </c>
      <c r="AW460">
        <v>0.6</v>
      </c>
      <c r="AX460">
        <v>114.2</v>
      </c>
      <c r="AY460">
        <v>14.2</v>
      </c>
    </row>
    <row r="461" spans="1:51" x14ac:dyDescent="0.35">
      <c r="A461" t="s">
        <v>787</v>
      </c>
      <c r="B461">
        <v>1</v>
      </c>
      <c r="C461">
        <v>10000</v>
      </c>
      <c r="D461" s="3">
        <v>10000</v>
      </c>
      <c r="E461">
        <v>4529.2</v>
      </c>
      <c r="F461">
        <v>12.4</v>
      </c>
      <c r="G461">
        <v>0</v>
      </c>
      <c r="H461" s="3">
        <v>953.7</v>
      </c>
      <c r="I461">
        <v>1</v>
      </c>
      <c r="J461">
        <v>56.9</v>
      </c>
      <c r="K461">
        <v>6.7</v>
      </c>
      <c r="L461" s="3">
        <v>10000</v>
      </c>
      <c r="M461">
        <v>6429.4</v>
      </c>
      <c r="N461">
        <v>2.2999999999999998</v>
      </c>
      <c r="O461">
        <v>0</v>
      </c>
      <c r="P461" s="3">
        <v>10000</v>
      </c>
      <c r="Q461">
        <v>153913.60000000001</v>
      </c>
      <c r="R461">
        <v>1.5</v>
      </c>
      <c r="S461">
        <v>0</v>
      </c>
      <c r="T461" s="3">
        <v>10000</v>
      </c>
      <c r="U461">
        <v>353.1</v>
      </c>
      <c r="V461">
        <v>0.1</v>
      </c>
      <c r="W461">
        <v>0</v>
      </c>
      <c r="X461" s="3">
        <v>10000</v>
      </c>
      <c r="Y461">
        <v>158.19999999999999</v>
      </c>
      <c r="Z461">
        <v>4</v>
      </c>
      <c r="AA461">
        <v>0</v>
      </c>
      <c r="AB461" s="3">
        <v>10000</v>
      </c>
      <c r="AC461">
        <v>1763.8</v>
      </c>
      <c r="AD461">
        <v>14.6</v>
      </c>
      <c r="AE461">
        <v>0</v>
      </c>
      <c r="AF461" s="3">
        <v>10000</v>
      </c>
      <c r="AG461">
        <v>172.1</v>
      </c>
      <c r="AH461">
        <v>5.6</v>
      </c>
      <c r="AI461">
        <v>0</v>
      </c>
      <c r="AJ461" s="3">
        <v>10000</v>
      </c>
      <c r="AK461">
        <v>828856.5</v>
      </c>
      <c r="AL461">
        <v>0.1</v>
      </c>
      <c r="AM461">
        <v>0</v>
      </c>
      <c r="AN461" s="3">
        <v>10000</v>
      </c>
      <c r="AO461">
        <v>112549.8</v>
      </c>
      <c r="AP461">
        <v>0.7</v>
      </c>
      <c r="AQ461">
        <v>0</v>
      </c>
      <c r="AR461" s="3">
        <v>10000</v>
      </c>
      <c r="AS461">
        <v>314</v>
      </c>
      <c r="AT461">
        <v>1.4</v>
      </c>
      <c r="AU461">
        <v>0</v>
      </c>
      <c r="AV461" s="3">
        <v>10000</v>
      </c>
      <c r="AW461">
        <v>353.1</v>
      </c>
      <c r="AX461">
        <v>0.1</v>
      </c>
      <c r="AY461">
        <v>0</v>
      </c>
    </row>
    <row r="462" spans="1:51" x14ac:dyDescent="0.35">
      <c r="A462" t="s">
        <v>788</v>
      </c>
      <c r="B462">
        <v>0.1</v>
      </c>
      <c r="C462">
        <v>1000</v>
      </c>
      <c r="D462" s="3">
        <v>1000</v>
      </c>
      <c r="E462">
        <v>51643.6</v>
      </c>
      <c r="F462">
        <v>0.6</v>
      </c>
      <c r="G462">
        <v>0</v>
      </c>
      <c r="H462" s="3">
        <v>4.3</v>
      </c>
      <c r="I462">
        <v>489.8</v>
      </c>
      <c r="J462">
        <v>100</v>
      </c>
      <c r="K462">
        <v>9.9</v>
      </c>
      <c r="L462" s="3">
        <v>1000</v>
      </c>
      <c r="M462">
        <v>1277661.2</v>
      </c>
      <c r="N462">
        <v>0.1</v>
      </c>
      <c r="O462">
        <v>0</v>
      </c>
      <c r="P462" s="3">
        <v>1000</v>
      </c>
      <c r="Q462">
        <v>214273</v>
      </c>
      <c r="R462">
        <v>1.4</v>
      </c>
      <c r="S462">
        <v>0</v>
      </c>
      <c r="T462" s="3">
        <v>1000</v>
      </c>
      <c r="U462">
        <v>994.3</v>
      </c>
      <c r="V462">
        <v>7.2</v>
      </c>
      <c r="W462">
        <v>0.3</v>
      </c>
      <c r="X462" s="3">
        <v>1000</v>
      </c>
      <c r="Y462">
        <v>340.2</v>
      </c>
      <c r="Z462">
        <v>4.8</v>
      </c>
      <c r="AA462">
        <v>0</v>
      </c>
      <c r="AB462" s="3">
        <v>1000</v>
      </c>
      <c r="AC462">
        <v>414.5</v>
      </c>
      <c r="AD462">
        <v>10</v>
      </c>
      <c r="AE462">
        <v>0.6</v>
      </c>
      <c r="AF462" s="3">
        <v>1000</v>
      </c>
      <c r="AG462">
        <v>353.1</v>
      </c>
      <c r="AH462">
        <v>0.1</v>
      </c>
      <c r="AI462">
        <v>0</v>
      </c>
      <c r="AJ462" s="3">
        <v>1000</v>
      </c>
      <c r="AK462">
        <v>8531</v>
      </c>
      <c r="AL462">
        <v>1.4</v>
      </c>
      <c r="AM462">
        <v>0</v>
      </c>
      <c r="AN462" s="3">
        <v>1000</v>
      </c>
      <c r="AO462">
        <v>213655.5</v>
      </c>
      <c r="AP462">
        <v>0.2</v>
      </c>
      <c r="AQ462">
        <v>0</v>
      </c>
      <c r="AR462" s="3">
        <v>359.3</v>
      </c>
      <c r="AS462">
        <v>153.80000000000001</v>
      </c>
      <c r="AT462">
        <v>21.9</v>
      </c>
      <c r="AU462">
        <v>2.2000000000000002</v>
      </c>
      <c r="AV462" s="3">
        <v>356.9</v>
      </c>
      <c r="AW462">
        <v>209.8</v>
      </c>
      <c r="AX462">
        <v>19.600000000000001</v>
      </c>
      <c r="AY462">
        <v>1.9</v>
      </c>
    </row>
    <row r="463" spans="1:51" x14ac:dyDescent="0.35">
      <c r="A463" t="s">
        <v>790</v>
      </c>
      <c r="B463">
        <v>0.1</v>
      </c>
      <c r="C463">
        <v>1000</v>
      </c>
      <c r="D463" s="3">
        <v>1000</v>
      </c>
      <c r="E463">
        <v>1.4</v>
      </c>
      <c r="F463">
        <v>15.1</v>
      </c>
      <c r="G463">
        <v>0.3</v>
      </c>
      <c r="H463" s="3">
        <v>1000</v>
      </c>
      <c r="I463">
        <v>353.1</v>
      </c>
      <c r="J463">
        <v>0.1</v>
      </c>
      <c r="K463">
        <v>0</v>
      </c>
      <c r="L463" s="3">
        <v>1000</v>
      </c>
      <c r="M463">
        <v>3.1</v>
      </c>
      <c r="N463">
        <v>12.3</v>
      </c>
      <c r="O463">
        <v>0</v>
      </c>
      <c r="P463" s="3">
        <v>1000</v>
      </c>
      <c r="Q463">
        <v>314607.2</v>
      </c>
      <c r="R463">
        <v>1.3</v>
      </c>
      <c r="S463">
        <v>0</v>
      </c>
      <c r="T463" s="3">
        <v>1000</v>
      </c>
      <c r="U463">
        <v>3.2</v>
      </c>
      <c r="V463">
        <v>9.6</v>
      </c>
      <c r="W463">
        <v>0</v>
      </c>
      <c r="X463" s="3">
        <v>1000</v>
      </c>
      <c r="Y463">
        <v>0.5</v>
      </c>
      <c r="Z463">
        <v>0.1</v>
      </c>
      <c r="AA463">
        <v>0</v>
      </c>
      <c r="AB463" s="3">
        <v>1000</v>
      </c>
      <c r="AC463">
        <v>174.1</v>
      </c>
      <c r="AD463">
        <v>3.9</v>
      </c>
      <c r="AE463">
        <v>0</v>
      </c>
      <c r="AF463" s="3">
        <v>1000</v>
      </c>
      <c r="AG463">
        <v>32119.3</v>
      </c>
      <c r="AH463">
        <v>15.9</v>
      </c>
      <c r="AI463">
        <v>0</v>
      </c>
      <c r="AJ463" s="3">
        <v>1000</v>
      </c>
      <c r="AK463">
        <v>4761.6000000000004</v>
      </c>
      <c r="AL463">
        <v>2.7</v>
      </c>
      <c r="AM463">
        <v>0</v>
      </c>
      <c r="AN463" s="3">
        <v>1000</v>
      </c>
      <c r="AO463">
        <v>22859.1</v>
      </c>
      <c r="AP463">
        <v>1.1000000000000001</v>
      </c>
      <c r="AQ463">
        <v>0</v>
      </c>
      <c r="AR463" s="3">
        <v>1000</v>
      </c>
      <c r="AS463">
        <v>45.1</v>
      </c>
      <c r="AT463">
        <v>6.6</v>
      </c>
      <c r="AU463">
        <v>0</v>
      </c>
      <c r="AV463" s="3">
        <v>1000</v>
      </c>
      <c r="AW463">
        <v>1693.7</v>
      </c>
      <c r="AX463">
        <v>0.2</v>
      </c>
      <c r="AY463">
        <v>0</v>
      </c>
    </row>
    <row r="464" spans="1:51" x14ac:dyDescent="0.35">
      <c r="A464" t="s">
        <v>792</v>
      </c>
      <c r="B464">
        <v>0.2</v>
      </c>
      <c r="C464">
        <v>2500</v>
      </c>
      <c r="D464" s="3">
        <v>2500</v>
      </c>
      <c r="E464">
        <v>962.3</v>
      </c>
      <c r="F464">
        <v>4.9000000000000004</v>
      </c>
      <c r="G464">
        <v>0</v>
      </c>
      <c r="H464" s="3">
        <v>1468.5</v>
      </c>
      <c r="I464">
        <v>7596</v>
      </c>
      <c r="J464">
        <v>9.4</v>
      </c>
      <c r="K464">
        <v>0.6</v>
      </c>
      <c r="L464" s="3">
        <v>2500</v>
      </c>
      <c r="M464">
        <v>1.4</v>
      </c>
      <c r="N464">
        <v>27.7</v>
      </c>
      <c r="O464">
        <v>1.4</v>
      </c>
      <c r="P464" s="3">
        <v>2500</v>
      </c>
      <c r="Q464">
        <v>353.1</v>
      </c>
      <c r="R464">
        <v>0.1</v>
      </c>
      <c r="S464">
        <v>0</v>
      </c>
      <c r="T464" s="3">
        <v>2500</v>
      </c>
      <c r="U464">
        <v>2123.4</v>
      </c>
      <c r="V464">
        <v>14.1</v>
      </c>
      <c r="W464">
        <v>0</v>
      </c>
      <c r="X464" s="3">
        <v>2500</v>
      </c>
      <c r="Y464">
        <v>353.1</v>
      </c>
      <c r="Z464">
        <v>0.1</v>
      </c>
      <c r="AA464">
        <v>0</v>
      </c>
      <c r="AB464" s="3">
        <v>2500</v>
      </c>
      <c r="AC464">
        <v>4800.1000000000004</v>
      </c>
      <c r="AD464">
        <v>2.8</v>
      </c>
      <c r="AE464">
        <v>0</v>
      </c>
      <c r="AF464" s="3">
        <v>2500</v>
      </c>
      <c r="AG464">
        <v>353.1</v>
      </c>
      <c r="AH464">
        <v>0.1</v>
      </c>
      <c r="AI464">
        <v>0</v>
      </c>
      <c r="AJ464" s="3">
        <v>2500</v>
      </c>
      <c r="AK464">
        <v>606.79999999999995</v>
      </c>
      <c r="AL464">
        <v>6.1</v>
      </c>
      <c r="AM464">
        <v>0.1</v>
      </c>
      <c r="AN464" s="3">
        <v>2500</v>
      </c>
      <c r="AO464">
        <v>1.2</v>
      </c>
      <c r="AP464">
        <v>9.1</v>
      </c>
      <c r="AQ464">
        <v>0</v>
      </c>
      <c r="AR464" s="3">
        <v>2500</v>
      </c>
      <c r="AS464">
        <v>12.5</v>
      </c>
      <c r="AT464">
        <v>21.1</v>
      </c>
      <c r="AU464">
        <v>0</v>
      </c>
      <c r="AV464" s="3">
        <v>2500</v>
      </c>
      <c r="AW464">
        <v>47.7</v>
      </c>
      <c r="AX464">
        <v>37.799999999999997</v>
      </c>
      <c r="AY464">
        <v>0.6</v>
      </c>
    </row>
    <row r="465" spans="1:51" x14ac:dyDescent="0.35">
      <c r="A465" t="s">
        <v>794</v>
      </c>
      <c r="B465">
        <v>1</v>
      </c>
      <c r="C465">
        <v>10000</v>
      </c>
      <c r="D465" s="3">
        <v>10000</v>
      </c>
      <c r="E465">
        <v>13559</v>
      </c>
      <c r="F465">
        <v>0.9</v>
      </c>
      <c r="G465">
        <v>0</v>
      </c>
      <c r="H465" s="3">
        <v>3371</v>
      </c>
      <c r="I465">
        <v>1241.4000000000001</v>
      </c>
      <c r="J465">
        <v>19.399999999999999</v>
      </c>
      <c r="K465">
        <v>1.9</v>
      </c>
      <c r="L465" s="3">
        <v>10000</v>
      </c>
      <c r="M465">
        <v>245.8</v>
      </c>
      <c r="N465">
        <v>4.5999999999999996</v>
      </c>
      <c r="O465">
        <v>0</v>
      </c>
      <c r="P465" s="3">
        <v>10000</v>
      </c>
      <c r="Q465">
        <v>2371.5</v>
      </c>
      <c r="R465">
        <v>52.1</v>
      </c>
      <c r="S465">
        <v>0</v>
      </c>
      <c r="T465" s="3">
        <v>1198.4000000000001</v>
      </c>
      <c r="U465">
        <v>1.3</v>
      </c>
      <c r="V465">
        <v>36.1</v>
      </c>
      <c r="W465">
        <v>4</v>
      </c>
      <c r="X465" s="3">
        <v>10000</v>
      </c>
      <c r="Y465">
        <v>711.3</v>
      </c>
      <c r="Z465">
        <v>1</v>
      </c>
      <c r="AA465">
        <v>0</v>
      </c>
      <c r="AB465" s="3">
        <v>1340.2</v>
      </c>
      <c r="AC465">
        <v>1</v>
      </c>
      <c r="AD465">
        <v>33.5</v>
      </c>
      <c r="AE465">
        <v>3.3</v>
      </c>
      <c r="AF465" s="3">
        <v>10000</v>
      </c>
      <c r="AG465">
        <v>164207.9</v>
      </c>
      <c r="AH465">
        <v>0.6</v>
      </c>
      <c r="AI465">
        <v>0</v>
      </c>
      <c r="AJ465" s="3">
        <v>1506.6</v>
      </c>
      <c r="AK465">
        <v>12.4</v>
      </c>
      <c r="AL465">
        <v>25.5</v>
      </c>
      <c r="AM465">
        <v>2.6</v>
      </c>
      <c r="AN465" s="3">
        <v>1315</v>
      </c>
      <c r="AO465">
        <v>2</v>
      </c>
      <c r="AP465">
        <v>26.7</v>
      </c>
      <c r="AQ465">
        <v>2.5</v>
      </c>
      <c r="AR465" s="3">
        <v>1570.5</v>
      </c>
      <c r="AS465">
        <v>7.4</v>
      </c>
      <c r="AT465">
        <v>22.2</v>
      </c>
      <c r="AU465">
        <v>2.1</v>
      </c>
      <c r="AV465" s="3">
        <v>10000</v>
      </c>
      <c r="AW465">
        <v>15.5</v>
      </c>
      <c r="AX465">
        <v>15</v>
      </c>
      <c r="AY465">
        <v>1.1000000000000001</v>
      </c>
    </row>
    <row r="466" spans="1:51" x14ac:dyDescent="0.35">
      <c r="A466" t="s">
        <v>796</v>
      </c>
      <c r="B466">
        <v>0.2</v>
      </c>
      <c r="C466">
        <v>2500</v>
      </c>
      <c r="D466" s="3">
        <v>2500</v>
      </c>
      <c r="E466">
        <v>111799.9</v>
      </c>
      <c r="F466">
        <v>0.4</v>
      </c>
      <c r="G466">
        <v>0</v>
      </c>
      <c r="H466" s="3">
        <v>2500</v>
      </c>
      <c r="I466">
        <v>105</v>
      </c>
      <c r="J466">
        <v>24.3</v>
      </c>
      <c r="K466">
        <v>1</v>
      </c>
      <c r="L466" s="3">
        <v>2500</v>
      </c>
      <c r="M466">
        <v>27279.9</v>
      </c>
      <c r="N466">
        <v>0.9</v>
      </c>
      <c r="O466">
        <v>0</v>
      </c>
      <c r="P466" s="3">
        <v>2500</v>
      </c>
      <c r="Q466">
        <v>859285.4</v>
      </c>
      <c r="R466">
        <v>1.8</v>
      </c>
      <c r="S466">
        <v>0</v>
      </c>
      <c r="T466" s="3">
        <v>2500</v>
      </c>
      <c r="U466">
        <v>170.1</v>
      </c>
      <c r="V466">
        <v>2.9</v>
      </c>
      <c r="W466">
        <v>0</v>
      </c>
      <c r="X466" s="3">
        <v>2500</v>
      </c>
      <c r="Y466">
        <v>353.1</v>
      </c>
      <c r="Z466">
        <v>0.1</v>
      </c>
      <c r="AA466">
        <v>0</v>
      </c>
      <c r="AB466" s="3">
        <v>2500</v>
      </c>
      <c r="AC466">
        <v>0.3</v>
      </c>
      <c r="AD466">
        <v>12</v>
      </c>
      <c r="AE466">
        <v>0</v>
      </c>
      <c r="AF466" s="3">
        <v>2500</v>
      </c>
      <c r="AG466">
        <v>2400919.7999999998</v>
      </c>
      <c r="AH466">
        <v>2.5</v>
      </c>
      <c r="AI466">
        <v>0</v>
      </c>
      <c r="AJ466" s="3">
        <v>2500</v>
      </c>
      <c r="AK466">
        <v>48945.2</v>
      </c>
      <c r="AL466">
        <v>0.7</v>
      </c>
      <c r="AM466">
        <v>0</v>
      </c>
      <c r="AN466" s="3">
        <v>2500</v>
      </c>
      <c r="AO466">
        <v>331971.40000000002</v>
      </c>
      <c r="AP466">
        <v>0.3</v>
      </c>
      <c r="AQ466">
        <v>0</v>
      </c>
      <c r="AR466" s="3">
        <v>2500</v>
      </c>
      <c r="AS466">
        <v>63527.9</v>
      </c>
      <c r="AT466">
        <v>0.2</v>
      </c>
      <c r="AU466">
        <v>0</v>
      </c>
      <c r="AV466" s="3">
        <v>2500</v>
      </c>
      <c r="AW466">
        <v>193512.7</v>
      </c>
      <c r="AX466">
        <v>1</v>
      </c>
      <c r="AY466">
        <v>0</v>
      </c>
    </row>
    <row r="467" spans="1:51" x14ac:dyDescent="0.35">
      <c r="A467" t="s">
        <v>797</v>
      </c>
      <c r="B467">
        <v>1</v>
      </c>
      <c r="C467">
        <v>10000</v>
      </c>
      <c r="D467" s="3">
        <v>10000</v>
      </c>
      <c r="E467">
        <v>9.1999999999999993</v>
      </c>
      <c r="F467">
        <v>40.200000000000003</v>
      </c>
      <c r="G467">
        <v>1.8</v>
      </c>
      <c r="H467" s="3">
        <v>10000</v>
      </c>
      <c r="I467">
        <v>149.80000000000001</v>
      </c>
      <c r="J467">
        <v>8.9</v>
      </c>
      <c r="K467">
        <v>0</v>
      </c>
      <c r="L467" s="3">
        <v>10000</v>
      </c>
      <c r="M467">
        <v>2430.9</v>
      </c>
      <c r="N467">
        <v>4.8</v>
      </c>
      <c r="O467">
        <v>0</v>
      </c>
      <c r="P467" s="3">
        <v>4773.7</v>
      </c>
      <c r="Q467">
        <v>2723.4</v>
      </c>
      <c r="R467">
        <v>9.5</v>
      </c>
      <c r="S467">
        <v>0.6</v>
      </c>
      <c r="T467" s="3">
        <v>10000</v>
      </c>
      <c r="U467">
        <v>0.5</v>
      </c>
      <c r="V467">
        <v>34.1</v>
      </c>
      <c r="W467">
        <v>2.2000000000000002</v>
      </c>
      <c r="X467" s="3">
        <v>10000</v>
      </c>
      <c r="Y467">
        <v>1125.8</v>
      </c>
      <c r="Z467">
        <v>24.2</v>
      </c>
      <c r="AA467">
        <v>0</v>
      </c>
      <c r="AB467" s="3">
        <v>10000</v>
      </c>
      <c r="AC467">
        <v>40.9</v>
      </c>
      <c r="AD467">
        <v>37.5</v>
      </c>
      <c r="AE467">
        <v>0.6</v>
      </c>
      <c r="AF467" s="3">
        <v>10000</v>
      </c>
      <c r="AG467">
        <v>297191.59999999998</v>
      </c>
      <c r="AH467">
        <v>2.1</v>
      </c>
      <c r="AI467">
        <v>0</v>
      </c>
      <c r="AJ467" s="3">
        <v>1599.3</v>
      </c>
      <c r="AK467">
        <v>9.6</v>
      </c>
      <c r="AL467">
        <v>21.6</v>
      </c>
      <c r="AM467">
        <v>2</v>
      </c>
      <c r="AN467" s="3">
        <v>668.5</v>
      </c>
      <c r="AO467">
        <v>1.2</v>
      </c>
      <c r="AP467">
        <v>37</v>
      </c>
      <c r="AQ467">
        <v>2.8</v>
      </c>
      <c r="AR467" s="3">
        <v>10000</v>
      </c>
      <c r="AS467">
        <v>2.1</v>
      </c>
      <c r="AT467">
        <v>49</v>
      </c>
      <c r="AU467">
        <v>3.3</v>
      </c>
      <c r="AV467" s="3">
        <v>10000</v>
      </c>
      <c r="AW467">
        <v>23.7</v>
      </c>
      <c r="AX467">
        <v>17.2</v>
      </c>
      <c r="AY467">
        <v>1.5</v>
      </c>
    </row>
    <row r="468" spans="1:51" x14ac:dyDescent="0.35">
      <c r="A468" t="s">
        <v>798</v>
      </c>
      <c r="B468">
        <v>2.5</v>
      </c>
      <c r="C468">
        <v>25000</v>
      </c>
      <c r="D468" s="3">
        <v>25000</v>
      </c>
      <c r="E468">
        <v>1.1000000000000001</v>
      </c>
      <c r="F468">
        <v>13.3</v>
      </c>
      <c r="G468">
        <v>0.5</v>
      </c>
      <c r="H468" s="3">
        <v>25000</v>
      </c>
      <c r="I468">
        <v>136.30000000000001</v>
      </c>
      <c r="J468">
        <v>22.7</v>
      </c>
      <c r="K468">
        <v>0.7</v>
      </c>
      <c r="L468" s="3">
        <v>25000</v>
      </c>
      <c r="M468">
        <v>92.5</v>
      </c>
      <c r="N468">
        <v>36.5</v>
      </c>
      <c r="O468">
        <v>0.4</v>
      </c>
      <c r="P468" s="3">
        <v>1865.9</v>
      </c>
      <c r="Q468">
        <v>17.8</v>
      </c>
      <c r="R468">
        <v>40.6</v>
      </c>
      <c r="S468">
        <v>2.2000000000000002</v>
      </c>
      <c r="T468" s="3">
        <v>25000</v>
      </c>
      <c r="U468">
        <v>5.3</v>
      </c>
      <c r="V468">
        <v>16.600000000000001</v>
      </c>
      <c r="W468">
        <v>1.3</v>
      </c>
      <c r="X468" s="3">
        <v>25000</v>
      </c>
      <c r="Y468">
        <v>120.8</v>
      </c>
      <c r="Z468">
        <v>8.8000000000000007</v>
      </c>
      <c r="AA468">
        <v>0.1</v>
      </c>
      <c r="AB468" s="3">
        <v>7883</v>
      </c>
      <c r="AC468">
        <v>443.7</v>
      </c>
      <c r="AD468">
        <v>13</v>
      </c>
      <c r="AE468">
        <v>1</v>
      </c>
      <c r="AF468" s="3">
        <v>3202.3</v>
      </c>
      <c r="AG468">
        <v>6.2</v>
      </c>
      <c r="AH468">
        <v>30.5</v>
      </c>
      <c r="AI468">
        <v>3.3</v>
      </c>
      <c r="AJ468" s="3">
        <v>4066.5</v>
      </c>
      <c r="AK468">
        <v>5.9</v>
      </c>
      <c r="AL468">
        <v>20</v>
      </c>
      <c r="AM468">
        <v>1.8</v>
      </c>
      <c r="AN468" s="3">
        <v>25000</v>
      </c>
      <c r="AO468">
        <v>1.3</v>
      </c>
      <c r="AP468">
        <v>26.1</v>
      </c>
      <c r="AQ468">
        <v>2.5</v>
      </c>
      <c r="AR468" s="3">
        <v>1972.6</v>
      </c>
      <c r="AS468">
        <v>0.7</v>
      </c>
      <c r="AT468">
        <v>35</v>
      </c>
      <c r="AU468">
        <v>3.8</v>
      </c>
      <c r="AV468" s="3">
        <v>2691.6</v>
      </c>
      <c r="AW468">
        <v>0.5</v>
      </c>
      <c r="AX468">
        <v>30.7</v>
      </c>
      <c r="AY468">
        <v>3.3</v>
      </c>
    </row>
    <row r="469" spans="1:51" x14ac:dyDescent="0.35">
      <c r="A469" t="s">
        <v>800</v>
      </c>
      <c r="B469">
        <v>1</v>
      </c>
      <c r="C469">
        <v>10000</v>
      </c>
      <c r="D469" s="3">
        <v>10000</v>
      </c>
      <c r="E469">
        <v>2017.4</v>
      </c>
      <c r="F469">
        <v>13.9</v>
      </c>
      <c r="G469">
        <v>0</v>
      </c>
      <c r="H469" s="3">
        <v>10000</v>
      </c>
      <c r="I469">
        <v>3717.9</v>
      </c>
      <c r="J469">
        <v>68.400000000000006</v>
      </c>
      <c r="K469">
        <v>0</v>
      </c>
      <c r="L469" s="3">
        <v>10000</v>
      </c>
      <c r="M469">
        <v>174824.7</v>
      </c>
      <c r="N469">
        <v>0.5</v>
      </c>
      <c r="O469">
        <v>0</v>
      </c>
      <c r="P469" s="3">
        <v>10000</v>
      </c>
      <c r="Q469">
        <v>6183.4</v>
      </c>
      <c r="R469">
        <v>30.7</v>
      </c>
      <c r="S469">
        <v>0</v>
      </c>
      <c r="T469" s="3">
        <v>10000</v>
      </c>
      <c r="U469">
        <v>4.5</v>
      </c>
      <c r="V469">
        <v>8.3000000000000007</v>
      </c>
      <c r="W469">
        <v>0</v>
      </c>
      <c r="X469" s="3">
        <v>10000</v>
      </c>
      <c r="Y469">
        <v>353.1</v>
      </c>
      <c r="Z469">
        <v>0.1</v>
      </c>
      <c r="AA469">
        <v>0</v>
      </c>
      <c r="AB469" s="3">
        <v>10000</v>
      </c>
      <c r="AC469">
        <v>3268.2</v>
      </c>
      <c r="AD469">
        <v>42.8</v>
      </c>
      <c r="AE469">
        <v>0</v>
      </c>
      <c r="AF469" s="3">
        <v>10000</v>
      </c>
      <c r="AG469">
        <v>272922.5</v>
      </c>
      <c r="AH469">
        <v>1</v>
      </c>
      <c r="AI469">
        <v>0</v>
      </c>
      <c r="AJ469" s="3">
        <v>10000</v>
      </c>
      <c r="AK469">
        <v>106.8</v>
      </c>
      <c r="AL469">
        <v>3.5</v>
      </c>
      <c r="AM469">
        <v>0</v>
      </c>
      <c r="AN469" s="3">
        <v>10000</v>
      </c>
      <c r="AO469">
        <v>77233.100000000006</v>
      </c>
      <c r="AP469">
        <v>0.8</v>
      </c>
      <c r="AQ469">
        <v>0</v>
      </c>
      <c r="AR469" s="3">
        <v>10000</v>
      </c>
      <c r="AS469">
        <v>312.10000000000002</v>
      </c>
      <c r="AT469">
        <v>3.5</v>
      </c>
      <c r="AU469">
        <v>0</v>
      </c>
      <c r="AV469" s="3">
        <v>10000</v>
      </c>
      <c r="AW469">
        <v>2.2999999999999998</v>
      </c>
      <c r="AX469">
        <v>34.799999999999997</v>
      </c>
      <c r="AY469">
        <v>3.3</v>
      </c>
    </row>
    <row r="470" spans="1:51" x14ac:dyDescent="0.35">
      <c r="A470" t="s">
        <v>802</v>
      </c>
      <c r="B470">
        <v>1</v>
      </c>
      <c r="C470">
        <v>10000</v>
      </c>
      <c r="D470" s="3">
        <v>3185.7</v>
      </c>
      <c r="E470">
        <v>237.5</v>
      </c>
      <c r="F470">
        <v>19.5</v>
      </c>
      <c r="G470">
        <v>1.9</v>
      </c>
      <c r="H470" s="3">
        <v>166.1</v>
      </c>
      <c r="I470">
        <v>21</v>
      </c>
      <c r="J470">
        <v>70.099999999999994</v>
      </c>
      <c r="K470">
        <v>5.6</v>
      </c>
      <c r="L470" s="3">
        <v>2158.4</v>
      </c>
      <c r="M470">
        <v>31.5</v>
      </c>
      <c r="N470">
        <v>25.8</v>
      </c>
      <c r="O470">
        <v>2.7</v>
      </c>
      <c r="P470" s="3">
        <v>128.69999999999999</v>
      </c>
      <c r="Q470">
        <v>4.7</v>
      </c>
      <c r="R470">
        <v>60.4</v>
      </c>
      <c r="S470">
        <v>4.5999999999999996</v>
      </c>
      <c r="T470" s="3">
        <v>1312.2</v>
      </c>
      <c r="U470">
        <v>1.5</v>
      </c>
      <c r="V470">
        <v>45.2</v>
      </c>
      <c r="W470">
        <v>5.0999999999999996</v>
      </c>
      <c r="X470" s="3">
        <v>4106.6000000000004</v>
      </c>
      <c r="Y470">
        <v>1544.5</v>
      </c>
      <c r="Z470">
        <v>10.5</v>
      </c>
      <c r="AA470">
        <v>0.7</v>
      </c>
      <c r="AB470" s="3">
        <v>72.5</v>
      </c>
      <c r="AC470">
        <v>6.1</v>
      </c>
      <c r="AD470">
        <v>114.4</v>
      </c>
      <c r="AE470">
        <v>11.9</v>
      </c>
      <c r="AF470" s="3">
        <v>10000</v>
      </c>
      <c r="AG470">
        <v>353.1</v>
      </c>
      <c r="AH470">
        <v>0.1</v>
      </c>
      <c r="AI470">
        <v>0</v>
      </c>
      <c r="AJ470" s="3">
        <v>1582.5</v>
      </c>
      <c r="AK470">
        <v>6.2</v>
      </c>
      <c r="AL470">
        <v>47.2</v>
      </c>
      <c r="AM470">
        <v>5.4</v>
      </c>
      <c r="AN470" s="3">
        <v>3497.8</v>
      </c>
      <c r="AO470">
        <v>256.2</v>
      </c>
      <c r="AP470">
        <v>25.7</v>
      </c>
      <c r="AQ470">
        <v>2.7</v>
      </c>
      <c r="AR470" s="3">
        <v>2077.1999999999998</v>
      </c>
      <c r="AS470">
        <v>37.1</v>
      </c>
      <c r="AT470">
        <v>31.1</v>
      </c>
      <c r="AU470">
        <v>3.4</v>
      </c>
      <c r="AV470" s="3">
        <v>10000</v>
      </c>
      <c r="AW470">
        <v>1868.4</v>
      </c>
      <c r="AX470">
        <v>6.7</v>
      </c>
      <c r="AY470">
        <v>0.2</v>
      </c>
    </row>
    <row r="471" spans="1:51" x14ac:dyDescent="0.35">
      <c r="A471" t="s">
        <v>803</v>
      </c>
      <c r="B471">
        <v>1</v>
      </c>
      <c r="C471">
        <v>10000</v>
      </c>
      <c r="D471" s="3">
        <v>655.1</v>
      </c>
      <c r="E471">
        <v>0.3</v>
      </c>
      <c r="F471">
        <v>113.5</v>
      </c>
      <c r="G471">
        <v>13.5</v>
      </c>
      <c r="H471" s="3">
        <v>110.5</v>
      </c>
      <c r="I471">
        <v>0.5</v>
      </c>
      <c r="J471">
        <v>180.8</v>
      </c>
      <c r="K471">
        <v>21.5</v>
      </c>
      <c r="L471" s="3">
        <v>316.10000000000002</v>
      </c>
      <c r="M471">
        <v>0.1</v>
      </c>
      <c r="N471">
        <v>149.69999999999999</v>
      </c>
      <c r="O471">
        <v>17.2</v>
      </c>
      <c r="P471" s="3">
        <v>67.900000000000006</v>
      </c>
      <c r="Q471">
        <v>1.7</v>
      </c>
      <c r="R471">
        <v>177</v>
      </c>
      <c r="S471">
        <v>20.100000000000001</v>
      </c>
      <c r="T471" s="3">
        <v>117.4</v>
      </c>
      <c r="U471">
        <v>0.1</v>
      </c>
      <c r="V471">
        <v>193.1</v>
      </c>
      <c r="W471">
        <v>22.6</v>
      </c>
      <c r="X471" s="3">
        <v>46.7</v>
      </c>
      <c r="Y471">
        <v>0</v>
      </c>
      <c r="Z471">
        <v>232.5</v>
      </c>
      <c r="AA471">
        <v>27.6</v>
      </c>
      <c r="AB471" s="3">
        <v>124.1</v>
      </c>
      <c r="AC471">
        <v>0.2</v>
      </c>
      <c r="AD471">
        <v>190.6</v>
      </c>
      <c r="AE471">
        <v>22.6</v>
      </c>
      <c r="AF471" s="3">
        <v>51.3</v>
      </c>
      <c r="AG471">
        <v>1.8</v>
      </c>
      <c r="AH471">
        <v>229</v>
      </c>
      <c r="AI471">
        <v>27.8</v>
      </c>
      <c r="AJ471" s="3">
        <v>40.9</v>
      </c>
      <c r="AK471">
        <v>0.8</v>
      </c>
      <c r="AL471">
        <v>210.4</v>
      </c>
      <c r="AM471">
        <v>25.9</v>
      </c>
      <c r="AN471" s="3">
        <v>29</v>
      </c>
      <c r="AO471">
        <v>0.7</v>
      </c>
      <c r="AP471">
        <v>212</v>
      </c>
      <c r="AQ471">
        <v>26</v>
      </c>
      <c r="AR471" s="3">
        <v>91.8</v>
      </c>
      <c r="AS471">
        <v>0.8</v>
      </c>
      <c r="AT471">
        <v>196.8</v>
      </c>
      <c r="AU471">
        <v>22.5</v>
      </c>
      <c r="AV471" s="3">
        <v>187.3</v>
      </c>
      <c r="AW471">
        <v>1.8</v>
      </c>
      <c r="AX471">
        <v>164.6</v>
      </c>
      <c r="AY471">
        <v>17.899999999999999</v>
      </c>
    </row>
    <row r="472" spans="1:51" x14ac:dyDescent="0.35">
      <c r="A472" t="s">
        <v>805</v>
      </c>
      <c r="B472">
        <v>2.5</v>
      </c>
      <c r="C472">
        <v>25000</v>
      </c>
      <c r="D472" s="3">
        <v>3887</v>
      </c>
      <c r="E472">
        <v>14.8</v>
      </c>
      <c r="F472">
        <v>26.5</v>
      </c>
      <c r="G472">
        <v>2.7</v>
      </c>
      <c r="H472" s="3">
        <v>25000</v>
      </c>
      <c r="I472">
        <v>0.5</v>
      </c>
      <c r="J472">
        <v>0.1</v>
      </c>
      <c r="K472">
        <v>0</v>
      </c>
      <c r="L472" s="3">
        <v>3622.2</v>
      </c>
      <c r="M472">
        <v>8.5</v>
      </c>
      <c r="N472">
        <v>24.2</v>
      </c>
      <c r="O472">
        <v>2.4</v>
      </c>
      <c r="P472" s="3">
        <v>25000</v>
      </c>
      <c r="Q472">
        <v>2592192.7000000002</v>
      </c>
      <c r="R472">
        <v>0.7</v>
      </c>
      <c r="S472">
        <v>0</v>
      </c>
      <c r="T472" s="3">
        <v>3055.8</v>
      </c>
      <c r="U472">
        <v>0.2</v>
      </c>
      <c r="V472">
        <v>74.599999999999994</v>
      </c>
      <c r="W472">
        <v>8.6999999999999993</v>
      </c>
      <c r="X472" s="3">
        <v>4677.6000000000004</v>
      </c>
      <c r="Y472">
        <v>35.6</v>
      </c>
      <c r="Z472">
        <v>59.6</v>
      </c>
      <c r="AA472">
        <v>6.8</v>
      </c>
      <c r="AB472" s="3">
        <v>2613.3000000000002</v>
      </c>
      <c r="AC472">
        <v>0.1</v>
      </c>
      <c r="AD472">
        <v>80.099999999999994</v>
      </c>
      <c r="AE472">
        <v>9.3000000000000007</v>
      </c>
      <c r="AF472" s="3">
        <v>10495.9</v>
      </c>
      <c r="AG472">
        <v>1170</v>
      </c>
      <c r="AH472">
        <v>32.799999999999997</v>
      </c>
      <c r="AI472">
        <v>3.4</v>
      </c>
      <c r="AJ472" s="3">
        <v>7726.4</v>
      </c>
      <c r="AK472">
        <v>56.4</v>
      </c>
      <c r="AL472">
        <v>29.7</v>
      </c>
      <c r="AM472">
        <v>3.2</v>
      </c>
      <c r="AN472" s="3">
        <v>4017</v>
      </c>
      <c r="AO472">
        <v>2.2999999999999998</v>
      </c>
      <c r="AP472">
        <v>46</v>
      </c>
      <c r="AQ472">
        <v>4.7</v>
      </c>
      <c r="AR472" s="3">
        <v>4142.6000000000004</v>
      </c>
      <c r="AS472">
        <v>14.5</v>
      </c>
      <c r="AT472">
        <v>36.200000000000003</v>
      </c>
      <c r="AU472">
        <v>4</v>
      </c>
      <c r="AV472" s="3">
        <v>6994.8</v>
      </c>
      <c r="AW472">
        <v>87.8</v>
      </c>
      <c r="AX472">
        <v>20</v>
      </c>
      <c r="AY472">
        <v>1.9</v>
      </c>
    </row>
    <row r="473" spans="1:51" x14ac:dyDescent="0.35">
      <c r="A473" t="s">
        <v>807</v>
      </c>
      <c r="B473">
        <v>0.3</v>
      </c>
      <c r="C473">
        <v>3000</v>
      </c>
      <c r="D473" s="3">
        <v>3000</v>
      </c>
      <c r="E473">
        <v>3014.2</v>
      </c>
      <c r="F473">
        <v>15.9</v>
      </c>
      <c r="G473">
        <v>0</v>
      </c>
      <c r="H473" s="3">
        <v>3000</v>
      </c>
      <c r="I473">
        <v>3297.1</v>
      </c>
      <c r="J473">
        <v>53.3</v>
      </c>
      <c r="K473">
        <v>0</v>
      </c>
      <c r="L473" s="3">
        <v>3000</v>
      </c>
      <c r="M473">
        <v>432.1</v>
      </c>
      <c r="N473">
        <v>6.4</v>
      </c>
      <c r="O473">
        <v>0</v>
      </c>
      <c r="P473" s="3">
        <v>3000</v>
      </c>
      <c r="Q473">
        <v>326044.3</v>
      </c>
      <c r="R473">
        <v>0.5</v>
      </c>
      <c r="S473">
        <v>0</v>
      </c>
      <c r="T473" s="3">
        <v>3000</v>
      </c>
      <c r="U473">
        <v>4193.8999999999996</v>
      </c>
      <c r="V473">
        <v>2.8</v>
      </c>
      <c r="W473">
        <v>0</v>
      </c>
      <c r="X473" s="3">
        <v>3000</v>
      </c>
      <c r="Y473">
        <v>90178.3</v>
      </c>
      <c r="Z473">
        <v>0.9</v>
      </c>
      <c r="AA473">
        <v>0</v>
      </c>
      <c r="AB473" s="3">
        <v>3000</v>
      </c>
      <c r="AC473">
        <v>643.79999999999995</v>
      </c>
      <c r="AD473">
        <v>7.3</v>
      </c>
      <c r="AE473">
        <v>0.3</v>
      </c>
      <c r="AF473" s="3">
        <v>3000</v>
      </c>
      <c r="AG473">
        <v>8559.7999999999993</v>
      </c>
      <c r="AH473">
        <v>26.4</v>
      </c>
      <c r="AI473">
        <v>0</v>
      </c>
      <c r="AJ473" s="3">
        <v>3000</v>
      </c>
      <c r="AK473">
        <v>353.1</v>
      </c>
      <c r="AL473">
        <v>0.1</v>
      </c>
      <c r="AM473">
        <v>0</v>
      </c>
      <c r="AN473" s="3">
        <v>3000</v>
      </c>
      <c r="AO473">
        <v>31309.200000000001</v>
      </c>
      <c r="AP473">
        <v>1</v>
      </c>
      <c r="AQ473">
        <v>0</v>
      </c>
      <c r="AR473" s="3">
        <v>3000</v>
      </c>
      <c r="AS473">
        <v>95099.8</v>
      </c>
      <c r="AT473">
        <v>0.5</v>
      </c>
      <c r="AU473">
        <v>0</v>
      </c>
      <c r="AV473" s="3">
        <v>3000</v>
      </c>
      <c r="AW473">
        <v>1757523.1</v>
      </c>
      <c r="AX473">
        <v>0</v>
      </c>
      <c r="AY473">
        <v>0</v>
      </c>
    </row>
    <row r="474" spans="1:51" x14ac:dyDescent="0.35">
      <c r="A474" t="s">
        <v>808</v>
      </c>
      <c r="B474">
        <v>1</v>
      </c>
      <c r="C474">
        <v>10000</v>
      </c>
      <c r="D474" s="3">
        <v>1465.6</v>
      </c>
      <c r="E474">
        <v>1</v>
      </c>
      <c r="F474">
        <v>32.1</v>
      </c>
      <c r="G474">
        <v>2.9</v>
      </c>
      <c r="H474" s="3">
        <v>9048.7000000000007</v>
      </c>
      <c r="I474">
        <v>36632.9</v>
      </c>
      <c r="J474">
        <v>5.3</v>
      </c>
      <c r="K474">
        <v>0.2</v>
      </c>
      <c r="L474" s="3">
        <v>550.79999999999995</v>
      </c>
      <c r="M474">
        <v>2.4</v>
      </c>
      <c r="N474">
        <v>54.2</v>
      </c>
      <c r="O474">
        <v>4.3</v>
      </c>
      <c r="P474" s="3">
        <v>10000</v>
      </c>
      <c r="Q474">
        <v>461.2</v>
      </c>
      <c r="R474">
        <v>5.7</v>
      </c>
      <c r="S474">
        <v>0</v>
      </c>
      <c r="T474" s="3">
        <v>165.7</v>
      </c>
      <c r="U474">
        <v>2.2999999999999998</v>
      </c>
      <c r="V474">
        <v>75</v>
      </c>
      <c r="W474">
        <v>6.7</v>
      </c>
      <c r="X474" s="3">
        <v>10000</v>
      </c>
      <c r="Y474">
        <v>601106.9</v>
      </c>
      <c r="Z474">
        <v>0.5</v>
      </c>
      <c r="AA474">
        <v>0</v>
      </c>
      <c r="AB474" s="3">
        <v>59.8</v>
      </c>
      <c r="AC474">
        <v>0.8</v>
      </c>
      <c r="AD474">
        <v>84.2</v>
      </c>
      <c r="AE474">
        <v>8.3000000000000007</v>
      </c>
      <c r="AF474" s="3">
        <v>10000</v>
      </c>
      <c r="AG474">
        <v>325414.2</v>
      </c>
      <c r="AH474">
        <v>1.3</v>
      </c>
      <c r="AI474">
        <v>0</v>
      </c>
      <c r="AJ474" s="3">
        <v>281.7</v>
      </c>
      <c r="AK474">
        <v>0.4</v>
      </c>
      <c r="AL474">
        <v>61.5</v>
      </c>
      <c r="AM474">
        <v>6.2</v>
      </c>
      <c r="AN474" s="3">
        <v>169.3</v>
      </c>
      <c r="AO474">
        <v>0.9</v>
      </c>
      <c r="AP474">
        <v>77.8</v>
      </c>
      <c r="AQ474">
        <v>8.1</v>
      </c>
      <c r="AR474" s="3">
        <v>516.29999999999995</v>
      </c>
      <c r="AS474">
        <v>0.7</v>
      </c>
      <c r="AT474">
        <v>63.7</v>
      </c>
      <c r="AU474">
        <v>6.4</v>
      </c>
      <c r="AV474" s="3">
        <v>218.2</v>
      </c>
      <c r="AW474">
        <v>1.1000000000000001</v>
      </c>
      <c r="AX474">
        <v>55.6</v>
      </c>
      <c r="AY474">
        <v>4.8</v>
      </c>
    </row>
    <row r="475" spans="1:51" x14ac:dyDescent="0.35">
      <c r="A475" t="s">
        <v>810</v>
      </c>
      <c r="B475">
        <v>0.1</v>
      </c>
      <c r="C475">
        <v>1000</v>
      </c>
      <c r="D475" s="3">
        <v>1000</v>
      </c>
      <c r="E475">
        <v>139947.79999999999</v>
      </c>
      <c r="F475">
        <v>0.6</v>
      </c>
      <c r="G475">
        <v>0</v>
      </c>
      <c r="H475" s="3">
        <v>1000</v>
      </c>
      <c r="I475">
        <v>173215.8</v>
      </c>
      <c r="J475">
        <v>1.7</v>
      </c>
      <c r="K475">
        <v>0</v>
      </c>
      <c r="L475" s="3">
        <v>1000</v>
      </c>
      <c r="M475">
        <v>8941</v>
      </c>
      <c r="N475">
        <v>1.4</v>
      </c>
      <c r="O475">
        <v>0</v>
      </c>
      <c r="P475" s="3">
        <v>1000</v>
      </c>
      <c r="Q475">
        <v>164414.39999999999</v>
      </c>
      <c r="R475">
        <v>2.1</v>
      </c>
      <c r="S475">
        <v>0</v>
      </c>
      <c r="T475" s="3">
        <v>1000</v>
      </c>
      <c r="U475">
        <v>1.9</v>
      </c>
      <c r="V475">
        <v>11</v>
      </c>
      <c r="W475">
        <v>0</v>
      </c>
      <c r="X475" s="3">
        <v>1000</v>
      </c>
      <c r="Y475">
        <v>1574.1</v>
      </c>
      <c r="Z475">
        <v>16.399999999999999</v>
      </c>
      <c r="AA475">
        <v>0</v>
      </c>
      <c r="AB475" s="3">
        <v>1000</v>
      </c>
      <c r="AC475">
        <v>48358.7</v>
      </c>
      <c r="AD475">
        <v>1.2</v>
      </c>
      <c r="AE475">
        <v>0</v>
      </c>
      <c r="AF475" s="3">
        <v>1000</v>
      </c>
      <c r="AG475">
        <v>184.3</v>
      </c>
      <c r="AH475">
        <v>7.6</v>
      </c>
      <c r="AI475">
        <v>0</v>
      </c>
      <c r="AJ475" s="3">
        <v>1000</v>
      </c>
      <c r="AK475">
        <v>353.1</v>
      </c>
      <c r="AL475">
        <v>0.1</v>
      </c>
      <c r="AM475">
        <v>0</v>
      </c>
      <c r="AN475" s="3">
        <v>1000</v>
      </c>
      <c r="AO475">
        <v>26278596</v>
      </c>
      <c r="AP475">
        <v>0</v>
      </c>
      <c r="AQ475">
        <v>0</v>
      </c>
      <c r="AR475" s="3">
        <v>1000</v>
      </c>
      <c r="AS475">
        <v>2749.1</v>
      </c>
      <c r="AT475">
        <v>21.3</v>
      </c>
      <c r="AU475">
        <v>0</v>
      </c>
      <c r="AV475" s="3">
        <v>1000</v>
      </c>
      <c r="AW475">
        <v>188.2</v>
      </c>
      <c r="AX475">
        <v>1.5</v>
      </c>
      <c r="AY475">
        <v>0</v>
      </c>
    </row>
    <row r="476" spans="1:51" x14ac:dyDescent="0.35">
      <c r="A476" t="s">
        <v>811</v>
      </c>
      <c r="B476">
        <v>0.1</v>
      </c>
      <c r="C476">
        <v>1000</v>
      </c>
      <c r="D476" s="3">
        <v>409.8</v>
      </c>
      <c r="E476">
        <v>801.8</v>
      </c>
      <c r="F476">
        <v>13</v>
      </c>
      <c r="G476">
        <v>1</v>
      </c>
      <c r="H476" s="3">
        <v>441.6</v>
      </c>
      <c r="I476">
        <v>3351.5</v>
      </c>
      <c r="J476">
        <v>11.2</v>
      </c>
      <c r="K476">
        <v>0.8</v>
      </c>
      <c r="L476" s="3">
        <v>1000</v>
      </c>
      <c r="M476">
        <v>736.4</v>
      </c>
      <c r="N476">
        <v>9.1</v>
      </c>
      <c r="O476">
        <v>0.5</v>
      </c>
      <c r="P476" s="3">
        <v>65.5</v>
      </c>
      <c r="Q476">
        <v>4.3</v>
      </c>
      <c r="R476">
        <v>43.5</v>
      </c>
      <c r="S476">
        <v>2.9</v>
      </c>
      <c r="T476" s="3">
        <v>154.5</v>
      </c>
      <c r="U476">
        <v>6.8</v>
      </c>
      <c r="V476">
        <v>42.5</v>
      </c>
      <c r="W476">
        <v>4.8</v>
      </c>
      <c r="X476" s="3">
        <v>409.2</v>
      </c>
      <c r="Y476">
        <v>655.6</v>
      </c>
      <c r="Z476">
        <v>20.7</v>
      </c>
      <c r="AA476">
        <v>2</v>
      </c>
      <c r="AB476" s="3">
        <v>212.2</v>
      </c>
      <c r="AC476">
        <v>17.8</v>
      </c>
      <c r="AD476">
        <v>43.5</v>
      </c>
      <c r="AE476">
        <v>4.9000000000000004</v>
      </c>
      <c r="AF476" s="3">
        <v>471</v>
      </c>
      <c r="AG476">
        <v>3175.8</v>
      </c>
      <c r="AH476">
        <v>15.8</v>
      </c>
      <c r="AI476">
        <v>1.4</v>
      </c>
      <c r="AJ476" s="3">
        <v>301.89999999999998</v>
      </c>
      <c r="AK476">
        <v>129.80000000000001</v>
      </c>
      <c r="AL476">
        <v>32.200000000000003</v>
      </c>
      <c r="AM476">
        <v>3.5</v>
      </c>
      <c r="AN476" s="3">
        <v>335.2</v>
      </c>
      <c r="AO476">
        <v>208.8</v>
      </c>
      <c r="AP476">
        <v>27.9</v>
      </c>
      <c r="AQ476">
        <v>2.9</v>
      </c>
      <c r="AR476" s="3">
        <v>233.8</v>
      </c>
      <c r="AS476">
        <v>21.4</v>
      </c>
      <c r="AT476">
        <v>37.200000000000003</v>
      </c>
      <c r="AU476">
        <v>4.0999999999999996</v>
      </c>
      <c r="AV476" s="3">
        <v>160.80000000000001</v>
      </c>
      <c r="AW476">
        <v>6.2</v>
      </c>
      <c r="AX476">
        <v>50.2</v>
      </c>
      <c r="AY476">
        <v>5.7</v>
      </c>
    </row>
    <row r="477" spans="1:51" x14ac:dyDescent="0.35">
      <c r="A477" t="s">
        <v>812</v>
      </c>
      <c r="B477">
        <v>1</v>
      </c>
      <c r="C477">
        <v>10000</v>
      </c>
      <c r="D477" s="3">
        <v>12.7</v>
      </c>
      <c r="E477">
        <v>0.3</v>
      </c>
      <c r="F477">
        <v>203.4</v>
      </c>
      <c r="G477">
        <v>25.5</v>
      </c>
      <c r="H477" s="3">
        <v>14.5</v>
      </c>
      <c r="I477">
        <v>0.9</v>
      </c>
      <c r="J477">
        <v>233.3</v>
      </c>
      <c r="K477">
        <v>29</v>
      </c>
      <c r="L477" s="3">
        <v>24.8</v>
      </c>
      <c r="M477">
        <v>0.3</v>
      </c>
      <c r="N477">
        <v>188.6</v>
      </c>
      <c r="O477">
        <v>23.5</v>
      </c>
      <c r="P477" s="3">
        <v>10000</v>
      </c>
      <c r="Q477">
        <v>8409.7999999999993</v>
      </c>
      <c r="R477">
        <v>37.1</v>
      </c>
      <c r="S477">
        <v>0</v>
      </c>
      <c r="T477" s="3">
        <v>1683.8</v>
      </c>
      <c r="U477">
        <v>9.6</v>
      </c>
      <c r="V477">
        <v>25.9</v>
      </c>
      <c r="W477">
        <v>2.7</v>
      </c>
      <c r="X477" s="3">
        <v>10000</v>
      </c>
      <c r="Y477">
        <v>1143396.8</v>
      </c>
      <c r="Z477">
        <v>0.6</v>
      </c>
      <c r="AA477">
        <v>0</v>
      </c>
      <c r="AB477" s="3">
        <v>1702.6</v>
      </c>
      <c r="AC477">
        <v>19.899999999999999</v>
      </c>
      <c r="AD477">
        <v>25.8</v>
      </c>
      <c r="AE477">
        <v>2.6</v>
      </c>
      <c r="AF477" s="3">
        <v>10000</v>
      </c>
      <c r="AG477">
        <v>31060942</v>
      </c>
      <c r="AH477">
        <v>0.2</v>
      </c>
      <c r="AI477">
        <v>0</v>
      </c>
      <c r="AJ477" s="3">
        <v>2195</v>
      </c>
      <c r="AK477">
        <v>5.6</v>
      </c>
      <c r="AL477">
        <v>32.9</v>
      </c>
      <c r="AM477">
        <v>3.6</v>
      </c>
      <c r="AN477" s="3">
        <v>1839.2</v>
      </c>
      <c r="AO477">
        <v>17.5</v>
      </c>
      <c r="AP477">
        <v>33.5</v>
      </c>
      <c r="AQ477">
        <v>3.7</v>
      </c>
      <c r="AR477" s="3">
        <v>1665.1</v>
      </c>
      <c r="AS477">
        <v>3.5</v>
      </c>
      <c r="AT477">
        <v>33.700000000000003</v>
      </c>
      <c r="AU477">
        <v>3.4</v>
      </c>
      <c r="AV477" s="3">
        <v>10000</v>
      </c>
      <c r="AW477">
        <v>13016.6</v>
      </c>
      <c r="AX477">
        <v>1</v>
      </c>
      <c r="AY477">
        <v>0</v>
      </c>
    </row>
    <row r="478" spans="1:51" x14ac:dyDescent="0.35">
      <c r="A478" t="s">
        <v>814</v>
      </c>
      <c r="B478">
        <v>0.5</v>
      </c>
      <c r="C478">
        <v>5000</v>
      </c>
      <c r="D478" s="3">
        <v>5000</v>
      </c>
      <c r="E478">
        <v>73001</v>
      </c>
      <c r="F478">
        <v>1.5</v>
      </c>
      <c r="G478">
        <v>0</v>
      </c>
      <c r="H478" s="3">
        <v>5000</v>
      </c>
      <c r="I478">
        <v>852052.2</v>
      </c>
      <c r="J478">
        <v>0.1</v>
      </c>
      <c r="K478">
        <v>0</v>
      </c>
      <c r="L478" s="3">
        <v>5000</v>
      </c>
      <c r="M478">
        <v>19879.599999999999</v>
      </c>
      <c r="N478">
        <v>0.9</v>
      </c>
      <c r="O478">
        <v>0</v>
      </c>
      <c r="P478" s="3">
        <v>5000</v>
      </c>
      <c r="Q478">
        <v>11552.6</v>
      </c>
      <c r="R478">
        <v>2.8</v>
      </c>
      <c r="S478">
        <v>0</v>
      </c>
      <c r="T478" s="3">
        <v>5000</v>
      </c>
      <c r="U478">
        <v>1.7</v>
      </c>
      <c r="V478">
        <v>5.4</v>
      </c>
      <c r="W478">
        <v>0</v>
      </c>
      <c r="X478" s="3">
        <v>5000</v>
      </c>
      <c r="Y478">
        <v>2.2000000000000002</v>
      </c>
      <c r="Z478">
        <v>20.8</v>
      </c>
      <c r="AA478">
        <v>1.5</v>
      </c>
      <c r="AB478" s="3">
        <v>5000</v>
      </c>
      <c r="AC478">
        <v>21.1</v>
      </c>
      <c r="AD478">
        <v>7.6</v>
      </c>
      <c r="AE478">
        <v>0</v>
      </c>
      <c r="AF478" s="3">
        <v>5000</v>
      </c>
      <c r="AG478">
        <v>152.9</v>
      </c>
      <c r="AH478">
        <v>12.6</v>
      </c>
      <c r="AI478">
        <v>0.4</v>
      </c>
      <c r="AJ478" s="3">
        <v>5000</v>
      </c>
      <c r="AK478">
        <v>2.8</v>
      </c>
      <c r="AL478">
        <v>7.2</v>
      </c>
      <c r="AM478">
        <v>0</v>
      </c>
      <c r="AN478" s="3">
        <v>5000</v>
      </c>
      <c r="AO478">
        <v>9239.5</v>
      </c>
      <c r="AP478">
        <v>1.8</v>
      </c>
      <c r="AQ478">
        <v>0</v>
      </c>
      <c r="AR478" s="3">
        <v>5000</v>
      </c>
      <c r="AS478">
        <v>21.3</v>
      </c>
      <c r="AT478">
        <v>1.9</v>
      </c>
      <c r="AU478">
        <v>0</v>
      </c>
      <c r="AV478" s="3">
        <v>5000</v>
      </c>
      <c r="AW478">
        <v>61932.6</v>
      </c>
      <c r="AX478">
        <v>1.2</v>
      </c>
      <c r="AY478">
        <v>0</v>
      </c>
    </row>
    <row r="479" spans="1:51" x14ac:dyDescent="0.35">
      <c r="A479" t="s">
        <v>816</v>
      </c>
      <c r="B479">
        <v>1</v>
      </c>
      <c r="C479">
        <v>10000</v>
      </c>
      <c r="D479" s="3">
        <v>93.3</v>
      </c>
      <c r="E479">
        <v>0.2</v>
      </c>
      <c r="F479">
        <v>167.3</v>
      </c>
      <c r="G479">
        <v>19.7</v>
      </c>
      <c r="H479" s="3">
        <v>207.3</v>
      </c>
      <c r="I479">
        <v>4.3</v>
      </c>
      <c r="J479">
        <v>150.4</v>
      </c>
      <c r="K479">
        <v>15.9</v>
      </c>
      <c r="L479" s="3">
        <v>74.8</v>
      </c>
      <c r="M479">
        <v>0.2</v>
      </c>
      <c r="N479">
        <v>167.3</v>
      </c>
      <c r="O479">
        <v>20</v>
      </c>
      <c r="P479" s="3">
        <v>248.7</v>
      </c>
      <c r="Q479">
        <v>0.2</v>
      </c>
      <c r="R479">
        <v>137.9</v>
      </c>
      <c r="S479">
        <v>15.6</v>
      </c>
      <c r="T479" s="3">
        <v>713.8</v>
      </c>
      <c r="U479">
        <v>0.3</v>
      </c>
      <c r="V479">
        <v>86.8</v>
      </c>
      <c r="W479">
        <v>9.3000000000000007</v>
      </c>
      <c r="X479" s="3">
        <v>1126.2</v>
      </c>
      <c r="Y479">
        <v>0.4</v>
      </c>
      <c r="Z479">
        <v>91.4</v>
      </c>
      <c r="AA479">
        <v>10.7</v>
      </c>
      <c r="AB479" s="3">
        <v>328.8</v>
      </c>
      <c r="AC479">
        <v>0.6</v>
      </c>
      <c r="AD479">
        <v>141</v>
      </c>
      <c r="AE479">
        <v>15.3</v>
      </c>
      <c r="AF479" s="3">
        <v>173.8</v>
      </c>
      <c r="AG479">
        <v>2.5</v>
      </c>
      <c r="AH479">
        <v>176.1</v>
      </c>
      <c r="AI479">
        <v>19.8</v>
      </c>
      <c r="AJ479" s="3">
        <v>122.8</v>
      </c>
      <c r="AK479">
        <v>0.2</v>
      </c>
      <c r="AL479">
        <v>163.30000000000001</v>
      </c>
      <c r="AM479">
        <v>19.100000000000001</v>
      </c>
      <c r="AN479" s="3">
        <v>139.80000000000001</v>
      </c>
      <c r="AO479">
        <v>0.2</v>
      </c>
      <c r="AP479">
        <v>164.3</v>
      </c>
      <c r="AQ479">
        <v>18.600000000000001</v>
      </c>
      <c r="AR479" s="3">
        <v>60.8</v>
      </c>
      <c r="AS479">
        <v>0.1</v>
      </c>
      <c r="AT479">
        <v>185.1</v>
      </c>
      <c r="AU479">
        <v>22.4</v>
      </c>
      <c r="AV479" s="3">
        <v>71.2</v>
      </c>
      <c r="AW479">
        <v>0.6</v>
      </c>
      <c r="AX479">
        <v>172.2</v>
      </c>
      <c r="AY479">
        <v>21.2</v>
      </c>
    </row>
    <row r="480" spans="1:51" x14ac:dyDescent="0.35">
      <c r="A480" t="s">
        <v>818</v>
      </c>
      <c r="B480">
        <v>1</v>
      </c>
      <c r="C480">
        <v>10000</v>
      </c>
      <c r="D480" s="3">
        <v>10000</v>
      </c>
      <c r="E480">
        <v>1160.2</v>
      </c>
      <c r="F480">
        <v>9.6999999999999993</v>
      </c>
      <c r="G480">
        <v>0.6</v>
      </c>
      <c r="H480" s="3">
        <v>10000</v>
      </c>
      <c r="I480">
        <v>67960.899999999994</v>
      </c>
      <c r="J480">
        <v>3.8</v>
      </c>
      <c r="K480">
        <v>0</v>
      </c>
      <c r="L480" s="3">
        <v>10000</v>
      </c>
      <c r="M480">
        <v>36.799999999999997</v>
      </c>
      <c r="N480">
        <v>28.4</v>
      </c>
      <c r="O480">
        <v>0.1</v>
      </c>
      <c r="P480" s="3">
        <v>10000</v>
      </c>
      <c r="Q480">
        <v>286553.5</v>
      </c>
      <c r="R480">
        <v>1.6</v>
      </c>
      <c r="S480">
        <v>0</v>
      </c>
      <c r="T480" s="3">
        <v>2742.2</v>
      </c>
      <c r="U480">
        <v>31.1</v>
      </c>
      <c r="V480">
        <v>56.8</v>
      </c>
      <c r="W480">
        <v>6.3</v>
      </c>
      <c r="X480" s="3">
        <v>3545.2</v>
      </c>
      <c r="Y480">
        <v>294.2</v>
      </c>
      <c r="Z480">
        <v>43.5</v>
      </c>
      <c r="AA480">
        <v>4.7</v>
      </c>
      <c r="AB480" s="3">
        <v>3092.2</v>
      </c>
      <c r="AC480">
        <v>84.3</v>
      </c>
      <c r="AD480">
        <v>51.7</v>
      </c>
      <c r="AE480">
        <v>5.7</v>
      </c>
      <c r="AF480" s="3">
        <v>2256</v>
      </c>
      <c r="AG480">
        <v>41.5</v>
      </c>
      <c r="AH480">
        <v>61.6</v>
      </c>
      <c r="AI480">
        <v>7</v>
      </c>
      <c r="AJ480" s="3">
        <v>2556.1999999999998</v>
      </c>
      <c r="AK480">
        <v>67.099999999999994</v>
      </c>
      <c r="AL480">
        <v>20.8</v>
      </c>
      <c r="AM480">
        <v>2</v>
      </c>
      <c r="AN480" s="3">
        <v>2522.9</v>
      </c>
      <c r="AO480">
        <v>98.4</v>
      </c>
      <c r="AP480">
        <v>27.1</v>
      </c>
      <c r="AQ480">
        <v>2.9</v>
      </c>
      <c r="AR480" s="3">
        <v>3259.9</v>
      </c>
      <c r="AS480">
        <v>114.5</v>
      </c>
      <c r="AT480">
        <v>25.4</v>
      </c>
      <c r="AU480">
        <v>2.6</v>
      </c>
      <c r="AV480" s="3">
        <v>1799.1</v>
      </c>
      <c r="AW480">
        <v>9.8000000000000007</v>
      </c>
      <c r="AX480">
        <v>27.5</v>
      </c>
      <c r="AY480">
        <v>2.8</v>
      </c>
    </row>
    <row r="481" spans="1:51" x14ac:dyDescent="0.35">
      <c r="A481" t="s">
        <v>820</v>
      </c>
      <c r="B481">
        <v>1</v>
      </c>
      <c r="C481">
        <v>10000</v>
      </c>
      <c r="D481" s="3">
        <v>10000</v>
      </c>
      <c r="E481">
        <v>34</v>
      </c>
      <c r="F481">
        <v>18.2</v>
      </c>
      <c r="G481">
        <v>1.6</v>
      </c>
      <c r="H481" s="3">
        <v>67.8</v>
      </c>
      <c r="I481">
        <v>1.3</v>
      </c>
      <c r="J481">
        <v>139.69999999999999</v>
      </c>
      <c r="K481">
        <v>17.399999999999999</v>
      </c>
      <c r="L481" s="3">
        <v>467.1</v>
      </c>
      <c r="M481">
        <v>0.1</v>
      </c>
      <c r="N481">
        <v>48.7</v>
      </c>
      <c r="O481">
        <v>4.7</v>
      </c>
      <c r="P481" s="3">
        <v>17.100000000000001</v>
      </c>
      <c r="Q481">
        <v>1.1000000000000001</v>
      </c>
      <c r="R481">
        <v>206.9</v>
      </c>
      <c r="S481">
        <v>25.7</v>
      </c>
      <c r="T481" s="3">
        <v>1643.5</v>
      </c>
      <c r="U481">
        <v>9.1</v>
      </c>
      <c r="V481">
        <v>38.200000000000003</v>
      </c>
      <c r="W481">
        <v>4.3</v>
      </c>
      <c r="X481" s="3">
        <v>98.9</v>
      </c>
      <c r="Y481">
        <v>0.9</v>
      </c>
      <c r="Z481">
        <v>89.1</v>
      </c>
      <c r="AA481">
        <v>9.4</v>
      </c>
      <c r="AB481" s="3">
        <v>1259.2</v>
      </c>
      <c r="AC481">
        <v>3.5</v>
      </c>
      <c r="AD481">
        <v>51.6</v>
      </c>
      <c r="AE481">
        <v>6</v>
      </c>
      <c r="AF481" s="3">
        <v>35.4</v>
      </c>
      <c r="AG481">
        <v>0.4</v>
      </c>
      <c r="AH481">
        <v>170.6</v>
      </c>
      <c r="AI481">
        <v>20.6</v>
      </c>
      <c r="AJ481" s="3">
        <v>10000</v>
      </c>
      <c r="AK481">
        <v>65.7</v>
      </c>
      <c r="AL481">
        <v>15.1</v>
      </c>
      <c r="AM481">
        <v>1.2</v>
      </c>
      <c r="AN481" s="3">
        <v>327.60000000000002</v>
      </c>
      <c r="AO481">
        <v>2</v>
      </c>
      <c r="AP481">
        <v>49.8</v>
      </c>
      <c r="AQ481">
        <v>3.7</v>
      </c>
      <c r="AR481" s="3">
        <v>10000</v>
      </c>
      <c r="AS481">
        <v>26.9</v>
      </c>
      <c r="AT481">
        <v>18.3</v>
      </c>
      <c r="AU481">
        <v>0</v>
      </c>
      <c r="AV481" s="3">
        <v>113.7</v>
      </c>
      <c r="AW481">
        <v>7.4</v>
      </c>
      <c r="AX481">
        <v>77.7</v>
      </c>
      <c r="AY481">
        <v>6.7</v>
      </c>
    </row>
    <row r="482" spans="1:51" x14ac:dyDescent="0.35">
      <c r="A482" t="s">
        <v>822</v>
      </c>
      <c r="B482">
        <v>1</v>
      </c>
      <c r="C482">
        <v>10000</v>
      </c>
      <c r="D482" s="3">
        <v>985.1</v>
      </c>
      <c r="E482">
        <v>0.2</v>
      </c>
      <c r="F482">
        <v>46.5</v>
      </c>
      <c r="G482">
        <v>5.4</v>
      </c>
      <c r="H482" s="3">
        <v>10000</v>
      </c>
      <c r="I482">
        <v>2884.5</v>
      </c>
      <c r="J482">
        <v>6.8</v>
      </c>
      <c r="K482">
        <v>0.2</v>
      </c>
      <c r="L482" s="3">
        <v>1098.5999999999999</v>
      </c>
      <c r="M482">
        <v>0.1</v>
      </c>
      <c r="N482">
        <v>67.400000000000006</v>
      </c>
      <c r="O482">
        <v>7.9</v>
      </c>
      <c r="P482" s="3">
        <v>10000</v>
      </c>
      <c r="Q482">
        <v>1111.8</v>
      </c>
      <c r="R482">
        <v>28.5</v>
      </c>
      <c r="S482">
        <v>0</v>
      </c>
      <c r="T482" s="3">
        <v>1584.1</v>
      </c>
      <c r="U482">
        <v>2.5</v>
      </c>
      <c r="V482">
        <v>56.5</v>
      </c>
      <c r="W482">
        <v>6.4</v>
      </c>
      <c r="X482" s="3">
        <v>988.3</v>
      </c>
      <c r="Y482">
        <v>0.1</v>
      </c>
      <c r="Z482">
        <v>52.7</v>
      </c>
      <c r="AA482">
        <v>6.2</v>
      </c>
      <c r="AB482" s="3">
        <v>1713</v>
      </c>
      <c r="AC482">
        <v>11.4</v>
      </c>
      <c r="AD482">
        <v>59.6</v>
      </c>
      <c r="AE482">
        <v>6.9</v>
      </c>
      <c r="AF482" s="3">
        <v>141.6</v>
      </c>
      <c r="AG482">
        <v>3.1</v>
      </c>
      <c r="AH482">
        <v>84.1</v>
      </c>
      <c r="AI482">
        <v>8.1999999999999993</v>
      </c>
      <c r="AJ482" s="3">
        <v>1188.7</v>
      </c>
      <c r="AK482">
        <v>0.7</v>
      </c>
      <c r="AL482">
        <v>72.3</v>
      </c>
      <c r="AM482">
        <v>7.8</v>
      </c>
      <c r="AN482" s="3">
        <v>786.5</v>
      </c>
      <c r="AO482">
        <v>1.2</v>
      </c>
      <c r="AP482">
        <v>85.4</v>
      </c>
      <c r="AQ482">
        <v>8.6</v>
      </c>
      <c r="AR482" s="3">
        <v>962.2</v>
      </c>
      <c r="AS482">
        <v>1.5</v>
      </c>
      <c r="AT482">
        <v>84.8</v>
      </c>
      <c r="AU482">
        <v>8.5</v>
      </c>
      <c r="AV482" s="3">
        <v>883.4</v>
      </c>
      <c r="AW482">
        <v>0.7</v>
      </c>
      <c r="AX482">
        <v>68.400000000000006</v>
      </c>
      <c r="AY482">
        <v>7.2</v>
      </c>
    </row>
    <row r="483" spans="1:51" x14ac:dyDescent="0.35">
      <c r="A483" t="s">
        <v>824</v>
      </c>
      <c r="B483">
        <v>0.1</v>
      </c>
      <c r="C483">
        <v>1000</v>
      </c>
      <c r="D483" s="3">
        <v>1000</v>
      </c>
      <c r="E483">
        <v>2641262</v>
      </c>
      <c r="F483">
        <v>0</v>
      </c>
      <c r="G483">
        <v>0</v>
      </c>
      <c r="H483" s="3">
        <v>1000</v>
      </c>
      <c r="I483">
        <v>231.5</v>
      </c>
      <c r="J483">
        <v>22.8</v>
      </c>
      <c r="K483">
        <v>0</v>
      </c>
      <c r="L483" s="3">
        <v>1000</v>
      </c>
      <c r="M483">
        <v>4339.3</v>
      </c>
      <c r="N483">
        <v>9.1999999999999993</v>
      </c>
      <c r="O483">
        <v>0</v>
      </c>
      <c r="P483" s="3">
        <v>1000</v>
      </c>
      <c r="Q483">
        <v>2137.9</v>
      </c>
      <c r="R483">
        <v>52.2</v>
      </c>
      <c r="S483">
        <v>0</v>
      </c>
      <c r="T483" s="3">
        <v>1000</v>
      </c>
      <c r="U483">
        <v>2.8</v>
      </c>
      <c r="V483">
        <v>12.8</v>
      </c>
      <c r="W483">
        <v>0</v>
      </c>
      <c r="X483" s="3">
        <v>1000</v>
      </c>
      <c r="Y483">
        <v>201.2</v>
      </c>
      <c r="Z483">
        <v>4.7</v>
      </c>
      <c r="AA483">
        <v>0</v>
      </c>
      <c r="AB483" s="3">
        <v>1000</v>
      </c>
      <c r="AC483">
        <v>184</v>
      </c>
      <c r="AD483">
        <v>6.2</v>
      </c>
      <c r="AE483">
        <v>0</v>
      </c>
      <c r="AF483" s="3">
        <v>3.2</v>
      </c>
      <c r="AG483">
        <v>2</v>
      </c>
      <c r="AH483">
        <v>66.8</v>
      </c>
      <c r="AI483">
        <v>7.6</v>
      </c>
      <c r="AJ483" s="3">
        <v>1000</v>
      </c>
      <c r="AK483">
        <v>167.3</v>
      </c>
      <c r="AL483">
        <v>1.2</v>
      </c>
      <c r="AM483">
        <v>0</v>
      </c>
      <c r="AN483" s="3">
        <v>1000</v>
      </c>
      <c r="AO483">
        <v>61749.4</v>
      </c>
      <c r="AP483">
        <v>0.5</v>
      </c>
      <c r="AQ483">
        <v>0</v>
      </c>
      <c r="AR483" s="3">
        <v>1000</v>
      </c>
      <c r="AS483">
        <v>81682.899999999994</v>
      </c>
      <c r="AT483">
        <v>1.1000000000000001</v>
      </c>
      <c r="AU483">
        <v>0</v>
      </c>
      <c r="AV483" s="3">
        <v>1000</v>
      </c>
      <c r="AW483">
        <v>451676.4</v>
      </c>
      <c r="AX483">
        <v>0.3</v>
      </c>
      <c r="AY483">
        <v>0</v>
      </c>
    </row>
    <row r="484" spans="1:51" x14ac:dyDescent="0.35">
      <c r="A484" t="s">
        <v>826</v>
      </c>
      <c r="B484">
        <v>0</v>
      </c>
      <c r="C484">
        <v>250</v>
      </c>
      <c r="D484" s="3">
        <v>11</v>
      </c>
      <c r="E484">
        <v>0.1</v>
      </c>
      <c r="F484">
        <v>91.1</v>
      </c>
      <c r="G484">
        <v>10.199999999999999</v>
      </c>
      <c r="H484" s="3">
        <v>15.6</v>
      </c>
      <c r="I484">
        <v>2.1</v>
      </c>
      <c r="J484">
        <v>85.6</v>
      </c>
      <c r="K484">
        <v>10.3</v>
      </c>
      <c r="L484" s="3">
        <v>10.3</v>
      </c>
      <c r="M484">
        <v>0.4</v>
      </c>
      <c r="N484">
        <v>96.8</v>
      </c>
      <c r="O484">
        <v>11.6</v>
      </c>
      <c r="P484" s="3">
        <v>250</v>
      </c>
      <c r="Q484">
        <v>2178.6</v>
      </c>
      <c r="R484">
        <v>35.700000000000003</v>
      </c>
      <c r="S484">
        <v>0.2</v>
      </c>
      <c r="T484" s="3">
        <v>3</v>
      </c>
      <c r="U484">
        <v>0.1</v>
      </c>
      <c r="V484">
        <v>173.8</v>
      </c>
      <c r="W484">
        <v>20.7</v>
      </c>
      <c r="X484" s="3">
        <v>4.5999999999999996</v>
      </c>
      <c r="Y484">
        <v>0.4</v>
      </c>
      <c r="Z484">
        <v>149.80000000000001</v>
      </c>
      <c r="AA484">
        <v>18.100000000000001</v>
      </c>
      <c r="AB484" s="3">
        <v>2.8</v>
      </c>
      <c r="AC484">
        <v>0.1</v>
      </c>
      <c r="AD484">
        <v>181</v>
      </c>
      <c r="AE484">
        <v>20.9</v>
      </c>
      <c r="AF484" s="3">
        <v>3.6</v>
      </c>
      <c r="AG484">
        <v>0.3</v>
      </c>
      <c r="AH484">
        <v>155.1</v>
      </c>
      <c r="AI484">
        <v>18.5</v>
      </c>
      <c r="AJ484" s="3">
        <v>12.4</v>
      </c>
      <c r="AK484">
        <v>0.2</v>
      </c>
      <c r="AL484">
        <v>64.8</v>
      </c>
      <c r="AM484">
        <v>7.2</v>
      </c>
      <c r="AN484" s="3">
        <v>9.4</v>
      </c>
      <c r="AO484">
        <v>0.3</v>
      </c>
      <c r="AP484">
        <v>71.2</v>
      </c>
      <c r="AQ484">
        <v>7.9</v>
      </c>
      <c r="AR484" s="3">
        <v>6.3</v>
      </c>
      <c r="AS484">
        <v>0.7</v>
      </c>
      <c r="AT484">
        <v>81.099999999999994</v>
      </c>
      <c r="AU484">
        <v>8.3000000000000007</v>
      </c>
      <c r="AV484" s="3">
        <v>20.5</v>
      </c>
      <c r="AW484">
        <v>1.5</v>
      </c>
      <c r="AX484">
        <v>37.4</v>
      </c>
      <c r="AY484">
        <v>4.0999999999999996</v>
      </c>
    </row>
    <row r="485" spans="1:51" x14ac:dyDescent="0.35">
      <c r="A485" t="s">
        <v>827</v>
      </c>
      <c r="B485">
        <v>1</v>
      </c>
      <c r="C485">
        <v>10000</v>
      </c>
      <c r="D485" s="3">
        <v>10000</v>
      </c>
      <c r="E485">
        <v>1313.8</v>
      </c>
      <c r="F485">
        <v>10.9</v>
      </c>
      <c r="G485">
        <v>0</v>
      </c>
      <c r="H485" s="3">
        <v>10000</v>
      </c>
      <c r="I485">
        <v>2072.6</v>
      </c>
      <c r="J485">
        <v>61.4</v>
      </c>
      <c r="K485">
        <v>0</v>
      </c>
      <c r="L485" s="3">
        <v>10000</v>
      </c>
      <c r="M485">
        <v>3</v>
      </c>
      <c r="N485">
        <v>9.6</v>
      </c>
      <c r="O485">
        <v>0</v>
      </c>
      <c r="P485" s="3">
        <v>10000</v>
      </c>
      <c r="Q485">
        <v>60397.4</v>
      </c>
      <c r="R485">
        <v>2.1</v>
      </c>
      <c r="S485">
        <v>0</v>
      </c>
      <c r="T485" s="3">
        <v>10000</v>
      </c>
      <c r="U485">
        <v>0.8</v>
      </c>
      <c r="V485">
        <v>22.8</v>
      </c>
      <c r="W485">
        <v>1</v>
      </c>
      <c r="X485" s="3">
        <v>10000</v>
      </c>
      <c r="Y485">
        <v>4.5999999999999996</v>
      </c>
      <c r="Z485">
        <v>25.2</v>
      </c>
      <c r="AA485">
        <v>0.3</v>
      </c>
      <c r="AB485" s="3">
        <v>10000</v>
      </c>
      <c r="AC485">
        <v>62</v>
      </c>
      <c r="AD485">
        <v>54.7</v>
      </c>
      <c r="AE485">
        <v>3.3</v>
      </c>
      <c r="AF485" s="3">
        <v>10000</v>
      </c>
      <c r="AG485">
        <v>133.19999999999999</v>
      </c>
      <c r="AH485">
        <v>19.3</v>
      </c>
      <c r="AI485">
        <v>0</v>
      </c>
      <c r="AJ485" s="3">
        <v>10000</v>
      </c>
      <c r="AK485">
        <v>210</v>
      </c>
      <c r="AL485">
        <v>3.6</v>
      </c>
      <c r="AM485">
        <v>0</v>
      </c>
      <c r="AN485" s="3">
        <v>10000</v>
      </c>
      <c r="AO485">
        <v>212.9</v>
      </c>
      <c r="AP485">
        <v>16.100000000000001</v>
      </c>
      <c r="AQ485">
        <v>0</v>
      </c>
      <c r="AR485" s="3">
        <v>10000</v>
      </c>
      <c r="AS485">
        <v>383.9</v>
      </c>
      <c r="AT485">
        <v>13.5</v>
      </c>
      <c r="AU485">
        <v>0</v>
      </c>
      <c r="AV485" s="3">
        <v>10000</v>
      </c>
      <c r="AW485">
        <v>11483.7</v>
      </c>
      <c r="AX485">
        <v>1.9</v>
      </c>
      <c r="AY485">
        <v>0</v>
      </c>
    </row>
    <row r="486" spans="1:51" x14ac:dyDescent="0.35">
      <c r="A486" t="s">
        <v>829</v>
      </c>
      <c r="B486">
        <v>1</v>
      </c>
      <c r="C486">
        <v>10000</v>
      </c>
      <c r="D486" s="3">
        <v>3664.5</v>
      </c>
      <c r="E486">
        <v>348.1</v>
      </c>
      <c r="F486">
        <v>18.100000000000001</v>
      </c>
      <c r="G486">
        <v>1.7</v>
      </c>
      <c r="H486" s="3">
        <v>6649.3</v>
      </c>
      <c r="I486">
        <v>26334</v>
      </c>
      <c r="J486">
        <v>7.8</v>
      </c>
      <c r="K486">
        <v>0.4</v>
      </c>
      <c r="L486" s="3">
        <v>1962.9</v>
      </c>
      <c r="M486">
        <v>18.399999999999999</v>
      </c>
      <c r="N486">
        <v>24.3</v>
      </c>
      <c r="O486">
        <v>2.5</v>
      </c>
      <c r="P486" s="3">
        <v>10000</v>
      </c>
      <c r="Q486">
        <v>19</v>
      </c>
      <c r="R486">
        <v>20.100000000000001</v>
      </c>
      <c r="S486">
        <v>0</v>
      </c>
      <c r="T486" s="3">
        <v>3224.2</v>
      </c>
      <c r="U486">
        <v>81.900000000000006</v>
      </c>
      <c r="V486">
        <v>27.9</v>
      </c>
      <c r="W486">
        <v>2.9</v>
      </c>
      <c r="X486" s="3">
        <v>1556.1</v>
      </c>
      <c r="Y486">
        <v>19.5</v>
      </c>
      <c r="Z486">
        <v>47.9</v>
      </c>
      <c r="AA486">
        <v>5.5</v>
      </c>
      <c r="AB486" s="3">
        <v>1720.3</v>
      </c>
      <c r="AC486">
        <v>10.3</v>
      </c>
      <c r="AD486">
        <v>56.2</v>
      </c>
      <c r="AE486">
        <v>6.5</v>
      </c>
      <c r="AF486" s="3">
        <v>10000</v>
      </c>
      <c r="AG486">
        <v>8402.2999999999993</v>
      </c>
      <c r="AH486">
        <v>30.7</v>
      </c>
      <c r="AI486">
        <v>0</v>
      </c>
      <c r="AJ486" s="3">
        <v>3223.1</v>
      </c>
      <c r="AK486">
        <v>111.7</v>
      </c>
      <c r="AL486">
        <v>31.1</v>
      </c>
      <c r="AM486">
        <v>3.3</v>
      </c>
      <c r="AN486" s="3">
        <v>1284.3</v>
      </c>
      <c r="AO486">
        <v>5.2</v>
      </c>
      <c r="AP486">
        <v>52.4</v>
      </c>
      <c r="AQ486">
        <v>6.1</v>
      </c>
      <c r="AR486" s="3">
        <v>769</v>
      </c>
      <c r="AS486">
        <v>0.7</v>
      </c>
      <c r="AT486">
        <v>49.4</v>
      </c>
      <c r="AU486">
        <v>5.8</v>
      </c>
      <c r="AV486" s="3">
        <v>197.8</v>
      </c>
      <c r="AW486">
        <v>0.8</v>
      </c>
      <c r="AX486">
        <v>72.400000000000006</v>
      </c>
      <c r="AY486">
        <v>8.8000000000000007</v>
      </c>
    </row>
    <row r="487" spans="1:51" x14ac:dyDescent="0.35">
      <c r="A487" t="s">
        <v>831</v>
      </c>
      <c r="B487">
        <v>10</v>
      </c>
      <c r="C487">
        <v>100000</v>
      </c>
      <c r="D487" s="3">
        <v>1148.2</v>
      </c>
      <c r="E487">
        <v>0.6</v>
      </c>
      <c r="F487">
        <v>59.3</v>
      </c>
      <c r="G487">
        <v>6.8</v>
      </c>
      <c r="H487" s="3">
        <v>100000</v>
      </c>
      <c r="I487">
        <v>71231.8</v>
      </c>
      <c r="J487">
        <v>4.5999999999999996</v>
      </c>
      <c r="K487">
        <v>0</v>
      </c>
      <c r="L487" s="3">
        <v>2553.1</v>
      </c>
      <c r="M487">
        <v>0.2</v>
      </c>
      <c r="N487">
        <v>57.4</v>
      </c>
      <c r="O487">
        <v>5.8</v>
      </c>
      <c r="P487" s="3">
        <v>100000</v>
      </c>
      <c r="Q487">
        <v>524826.30000000005</v>
      </c>
      <c r="R487">
        <v>3.6</v>
      </c>
      <c r="S487">
        <v>0</v>
      </c>
      <c r="T487" s="3">
        <v>2686.2</v>
      </c>
      <c r="U487">
        <v>0.8</v>
      </c>
      <c r="V487">
        <v>72.5</v>
      </c>
      <c r="W487">
        <v>7.2</v>
      </c>
      <c r="X487" s="3">
        <v>100000</v>
      </c>
      <c r="Y487">
        <v>0.5</v>
      </c>
      <c r="Z487">
        <v>0.1</v>
      </c>
      <c r="AA487">
        <v>0</v>
      </c>
      <c r="AB487" s="3">
        <v>20145.400000000001</v>
      </c>
      <c r="AC487">
        <v>39.200000000000003</v>
      </c>
      <c r="AD487">
        <v>23.3</v>
      </c>
      <c r="AE487">
        <v>2.2999999999999998</v>
      </c>
      <c r="AF487" s="3">
        <v>100000</v>
      </c>
      <c r="AG487">
        <v>2215635.7000000002</v>
      </c>
      <c r="AH487">
        <v>2.5</v>
      </c>
      <c r="AI487">
        <v>0</v>
      </c>
      <c r="AJ487" s="3">
        <v>1081.9000000000001</v>
      </c>
      <c r="AK487">
        <v>0.3</v>
      </c>
      <c r="AL487">
        <v>134.4</v>
      </c>
      <c r="AM487">
        <v>15</v>
      </c>
      <c r="AN487" s="3">
        <v>477.8</v>
      </c>
      <c r="AO487">
        <v>0.6</v>
      </c>
      <c r="AP487">
        <v>148.80000000000001</v>
      </c>
      <c r="AQ487">
        <v>16.899999999999999</v>
      </c>
      <c r="AR487" s="3">
        <v>2322.1999999999998</v>
      </c>
      <c r="AS487">
        <v>0.8</v>
      </c>
      <c r="AT487">
        <v>110.3</v>
      </c>
      <c r="AU487">
        <v>11.9</v>
      </c>
      <c r="AV487" s="3">
        <v>2310.4</v>
      </c>
      <c r="AW487">
        <v>1.1000000000000001</v>
      </c>
      <c r="AX487">
        <v>67.5</v>
      </c>
      <c r="AY487">
        <v>6.4</v>
      </c>
    </row>
    <row r="488" spans="1:51" x14ac:dyDescent="0.35">
      <c r="A488" t="s">
        <v>832</v>
      </c>
      <c r="B488">
        <v>1</v>
      </c>
      <c r="C488">
        <v>10000</v>
      </c>
      <c r="D488" s="3">
        <v>10000</v>
      </c>
      <c r="E488">
        <v>10526</v>
      </c>
      <c r="F488">
        <v>1.6</v>
      </c>
      <c r="G488">
        <v>0</v>
      </c>
      <c r="H488" s="3">
        <v>5.6</v>
      </c>
      <c r="I488">
        <v>64.7</v>
      </c>
      <c r="J488">
        <v>112</v>
      </c>
      <c r="K488">
        <v>13.7</v>
      </c>
      <c r="L488" s="3">
        <v>10000</v>
      </c>
      <c r="M488">
        <v>191.6</v>
      </c>
      <c r="N488">
        <v>1.7</v>
      </c>
      <c r="O488">
        <v>0</v>
      </c>
      <c r="P488" s="3">
        <v>10000</v>
      </c>
      <c r="Q488">
        <v>87412.6</v>
      </c>
      <c r="R488">
        <v>1.8</v>
      </c>
      <c r="S488">
        <v>0</v>
      </c>
      <c r="T488" s="3">
        <v>10000</v>
      </c>
      <c r="U488">
        <v>1.5</v>
      </c>
      <c r="V488">
        <v>24.4</v>
      </c>
      <c r="W488">
        <v>1.3</v>
      </c>
      <c r="X488" s="3">
        <v>10000</v>
      </c>
      <c r="Y488">
        <v>152312.29999999999</v>
      </c>
      <c r="Z488">
        <v>1.1000000000000001</v>
      </c>
      <c r="AA488">
        <v>0</v>
      </c>
      <c r="AB488" s="3">
        <v>100</v>
      </c>
      <c r="AC488">
        <v>1.7</v>
      </c>
      <c r="AD488">
        <v>75.099999999999994</v>
      </c>
      <c r="AE488">
        <v>8.1</v>
      </c>
      <c r="AF488" s="3">
        <v>10000</v>
      </c>
      <c r="AG488">
        <v>353.1</v>
      </c>
      <c r="AH488">
        <v>0.1</v>
      </c>
      <c r="AI488">
        <v>0</v>
      </c>
      <c r="AJ488" s="3">
        <v>3284.3</v>
      </c>
      <c r="AK488">
        <v>128.30000000000001</v>
      </c>
      <c r="AL488">
        <v>15</v>
      </c>
      <c r="AM488">
        <v>1.3</v>
      </c>
      <c r="AN488" s="3">
        <v>1781.7</v>
      </c>
      <c r="AO488">
        <v>12.7</v>
      </c>
      <c r="AP488">
        <v>31.2</v>
      </c>
      <c r="AQ488">
        <v>3.4</v>
      </c>
      <c r="AR488" s="3">
        <v>3195.4</v>
      </c>
      <c r="AS488">
        <v>313.89999999999998</v>
      </c>
      <c r="AT488">
        <v>15.4</v>
      </c>
      <c r="AU488">
        <v>1.3</v>
      </c>
      <c r="AV488" s="3">
        <v>2115.5</v>
      </c>
      <c r="AW488">
        <v>21.3</v>
      </c>
      <c r="AX488">
        <v>24.6</v>
      </c>
      <c r="AY488">
        <v>2.5</v>
      </c>
    </row>
    <row r="489" spans="1:51" x14ac:dyDescent="0.35">
      <c r="A489" t="s">
        <v>833</v>
      </c>
      <c r="B489">
        <v>1</v>
      </c>
      <c r="C489">
        <v>10000</v>
      </c>
      <c r="D489" s="3">
        <v>10000</v>
      </c>
      <c r="E489">
        <v>5971.7</v>
      </c>
      <c r="F489">
        <v>1.9</v>
      </c>
      <c r="G489">
        <v>0</v>
      </c>
      <c r="H489" s="3">
        <v>10000</v>
      </c>
      <c r="I489">
        <v>171</v>
      </c>
      <c r="J489">
        <v>12.1</v>
      </c>
      <c r="K489">
        <v>0</v>
      </c>
      <c r="L489" s="3">
        <v>10000</v>
      </c>
      <c r="M489">
        <v>132.5</v>
      </c>
      <c r="N489">
        <v>16.899999999999999</v>
      </c>
      <c r="O489">
        <v>0</v>
      </c>
      <c r="P489" s="3">
        <v>10000</v>
      </c>
      <c r="Q489">
        <v>0.5</v>
      </c>
      <c r="R489">
        <v>0.1</v>
      </c>
      <c r="S489">
        <v>0</v>
      </c>
      <c r="T489" s="3">
        <v>1613.5</v>
      </c>
      <c r="U489">
        <v>4.4000000000000004</v>
      </c>
      <c r="V489">
        <v>45.9</v>
      </c>
      <c r="W489">
        <v>5.0999999999999996</v>
      </c>
      <c r="X489" s="3">
        <v>4414.3999999999996</v>
      </c>
      <c r="Y489">
        <v>1503</v>
      </c>
      <c r="Z489">
        <v>16.5</v>
      </c>
      <c r="AA489">
        <v>1.5</v>
      </c>
      <c r="AB489" s="3">
        <v>2474.1999999999998</v>
      </c>
      <c r="AC489">
        <v>56.9</v>
      </c>
      <c r="AD489">
        <v>36.5</v>
      </c>
      <c r="AE489">
        <v>4</v>
      </c>
      <c r="AF489" s="3">
        <v>10000</v>
      </c>
      <c r="AG489">
        <v>347614.6</v>
      </c>
      <c r="AH489">
        <v>1.2</v>
      </c>
      <c r="AI489">
        <v>0</v>
      </c>
      <c r="AJ489" s="3">
        <v>3240.8</v>
      </c>
      <c r="AK489">
        <v>84.3</v>
      </c>
      <c r="AL489">
        <v>25.2</v>
      </c>
      <c r="AM489">
        <v>2.6</v>
      </c>
      <c r="AN489" s="3">
        <v>2627.1</v>
      </c>
      <c r="AO489">
        <v>53.1</v>
      </c>
      <c r="AP489">
        <v>28.1</v>
      </c>
      <c r="AQ489">
        <v>3</v>
      </c>
      <c r="AR489" s="3">
        <v>1734.1</v>
      </c>
      <c r="AS489">
        <v>15.9</v>
      </c>
      <c r="AT489">
        <v>34.5</v>
      </c>
      <c r="AU489">
        <v>3.8</v>
      </c>
      <c r="AV489" s="3">
        <v>2065.1999999999998</v>
      </c>
      <c r="AW489">
        <v>23.2</v>
      </c>
      <c r="AX489">
        <v>28.4</v>
      </c>
      <c r="AY489">
        <v>3</v>
      </c>
    </row>
    <row r="490" spans="1:51" x14ac:dyDescent="0.35">
      <c r="A490" t="s">
        <v>835</v>
      </c>
      <c r="B490">
        <v>1</v>
      </c>
      <c r="C490">
        <v>10000</v>
      </c>
      <c r="D490" s="3">
        <v>10000</v>
      </c>
      <c r="E490">
        <v>0.5</v>
      </c>
      <c r="F490">
        <v>23.7</v>
      </c>
      <c r="G490">
        <v>1.8</v>
      </c>
      <c r="H490" s="3">
        <v>1151.0999999999999</v>
      </c>
      <c r="I490">
        <v>0.3</v>
      </c>
      <c r="J490">
        <v>56.1</v>
      </c>
      <c r="K490">
        <v>6.6</v>
      </c>
      <c r="L490" s="3">
        <v>1728.6</v>
      </c>
      <c r="M490">
        <v>14.6</v>
      </c>
      <c r="N490">
        <v>33.9</v>
      </c>
      <c r="O490">
        <v>3.7</v>
      </c>
      <c r="P490" s="3">
        <v>3980.4</v>
      </c>
      <c r="Q490">
        <v>572</v>
      </c>
      <c r="R490">
        <v>32.200000000000003</v>
      </c>
      <c r="S490">
        <v>3.4</v>
      </c>
      <c r="T490" s="3">
        <v>10000</v>
      </c>
      <c r="U490">
        <v>9.5</v>
      </c>
      <c r="V490">
        <v>30.5</v>
      </c>
      <c r="W490">
        <v>0.3</v>
      </c>
      <c r="X490" s="3">
        <v>441.8</v>
      </c>
      <c r="Y490">
        <v>2.1</v>
      </c>
      <c r="Z490">
        <v>36.4</v>
      </c>
      <c r="AA490">
        <v>2.2000000000000002</v>
      </c>
      <c r="AB490" s="3">
        <v>274.60000000000002</v>
      </c>
      <c r="AC490">
        <v>13</v>
      </c>
      <c r="AD490">
        <v>65.400000000000006</v>
      </c>
      <c r="AE490">
        <v>4.8</v>
      </c>
      <c r="AF490" s="3">
        <v>255.7</v>
      </c>
      <c r="AG490">
        <v>1.2</v>
      </c>
      <c r="AH490">
        <v>146.80000000000001</v>
      </c>
      <c r="AI490">
        <v>15.5</v>
      </c>
      <c r="AJ490" s="3">
        <v>10000</v>
      </c>
      <c r="AK490">
        <v>367.1</v>
      </c>
      <c r="AL490">
        <v>5.4</v>
      </c>
      <c r="AM490">
        <v>0</v>
      </c>
      <c r="AN490" s="3">
        <v>10000</v>
      </c>
      <c r="AO490">
        <v>10.8</v>
      </c>
      <c r="AP490">
        <v>19.899999999999999</v>
      </c>
      <c r="AQ490">
        <v>0.1</v>
      </c>
      <c r="AR490" s="3">
        <v>3775.2</v>
      </c>
      <c r="AS490">
        <v>308.89999999999998</v>
      </c>
      <c r="AT490">
        <v>14.9</v>
      </c>
      <c r="AU490">
        <v>1.3</v>
      </c>
      <c r="AV490" s="3">
        <v>1791.7</v>
      </c>
      <c r="AW490">
        <v>22.1</v>
      </c>
      <c r="AX490">
        <v>37.1</v>
      </c>
      <c r="AY490">
        <v>4.0999999999999996</v>
      </c>
    </row>
    <row r="491" spans="1:51" x14ac:dyDescent="0.35">
      <c r="A491" t="s">
        <v>836</v>
      </c>
      <c r="B491">
        <v>0.2</v>
      </c>
      <c r="C491">
        <v>2500</v>
      </c>
      <c r="D491" s="3">
        <v>2500</v>
      </c>
      <c r="E491">
        <v>85118</v>
      </c>
      <c r="F491">
        <v>0.8</v>
      </c>
      <c r="G491">
        <v>0</v>
      </c>
      <c r="H491" s="3">
        <v>2500</v>
      </c>
      <c r="I491">
        <v>61353.7</v>
      </c>
      <c r="J491">
        <v>5.3</v>
      </c>
      <c r="K491">
        <v>0.2</v>
      </c>
      <c r="L491" s="3">
        <v>2500</v>
      </c>
      <c r="M491">
        <v>160080.6</v>
      </c>
      <c r="N491">
        <v>0.6</v>
      </c>
      <c r="O491">
        <v>0</v>
      </c>
      <c r="P491" s="3">
        <v>2500</v>
      </c>
      <c r="Q491">
        <v>112317.6</v>
      </c>
      <c r="R491">
        <v>2.2999999999999998</v>
      </c>
      <c r="S491">
        <v>0</v>
      </c>
      <c r="T491" s="3">
        <v>2500</v>
      </c>
      <c r="U491">
        <v>2575083.2999999998</v>
      </c>
      <c r="V491">
        <v>0</v>
      </c>
      <c r="W491">
        <v>0</v>
      </c>
      <c r="X491" s="3">
        <v>2500</v>
      </c>
      <c r="Y491">
        <v>3218</v>
      </c>
      <c r="Z491">
        <v>19.399999999999999</v>
      </c>
      <c r="AA491">
        <v>0</v>
      </c>
      <c r="AB491" s="3">
        <v>2500</v>
      </c>
      <c r="AC491">
        <v>243.9</v>
      </c>
      <c r="AD491">
        <v>4.5999999999999996</v>
      </c>
      <c r="AE491">
        <v>0</v>
      </c>
      <c r="AF491" s="3">
        <v>2500</v>
      </c>
      <c r="AG491">
        <v>518314.8</v>
      </c>
      <c r="AH491">
        <v>1.4</v>
      </c>
      <c r="AI491">
        <v>0</v>
      </c>
      <c r="AJ491" s="3">
        <v>2500</v>
      </c>
      <c r="AK491">
        <v>109260.5</v>
      </c>
      <c r="AL491">
        <v>0.5</v>
      </c>
      <c r="AM491">
        <v>0</v>
      </c>
      <c r="AN491" s="3">
        <v>2500</v>
      </c>
      <c r="AO491">
        <v>395.7</v>
      </c>
      <c r="AP491">
        <v>0.5</v>
      </c>
      <c r="AQ491">
        <v>0</v>
      </c>
      <c r="AR491" s="3">
        <v>2500</v>
      </c>
      <c r="AS491">
        <v>7194.6</v>
      </c>
      <c r="AT491">
        <v>2.1</v>
      </c>
      <c r="AU491">
        <v>0</v>
      </c>
      <c r="AV491" s="3">
        <v>2500</v>
      </c>
      <c r="AW491">
        <v>353.1</v>
      </c>
      <c r="AX491">
        <v>0.1</v>
      </c>
      <c r="AY491">
        <v>0</v>
      </c>
    </row>
    <row r="492" spans="1:51" x14ac:dyDescent="0.35">
      <c r="A492" t="s">
        <v>837</v>
      </c>
      <c r="B492">
        <v>1</v>
      </c>
      <c r="C492">
        <v>10000</v>
      </c>
      <c r="D492" s="3">
        <v>10000</v>
      </c>
      <c r="E492">
        <v>793.5</v>
      </c>
      <c r="F492">
        <v>8.4</v>
      </c>
      <c r="G492">
        <v>0.4</v>
      </c>
      <c r="H492" s="3">
        <v>4608</v>
      </c>
      <c r="I492">
        <v>2289.6</v>
      </c>
      <c r="J492">
        <v>21.3</v>
      </c>
      <c r="K492">
        <v>2.1</v>
      </c>
      <c r="L492" s="3">
        <v>3670.8</v>
      </c>
      <c r="M492">
        <v>205.9</v>
      </c>
      <c r="N492">
        <v>18.100000000000001</v>
      </c>
      <c r="O492">
        <v>1.7</v>
      </c>
      <c r="P492" s="3">
        <v>4334.5</v>
      </c>
      <c r="Q492">
        <v>2102.3000000000002</v>
      </c>
      <c r="R492">
        <v>25</v>
      </c>
      <c r="S492">
        <v>2.5</v>
      </c>
      <c r="T492" s="3">
        <v>1080.0999999999999</v>
      </c>
      <c r="U492">
        <v>0.5</v>
      </c>
      <c r="V492">
        <v>65.400000000000006</v>
      </c>
      <c r="W492">
        <v>6.9</v>
      </c>
      <c r="X492" s="3">
        <v>2119.5</v>
      </c>
      <c r="Y492">
        <v>47.1</v>
      </c>
      <c r="Z492">
        <v>61.7</v>
      </c>
      <c r="AA492">
        <v>7</v>
      </c>
      <c r="AB492" s="3">
        <v>169</v>
      </c>
      <c r="AC492">
        <v>0.9</v>
      </c>
      <c r="AD492">
        <v>107</v>
      </c>
      <c r="AE492">
        <v>11.1</v>
      </c>
      <c r="AF492" s="3">
        <v>1838.3</v>
      </c>
      <c r="AG492">
        <v>23</v>
      </c>
      <c r="AH492">
        <v>72.7</v>
      </c>
      <c r="AI492">
        <v>8.3000000000000007</v>
      </c>
      <c r="AJ492" s="3">
        <v>769.2</v>
      </c>
      <c r="AK492">
        <v>0.2</v>
      </c>
      <c r="AL492">
        <v>82.8</v>
      </c>
      <c r="AM492">
        <v>9.1</v>
      </c>
      <c r="AN492" s="3">
        <v>880.9</v>
      </c>
      <c r="AO492">
        <v>0.4</v>
      </c>
      <c r="AP492">
        <v>80.5</v>
      </c>
      <c r="AQ492">
        <v>8.6</v>
      </c>
      <c r="AR492" s="3">
        <v>370.5</v>
      </c>
      <c r="AS492">
        <v>0.3</v>
      </c>
      <c r="AT492">
        <v>80</v>
      </c>
      <c r="AU492">
        <v>8.5</v>
      </c>
      <c r="AV492" s="3">
        <v>1143</v>
      </c>
      <c r="AW492">
        <v>0.5</v>
      </c>
      <c r="AX492">
        <v>60.6</v>
      </c>
      <c r="AY492">
        <v>6.3</v>
      </c>
    </row>
    <row r="493" spans="1:51" x14ac:dyDescent="0.35">
      <c r="A493" t="s">
        <v>839</v>
      </c>
      <c r="B493">
        <v>1</v>
      </c>
      <c r="C493">
        <v>10000</v>
      </c>
      <c r="D493" s="3">
        <v>415.7</v>
      </c>
      <c r="E493">
        <v>0.1</v>
      </c>
      <c r="F493">
        <v>105.9</v>
      </c>
      <c r="G493">
        <v>12.1</v>
      </c>
      <c r="H493" s="3">
        <v>874</v>
      </c>
      <c r="I493">
        <v>1</v>
      </c>
      <c r="J493">
        <v>75.7</v>
      </c>
      <c r="K493">
        <v>8.6</v>
      </c>
      <c r="L493" s="3">
        <v>230.1</v>
      </c>
      <c r="M493">
        <v>0.2</v>
      </c>
      <c r="N493">
        <v>123.6</v>
      </c>
      <c r="O493">
        <v>14.9</v>
      </c>
      <c r="P493" s="3">
        <v>278.39999999999998</v>
      </c>
      <c r="Q493">
        <v>1.1000000000000001</v>
      </c>
      <c r="R493">
        <v>127.3</v>
      </c>
      <c r="S493">
        <v>14.2</v>
      </c>
      <c r="T493" s="3">
        <v>283.3</v>
      </c>
      <c r="U493">
        <v>0.2</v>
      </c>
      <c r="V493">
        <v>155.1</v>
      </c>
      <c r="W493">
        <v>17.8</v>
      </c>
      <c r="X493" s="3">
        <v>244.2</v>
      </c>
      <c r="Y493">
        <v>0.5</v>
      </c>
      <c r="Z493">
        <v>162.30000000000001</v>
      </c>
      <c r="AA493">
        <v>18.100000000000001</v>
      </c>
      <c r="AB493" s="3">
        <v>298.3</v>
      </c>
      <c r="AC493">
        <v>0.1</v>
      </c>
      <c r="AD493">
        <v>152.69999999999999</v>
      </c>
      <c r="AE493">
        <v>17.8</v>
      </c>
      <c r="AF493" s="3">
        <v>269.89999999999998</v>
      </c>
      <c r="AG493">
        <v>0.4</v>
      </c>
      <c r="AH493">
        <v>156.1</v>
      </c>
      <c r="AI493">
        <v>17.7</v>
      </c>
      <c r="AJ493" s="3">
        <v>58.7</v>
      </c>
      <c r="AK493">
        <v>0.4</v>
      </c>
      <c r="AL493">
        <v>210.2</v>
      </c>
      <c r="AM493">
        <v>25.1</v>
      </c>
      <c r="AN493" s="3">
        <v>53.4</v>
      </c>
      <c r="AO493">
        <v>0.3</v>
      </c>
      <c r="AP493">
        <v>214.6</v>
      </c>
      <c r="AQ493">
        <v>25.4</v>
      </c>
      <c r="AR493" s="3">
        <v>60.6</v>
      </c>
      <c r="AS493">
        <v>0.6</v>
      </c>
      <c r="AT493">
        <v>204.1</v>
      </c>
      <c r="AU493">
        <v>25</v>
      </c>
      <c r="AV493" s="3">
        <v>68.2</v>
      </c>
      <c r="AW493">
        <v>1</v>
      </c>
      <c r="AX493">
        <v>207.9</v>
      </c>
      <c r="AY493">
        <v>25.3</v>
      </c>
    </row>
    <row r="494" spans="1:51" x14ac:dyDescent="0.35">
      <c r="A494" t="s">
        <v>841</v>
      </c>
      <c r="B494">
        <v>1</v>
      </c>
      <c r="C494">
        <v>10000</v>
      </c>
      <c r="D494" s="3">
        <v>1627.1</v>
      </c>
      <c r="E494">
        <v>6.4</v>
      </c>
      <c r="F494">
        <v>33.200000000000003</v>
      </c>
      <c r="G494">
        <v>3.7</v>
      </c>
      <c r="H494" s="3">
        <v>100</v>
      </c>
      <c r="I494">
        <v>2.8</v>
      </c>
      <c r="J494">
        <v>96.9</v>
      </c>
      <c r="K494">
        <v>10.9</v>
      </c>
      <c r="L494" s="3">
        <v>1449.8</v>
      </c>
      <c r="M494">
        <v>2.4</v>
      </c>
      <c r="N494">
        <v>43.3</v>
      </c>
      <c r="O494">
        <v>4.9000000000000004</v>
      </c>
      <c r="P494" s="3">
        <v>10000</v>
      </c>
      <c r="Q494">
        <v>2960947.2000000002</v>
      </c>
      <c r="R494">
        <v>0.3</v>
      </c>
      <c r="S494">
        <v>0</v>
      </c>
      <c r="T494" s="3">
        <v>1064.4000000000001</v>
      </c>
      <c r="U494">
        <v>0.2</v>
      </c>
      <c r="V494">
        <v>77.5</v>
      </c>
      <c r="W494">
        <v>9.1</v>
      </c>
      <c r="X494" s="3">
        <v>1226.3</v>
      </c>
      <c r="Y494">
        <v>2.8</v>
      </c>
      <c r="Z494">
        <v>48.3</v>
      </c>
      <c r="AA494">
        <v>5.6</v>
      </c>
      <c r="AB494" s="3">
        <v>910.5</v>
      </c>
      <c r="AC494">
        <v>0.3</v>
      </c>
      <c r="AD494">
        <v>81.7</v>
      </c>
      <c r="AE494">
        <v>9</v>
      </c>
      <c r="AF494" s="3">
        <v>10000</v>
      </c>
      <c r="AG494">
        <v>830468.5</v>
      </c>
      <c r="AH494">
        <v>1.8</v>
      </c>
      <c r="AI494">
        <v>0</v>
      </c>
      <c r="AJ494" s="3">
        <v>564.1</v>
      </c>
      <c r="AK494">
        <v>0.2</v>
      </c>
      <c r="AL494">
        <v>51.2</v>
      </c>
      <c r="AM494">
        <v>5.6</v>
      </c>
      <c r="AN494" s="3">
        <v>400.8</v>
      </c>
      <c r="AO494">
        <v>0.7</v>
      </c>
      <c r="AP494">
        <v>44.9</v>
      </c>
      <c r="AQ494">
        <v>4.8</v>
      </c>
      <c r="AR494" s="3">
        <v>609</v>
      </c>
      <c r="AS494">
        <v>0.3</v>
      </c>
      <c r="AT494">
        <v>38.700000000000003</v>
      </c>
      <c r="AU494">
        <v>3.8</v>
      </c>
      <c r="AV494" s="3">
        <v>10000</v>
      </c>
      <c r="AW494">
        <v>580.29999999999995</v>
      </c>
      <c r="AX494">
        <v>16.600000000000001</v>
      </c>
      <c r="AY494">
        <v>0</v>
      </c>
    </row>
    <row r="495" spans="1:51" x14ac:dyDescent="0.35">
      <c r="A495" t="s">
        <v>842</v>
      </c>
      <c r="B495">
        <v>1</v>
      </c>
      <c r="C495">
        <v>10000</v>
      </c>
      <c r="D495" s="3">
        <v>10000</v>
      </c>
      <c r="E495">
        <v>2.2999999999999998</v>
      </c>
      <c r="F495">
        <v>15.4</v>
      </c>
      <c r="G495">
        <v>0.2</v>
      </c>
      <c r="H495" s="3">
        <v>10000</v>
      </c>
      <c r="I495">
        <v>93353.3</v>
      </c>
      <c r="J495">
        <v>4.3</v>
      </c>
      <c r="K495">
        <v>0</v>
      </c>
      <c r="L495" s="3">
        <v>3830.7</v>
      </c>
      <c r="M495">
        <v>389.3</v>
      </c>
      <c r="N495">
        <v>11.1</v>
      </c>
      <c r="O495">
        <v>0.8</v>
      </c>
      <c r="P495" s="3">
        <v>4053.9</v>
      </c>
      <c r="Q495">
        <v>1047.4000000000001</v>
      </c>
      <c r="R495">
        <v>12.7</v>
      </c>
      <c r="S495">
        <v>1</v>
      </c>
      <c r="T495" s="3">
        <v>1469.8</v>
      </c>
      <c r="U495">
        <v>9.4</v>
      </c>
      <c r="V495">
        <v>28.7</v>
      </c>
      <c r="W495">
        <v>3</v>
      </c>
      <c r="X495" s="3">
        <v>855.9</v>
      </c>
      <c r="Y495">
        <v>0.7</v>
      </c>
      <c r="Z495">
        <v>69.8</v>
      </c>
      <c r="AA495">
        <v>7.4</v>
      </c>
      <c r="AB495" s="3">
        <v>2790.2</v>
      </c>
      <c r="AC495">
        <v>141.1</v>
      </c>
      <c r="AD495">
        <v>22.3</v>
      </c>
      <c r="AE495">
        <v>2.2000000000000002</v>
      </c>
      <c r="AF495" s="3">
        <v>127.3</v>
      </c>
      <c r="AG495">
        <v>1.8</v>
      </c>
      <c r="AH495">
        <v>105.4</v>
      </c>
      <c r="AI495">
        <v>11.1</v>
      </c>
      <c r="AJ495" s="3">
        <v>10000</v>
      </c>
      <c r="AK495">
        <v>383.4</v>
      </c>
      <c r="AL495">
        <v>9.1999999999999993</v>
      </c>
      <c r="AM495">
        <v>0.5</v>
      </c>
      <c r="AN495" s="3">
        <v>3673</v>
      </c>
      <c r="AO495">
        <v>323.39999999999998</v>
      </c>
      <c r="AP495">
        <v>17.8</v>
      </c>
      <c r="AQ495">
        <v>1.7</v>
      </c>
      <c r="AR495" s="3">
        <v>2109.1999999999998</v>
      </c>
      <c r="AS495">
        <v>35.5</v>
      </c>
      <c r="AT495">
        <v>22</v>
      </c>
      <c r="AU495">
        <v>2.2000000000000002</v>
      </c>
      <c r="AV495" s="3">
        <v>3503.9</v>
      </c>
      <c r="AW495">
        <v>257.5</v>
      </c>
      <c r="AX495">
        <v>13</v>
      </c>
      <c r="AY495">
        <v>1</v>
      </c>
    </row>
    <row r="496" spans="1:51" x14ac:dyDescent="0.35">
      <c r="A496" t="s">
        <v>844</v>
      </c>
      <c r="B496">
        <v>1</v>
      </c>
      <c r="C496">
        <v>10000</v>
      </c>
      <c r="D496" s="3">
        <v>10000</v>
      </c>
      <c r="E496">
        <v>687.6</v>
      </c>
      <c r="F496">
        <v>8.9</v>
      </c>
      <c r="G496">
        <v>0.5</v>
      </c>
      <c r="H496" s="3">
        <v>10000</v>
      </c>
      <c r="I496">
        <v>899.8</v>
      </c>
      <c r="J496">
        <v>48.3</v>
      </c>
      <c r="K496">
        <v>0</v>
      </c>
      <c r="L496" s="3">
        <v>4036</v>
      </c>
      <c r="M496">
        <v>720.3</v>
      </c>
      <c r="N496">
        <v>10.6</v>
      </c>
      <c r="O496">
        <v>0.7</v>
      </c>
      <c r="P496" s="3">
        <v>10000</v>
      </c>
      <c r="Q496">
        <v>353.1</v>
      </c>
      <c r="R496">
        <v>0.1</v>
      </c>
      <c r="S496">
        <v>0</v>
      </c>
      <c r="T496" s="3">
        <v>3400.9</v>
      </c>
      <c r="U496">
        <v>121.4</v>
      </c>
      <c r="V496">
        <v>45.4</v>
      </c>
      <c r="W496">
        <v>4.9000000000000004</v>
      </c>
      <c r="X496" s="3">
        <v>3623.5</v>
      </c>
      <c r="Y496">
        <v>204.9</v>
      </c>
      <c r="Z496">
        <v>45.3</v>
      </c>
      <c r="AA496">
        <v>4.9000000000000004</v>
      </c>
      <c r="AB496" s="3">
        <v>3625</v>
      </c>
      <c r="AC496">
        <v>194.4</v>
      </c>
      <c r="AD496">
        <v>45.4</v>
      </c>
      <c r="AE496">
        <v>4.9000000000000004</v>
      </c>
      <c r="AF496" s="3">
        <v>4135.2</v>
      </c>
      <c r="AG496">
        <v>1693.1</v>
      </c>
      <c r="AH496">
        <v>39.9</v>
      </c>
      <c r="AI496">
        <v>4.2</v>
      </c>
      <c r="AJ496" s="3">
        <v>3082.7</v>
      </c>
      <c r="AK496">
        <v>53.9</v>
      </c>
      <c r="AL496">
        <v>50.9</v>
      </c>
      <c r="AM496">
        <v>5.6</v>
      </c>
      <c r="AN496" s="3">
        <v>2201</v>
      </c>
      <c r="AO496">
        <v>15.2</v>
      </c>
      <c r="AP496">
        <v>64.400000000000006</v>
      </c>
      <c r="AQ496">
        <v>7.3</v>
      </c>
      <c r="AR496" s="3">
        <v>2246.4</v>
      </c>
      <c r="AS496">
        <v>40.700000000000003</v>
      </c>
      <c r="AT496">
        <v>55.1</v>
      </c>
      <c r="AU496">
        <v>6.2</v>
      </c>
      <c r="AV496" s="3">
        <v>2160.1</v>
      </c>
      <c r="AW496">
        <v>17.5</v>
      </c>
      <c r="AX496">
        <v>59.6</v>
      </c>
      <c r="AY496">
        <v>6.8</v>
      </c>
    </row>
    <row r="497" spans="1:51" x14ac:dyDescent="0.35">
      <c r="A497" t="s">
        <v>845</v>
      </c>
      <c r="B497">
        <v>1</v>
      </c>
      <c r="C497">
        <v>10000</v>
      </c>
      <c r="D497" s="3">
        <v>10000</v>
      </c>
      <c r="E497">
        <v>11.9</v>
      </c>
      <c r="F497">
        <v>10.5</v>
      </c>
      <c r="G497">
        <v>0</v>
      </c>
      <c r="H497" s="3">
        <v>10000</v>
      </c>
      <c r="I497">
        <v>80989.100000000006</v>
      </c>
      <c r="J497">
        <v>2.2000000000000002</v>
      </c>
      <c r="K497">
        <v>0</v>
      </c>
      <c r="L497" s="3">
        <v>10000</v>
      </c>
      <c r="M497">
        <v>190326.1</v>
      </c>
      <c r="N497">
        <v>0.2</v>
      </c>
      <c r="O497">
        <v>0</v>
      </c>
      <c r="P497" s="3">
        <v>10000</v>
      </c>
      <c r="Q497">
        <v>353.1</v>
      </c>
      <c r="R497">
        <v>0.1</v>
      </c>
      <c r="S497">
        <v>0</v>
      </c>
      <c r="T497" s="3">
        <v>3591.1</v>
      </c>
      <c r="U497">
        <v>166</v>
      </c>
      <c r="V497">
        <v>42.2</v>
      </c>
      <c r="W497">
        <v>4.5999999999999996</v>
      </c>
      <c r="X497" s="3">
        <v>3781.1</v>
      </c>
      <c r="Y497">
        <v>307.7</v>
      </c>
      <c r="Z497">
        <v>43.5</v>
      </c>
      <c r="AA497">
        <v>4.7</v>
      </c>
      <c r="AB497" s="3">
        <v>3893.2</v>
      </c>
      <c r="AC497">
        <v>411.4</v>
      </c>
      <c r="AD497">
        <v>22</v>
      </c>
      <c r="AE497">
        <v>2.2000000000000002</v>
      </c>
      <c r="AF497" s="3">
        <v>4065.2</v>
      </c>
      <c r="AG497">
        <v>664.8</v>
      </c>
      <c r="AH497">
        <v>39.1</v>
      </c>
      <c r="AI497">
        <v>4.2</v>
      </c>
      <c r="AJ497" s="3">
        <v>3522.7</v>
      </c>
      <c r="AK497">
        <v>190.1</v>
      </c>
      <c r="AL497">
        <v>33.1</v>
      </c>
      <c r="AM497">
        <v>3.5</v>
      </c>
      <c r="AN497" s="3">
        <v>3059.2</v>
      </c>
      <c r="AO497">
        <v>103.1</v>
      </c>
      <c r="AP497">
        <v>44.8</v>
      </c>
      <c r="AQ497">
        <v>4.9000000000000004</v>
      </c>
      <c r="AR497" s="3">
        <v>2068.4</v>
      </c>
      <c r="AS497">
        <v>19.5</v>
      </c>
      <c r="AT497">
        <v>26.5</v>
      </c>
      <c r="AU497">
        <v>2.8</v>
      </c>
      <c r="AV497" s="3">
        <v>3196.6</v>
      </c>
      <c r="AW497">
        <v>196.5</v>
      </c>
      <c r="AX497">
        <v>15.2</v>
      </c>
      <c r="AY497">
        <v>1.3</v>
      </c>
    </row>
    <row r="498" spans="1:51" x14ac:dyDescent="0.35">
      <c r="A498" t="s">
        <v>846</v>
      </c>
      <c r="B498">
        <v>1</v>
      </c>
      <c r="C498">
        <v>10000</v>
      </c>
      <c r="D498" s="3">
        <v>10000</v>
      </c>
      <c r="E498">
        <v>154.80000000000001</v>
      </c>
      <c r="F498">
        <v>11.3</v>
      </c>
      <c r="G498">
        <v>0</v>
      </c>
      <c r="H498" s="3">
        <v>10000</v>
      </c>
      <c r="I498">
        <v>316.2</v>
      </c>
      <c r="J498">
        <v>15.2</v>
      </c>
      <c r="K498">
        <v>0</v>
      </c>
      <c r="L498" s="3">
        <v>10000</v>
      </c>
      <c r="M498">
        <v>18657.599999999999</v>
      </c>
      <c r="N498">
        <v>1.4</v>
      </c>
      <c r="O498">
        <v>0</v>
      </c>
      <c r="P498" s="3">
        <v>10000</v>
      </c>
      <c r="Q498">
        <v>353.1</v>
      </c>
      <c r="R498">
        <v>0.1</v>
      </c>
      <c r="S498">
        <v>0</v>
      </c>
      <c r="T498" s="3">
        <v>10000</v>
      </c>
      <c r="U498">
        <v>6.9</v>
      </c>
      <c r="V498">
        <v>22.5</v>
      </c>
      <c r="W498">
        <v>0</v>
      </c>
      <c r="X498" s="3">
        <v>10000</v>
      </c>
      <c r="Y498">
        <v>194.1</v>
      </c>
      <c r="Z498">
        <v>4.2</v>
      </c>
      <c r="AA498">
        <v>0</v>
      </c>
      <c r="AB498" s="3">
        <v>10000</v>
      </c>
      <c r="AC498">
        <v>2.8</v>
      </c>
      <c r="AD498">
        <v>13.7</v>
      </c>
      <c r="AE498">
        <v>0</v>
      </c>
      <c r="AF498" s="3">
        <v>10000</v>
      </c>
      <c r="AG498">
        <v>2890.9</v>
      </c>
      <c r="AH498">
        <v>38.200000000000003</v>
      </c>
      <c r="AI498">
        <v>0.4</v>
      </c>
      <c r="AJ498" s="3">
        <v>10000</v>
      </c>
      <c r="AK498">
        <v>353.1</v>
      </c>
      <c r="AL498">
        <v>0.1</v>
      </c>
      <c r="AM498">
        <v>0</v>
      </c>
      <c r="AN498" s="3">
        <v>10000</v>
      </c>
      <c r="AO498">
        <v>122389.7</v>
      </c>
      <c r="AP498">
        <v>0.8</v>
      </c>
      <c r="AQ498">
        <v>0</v>
      </c>
      <c r="AR498" s="3">
        <v>10000</v>
      </c>
      <c r="AS498">
        <v>5931</v>
      </c>
      <c r="AT498">
        <v>2.9</v>
      </c>
      <c r="AU498">
        <v>0</v>
      </c>
      <c r="AV498" s="3">
        <v>10000</v>
      </c>
      <c r="AW498">
        <v>69340.800000000003</v>
      </c>
      <c r="AX498">
        <v>0.4</v>
      </c>
      <c r="AY498">
        <v>0</v>
      </c>
    </row>
    <row r="499" spans="1:51" x14ac:dyDescent="0.35">
      <c r="A499" t="s">
        <v>848</v>
      </c>
      <c r="B499">
        <v>0.2</v>
      </c>
      <c r="C499">
        <v>2500</v>
      </c>
      <c r="D499" s="3">
        <v>2500</v>
      </c>
      <c r="E499">
        <v>160.9</v>
      </c>
      <c r="F499">
        <v>9</v>
      </c>
      <c r="G499">
        <v>0.3</v>
      </c>
      <c r="H499" s="3">
        <v>1207.5</v>
      </c>
      <c r="I499">
        <v>3407.6</v>
      </c>
      <c r="J499">
        <v>10.6</v>
      </c>
      <c r="K499">
        <v>0.8</v>
      </c>
      <c r="L499" s="3">
        <v>2500</v>
      </c>
      <c r="M499">
        <v>10330.4</v>
      </c>
      <c r="N499">
        <v>1.5</v>
      </c>
      <c r="O499">
        <v>0</v>
      </c>
      <c r="P499" s="3">
        <v>2500</v>
      </c>
      <c r="Q499">
        <v>609.9</v>
      </c>
      <c r="R499">
        <v>2.7</v>
      </c>
      <c r="S499">
        <v>0</v>
      </c>
      <c r="T499" s="3">
        <v>2500</v>
      </c>
      <c r="U499">
        <v>16.899999999999999</v>
      </c>
      <c r="V499">
        <v>16.7</v>
      </c>
      <c r="W499">
        <v>1.3</v>
      </c>
      <c r="X499" s="3">
        <v>2500</v>
      </c>
      <c r="Y499">
        <v>4229.3</v>
      </c>
      <c r="Z499">
        <v>27.6</v>
      </c>
      <c r="AA499">
        <v>0</v>
      </c>
      <c r="AB499" s="3">
        <v>2500</v>
      </c>
      <c r="AC499">
        <v>174.7</v>
      </c>
      <c r="AD499">
        <v>2.8</v>
      </c>
      <c r="AE499">
        <v>0</v>
      </c>
      <c r="AF499" s="3">
        <v>2500</v>
      </c>
      <c r="AG499">
        <v>1209630.8</v>
      </c>
      <c r="AH499">
        <v>0.4</v>
      </c>
      <c r="AI499">
        <v>0</v>
      </c>
      <c r="AJ499" s="3">
        <v>2500</v>
      </c>
      <c r="AK499">
        <v>2712</v>
      </c>
      <c r="AL499">
        <v>1.7</v>
      </c>
      <c r="AM499">
        <v>0</v>
      </c>
      <c r="AN499" s="3">
        <v>2500</v>
      </c>
      <c r="AO499">
        <v>7392.3</v>
      </c>
      <c r="AP499">
        <v>2.2000000000000002</v>
      </c>
      <c r="AQ499">
        <v>0</v>
      </c>
      <c r="AR499" s="3">
        <v>2500</v>
      </c>
      <c r="AS499">
        <v>65.900000000000006</v>
      </c>
      <c r="AT499">
        <v>10.8</v>
      </c>
      <c r="AU499">
        <v>0.5</v>
      </c>
      <c r="AV499" s="3">
        <v>2500</v>
      </c>
      <c r="AW499">
        <v>16278.5</v>
      </c>
      <c r="AX499">
        <v>1.6</v>
      </c>
      <c r="AY499">
        <v>0</v>
      </c>
    </row>
    <row r="500" spans="1:51" x14ac:dyDescent="0.35">
      <c r="A500" t="s">
        <v>850</v>
      </c>
      <c r="B500">
        <v>1</v>
      </c>
      <c r="C500">
        <v>10000</v>
      </c>
      <c r="D500" s="3">
        <v>10000</v>
      </c>
      <c r="E500">
        <v>7.4</v>
      </c>
      <c r="F500">
        <v>6.5</v>
      </c>
      <c r="G500">
        <v>0</v>
      </c>
      <c r="H500" s="3">
        <v>5803.7</v>
      </c>
      <c r="I500">
        <v>5893.1</v>
      </c>
      <c r="J500">
        <v>10.1</v>
      </c>
      <c r="K500">
        <v>0.7</v>
      </c>
      <c r="L500" s="3">
        <v>10000</v>
      </c>
      <c r="M500">
        <v>207.3</v>
      </c>
      <c r="N500">
        <v>2.2000000000000002</v>
      </c>
      <c r="O500">
        <v>0</v>
      </c>
      <c r="P500" s="3">
        <v>10000</v>
      </c>
      <c r="Q500">
        <v>160555.20000000001</v>
      </c>
      <c r="R500">
        <v>1.6</v>
      </c>
      <c r="S500">
        <v>0</v>
      </c>
      <c r="T500" s="3">
        <v>10000</v>
      </c>
      <c r="U500">
        <v>880.2</v>
      </c>
      <c r="V500">
        <v>18.100000000000001</v>
      </c>
      <c r="W500">
        <v>0</v>
      </c>
      <c r="X500" s="3">
        <v>10000</v>
      </c>
      <c r="Y500">
        <v>4.0999999999999996</v>
      </c>
      <c r="Z500">
        <v>17.8</v>
      </c>
      <c r="AA500">
        <v>0.3</v>
      </c>
      <c r="AB500" s="3">
        <v>10000</v>
      </c>
      <c r="AC500">
        <v>5171.7</v>
      </c>
      <c r="AD500">
        <v>1.2</v>
      </c>
      <c r="AE500">
        <v>0</v>
      </c>
      <c r="AF500" s="3">
        <v>10000</v>
      </c>
      <c r="AG500">
        <v>272893.8</v>
      </c>
      <c r="AH500">
        <v>0.9</v>
      </c>
      <c r="AI500">
        <v>0</v>
      </c>
      <c r="AJ500" s="3">
        <v>10000</v>
      </c>
      <c r="AK500">
        <v>0.3</v>
      </c>
      <c r="AL500">
        <v>17.399999999999999</v>
      </c>
      <c r="AM500">
        <v>0</v>
      </c>
      <c r="AN500" s="3">
        <v>10000</v>
      </c>
      <c r="AO500">
        <v>32.1</v>
      </c>
      <c r="AP500">
        <v>27</v>
      </c>
      <c r="AQ500">
        <v>0.3</v>
      </c>
      <c r="AR500" s="3">
        <v>10000</v>
      </c>
      <c r="AS500">
        <v>198.4</v>
      </c>
      <c r="AT500">
        <v>3.7</v>
      </c>
      <c r="AU500">
        <v>0</v>
      </c>
      <c r="AV500" s="3">
        <v>10000</v>
      </c>
      <c r="AW500">
        <v>65421.8</v>
      </c>
      <c r="AX500">
        <v>1.1000000000000001</v>
      </c>
      <c r="AY500">
        <v>0</v>
      </c>
    </row>
    <row r="501" spans="1:51" x14ac:dyDescent="0.35">
      <c r="A501" t="s">
        <v>851</v>
      </c>
      <c r="B501">
        <v>1</v>
      </c>
      <c r="C501">
        <v>10000</v>
      </c>
      <c r="D501" s="3">
        <v>10000</v>
      </c>
      <c r="E501">
        <v>4</v>
      </c>
      <c r="F501">
        <v>25.1</v>
      </c>
      <c r="G501">
        <v>2.4</v>
      </c>
      <c r="H501" s="3">
        <v>10000</v>
      </c>
      <c r="I501">
        <v>0.5</v>
      </c>
      <c r="J501">
        <v>0.1</v>
      </c>
      <c r="K501">
        <v>0</v>
      </c>
      <c r="L501" s="3">
        <v>10000</v>
      </c>
      <c r="M501">
        <v>184990.1</v>
      </c>
      <c r="N501">
        <v>0.2</v>
      </c>
      <c r="O501">
        <v>0</v>
      </c>
      <c r="P501" s="3">
        <v>6436.1</v>
      </c>
      <c r="Q501">
        <v>10673</v>
      </c>
      <c r="R501">
        <v>7.2</v>
      </c>
      <c r="S501">
        <v>0.4</v>
      </c>
      <c r="T501" s="3">
        <v>10000</v>
      </c>
      <c r="U501">
        <v>1.2</v>
      </c>
      <c r="V501">
        <v>31.9</v>
      </c>
      <c r="W501">
        <v>2.4</v>
      </c>
      <c r="X501" s="3">
        <v>240.1</v>
      </c>
      <c r="Y501">
        <v>2.1</v>
      </c>
      <c r="Z501">
        <v>81.5</v>
      </c>
      <c r="AA501">
        <v>7.8</v>
      </c>
      <c r="AB501" s="3">
        <v>559.9</v>
      </c>
      <c r="AC501">
        <v>1.2</v>
      </c>
      <c r="AD501">
        <v>67.5</v>
      </c>
      <c r="AE501">
        <v>6.3</v>
      </c>
      <c r="AF501" s="3">
        <v>739.6</v>
      </c>
      <c r="AG501">
        <v>0.6</v>
      </c>
      <c r="AH501">
        <v>97.8</v>
      </c>
      <c r="AI501">
        <v>10.8</v>
      </c>
      <c r="AJ501" s="3">
        <v>10000</v>
      </c>
      <c r="AK501">
        <v>2.2999999999999998</v>
      </c>
      <c r="AL501">
        <v>26.1</v>
      </c>
      <c r="AM501">
        <v>0.9</v>
      </c>
      <c r="AN501" s="3">
        <v>1116.9000000000001</v>
      </c>
      <c r="AO501">
        <v>0.8</v>
      </c>
      <c r="AP501">
        <v>26.7</v>
      </c>
      <c r="AQ501">
        <v>2.7</v>
      </c>
      <c r="AR501" s="3">
        <v>10000</v>
      </c>
      <c r="AS501">
        <v>0.8</v>
      </c>
      <c r="AT501">
        <v>20.399999999999999</v>
      </c>
      <c r="AU501">
        <v>1.1000000000000001</v>
      </c>
      <c r="AV501" s="3">
        <v>10000</v>
      </c>
      <c r="AW501">
        <v>8.1999999999999993</v>
      </c>
      <c r="AX501">
        <v>36.299999999999997</v>
      </c>
      <c r="AY501">
        <v>0.9</v>
      </c>
    </row>
    <row r="502" spans="1:51" x14ac:dyDescent="0.35">
      <c r="A502" t="s">
        <v>852</v>
      </c>
      <c r="B502">
        <v>0.1</v>
      </c>
      <c r="C502">
        <v>1000</v>
      </c>
      <c r="D502" s="3">
        <v>1000</v>
      </c>
      <c r="E502">
        <v>783.7</v>
      </c>
      <c r="F502">
        <v>17.2</v>
      </c>
      <c r="G502">
        <v>0</v>
      </c>
      <c r="H502" s="3">
        <v>1000</v>
      </c>
      <c r="I502">
        <v>353.1</v>
      </c>
      <c r="J502">
        <v>0.1</v>
      </c>
      <c r="K502">
        <v>0</v>
      </c>
      <c r="L502" s="3">
        <v>1000</v>
      </c>
      <c r="M502">
        <v>56355.1</v>
      </c>
      <c r="N502">
        <v>1.2</v>
      </c>
      <c r="O502">
        <v>0</v>
      </c>
      <c r="P502" s="3">
        <v>1000</v>
      </c>
      <c r="Q502">
        <v>82327.5</v>
      </c>
      <c r="R502">
        <v>2.1</v>
      </c>
      <c r="S502">
        <v>0</v>
      </c>
      <c r="T502" s="3">
        <v>1000</v>
      </c>
      <c r="U502">
        <v>3423.2</v>
      </c>
      <c r="V502">
        <v>4.5999999999999996</v>
      </c>
      <c r="W502">
        <v>0</v>
      </c>
      <c r="X502" s="3">
        <v>1000</v>
      </c>
      <c r="Y502">
        <v>4247.3999999999996</v>
      </c>
      <c r="Z502">
        <v>10</v>
      </c>
      <c r="AA502">
        <v>0</v>
      </c>
      <c r="AB502" s="3">
        <v>1000</v>
      </c>
      <c r="AC502">
        <v>56150.5</v>
      </c>
      <c r="AD502">
        <v>1.7</v>
      </c>
      <c r="AE502">
        <v>0</v>
      </c>
      <c r="AF502" s="3">
        <v>1000</v>
      </c>
      <c r="AG502">
        <v>1.1000000000000001</v>
      </c>
      <c r="AH502">
        <v>10</v>
      </c>
      <c r="AI502">
        <v>0</v>
      </c>
      <c r="AJ502" s="3">
        <v>1000</v>
      </c>
      <c r="AK502">
        <v>353.1</v>
      </c>
      <c r="AL502">
        <v>0.1</v>
      </c>
      <c r="AM502">
        <v>0</v>
      </c>
      <c r="AN502" s="3">
        <v>1000</v>
      </c>
      <c r="AO502">
        <v>40.700000000000003</v>
      </c>
      <c r="AP502">
        <v>4.0999999999999996</v>
      </c>
      <c r="AQ502">
        <v>0</v>
      </c>
      <c r="AR502" s="3">
        <v>1000</v>
      </c>
      <c r="AS502">
        <v>9</v>
      </c>
      <c r="AT502">
        <v>14.4</v>
      </c>
      <c r="AU502">
        <v>0.9</v>
      </c>
      <c r="AV502" s="3">
        <v>1000</v>
      </c>
      <c r="AW502">
        <v>2804.5</v>
      </c>
      <c r="AX502">
        <v>5.7</v>
      </c>
      <c r="AY502">
        <v>0.1</v>
      </c>
    </row>
    <row r="503" spans="1:51" x14ac:dyDescent="0.35">
      <c r="A503" t="s">
        <v>853</v>
      </c>
      <c r="B503">
        <v>100</v>
      </c>
      <c r="C503">
        <v>1000000</v>
      </c>
      <c r="D503" s="3">
        <v>1000000</v>
      </c>
      <c r="E503">
        <v>166.5</v>
      </c>
      <c r="F503">
        <v>3</v>
      </c>
      <c r="G503">
        <v>0</v>
      </c>
      <c r="H503" s="3">
        <v>1000000</v>
      </c>
      <c r="I503">
        <v>2816.5</v>
      </c>
      <c r="J503">
        <v>80.2</v>
      </c>
      <c r="K503">
        <v>0</v>
      </c>
      <c r="L503" s="3">
        <v>1000000</v>
      </c>
      <c r="M503">
        <v>374133.6</v>
      </c>
      <c r="N503">
        <v>0.1</v>
      </c>
      <c r="O503">
        <v>0</v>
      </c>
      <c r="P503" s="3">
        <v>1000000</v>
      </c>
      <c r="Q503">
        <v>208883.3</v>
      </c>
      <c r="R503">
        <v>1</v>
      </c>
      <c r="S503">
        <v>0</v>
      </c>
      <c r="T503" s="3">
        <v>1000000</v>
      </c>
      <c r="U503">
        <v>113.4</v>
      </c>
      <c r="V503">
        <v>3.5</v>
      </c>
      <c r="W503">
        <v>0</v>
      </c>
      <c r="X503" s="3">
        <v>1000000</v>
      </c>
      <c r="Y503">
        <v>179</v>
      </c>
      <c r="Z503">
        <v>4.5</v>
      </c>
      <c r="AA503">
        <v>0</v>
      </c>
      <c r="AB503" s="3">
        <v>1000000</v>
      </c>
      <c r="AC503">
        <v>13932.6</v>
      </c>
      <c r="AD503">
        <v>1.2</v>
      </c>
      <c r="AE503">
        <v>0</v>
      </c>
      <c r="AF503" s="3">
        <v>1000000</v>
      </c>
      <c r="AG503">
        <v>689.5</v>
      </c>
      <c r="AH503">
        <v>25.9</v>
      </c>
      <c r="AI503">
        <v>0</v>
      </c>
      <c r="AJ503" s="3">
        <v>1000000</v>
      </c>
      <c r="AK503">
        <v>353.1</v>
      </c>
      <c r="AL503">
        <v>0.1</v>
      </c>
      <c r="AM503">
        <v>0</v>
      </c>
      <c r="AN503" s="3">
        <v>1000000</v>
      </c>
      <c r="AO503">
        <v>10177.1</v>
      </c>
      <c r="AP503">
        <v>0.1</v>
      </c>
      <c r="AQ503">
        <v>0</v>
      </c>
      <c r="AR503" s="3">
        <v>1000000</v>
      </c>
      <c r="AS503">
        <v>99305.4</v>
      </c>
      <c r="AT503">
        <v>0.4</v>
      </c>
      <c r="AU503">
        <v>0</v>
      </c>
      <c r="AV503" s="3">
        <v>1000000</v>
      </c>
      <c r="AW503">
        <v>353.1</v>
      </c>
      <c r="AX503">
        <v>0.1</v>
      </c>
      <c r="AY503">
        <v>0</v>
      </c>
    </row>
    <row r="504" spans="1:51" x14ac:dyDescent="0.35">
      <c r="A504" t="s">
        <v>854</v>
      </c>
      <c r="B504">
        <v>0.5</v>
      </c>
      <c r="C504">
        <v>5000</v>
      </c>
      <c r="D504" s="3">
        <v>372.7</v>
      </c>
      <c r="E504">
        <v>0.2</v>
      </c>
      <c r="F504">
        <v>91.9</v>
      </c>
      <c r="G504">
        <v>10.3</v>
      </c>
      <c r="H504" s="3">
        <v>715.6</v>
      </c>
      <c r="I504">
        <v>7.3</v>
      </c>
      <c r="J504">
        <v>76</v>
      </c>
      <c r="K504">
        <v>8.8000000000000007</v>
      </c>
      <c r="L504" s="3">
        <v>377.3</v>
      </c>
      <c r="M504">
        <v>0.2</v>
      </c>
      <c r="N504">
        <v>106.8</v>
      </c>
      <c r="O504">
        <v>12.4</v>
      </c>
      <c r="P504" s="3">
        <v>719.1</v>
      </c>
      <c r="Q504">
        <v>7.6</v>
      </c>
      <c r="R504">
        <v>80.5</v>
      </c>
      <c r="S504">
        <v>9.3000000000000007</v>
      </c>
      <c r="T504" s="3">
        <v>698.5</v>
      </c>
      <c r="U504">
        <v>1</v>
      </c>
      <c r="V504">
        <v>83.1</v>
      </c>
      <c r="W504">
        <v>9.6</v>
      </c>
      <c r="X504" s="3">
        <v>703.3</v>
      </c>
      <c r="Y504">
        <v>1.4</v>
      </c>
      <c r="Z504">
        <v>84.1</v>
      </c>
      <c r="AA504">
        <v>9.6999999999999993</v>
      </c>
      <c r="AB504" s="3">
        <v>678.9</v>
      </c>
      <c r="AC504">
        <v>0.8</v>
      </c>
      <c r="AD504">
        <v>86.3</v>
      </c>
      <c r="AE504">
        <v>9.6</v>
      </c>
      <c r="AF504" s="3">
        <v>699.4</v>
      </c>
      <c r="AG504">
        <v>1.6</v>
      </c>
      <c r="AH504">
        <v>82.1</v>
      </c>
      <c r="AI504">
        <v>9.3000000000000007</v>
      </c>
      <c r="AJ504" s="3">
        <v>330.8</v>
      </c>
      <c r="AK504">
        <v>0.1</v>
      </c>
      <c r="AL504">
        <v>100</v>
      </c>
      <c r="AM504">
        <v>11.2</v>
      </c>
      <c r="AN504" s="3">
        <v>324.60000000000002</v>
      </c>
      <c r="AO504">
        <v>0.4</v>
      </c>
      <c r="AP504">
        <v>101.2</v>
      </c>
      <c r="AQ504">
        <v>11.1</v>
      </c>
      <c r="AR504" s="3">
        <v>195.8</v>
      </c>
      <c r="AS504">
        <v>0.3</v>
      </c>
      <c r="AT504">
        <v>107.6</v>
      </c>
      <c r="AU504">
        <v>11.9</v>
      </c>
      <c r="AV504" s="3">
        <v>235.6</v>
      </c>
      <c r="AW504">
        <v>0.3</v>
      </c>
      <c r="AX504">
        <v>91.5</v>
      </c>
      <c r="AY504">
        <v>10.4</v>
      </c>
    </row>
    <row r="505" spans="1:51" x14ac:dyDescent="0.35">
      <c r="A505" t="s">
        <v>855</v>
      </c>
      <c r="B505">
        <v>0.1</v>
      </c>
      <c r="C505">
        <v>1000</v>
      </c>
      <c r="D505" s="3">
        <v>1000</v>
      </c>
      <c r="E505">
        <v>7779.4</v>
      </c>
      <c r="F505">
        <v>1.5</v>
      </c>
      <c r="G505">
        <v>0</v>
      </c>
      <c r="H505" s="3">
        <v>1000</v>
      </c>
      <c r="I505">
        <v>48056.9</v>
      </c>
      <c r="J505">
        <v>4.0999999999999996</v>
      </c>
      <c r="K505">
        <v>0</v>
      </c>
      <c r="L505" s="3">
        <v>1000</v>
      </c>
      <c r="M505">
        <v>5.4</v>
      </c>
      <c r="N505">
        <v>23.1</v>
      </c>
      <c r="O505">
        <v>0.9</v>
      </c>
      <c r="P505" s="3">
        <v>1000</v>
      </c>
      <c r="Q505">
        <v>7511.4</v>
      </c>
      <c r="R505">
        <v>31.7</v>
      </c>
      <c r="S505">
        <v>0</v>
      </c>
      <c r="T505" s="3">
        <v>1000</v>
      </c>
      <c r="U505">
        <v>5.9</v>
      </c>
      <c r="V505">
        <v>9</v>
      </c>
      <c r="W505">
        <v>0</v>
      </c>
      <c r="X505" s="3">
        <v>1000</v>
      </c>
      <c r="Y505">
        <v>1395.7</v>
      </c>
      <c r="Z505">
        <v>21.3</v>
      </c>
      <c r="AA505">
        <v>0</v>
      </c>
      <c r="AB505" s="3">
        <v>235.1</v>
      </c>
      <c r="AC505">
        <v>27.6</v>
      </c>
      <c r="AD505">
        <v>42.8</v>
      </c>
      <c r="AE505">
        <v>4.8</v>
      </c>
      <c r="AF505" s="3">
        <v>1000</v>
      </c>
      <c r="AG505">
        <v>207.5</v>
      </c>
      <c r="AH505">
        <v>19.2</v>
      </c>
      <c r="AI505">
        <v>0</v>
      </c>
      <c r="AJ505" s="3">
        <v>1000</v>
      </c>
      <c r="AK505">
        <v>56.5</v>
      </c>
      <c r="AL505">
        <v>6.8</v>
      </c>
      <c r="AM505">
        <v>0</v>
      </c>
      <c r="AN505" s="3">
        <v>1000</v>
      </c>
      <c r="AO505">
        <v>3324.9</v>
      </c>
      <c r="AP505">
        <v>1.8</v>
      </c>
      <c r="AQ505">
        <v>0</v>
      </c>
      <c r="AR505" s="3">
        <v>161.19999999999999</v>
      </c>
      <c r="AS505">
        <v>5.7</v>
      </c>
      <c r="AT505">
        <v>36.4</v>
      </c>
      <c r="AU505">
        <v>4.0999999999999996</v>
      </c>
      <c r="AV505" s="3">
        <v>253.9</v>
      </c>
      <c r="AW505">
        <v>40.5</v>
      </c>
      <c r="AX505">
        <v>28.6</v>
      </c>
      <c r="AY505">
        <v>3</v>
      </c>
    </row>
    <row r="506" spans="1:51" x14ac:dyDescent="0.35">
      <c r="A506" t="s">
        <v>857</v>
      </c>
      <c r="B506">
        <v>1</v>
      </c>
      <c r="C506">
        <v>10000</v>
      </c>
      <c r="D506" s="3">
        <v>10000</v>
      </c>
      <c r="E506">
        <v>106567.1</v>
      </c>
      <c r="F506">
        <v>1.1000000000000001</v>
      </c>
      <c r="G506">
        <v>0</v>
      </c>
      <c r="H506" s="3">
        <v>10000</v>
      </c>
      <c r="I506">
        <v>353.1</v>
      </c>
      <c r="J506">
        <v>0.1</v>
      </c>
      <c r="K506">
        <v>0</v>
      </c>
      <c r="L506" s="3">
        <v>10000</v>
      </c>
      <c r="M506">
        <v>17.399999999999999</v>
      </c>
      <c r="N506">
        <v>13.6</v>
      </c>
      <c r="O506">
        <v>0.9</v>
      </c>
      <c r="P506" s="3">
        <v>4264</v>
      </c>
      <c r="Q506">
        <v>1279.4000000000001</v>
      </c>
      <c r="R506">
        <v>18.3</v>
      </c>
      <c r="S506">
        <v>1.7</v>
      </c>
      <c r="T506" s="3">
        <v>10000</v>
      </c>
      <c r="U506">
        <v>56193.1</v>
      </c>
      <c r="V506">
        <v>0.4</v>
      </c>
      <c r="W506">
        <v>0</v>
      </c>
      <c r="X506" s="3">
        <v>10000</v>
      </c>
      <c r="Y506">
        <v>194.4</v>
      </c>
      <c r="Z506">
        <v>6.4</v>
      </c>
      <c r="AA506">
        <v>0</v>
      </c>
      <c r="AB506" s="3">
        <v>10000</v>
      </c>
      <c r="AC506">
        <v>4.8</v>
      </c>
      <c r="AD506">
        <v>37.1</v>
      </c>
      <c r="AE506">
        <v>1.4</v>
      </c>
      <c r="AF506" s="3">
        <v>160.4</v>
      </c>
      <c r="AG506">
        <v>26.2</v>
      </c>
      <c r="AH506">
        <v>70.900000000000006</v>
      </c>
      <c r="AI506">
        <v>5.5</v>
      </c>
      <c r="AJ506" s="3">
        <v>10000</v>
      </c>
      <c r="AK506">
        <v>169.8</v>
      </c>
      <c r="AL506">
        <v>2.9</v>
      </c>
      <c r="AM506">
        <v>0</v>
      </c>
      <c r="AN506" s="3">
        <v>10000</v>
      </c>
      <c r="AO506">
        <v>93.5</v>
      </c>
      <c r="AP506">
        <v>6.3</v>
      </c>
      <c r="AQ506">
        <v>0</v>
      </c>
      <c r="AR506" s="3">
        <v>10000</v>
      </c>
      <c r="AS506">
        <v>326.39999999999998</v>
      </c>
      <c r="AT506">
        <v>6.4</v>
      </c>
      <c r="AU506">
        <v>0.1</v>
      </c>
      <c r="AV506" s="3">
        <v>3755.9</v>
      </c>
      <c r="AW506">
        <v>574.29999999999995</v>
      </c>
      <c r="AX506">
        <v>12.9</v>
      </c>
      <c r="AY506">
        <v>1</v>
      </c>
    </row>
    <row r="507" spans="1:51" x14ac:dyDescent="0.35">
      <c r="A507" t="s">
        <v>859</v>
      </c>
      <c r="B507">
        <v>1</v>
      </c>
      <c r="C507">
        <v>10000</v>
      </c>
      <c r="D507" s="3">
        <v>10000</v>
      </c>
      <c r="E507">
        <v>1756.1</v>
      </c>
      <c r="F507">
        <v>6.5</v>
      </c>
      <c r="G507">
        <v>0.2</v>
      </c>
      <c r="H507" s="3">
        <v>10000</v>
      </c>
      <c r="I507">
        <v>685.8</v>
      </c>
      <c r="J507">
        <v>55.3</v>
      </c>
      <c r="K507">
        <v>0</v>
      </c>
      <c r="L507" s="3">
        <v>10000</v>
      </c>
      <c r="M507">
        <v>1581.1</v>
      </c>
      <c r="N507">
        <v>0.3</v>
      </c>
      <c r="O507">
        <v>0</v>
      </c>
      <c r="P507" s="3">
        <v>10000</v>
      </c>
      <c r="Q507">
        <v>524764.5</v>
      </c>
      <c r="R507">
        <v>1.1000000000000001</v>
      </c>
      <c r="S507">
        <v>0</v>
      </c>
      <c r="T507" s="3">
        <v>10000</v>
      </c>
      <c r="U507">
        <v>6.4</v>
      </c>
      <c r="V507">
        <v>7.2</v>
      </c>
      <c r="W507">
        <v>0</v>
      </c>
      <c r="X507" s="3">
        <v>10000</v>
      </c>
      <c r="Y507">
        <v>353.1</v>
      </c>
      <c r="Z507">
        <v>0.1</v>
      </c>
      <c r="AA507">
        <v>0</v>
      </c>
      <c r="AB507" s="3">
        <v>10000</v>
      </c>
      <c r="AC507">
        <v>101540.5</v>
      </c>
      <c r="AD507">
        <v>1.1000000000000001</v>
      </c>
      <c r="AE507">
        <v>0</v>
      </c>
      <c r="AF507" s="3">
        <v>10000</v>
      </c>
      <c r="AG507">
        <v>353.1</v>
      </c>
      <c r="AH507">
        <v>0.1</v>
      </c>
      <c r="AI507">
        <v>0</v>
      </c>
      <c r="AJ507" s="3">
        <v>10000</v>
      </c>
      <c r="AK507">
        <v>12821.7</v>
      </c>
      <c r="AL507">
        <v>1.5</v>
      </c>
      <c r="AM507">
        <v>0</v>
      </c>
      <c r="AN507" s="3">
        <v>10000</v>
      </c>
      <c r="AO507">
        <v>13.7</v>
      </c>
      <c r="AP507">
        <v>5.8</v>
      </c>
      <c r="AQ507">
        <v>0</v>
      </c>
      <c r="AR507" s="3">
        <v>10000</v>
      </c>
      <c r="AS507">
        <v>201384.9</v>
      </c>
      <c r="AT507">
        <v>0.4</v>
      </c>
      <c r="AU507">
        <v>0</v>
      </c>
      <c r="AV507" s="3">
        <v>10000</v>
      </c>
      <c r="AW507">
        <v>1.7</v>
      </c>
      <c r="AX507">
        <v>20.100000000000001</v>
      </c>
      <c r="AY507">
        <v>1.2</v>
      </c>
    </row>
    <row r="508" spans="1:51" x14ac:dyDescent="0.35">
      <c r="A508" t="s">
        <v>861</v>
      </c>
      <c r="B508">
        <v>1</v>
      </c>
      <c r="C508">
        <v>10000</v>
      </c>
      <c r="D508" s="3">
        <v>1369.3</v>
      </c>
      <c r="E508">
        <v>0.9</v>
      </c>
      <c r="F508">
        <v>55.5</v>
      </c>
      <c r="G508">
        <v>6.1</v>
      </c>
      <c r="H508" s="3">
        <v>10000</v>
      </c>
      <c r="I508">
        <v>1482.3</v>
      </c>
      <c r="J508">
        <v>11.9</v>
      </c>
      <c r="K508">
        <v>0.8</v>
      </c>
      <c r="L508" s="3">
        <v>10000</v>
      </c>
      <c r="M508">
        <v>156.9</v>
      </c>
      <c r="N508">
        <v>3.2</v>
      </c>
      <c r="O508">
        <v>0</v>
      </c>
      <c r="P508" s="3">
        <v>10000</v>
      </c>
      <c r="Q508">
        <v>537711.9</v>
      </c>
      <c r="R508">
        <v>0.8</v>
      </c>
      <c r="S508">
        <v>0</v>
      </c>
      <c r="T508" s="3">
        <v>10000</v>
      </c>
      <c r="U508">
        <v>10.6</v>
      </c>
      <c r="V508">
        <v>19.899999999999999</v>
      </c>
      <c r="W508">
        <v>0</v>
      </c>
      <c r="X508" s="3">
        <v>10000</v>
      </c>
      <c r="Y508">
        <v>5630.7</v>
      </c>
      <c r="Z508">
        <v>21.5</v>
      </c>
      <c r="AA508">
        <v>0</v>
      </c>
      <c r="AB508" s="3">
        <v>10000</v>
      </c>
      <c r="AC508">
        <v>2.1</v>
      </c>
      <c r="AD508">
        <v>8.1999999999999993</v>
      </c>
      <c r="AE508">
        <v>0</v>
      </c>
      <c r="AF508" s="3">
        <v>10000</v>
      </c>
      <c r="AG508">
        <v>1689487.2</v>
      </c>
      <c r="AH508">
        <v>1.3</v>
      </c>
      <c r="AI508">
        <v>0</v>
      </c>
      <c r="AJ508" s="3">
        <v>10000</v>
      </c>
      <c r="AK508">
        <v>5099.8999999999996</v>
      </c>
      <c r="AL508">
        <v>0.8</v>
      </c>
      <c r="AM508">
        <v>0</v>
      </c>
      <c r="AN508" s="3">
        <v>10000</v>
      </c>
      <c r="AO508">
        <v>16.600000000000001</v>
      </c>
      <c r="AP508">
        <v>26.8</v>
      </c>
      <c r="AQ508">
        <v>0.2</v>
      </c>
      <c r="AR508" s="3">
        <v>10000</v>
      </c>
      <c r="AS508">
        <v>106.7</v>
      </c>
      <c r="AT508">
        <v>16.2</v>
      </c>
      <c r="AU508">
        <v>0</v>
      </c>
      <c r="AV508" s="3">
        <v>10000</v>
      </c>
      <c r="AW508">
        <v>4174.7</v>
      </c>
      <c r="AX508">
        <v>2.5</v>
      </c>
      <c r="AY508">
        <v>0</v>
      </c>
    </row>
    <row r="509" spans="1:51" x14ac:dyDescent="0.35">
      <c r="A509" t="s">
        <v>863</v>
      </c>
      <c r="B509">
        <v>1</v>
      </c>
      <c r="C509">
        <v>10000</v>
      </c>
      <c r="D509" s="3">
        <v>10000</v>
      </c>
      <c r="E509">
        <v>170403.1</v>
      </c>
      <c r="F509">
        <v>0.4</v>
      </c>
      <c r="G509">
        <v>0</v>
      </c>
      <c r="H509" s="3">
        <v>10000</v>
      </c>
      <c r="I509">
        <v>322782</v>
      </c>
      <c r="J509">
        <v>1.4</v>
      </c>
      <c r="K509">
        <v>0</v>
      </c>
      <c r="L509" s="3">
        <v>10000</v>
      </c>
      <c r="M509">
        <v>10.199999999999999</v>
      </c>
      <c r="N509">
        <v>9.1999999999999993</v>
      </c>
      <c r="O509">
        <v>0</v>
      </c>
      <c r="P509" s="3">
        <v>10000</v>
      </c>
      <c r="Q509">
        <v>418413.7</v>
      </c>
      <c r="R509">
        <v>0.8</v>
      </c>
      <c r="S509">
        <v>0</v>
      </c>
      <c r="T509" s="3">
        <v>10000</v>
      </c>
      <c r="U509">
        <v>464.9</v>
      </c>
      <c r="V509">
        <v>0.6</v>
      </c>
      <c r="W509">
        <v>0</v>
      </c>
      <c r="X509" s="3">
        <v>10000</v>
      </c>
      <c r="Y509">
        <v>353.1</v>
      </c>
      <c r="Z509">
        <v>0.1</v>
      </c>
      <c r="AA509">
        <v>0</v>
      </c>
      <c r="AB509" s="3">
        <v>10000</v>
      </c>
      <c r="AC509">
        <v>23924.3</v>
      </c>
      <c r="AD509">
        <v>2.2000000000000002</v>
      </c>
      <c r="AE509">
        <v>0</v>
      </c>
      <c r="AF509" s="3">
        <v>10000</v>
      </c>
      <c r="AG509">
        <v>841472.9</v>
      </c>
      <c r="AH509">
        <v>1.2</v>
      </c>
      <c r="AI509">
        <v>0</v>
      </c>
      <c r="AJ509" s="3">
        <v>10000</v>
      </c>
      <c r="AK509">
        <v>35.200000000000003</v>
      </c>
      <c r="AL509">
        <v>4</v>
      </c>
      <c r="AM509">
        <v>0</v>
      </c>
      <c r="AN509" s="3">
        <v>10000</v>
      </c>
      <c r="AO509">
        <v>2413.9</v>
      </c>
      <c r="AP509">
        <v>0.8</v>
      </c>
      <c r="AQ509">
        <v>0</v>
      </c>
      <c r="AR509" s="3">
        <v>10000</v>
      </c>
      <c r="AS509">
        <v>1.1000000000000001</v>
      </c>
      <c r="AT509">
        <v>10.199999999999999</v>
      </c>
      <c r="AU509">
        <v>0</v>
      </c>
      <c r="AV509" s="3">
        <v>10000</v>
      </c>
      <c r="AW509">
        <v>2.2000000000000002</v>
      </c>
      <c r="AX509">
        <v>24.9</v>
      </c>
      <c r="AY509">
        <v>2.2999999999999998</v>
      </c>
    </row>
    <row r="510" spans="1:51" x14ac:dyDescent="0.35">
      <c r="A510" t="s">
        <v>864</v>
      </c>
      <c r="B510">
        <v>1</v>
      </c>
      <c r="C510">
        <v>10000</v>
      </c>
      <c r="D510" s="3">
        <v>10000</v>
      </c>
      <c r="E510">
        <v>3</v>
      </c>
      <c r="F510">
        <v>5.8</v>
      </c>
      <c r="G510">
        <v>0</v>
      </c>
      <c r="H510" s="3">
        <v>10000</v>
      </c>
      <c r="I510">
        <v>208.5</v>
      </c>
      <c r="J510">
        <v>5.4</v>
      </c>
      <c r="K510">
        <v>0</v>
      </c>
      <c r="L510" s="3">
        <v>10000</v>
      </c>
      <c r="M510">
        <v>13.6</v>
      </c>
      <c r="N510">
        <v>14.1</v>
      </c>
      <c r="O510">
        <v>0</v>
      </c>
      <c r="P510" s="3">
        <v>10000</v>
      </c>
      <c r="Q510">
        <v>82876.2</v>
      </c>
      <c r="R510">
        <v>2.1</v>
      </c>
      <c r="S510">
        <v>0</v>
      </c>
      <c r="T510" s="3">
        <v>10000</v>
      </c>
      <c r="U510">
        <v>8.4</v>
      </c>
      <c r="V510">
        <v>42.6</v>
      </c>
      <c r="W510">
        <v>1.6</v>
      </c>
      <c r="X510" s="3">
        <v>10000</v>
      </c>
      <c r="Y510">
        <v>439388</v>
      </c>
      <c r="Z510">
        <v>0.1</v>
      </c>
      <c r="AA510">
        <v>0</v>
      </c>
      <c r="AB510" s="3">
        <v>10000</v>
      </c>
      <c r="AC510">
        <v>165.7</v>
      </c>
      <c r="AD510">
        <v>39.9</v>
      </c>
      <c r="AE510">
        <v>0.6</v>
      </c>
      <c r="AF510" s="3">
        <v>10000</v>
      </c>
      <c r="AG510">
        <v>3409.1</v>
      </c>
      <c r="AH510">
        <v>48.4</v>
      </c>
      <c r="AI510">
        <v>0</v>
      </c>
      <c r="AJ510" s="3">
        <v>10000</v>
      </c>
      <c r="AK510">
        <v>2.8</v>
      </c>
      <c r="AL510">
        <v>7.9</v>
      </c>
      <c r="AM510">
        <v>0</v>
      </c>
      <c r="AN510" s="3">
        <v>10000</v>
      </c>
      <c r="AO510">
        <v>1.5</v>
      </c>
      <c r="AP510">
        <v>10.7</v>
      </c>
      <c r="AQ510">
        <v>0.1</v>
      </c>
      <c r="AR510" s="3">
        <v>10000</v>
      </c>
      <c r="AS510">
        <v>182.8</v>
      </c>
      <c r="AT510">
        <v>3.5</v>
      </c>
      <c r="AU510">
        <v>0</v>
      </c>
      <c r="AV510" s="3">
        <v>10000</v>
      </c>
      <c r="AW510">
        <v>2769.6</v>
      </c>
      <c r="AX510">
        <v>10.9</v>
      </c>
      <c r="AY510">
        <v>0</v>
      </c>
    </row>
    <row r="511" spans="1:51" x14ac:dyDescent="0.35">
      <c r="A511" t="s">
        <v>865</v>
      </c>
      <c r="B511">
        <v>1</v>
      </c>
      <c r="C511">
        <v>10000</v>
      </c>
      <c r="D511" s="3">
        <v>10000</v>
      </c>
      <c r="E511">
        <v>1.6</v>
      </c>
      <c r="F511">
        <v>20.9</v>
      </c>
      <c r="G511">
        <v>1.7</v>
      </c>
      <c r="H511" s="3">
        <v>10000</v>
      </c>
      <c r="I511">
        <v>154.19999999999999</v>
      </c>
      <c r="J511">
        <v>9.1999999999999993</v>
      </c>
      <c r="K511">
        <v>0</v>
      </c>
      <c r="L511" s="3">
        <v>2290.6</v>
      </c>
      <c r="M511">
        <v>60.9</v>
      </c>
      <c r="N511">
        <v>20.399999999999999</v>
      </c>
      <c r="O511">
        <v>2</v>
      </c>
      <c r="P511" s="3">
        <v>10000</v>
      </c>
      <c r="Q511">
        <v>3184.4</v>
      </c>
      <c r="R511">
        <v>1</v>
      </c>
      <c r="S511">
        <v>0</v>
      </c>
      <c r="T511" s="3">
        <v>838</v>
      </c>
      <c r="U511">
        <v>0.1</v>
      </c>
      <c r="V511">
        <v>90.9</v>
      </c>
      <c r="W511">
        <v>10</v>
      </c>
      <c r="X511" s="3">
        <v>1231.3</v>
      </c>
      <c r="Y511">
        <v>1.5</v>
      </c>
      <c r="Z511">
        <v>80.400000000000006</v>
      </c>
      <c r="AA511">
        <v>9.4</v>
      </c>
      <c r="AB511" s="3">
        <v>666.6</v>
      </c>
      <c r="AC511">
        <v>0.3</v>
      </c>
      <c r="AD511">
        <v>94.9</v>
      </c>
      <c r="AE511">
        <v>10.1</v>
      </c>
      <c r="AF511" s="3">
        <v>6176.5</v>
      </c>
      <c r="AG511">
        <v>11888.8</v>
      </c>
      <c r="AH511">
        <v>9.1</v>
      </c>
      <c r="AI511">
        <v>0.6</v>
      </c>
      <c r="AJ511" s="3">
        <v>3328.4</v>
      </c>
      <c r="AK511">
        <v>117.3</v>
      </c>
      <c r="AL511">
        <v>16.7</v>
      </c>
      <c r="AM511">
        <v>1.5</v>
      </c>
      <c r="AN511" s="3">
        <v>2087.8000000000002</v>
      </c>
      <c r="AO511">
        <v>20.9</v>
      </c>
      <c r="AP511">
        <v>29.3</v>
      </c>
      <c r="AQ511">
        <v>3.1</v>
      </c>
      <c r="AR511" s="3">
        <v>10000</v>
      </c>
      <c r="AS511">
        <v>7588.4</v>
      </c>
      <c r="AT511">
        <v>3.1</v>
      </c>
      <c r="AU511">
        <v>0</v>
      </c>
      <c r="AV511" s="3">
        <v>10000</v>
      </c>
      <c r="AW511">
        <v>1263.5999999999999</v>
      </c>
      <c r="AX511">
        <v>3.6</v>
      </c>
      <c r="AY511">
        <v>0</v>
      </c>
    </row>
    <row r="512" spans="1:51" x14ac:dyDescent="0.35">
      <c r="A512" t="s">
        <v>866</v>
      </c>
      <c r="B512">
        <v>0.1</v>
      </c>
      <c r="C512">
        <v>1000</v>
      </c>
      <c r="D512" s="3">
        <v>1000</v>
      </c>
      <c r="E512">
        <v>54397.9</v>
      </c>
      <c r="F512">
        <v>1.4</v>
      </c>
      <c r="G512">
        <v>0</v>
      </c>
      <c r="H512" s="3">
        <v>1000</v>
      </c>
      <c r="I512">
        <v>5913.8</v>
      </c>
      <c r="J512">
        <v>3.7</v>
      </c>
      <c r="K512">
        <v>0</v>
      </c>
      <c r="L512" s="3">
        <v>30.2</v>
      </c>
      <c r="M512">
        <v>36.6</v>
      </c>
      <c r="N512">
        <v>97.5</v>
      </c>
      <c r="O512">
        <v>9.1999999999999993</v>
      </c>
      <c r="P512" s="3">
        <v>5.0999999999999996</v>
      </c>
      <c r="Q512">
        <v>7.6</v>
      </c>
      <c r="R512">
        <v>189.6</v>
      </c>
      <c r="S512">
        <v>21.4</v>
      </c>
      <c r="T512" s="3">
        <v>1000</v>
      </c>
      <c r="U512">
        <v>955.6</v>
      </c>
      <c r="V512">
        <v>4</v>
      </c>
      <c r="W512">
        <v>0</v>
      </c>
      <c r="X512" s="3">
        <v>20.3</v>
      </c>
      <c r="Y512">
        <v>2.1</v>
      </c>
      <c r="Z512">
        <v>69.900000000000006</v>
      </c>
      <c r="AA512">
        <v>6.2</v>
      </c>
      <c r="AB512" s="3">
        <v>29.9</v>
      </c>
      <c r="AC512">
        <v>26.4</v>
      </c>
      <c r="AD512">
        <v>91.7</v>
      </c>
      <c r="AE512">
        <v>8.4</v>
      </c>
      <c r="AF512" s="3">
        <v>0.6</v>
      </c>
      <c r="AG512">
        <v>32.5</v>
      </c>
      <c r="AH512">
        <v>303.10000000000002</v>
      </c>
      <c r="AI512">
        <v>37.4</v>
      </c>
      <c r="AJ512" s="3">
        <v>1000</v>
      </c>
      <c r="AK512">
        <v>139810.4</v>
      </c>
      <c r="AL512">
        <v>0.2</v>
      </c>
      <c r="AM512">
        <v>0</v>
      </c>
      <c r="AN512" s="3">
        <v>1000</v>
      </c>
      <c r="AO512">
        <v>114026.3</v>
      </c>
      <c r="AP512">
        <v>1</v>
      </c>
      <c r="AQ512">
        <v>0</v>
      </c>
      <c r="AR512" s="3">
        <v>21.7</v>
      </c>
      <c r="AS512">
        <v>23.6</v>
      </c>
      <c r="AT512">
        <v>173.9</v>
      </c>
      <c r="AU512">
        <v>18.8</v>
      </c>
      <c r="AV512" s="3">
        <v>19.8</v>
      </c>
      <c r="AW512">
        <v>22.7</v>
      </c>
      <c r="AX512">
        <v>175.5</v>
      </c>
      <c r="AY512">
        <v>19</v>
      </c>
    </row>
    <row r="513" spans="1:51" x14ac:dyDescent="0.35">
      <c r="A513" t="s">
        <v>868</v>
      </c>
      <c r="B513">
        <v>1</v>
      </c>
      <c r="C513">
        <v>10000</v>
      </c>
      <c r="D513" s="3">
        <v>3155.6</v>
      </c>
      <c r="E513">
        <v>323.7</v>
      </c>
      <c r="F513">
        <v>14.9</v>
      </c>
      <c r="G513">
        <v>1.3</v>
      </c>
      <c r="H513" s="3">
        <v>10000</v>
      </c>
      <c r="I513">
        <v>5448.1</v>
      </c>
      <c r="J513">
        <v>2.2000000000000002</v>
      </c>
      <c r="K513">
        <v>0</v>
      </c>
      <c r="L513" s="3">
        <v>10000</v>
      </c>
      <c r="M513">
        <v>1.2</v>
      </c>
      <c r="N513">
        <v>21.9</v>
      </c>
      <c r="O513">
        <v>1.8</v>
      </c>
      <c r="P513" s="3">
        <v>10000</v>
      </c>
      <c r="Q513">
        <v>14368.9</v>
      </c>
      <c r="R513">
        <v>21</v>
      </c>
      <c r="S513">
        <v>0</v>
      </c>
      <c r="T513" s="3">
        <v>2438.8000000000002</v>
      </c>
      <c r="U513">
        <v>24.2</v>
      </c>
      <c r="V513">
        <v>43</v>
      </c>
      <c r="W513">
        <v>4.8</v>
      </c>
      <c r="X513" s="3">
        <v>10000</v>
      </c>
      <c r="Y513">
        <v>12967.4</v>
      </c>
      <c r="Z513">
        <v>4.5</v>
      </c>
      <c r="AA513">
        <v>0.1</v>
      </c>
      <c r="AB513" s="3">
        <v>1886</v>
      </c>
      <c r="AC513">
        <v>21.2</v>
      </c>
      <c r="AD513">
        <v>53.7</v>
      </c>
      <c r="AE513">
        <v>6.1</v>
      </c>
      <c r="AF513" s="3">
        <v>10000</v>
      </c>
      <c r="AG513">
        <v>775947.6</v>
      </c>
      <c r="AH513">
        <v>1.1000000000000001</v>
      </c>
      <c r="AI513">
        <v>0</v>
      </c>
      <c r="AJ513" s="3">
        <v>1448</v>
      </c>
      <c r="AK513">
        <v>2.6</v>
      </c>
      <c r="AL513">
        <v>54.6</v>
      </c>
      <c r="AM513">
        <v>6.3</v>
      </c>
      <c r="AN513" s="3">
        <v>1759.2</v>
      </c>
      <c r="AO513">
        <v>17.600000000000001</v>
      </c>
      <c r="AP513">
        <v>45.6</v>
      </c>
      <c r="AQ513">
        <v>5.2</v>
      </c>
      <c r="AR513" s="3">
        <v>1702.6</v>
      </c>
      <c r="AS513">
        <v>15.7</v>
      </c>
      <c r="AT513">
        <v>47.3</v>
      </c>
      <c r="AU513">
        <v>5.4</v>
      </c>
      <c r="AV513" s="3">
        <v>3122.4</v>
      </c>
      <c r="AW513">
        <v>219.4</v>
      </c>
      <c r="AX513">
        <v>14.6</v>
      </c>
      <c r="AY513">
        <v>1.2</v>
      </c>
    </row>
    <row r="514" spans="1:51" x14ac:dyDescent="0.35">
      <c r="A514" t="s">
        <v>870</v>
      </c>
      <c r="B514">
        <v>0.1</v>
      </c>
      <c r="C514">
        <v>1000</v>
      </c>
      <c r="D514" s="3">
        <v>10.6</v>
      </c>
      <c r="E514">
        <v>1.6</v>
      </c>
      <c r="F514">
        <v>101.5</v>
      </c>
      <c r="G514">
        <v>10.5</v>
      </c>
      <c r="H514" s="3">
        <v>91.4</v>
      </c>
      <c r="I514">
        <v>1.3</v>
      </c>
      <c r="J514">
        <v>86.1</v>
      </c>
      <c r="K514">
        <v>10.199999999999999</v>
      </c>
      <c r="L514" s="3">
        <v>26.5</v>
      </c>
      <c r="M514">
        <v>0.2</v>
      </c>
      <c r="N514">
        <v>88</v>
      </c>
      <c r="O514">
        <v>9.4</v>
      </c>
      <c r="P514" s="3">
        <v>64</v>
      </c>
      <c r="Q514">
        <v>0.4</v>
      </c>
      <c r="R514">
        <v>106.3</v>
      </c>
      <c r="S514">
        <v>12.2</v>
      </c>
      <c r="T514" s="3">
        <v>163.30000000000001</v>
      </c>
      <c r="U514">
        <v>3.5</v>
      </c>
      <c r="V514">
        <v>59.1</v>
      </c>
      <c r="W514">
        <v>6.7</v>
      </c>
      <c r="X514" s="3">
        <v>318.3</v>
      </c>
      <c r="Y514">
        <v>308.5</v>
      </c>
      <c r="Z514">
        <v>44.7</v>
      </c>
      <c r="AA514">
        <v>4.9000000000000004</v>
      </c>
      <c r="AB514" s="3">
        <v>56.5</v>
      </c>
      <c r="AC514">
        <v>1</v>
      </c>
      <c r="AD514">
        <v>108.2</v>
      </c>
      <c r="AE514">
        <v>11.2</v>
      </c>
      <c r="AF514" s="3">
        <v>96.9</v>
      </c>
      <c r="AG514">
        <v>0.3</v>
      </c>
      <c r="AH514">
        <v>93.1</v>
      </c>
      <c r="AI514">
        <v>11</v>
      </c>
      <c r="AJ514" s="3">
        <v>83.4</v>
      </c>
      <c r="AK514">
        <v>0.4</v>
      </c>
      <c r="AL514">
        <v>79.400000000000006</v>
      </c>
      <c r="AM514">
        <v>9.5</v>
      </c>
      <c r="AN514" s="3">
        <v>70.599999999999994</v>
      </c>
      <c r="AO514">
        <v>0.1</v>
      </c>
      <c r="AP514">
        <v>83.5</v>
      </c>
      <c r="AQ514">
        <v>10</v>
      </c>
      <c r="AR514" s="3">
        <v>34.4</v>
      </c>
      <c r="AS514">
        <v>0.5</v>
      </c>
      <c r="AT514">
        <v>98.5</v>
      </c>
      <c r="AU514">
        <v>11</v>
      </c>
      <c r="AV514" s="3">
        <v>25.4</v>
      </c>
      <c r="AW514">
        <v>0.3</v>
      </c>
      <c r="AX514">
        <v>118</v>
      </c>
      <c r="AY514">
        <v>13.1</v>
      </c>
    </row>
    <row r="515" spans="1:51" x14ac:dyDescent="0.35">
      <c r="A515" t="s">
        <v>871</v>
      </c>
      <c r="B515">
        <v>1</v>
      </c>
      <c r="C515">
        <v>10000</v>
      </c>
      <c r="D515" s="3">
        <v>10000</v>
      </c>
      <c r="E515">
        <v>1.9</v>
      </c>
      <c r="F515">
        <v>26.2</v>
      </c>
      <c r="G515">
        <v>0.1</v>
      </c>
      <c r="H515" s="3">
        <v>10000</v>
      </c>
      <c r="I515">
        <v>811.3</v>
      </c>
      <c r="J515">
        <v>8.3000000000000007</v>
      </c>
      <c r="K515">
        <v>0</v>
      </c>
      <c r="L515" s="3">
        <v>10000</v>
      </c>
      <c r="M515">
        <v>2054.1</v>
      </c>
      <c r="N515">
        <v>11.8</v>
      </c>
      <c r="O515">
        <v>0</v>
      </c>
      <c r="P515" s="3">
        <v>10000</v>
      </c>
      <c r="Q515">
        <v>362.8</v>
      </c>
      <c r="R515">
        <v>9.6</v>
      </c>
      <c r="S515">
        <v>0</v>
      </c>
      <c r="T515" s="3">
        <v>10000</v>
      </c>
      <c r="U515">
        <v>99081.9</v>
      </c>
      <c r="V515">
        <v>0.3</v>
      </c>
      <c r="W515">
        <v>0</v>
      </c>
      <c r="X515" s="3">
        <v>10000</v>
      </c>
      <c r="Y515">
        <v>194.5</v>
      </c>
      <c r="Z515">
        <v>5</v>
      </c>
      <c r="AA515">
        <v>0</v>
      </c>
      <c r="AB515" s="3">
        <v>10000</v>
      </c>
      <c r="AC515">
        <v>60647.5</v>
      </c>
      <c r="AD515">
        <v>0.5</v>
      </c>
      <c r="AE515">
        <v>0</v>
      </c>
      <c r="AF515" s="3">
        <v>10000</v>
      </c>
      <c r="AG515">
        <v>10198.299999999999</v>
      </c>
      <c r="AH515">
        <v>3.7</v>
      </c>
      <c r="AI515">
        <v>0</v>
      </c>
      <c r="AJ515" s="3">
        <v>10000</v>
      </c>
      <c r="AK515">
        <v>762.8</v>
      </c>
      <c r="AL515">
        <v>3</v>
      </c>
      <c r="AM515">
        <v>0</v>
      </c>
      <c r="AN515" s="3">
        <v>10000</v>
      </c>
      <c r="AO515">
        <v>17.2</v>
      </c>
      <c r="AP515">
        <v>4.0999999999999996</v>
      </c>
      <c r="AQ515">
        <v>0</v>
      </c>
      <c r="AR515" s="3">
        <v>10000</v>
      </c>
      <c r="AS515">
        <v>135.6</v>
      </c>
      <c r="AT515">
        <v>4.3</v>
      </c>
      <c r="AU515">
        <v>0</v>
      </c>
      <c r="AV515" s="3">
        <v>10000</v>
      </c>
      <c r="AW515">
        <v>1176.4000000000001</v>
      </c>
      <c r="AX515">
        <v>3.6</v>
      </c>
      <c r="AY515">
        <v>0</v>
      </c>
    </row>
    <row r="516" spans="1:51" x14ac:dyDescent="0.35">
      <c r="A516" t="s">
        <v>873</v>
      </c>
      <c r="B516">
        <v>1</v>
      </c>
      <c r="C516">
        <v>10000</v>
      </c>
      <c r="D516" s="3">
        <v>10000</v>
      </c>
      <c r="E516">
        <v>131415.70000000001</v>
      </c>
      <c r="F516">
        <v>0.7</v>
      </c>
      <c r="G516">
        <v>0</v>
      </c>
      <c r="H516" s="3">
        <v>10000</v>
      </c>
      <c r="I516">
        <v>89271</v>
      </c>
      <c r="J516">
        <v>4</v>
      </c>
      <c r="K516">
        <v>0</v>
      </c>
      <c r="L516" s="3">
        <v>10000</v>
      </c>
      <c r="M516">
        <v>496304</v>
      </c>
      <c r="N516">
        <v>0.2</v>
      </c>
      <c r="O516">
        <v>0</v>
      </c>
      <c r="P516" s="3">
        <v>10000</v>
      </c>
      <c r="Q516">
        <v>353.1</v>
      </c>
      <c r="R516">
        <v>0.1</v>
      </c>
      <c r="S516">
        <v>0</v>
      </c>
      <c r="T516" s="3">
        <v>10000</v>
      </c>
      <c r="U516">
        <v>51745.1</v>
      </c>
      <c r="V516">
        <v>0.9</v>
      </c>
      <c r="W516">
        <v>0</v>
      </c>
      <c r="X516" s="3">
        <v>10000</v>
      </c>
      <c r="Y516">
        <v>2.6</v>
      </c>
      <c r="Z516">
        <v>29.4</v>
      </c>
      <c r="AA516">
        <v>0</v>
      </c>
      <c r="AB516" s="3">
        <v>10000</v>
      </c>
      <c r="AC516">
        <v>1052.8</v>
      </c>
      <c r="AD516">
        <v>18.3</v>
      </c>
      <c r="AE516">
        <v>0</v>
      </c>
      <c r="AF516" s="3">
        <v>10000</v>
      </c>
      <c r="AG516">
        <v>353.1</v>
      </c>
      <c r="AH516">
        <v>0.1</v>
      </c>
      <c r="AI516">
        <v>0</v>
      </c>
      <c r="AJ516" s="3">
        <v>10000</v>
      </c>
      <c r="AK516">
        <v>203605.8</v>
      </c>
      <c r="AL516">
        <v>0.3</v>
      </c>
      <c r="AM516">
        <v>0</v>
      </c>
      <c r="AN516" s="3">
        <v>10000</v>
      </c>
      <c r="AO516">
        <v>383.5</v>
      </c>
      <c r="AP516">
        <v>12.7</v>
      </c>
      <c r="AQ516">
        <v>0</v>
      </c>
      <c r="AR516" s="3">
        <v>10000</v>
      </c>
      <c r="AS516">
        <v>13.6</v>
      </c>
      <c r="AT516">
        <v>6.9</v>
      </c>
      <c r="AU516">
        <v>0</v>
      </c>
      <c r="AV516" s="3">
        <v>10000</v>
      </c>
      <c r="AW516">
        <v>1414.3</v>
      </c>
      <c r="AX516">
        <v>7.7</v>
      </c>
      <c r="AY516">
        <v>0.3</v>
      </c>
    </row>
    <row r="517" spans="1:51" x14ac:dyDescent="0.35">
      <c r="A517" t="s">
        <v>875</v>
      </c>
      <c r="B517">
        <v>1</v>
      </c>
      <c r="C517">
        <v>10000</v>
      </c>
      <c r="D517" s="3">
        <v>10000</v>
      </c>
      <c r="E517">
        <v>46985.599999999999</v>
      </c>
      <c r="F517">
        <v>0.8</v>
      </c>
      <c r="G517">
        <v>0</v>
      </c>
      <c r="H517" s="3">
        <v>10000</v>
      </c>
      <c r="I517">
        <v>225963.3</v>
      </c>
      <c r="J517">
        <v>2</v>
      </c>
      <c r="K517">
        <v>0</v>
      </c>
      <c r="L517" s="3">
        <v>10000</v>
      </c>
      <c r="M517">
        <v>149.9</v>
      </c>
      <c r="N517">
        <v>3.3</v>
      </c>
      <c r="O517">
        <v>0</v>
      </c>
      <c r="P517" s="3">
        <v>10000</v>
      </c>
      <c r="Q517">
        <v>254977.7</v>
      </c>
      <c r="R517">
        <v>0.9</v>
      </c>
      <c r="S517">
        <v>0</v>
      </c>
      <c r="T517" s="3">
        <v>10000</v>
      </c>
      <c r="U517">
        <v>2.2999999999999998</v>
      </c>
      <c r="V517">
        <v>17.8</v>
      </c>
      <c r="W517">
        <v>1.2</v>
      </c>
      <c r="X517" s="3">
        <v>10000</v>
      </c>
      <c r="Y517">
        <v>126653.9</v>
      </c>
      <c r="Z517">
        <v>1.3</v>
      </c>
      <c r="AA517">
        <v>0</v>
      </c>
      <c r="AB517" s="3">
        <v>706.9</v>
      </c>
      <c r="AC517">
        <v>1.3</v>
      </c>
      <c r="AD517">
        <v>43.7</v>
      </c>
      <c r="AE517">
        <v>3.8</v>
      </c>
      <c r="AF517" s="3">
        <v>10000</v>
      </c>
      <c r="AG517">
        <v>392490.4</v>
      </c>
      <c r="AH517">
        <v>1.4</v>
      </c>
      <c r="AI517">
        <v>0</v>
      </c>
      <c r="AJ517" s="3">
        <v>10000</v>
      </c>
      <c r="AK517">
        <v>353.1</v>
      </c>
      <c r="AL517">
        <v>0.1</v>
      </c>
      <c r="AM517">
        <v>0</v>
      </c>
      <c r="AN517" s="3">
        <v>10000</v>
      </c>
      <c r="AO517">
        <v>353.1</v>
      </c>
      <c r="AP517">
        <v>0.1</v>
      </c>
      <c r="AQ517">
        <v>0</v>
      </c>
      <c r="AR517" s="3">
        <v>1528.9</v>
      </c>
      <c r="AS517">
        <v>7.5</v>
      </c>
      <c r="AT517">
        <v>20.9</v>
      </c>
      <c r="AU517">
        <v>1.9</v>
      </c>
      <c r="AV517" s="3">
        <v>10000</v>
      </c>
      <c r="AW517">
        <v>29.7</v>
      </c>
      <c r="AX517">
        <v>10.3</v>
      </c>
      <c r="AY517">
        <v>0.4</v>
      </c>
    </row>
    <row r="518" spans="1:51" x14ac:dyDescent="0.35">
      <c r="A518" t="s">
        <v>876</v>
      </c>
      <c r="B518">
        <v>0.1</v>
      </c>
      <c r="C518">
        <v>1000</v>
      </c>
      <c r="D518" s="3">
        <v>130.9</v>
      </c>
      <c r="E518">
        <v>7.6</v>
      </c>
      <c r="F518">
        <v>37.299999999999997</v>
      </c>
      <c r="G518">
        <v>4.2</v>
      </c>
      <c r="H518" s="3">
        <v>1.8</v>
      </c>
      <c r="I518">
        <v>870.1</v>
      </c>
      <c r="J518">
        <v>89.5</v>
      </c>
      <c r="K518">
        <v>8.5</v>
      </c>
      <c r="L518" s="3">
        <v>316.10000000000002</v>
      </c>
      <c r="M518">
        <v>98.8</v>
      </c>
      <c r="N518">
        <v>39</v>
      </c>
      <c r="O518">
        <v>4.2</v>
      </c>
      <c r="P518" s="3">
        <v>246.2</v>
      </c>
      <c r="Q518">
        <v>101.8</v>
      </c>
      <c r="R518">
        <v>51.1</v>
      </c>
      <c r="S518">
        <v>5.7</v>
      </c>
      <c r="T518" s="3">
        <v>302.3</v>
      </c>
      <c r="U518">
        <v>71.2</v>
      </c>
      <c r="V518">
        <v>44</v>
      </c>
      <c r="W518">
        <v>4.8</v>
      </c>
      <c r="X518" s="3">
        <v>234.1</v>
      </c>
      <c r="Y518">
        <v>17.899999999999999</v>
      </c>
      <c r="Z518">
        <v>34.9</v>
      </c>
      <c r="AA518">
        <v>3.8</v>
      </c>
      <c r="AB518" s="3">
        <v>134.30000000000001</v>
      </c>
      <c r="AC518">
        <v>0.8</v>
      </c>
      <c r="AD518">
        <v>83.2</v>
      </c>
      <c r="AE518">
        <v>9.1999999999999993</v>
      </c>
      <c r="AF518" s="3">
        <v>118.4</v>
      </c>
      <c r="AG518">
        <v>0.6</v>
      </c>
      <c r="AH518">
        <v>91</v>
      </c>
      <c r="AI518">
        <v>10.199999999999999</v>
      </c>
      <c r="AJ518" s="3">
        <v>187.1</v>
      </c>
      <c r="AK518">
        <v>10.4</v>
      </c>
      <c r="AL518">
        <v>49.5</v>
      </c>
      <c r="AM518">
        <v>5.7</v>
      </c>
      <c r="AN518" s="3">
        <v>166.7</v>
      </c>
      <c r="AO518">
        <v>9.6999999999999993</v>
      </c>
      <c r="AP518">
        <v>53</v>
      </c>
      <c r="AQ518">
        <v>6.1</v>
      </c>
      <c r="AR518" s="3">
        <v>125.4</v>
      </c>
      <c r="AS518">
        <v>0.4</v>
      </c>
      <c r="AT518">
        <v>85.4</v>
      </c>
      <c r="AU518">
        <v>9.6</v>
      </c>
      <c r="AV518" s="3">
        <v>149.4</v>
      </c>
      <c r="AW518">
        <v>0.9</v>
      </c>
      <c r="AX518">
        <v>74.2</v>
      </c>
      <c r="AY518">
        <v>8.6</v>
      </c>
    </row>
    <row r="519" spans="1:51" x14ac:dyDescent="0.35">
      <c r="A519" t="s">
        <v>878</v>
      </c>
      <c r="B519">
        <v>0.1</v>
      </c>
      <c r="C519">
        <v>1000</v>
      </c>
      <c r="D519" s="3">
        <v>91.6</v>
      </c>
      <c r="E519">
        <v>2.6</v>
      </c>
      <c r="F519">
        <v>47.1</v>
      </c>
      <c r="G519">
        <v>3.8</v>
      </c>
      <c r="H519" s="3">
        <v>425.4</v>
      </c>
      <c r="I519">
        <v>1082.5</v>
      </c>
      <c r="J519">
        <v>12.3</v>
      </c>
      <c r="K519">
        <v>1</v>
      </c>
      <c r="L519" s="3">
        <v>195.1</v>
      </c>
      <c r="M519">
        <v>10.3</v>
      </c>
      <c r="N519">
        <v>26.9</v>
      </c>
      <c r="O519">
        <v>2.8</v>
      </c>
      <c r="P519" s="3">
        <v>1000</v>
      </c>
      <c r="Q519">
        <v>5091</v>
      </c>
      <c r="R519">
        <v>28.3</v>
      </c>
      <c r="S519">
        <v>0</v>
      </c>
      <c r="T519" s="3">
        <v>223.8</v>
      </c>
      <c r="U519">
        <v>18.8</v>
      </c>
      <c r="V519">
        <v>52.1</v>
      </c>
      <c r="W519">
        <v>5.9</v>
      </c>
      <c r="X519" s="3">
        <v>191</v>
      </c>
      <c r="Y519">
        <v>13</v>
      </c>
      <c r="Z519">
        <v>36.5</v>
      </c>
      <c r="AA519">
        <v>4.0999999999999996</v>
      </c>
      <c r="AB519" s="3">
        <v>35.200000000000003</v>
      </c>
      <c r="AC519">
        <v>0.8</v>
      </c>
      <c r="AD519">
        <v>135</v>
      </c>
      <c r="AE519">
        <v>14.5</v>
      </c>
      <c r="AF519" s="3">
        <v>13.7</v>
      </c>
      <c r="AG519">
        <v>0.9</v>
      </c>
      <c r="AH519">
        <v>116.4</v>
      </c>
      <c r="AI519">
        <v>13.2</v>
      </c>
      <c r="AJ519" s="3">
        <v>137.4</v>
      </c>
      <c r="AK519">
        <v>2.6</v>
      </c>
      <c r="AL519">
        <v>56.3</v>
      </c>
      <c r="AM519">
        <v>6.6</v>
      </c>
      <c r="AN519" s="3">
        <v>144.19999999999999</v>
      </c>
      <c r="AO519">
        <v>2.7</v>
      </c>
      <c r="AP519">
        <v>56.6</v>
      </c>
      <c r="AQ519">
        <v>6.6</v>
      </c>
      <c r="AR519" s="3">
        <v>43.8</v>
      </c>
      <c r="AS519">
        <v>0.2</v>
      </c>
      <c r="AT519">
        <v>82.4</v>
      </c>
      <c r="AU519">
        <v>9.6999999999999993</v>
      </c>
      <c r="AV519" s="3">
        <v>95.7</v>
      </c>
      <c r="AW519">
        <v>0.7</v>
      </c>
      <c r="AX519">
        <v>66.3</v>
      </c>
      <c r="AY519">
        <v>6.8</v>
      </c>
    </row>
    <row r="520" spans="1:51" x14ac:dyDescent="0.35">
      <c r="A520" t="s">
        <v>879</v>
      </c>
      <c r="B520">
        <v>0.1</v>
      </c>
      <c r="C520">
        <v>1000</v>
      </c>
      <c r="D520" s="3">
        <v>1000</v>
      </c>
      <c r="E520">
        <v>2445.9</v>
      </c>
      <c r="F520">
        <v>6</v>
      </c>
      <c r="G520">
        <v>0.2</v>
      </c>
      <c r="H520" s="3">
        <v>1000</v>
      </c>
      <c r="I520">
        <v>51647.7</v>
      </c>
      <c r="J520">
        <v>6.2</v>
      </c>
      <c r="K520">
        <v>0</v>
      </c>
      <c r="L520" s="3">
        <v>1000</v>
      </c>
      <c r="M520">
        <v>524.79999999999995</v>
      </c>
      <c r="N520">
        <v>5.8</v>
      </c>
      <c r="O520">
        <v>0</v>
      </c>
      <c r="P520" s="3">
        <v>1000</v>
      </c>
      <c r="Q520">
        <v>55526.9</v>
      </c>
      <c r="R520">
        <v>1.9</v>
      </c>
      <c r="S520">
        <v>0</v>
      </c>
      <c r="T520" s="3">
        <v>294.60000000000002</v>
      </c>
      <c r="U520">
        <v>86.8</v>
      </c>
      <c r="V520">
        <v>31</v>
      </c>
      <c r="W520">
        <v>3.3</v>
      </c>
      <c r="X520" s="3">
        <v>395</v>
      </c>
      <c r="Y520">
        <v>739.2</v>
      </c>
      <c r="Z520">
        <v>21.6</v>
      </c>
      <c r="AA520">
        <v>2.1</v>
      </c>
      <c r="AB520" s="3">
        <v>323.8</v>
      </c>
      <c r="AC520">
        <v>211.7</v>
      </c>
      <c r="AD520">
        <v>33.299999999999997</v>
      </c>
      <c r="AE520">
        <v>3.6</v>
      </c>
      <c r="AF520" s="3">
        <v>166.2</v>
      </c>
      <c r="AG520">
        <v>40.799999999999997</v>
      </c>
      <c r="AH520">
        <v>44.6</v>
      </c>
      <c r="AI520">
        <v>5.0999999999999996</v>
      </c>
      <c r="AJ520" s="3">
        <v>235.8</v>
      </c>
      <c r="AK520">
        <v>12.9</v>
      </c>
      <c r="AL520">
        <v>38.4</v>
      </c>
      <c r="AM520">
        <v>4.3</v>
      </c>
      <c r="AN520" s="3">
        <v>227.1</v>
      </c>
      <c r="AO520">
        <v>30.8</v>
      </c>
      <c r="AP520">
        <v>34.9</v>
      </c>
      <c r="AQ520">
        <v>3.8</v>
      </c>
      <c r="AR520" s="3">
        <v>272.2</v>
      </c>
      <c r="AS520">
        <v>96.1</v>
      </c>
      <c r="AT520">
        <v>28.8</v>
      </c>
      <c r="AU520">
        <v>3.1</v>
      </c>
      <c r="AV520" s="3">
        <v>167.5</v>
      </c>
      <c r="AW520">
        <v>11.6</v>
      </c>
      <c r="AX520">
        <v>38.9</v>
      </c>
      <c r="AY520">
        <v>4.4000000000000004</v>
      </c>
    </row>
    <row r="521" spans="1:51" x14ac:dyDescent="0.35">
      <c r="A521" t="s">
        <v>880</v>
      </c>
      <c r="B521">
        <v>1</v>
      </c>
      <c r="C521">
        <v>10000</v>
      </c>
      <c r="D521" s="3">
        <v>21.4</v>
      </c>
      <c r="E521">
        <v>0.6</v>
      </c>
      <c r="F521">
        <v>131</v>
      </c>
      <c r="G521">
        <v>16.399999999999999</v>
      </c>
      <c r="H521" s="3">
        <v>100</v>
      </c>
      <c r="I521">
        <v>2</v>
      </c>
      <c r="J521">
        <v>113.9</v>
      </c>
      <c r="K521">
        <v>13.1</v>
      </c>
      <c r="L521" s="3">
        <v>56.4</v>
      </c>
      <c r="M521">
        <v>1</v>
      </c>
      <c r="N521">
        <v>109.2</v>
      </c>
      <c r="O521">
        <v>13.6</v>
      </c>
      <c r="P521" s="3">
        <v>10000</v>
      </c>
      <c r="Q521">
        <v>368782.9</v>
      </c>
      <c r="R521">
        <v>0.9</v>
      </c>
      <c r="S521">
        <v>0</v>
      </c>
      <c r="T521" s="3">
        <v>13.3</v>
      </c>
      <c r="U521">
        <v>0.4</v>
      </c>
      <c r="V521">
        <v>234.2</v>
      </c>
      <c r="W521">
        <v>28.6</v>
      </c>
      <c r="X521" s="3">
        <v>9.1</v>
      </c>
      <c r="Y521">
        <v>122.4</v>
      </c>
      <c r="Z521">
        <v>133.5</v>
      </c>
      <c r="AA521">
        <v>15</v>
      </c>
      <c r="AB521" s="3">
        <v>23.7</v>
      </c>
      <c r="AC521">
        <v>0.9</v>
      </c>
      <c r="AD521">
        <v>235.7</v>
      </c>
      <c r="AE521">
        <v>29</v>
      </c>
      <c r="AF521" s="3">
        <v>28.8</v>
      </c>
      <c r="AG521">
        <v>1.1000000000000001</v>
      </c>
      <c r="AH521">
        <v>158.9</v>
      </c>
      <c r="AI521">
        <v>19.899999999999999</v>
      </c>
      <c r="AJ521" s="3">
        <v>9.6</v>
      </c>
      <c r="AK521">
        <v>0.1</v>
      </c>
      <c r="AL521">
        <v>217.9</v>
      </c>
      <c r="AM521">
        <v>26.6</v>
      </c>
      <c r="AN521" s="3">
        <v>8.6999999999999993</v>
      </c>
      <c r="AO521">
        <v>0.9</v>
      </c>
      <c r="AP521">
        <v>235.9</v>
      </c>
      <c r="AQ521">
        <v>29.5</v>
      </c>
      <c r="AR521" s="3">
        <v>36.799999999999997</v>
      </c>
      <c r="AS521">
        <v>0.4</v>
      </c>
      <c r="AT521">
        <v>161.80000000000001</v>
      </c>
      <c r="AU521">
        <v>20.2</v>
      </c>
      <c r="AV521" s="3">
        <v>60.2</v>
      </c>
      <c r="AW521">
        <v>1</v>
      </c>
      <c r="AX521">
        <v>150.69999999999999</v>
      </c>
      <c r="AY521">
        <v>18.7</v>
      </c>
    </row>
    <row r="522" spans="1:51" x14ac:dyDescent="0.35">
      <c r="A522" t="s">
        <v>881</v>
      </c>
      <c r="B522">
        <v>1</v>
      </c>
      <c r="C522">
        <v>10000</v>
      </c>
      <c r="D522" s="3">
        <v>10000</v>
      </c>
      <c r="E522">
        <v>886.7</v>
      </c>
      <c r="F522">
        <v>13.8</v>
      </c>
      <c r="G522">
        <v>0</v>
      </c>
      <c r="H522" s="3">
        <v>10000</v>
      </c>
      <c r="I522">
        <v>6098.1</v>
      </c>
      <c r="J522">
        <v>27.9</v>
      </c>
      <c r="K522">
        <v>0</v>
      </c>
      <c r="L522" s="3">
        <v>10000</v>
      </c>
      <c r="M522">
        <v>180.7</v>
      </c>
      <c r="N522">
        <v>2.4</v>
      </c>
      <c r="O522">
        <v>0</v>
      </c>
      <c r="P522" s="3">
        <v>10000</v>
      </c>
      <c r="Q522">
        <v>4659.6000000000004</v>
      </c>
      <c r="R522">
        <v>48.2</v>
      </c>
      <c r="S522">
        <v>0</v>
      </c>
      <c r="T522" s="3">
        <v>10000</v>
      </c>
      <c r="U522">
        <v>3.9</v>
      </c>
      <c r="V522">
        <v>3.3</v>
      </c>
      <c r="W522">
        <v>0</v>
      </c>
      <c r="X522" s="3">
        <v>10000</v>
      </c>
      <c r="Y522">
        <v>7650.6</v>
      </c>
      <c r="Z522">
        <v>23.5</v>
      </c>
      <c r="AA522">
        <v>0</v>
      </c>
      <c r="AB522" s="3">
        <v>10000</v>
      </c>
      <c r="AC522">
        <v>11.7</v>
      </c>
      <c r="AD522">
        <v>10.3</v>
      </c>
      <c r="AE522">
        <v>0.3</v>
      </c>
      <c r="AF522" s="3">
        <v>10000</v>
      </c>
      <c r="AG522">
        <v>5146.5</v>
      </c>
      <c r="AH522">
        <v>2.1</v>
      </c>
      <c r="AI522">
        <v>0</v>
      </c>
      <c r="AJ522" s="3">
        <v>10000</v>
      </c>
      <c r="AK522">
        <v>1600.5</v>
      </c>
      <c r="AL522">
        <v>2.9</v>
      </c>
      <c r="AM522">
        <v>0</v>
      </c>
      <c r="AN522" s="3">
        <v>10000</v>
      </c>
      <c r="AO522">
        <v>88.4</v>
      </c>
      <c r="AP522">
        <v>6.4</v>
      </c>
      <c r="AQ522">
        <v>0</v>
      </c>
      <c r="AR522" s="3">
        <v>10000</v>
      </c>
      <c r="AS522">
        <v>2.1</v>
      </c>
      <c r="AT522">
        <v>14.3</v>
      </c>
      <c r="AU522">
        <v>0.6</v>
      </c>
      <c r="AV522" s="3">
        <v>10000</v>
      </c>
      <c r="AW522">
        <v>10039.1</v>
      </c>
      <c r="AX522">
        <v>0.8</v>
      </c>
      <c r="AY522">
        <v>0</v>
      </c>
    </row>
    <row r="523" spans="1:51" x14ac:dyDescent="0.35">
      <c r="A523" t="s">
        <v>883</v>
      </c>
      <c r="B523">
        <v>1</v>
      </c>
      <c r="C523">
        <v>10000</v>
      </c>
      <c r="D523" s="3">
        <v>200.3</v>
      </c>
      <c r="E523">
        <v>0.3</v>
      </c>
      <c r="F523">
        <v>145.30000000000001</v>
      </c>
      <c r="G523">
        <v>16.399999999999999</v>
      </c>
      <c r="H523" s="3">
        <v>43.7</v>
      </c>
      <c r="I523">
        <v>0.4</v>
      </c>
      <c r="J523">
        <v>213</v>
      </c>
      <c r="K523">
        <v>25</v>
      </c>
      <c r="L523" s="3">
        <v>187.5</v>
      </c>
      <c r="M523">
        <v>0.4</v>
      </c>
      <c r="N523">
        <v>152.9</v>
      </c>
      <c r="O523">
        <v>17.7</v>
      </c>
      <c r="P523" s="3">
        <v>250.5</v>
      </c>
      <c r="Q523">
        <v>0.4</v>
      </c>
      <c r="R523">
        <v>139.69999999999999</v>
      </c>
      <c r="S523">
        <v>15.8</v>
      </c>
      <c r="T523" s="3">
        <v>170.5</v>
      </c>
      <c r="U523">
        <v>0.2</v>
      </c>
      <c r="V523">
        <v>140.80000000000001</v>
      </c>
      <c r="W523">
        <v>16.7</v>
      </c>
      <c r="X523" s="3">
        <v>95.5</v>
      </c>
      <c r="Y523">
        <v>0.2</v>
      </c>
      <c r="Z523">
        <v>165.2</v>
      </c>
      <c r="AA523">
        <v>19.100000000000001</v>
      </c>
      <c r="AB523" s="3">
        <v>170.8</v>
      </c>
      <c r="AC523">
        <v>0.1</v>
      </c>
      <c r="AD523">
        <v>147.1</v>
      </c>
      <c r="AE523">
        <v>16.899999999999999</v>
      </c>
      <c r="AF523" s="3">
        <v>77.599999999999994</v>
      </c>
      <c r="AG523">
        <v>0.9</v>
      </c>
      <c r="AH523">
        <v>168.9</v>
      </c>
      <c r="AI523">
        <v>20.8</v>
      </c>
      <c r="AJ523" s="3">
        <v>199.1</v>
      </c>
      <c r="AK523">
        <v>0.2</v>
      </c>
      <c r="AL523">
        <v>132</v>
      </c>
      <c r="AM523">
        <v>15.7</v>
      </c>
      <c r="AN523" s="3">
        <v>142.30000000000001</v>
      </c>
      <c r="AO523">
        <v>0.1</v>
      </c>
      <c r="AP523">
        <v>143.80000000000001</v>
      </c>
      <c r="AQ523">
        <v>17.100000000000001</v>
      </c>
      <c r="AR523" s="3">
        <v>242.4</v>
      </c>
      <c r="AS523">
        <v>0.2</v>
      </c>
      <c r="AT523">
        <v>130.80000000000001</v>
      </c>
      <c r="AU523">
        <v>14.9</v>
      </c>
      <c r="AV523" s="3">
        <v>111</v>
      </c>
      <c r="AW523">
        <v>0.1</v>
      </c>
      <c r="AX523">
        <v>140.30000000000001</v>
      </c>
      <c r="AY523">
        <v>16.5</v>
      </c>
    </row>
    <row r="524" spans="1:51" x14ac:dyDescent="0.35">
      <c r="A524" t="s">
        <v>885</v>
      </c>
      <c r="B524">
        <v>1</v>
      </c>
      <c r="C524">
        <v>10000</v>
      </c>
      <c r="D524" s="3">
        <v>151.4</v>
      </c>
      <c r="E524">
        <v>0.4</v>
      </c>
      <c r="F524">
        <v>182</v>
      </c>
      <c r="G524">
        <v>21.9</v>
      </c>
      <c r="H524" s="3">
        <v>137.9</v>
      </c>
      <c r="I524">
        <v>0.9</v>
      </c>
      <c r="J524">
        <v>186</v>
      </c>
      <c r="K524">
        <v>22.1</v>
      </c>
      <c r="L524" s="3">
        <v>255.1</v>
      </c>
      <c r="M524">
        <v>0.2</v>
      </c>
      <c r="N524">
        <v>158.69999999999999</v>
      </c>
      <c r="O524">
        <v>19.100000000000001</v>
      </c>
      <c r="P524" s="3">
        <v>173.2</v>
      </c>
      <c r="Q524">
        <v>0.5</v>
      </c>
      <c r="R524">
        <v>176.1</v>
      </c>
      <c r="S524">
        <v>21.1</v>
      </c>
      <c r="T524" s="3">
        <v>250.9</v>
      </c>
      <c r="U524">
        <v>0.1</v>
      </c>
      <c r="V524">
        <v>159.1</v>
      </c>
      <c r="W524">
        <v>19.100000000000001</v>
      </c>
      <c r="X524" s="3">
        <v>204.2</v>
      </c>
      <c r="Y524">
        <v>0.2</v>
      </c>
      <c r="Z524">
        <v>165.3</v>
      </c>
      <c r="AA524">
        <v>19.8</v>
      </c>
      <c r="AB524" s="3">
        <v>88.3</v>
      </c>
      <c r="AC524">
        <v>0.2</v>
      </c>
      <c r="AD524">
        <v>203.9</v>
      </c>
      <c r="AE524">
        <v>23.7</v>
      </c>
      <c r="AF524" s="3">
        <v>4046.7</v>
      </c>
      <c r="AG524">
        <v>756</v>
      </c>
      <c r="AH524">
        <v>35.4</v>
      </c>
      <c r="AI524">
        <v>3.7</v>
      </c>
      <c r="AJ524" s="3">
        <v>63.4</v>
      </c>
      <c r="AK524">
        <v>0.2</v>
      </c>
      <c r="AL524">
        <v>219.8</v>
      </c>
      <c r="AM524">
        <v>26.5</v>
      </c>
      <c r="AN524" s="3">
        <v>53.6</v>
      </c>
      <c r="AO524">
        <v>0.2</v>
      </c>
      <c r="AP524">
        <v>227.1</v>
      </c>
      <c r="AQ524">
        <v>27.2</v>
      </c>
      <c r="AR524" s="3">
        <v>248.3</v>
      </c>
      <c r="AS524">
        <v>0.3</v>
      </c>
      <c r="AT524">
        <v>160.5</v>
      </c>
      <c r="AU524">
        <v>19.3</v>
      </c>
      <c r="AV524" s="3">
        <v>271.3</v>
      </c>
      <c r="AW524">
        <v>0.4</v>
      </c>
      <c r="AX524">
        <v>156.69999999999999</v>
      </c>
      <c r="AY524">
        <v>18.8</v>
      </c>
    </row>
    <row r="525" spans="1:51" x14ac:dyDescent="0.35">
      <c r="A525" t="s">
        <v>887</v>
      </c>
      <c r="B525">
        <v>0.1</v>
      </c>
      <c r="C525">
        <v>1000</v>
      </c>
      <c r="D525" s="3">
        <v>104.4</v>
      </c>
      <c r="E525">
        <v>0.6</v>
      </c>
      <c r="F525">
        <v>51.5</v>
      </c>
      <c r="G525">
        <v>5.0999999999999996</v>
      </c>
      <c r="H525" s="3">
        <v>52.9</v>
      </c>
      <c r="I525">
        <v>58.3</v>
      </c>
      <c r="J525">
        <v>98.3</v>
      </c>
      <c r="K525">
        <v>9.1</v>
      </c>
      <c r="L525" s="3">
        <v>76.400000000000006</v>
      </c>
      <c r="M525">
        <v>0.3</v>
      </c>
      <c r="N525">
        <v>68.400000000000006</v>
      </c>
      <c r="O525">
        <v>7.5</v>
      </c>
      <c r="P525" s="3">
        <v>153.5</v>
      </c>
      <c r="Q525">
        <v>2.2000000000000002</v>
      </c>
      <c r="R525">
        <v>39.9</v>
      </c>
      <c r="S525">
        <v>4.4000000000000004</v>
      </c>
      <c r="T525" s="3">
        <v>38.299999999999997</v>
      </c>
      <c r="U525">
        <v>0.5</v>
      </c>
      <c r="V525">
        <v>67.900000000000006</v>
      </c>
      <c r="W525">
        <v>8.1999999999999993</v>
      </c>
      <c r="X525" s="3">
        <v>1000</v>
      </c>
      <c r="Y525">
        <v>242.8</v>
      </c>
      <c r="Z525">
        <v>66.7</v>
      </c>
      <c r="AA525">
        <v>0</v>
      </c>
      <c r="AB525" s="3">
        <v>22.9</v>
      </c>
      <c r="AC525">
        <v>1.1000000000000001</v>
      </c>
      <c r="AD525">
        <v>108.5</v>
      </c>
      <c r="AE525">
        <v>13.3</v>
      </c>
      <c r="AF525" s="3">
        <v>1000</v>
      </c>
      <c r="AG525">
        <v>2062.9</v>
      </c>
      <c r="AH525">
        <v>108.2</v>
      </c>
      <c r="AI525">
        <v>0</v>
      </c>
      <c r="AJ525" s="3">
        <v>31.8</v>
      </c>
      <c r="AK525">
        <v>0.8</v>
      </c>
      <c r="AL525">
        <v>74.400000000000006</v>
      </c>
      <c r="AM525">
        <v>9</v>
      </c>
      <c r="AN525" s="3">
        <v>33.1</v>
      </c>
      <c r="AO525">
        <v>0.9</v>
      </c>
      <c r="AP525">
        <v>69</v>
      </c>
      <c r="AQ525">
        <v>8.3000000000000007</v>
      </c>
      <c r="AR525" s="3">
        <v>17.399999999999999</v>
      </c>
      <c r="AS525">
        <v>1.1000000000000001</v>
      </c>
      <c r="AT525">
        <v>96.5</v>
      </c>
      <c r="AU525">
        <v>11.8</v>
      </c>
      <c r="AV525" s="3">
        <v>36.700000000000003</v>
      </c>
      <c r="AW525">
        <v>1.2</v>
      </c>
      <c r="AX525">
        <v>59.5</v>
      </c>
      <c r="AY525">
        <v>7.1</v>
      </c>
    </row>
    <row r="526" spans="1:51" x14ac:dyDescent="0.35">
      <c r="A526" t="s">
        <v>888</v>
      </c>
      <c r="B526">
        <v>1</v>
      </c>
      <c r="C526">
        <v>10000</v>
      </c>
      <c r="D526" s="3">
        <v>1560.6</v>
      </c>
      <c r="E526">
        <v>3.9</v>
      </c>
      <c r="F526">
        <v>70.400000000000006</v>
      </c>
      <c r="G526">
        <v>8.1999999999999993</v>
      </c>
      <c r="H526" s="3">
        <v>1325</v>
      </c>
      <c r="I526">
        <v>1.4</v>
      </c>
      <c r="J526">
        <v>81.8</v>
      </c>
      <c r="K526">
        <v>9.1999999999999993</v>
      </c>
      <c r="L526" s="3">
        <v>2474.1</v>
      </c>
      <c r="M526">
        <v>58.8</v>
      </c>
      <c r="N526">
        <v>55.1</v>
      </c>
      <c r="O526">
        <v>6.2</v>
      </c>
      <c r="P526" s="3">
        <v>1113.5</v>
      </c>
      <c r="Q526">
        <v>0.3</v>
      </c>
      <c r="R526">
        <v>94.2</v>
      </c>
      <c r="S526">
        <v>10.4</v>
      </c>
      <c r="T526" s="3">
        <v>868.7</v>
      </c>
      <c r="U526">
        <v>0.3</v>
      </c>
      <c r="V526">
        <v>90.3</v>
      </c>
      <c r="W526">
        <v>9.6999999999999993</v>
      </c>
      <c r="X526" s="3">
        <v>315.39999999999998</v>
      </c>
      <c r="Y526">
        <v>0.2</v>
      </c>
      <c r="Z526">
        <v>150.4</v>
      </c>
      <c r="AA526">
        <v>16.899999999999999</v>
      </c>
      <c r="AB526" s="3">
        <v>702.9</v>
      </c>
      <c r="AC526">
        <v>0.5</v>
      </c>
      <c r="AD526">
        <v>108.4</v>
      </c>
      <c r="AE526">
        <v>11.5</v>
      </c>
      <c r="AF526" s="3">
        <v>78.8</v>
      </c>
      <c r="AG526">
        <v>2.5</v>
      </c>
      <c r="AH526">
        <v>207.5</v>
      </c>
      <c r="AI526">
        <v>25.2</v>
      </c>
      <c r="AJ526" s="3">
        <v>1337.2</v>
      </c>
      <c r="AK526">
        <v>0.8</v>
      </c>
      <c r="AL526">
        <v>78.2</v>
      </c>
      <c r="AM526">
        <v>9</v>
      </c>
      <c r="AN526" s="3">
        <v>1503</v>
      </c>
      <c r="AO526">
        <v>1.5</v>
      </c>
      <c r="AP526">
        <v>72.900000000000006</v>
      </c>
      <c r="AQ526">
        <v>8.3000000000000007</v>
      </c>
      <c r="AR526" s="3">
        <v>1088.2</v>
      </c>
      <c r="AS526">
        <v>0.2</v>
      </c>
      <c r="AT526">
        <v>82.8</v>
      </c>
      <c r="AU526">
        <v>9.1</v>
      </c>
      <c r="AV526" s="3">
        <v>932.4</v>
      </c>
      <c r="AW526">
        <v>0.5</v>
      </c>
      <c r="AX526">
        <v>100.7</v>
      </c>
      <c r="AY526">
        <v>10.7</v>
      </c>
    </row>
    <row r="527" spans="1:51" x14ac:dyDescent="0.35">
      <c r="A527" t="s">
        <v>889</v>
      </c>
      <c r="B527">
        <v>1</v>
      </c>
      <c r="C527">
        <v>10000</v>
      </c>
      <c r="D527" s="3">
        <v>10000</v>
      </c>
      <c r="E527">
        <v>43.3</v>
      </c>
      <c r="F527">
        <v>11.1</v>
      </c>
      <c r="G527">
        <v>0</v>
      </c>
      <c r="H527" s="3">
        <v>419.3</v>
      </c>
      <c r="I527">
        <v>3.2</v>
      </c>
      <c r="J527">
        <v>43.4</v>
      </c>
      <c r="K527">
        <v>4.9000000000000004</v>
      </c>
      <c r="L527" s="3">
        <v>121.7</v>
      </c>
      <c r="M527">
        <v>0.4</v>
      </c>
      <c r="N527">
        <v>51.4</v>
      </c>
      <c r="O527">
        <v>4</v>
      </c>
      <c r="P527" s="3">
        <v>469.4</v>
      </c>
      <c r="Q527">
        <v>3</v>
      </c>
      <c r="R527">
        <v>45.9</v>
      </c>
      <c r="S527">
        <v>5.2</v>
      </c>
      <c r="T527" s="3">
        <v>1435.5</v>
      </c>
      <c r="U527">
        <v>1.1000000000000001</v>
      </c>
      <c r="V527">
        <v>27.9</v>
      </c>
      <c r="W527">
        <v>2.6</v>
      </c>
      <c r="X527" s="3">
        <v>968.8</v>
      </c>
      <c r="Y527">
        <v>0.3</v>
      </c>
      <c r="Z527">
        <v>66.900000000000006</v>
      </c>
      <c r="AA527">
        <v>7.9</v>
      </c>
      <c r="AB527" s="3">
        <v>3902.5</v>
      </c>
      <c r="AC527">
        <v>593.70000000000005</v>
      </c>
      <c r="AD527">
        <v>12.8</v>
      </c>
      <c r="AE527">
        <v>1</v>
      </c>
      <c r="AF527" s="3">
        <v>10000</v>
      </c>
      <c r="AG527">
        <v>280.39999999999998</v>
      </c>
      <c r="AH527">
        <v>50.6</v>
      </c>
      <c r="AI527">
        <v>0</v>
      </c>
      <c r="AJ527" s="3">
        <v>493.5</v>
      </c>
      <c r="AK527">
        <v>0.9</v>
      </c>
      <c r="AL527">
        <v>77.5</v>
      </c>
      <c r="AM527">
        <v>7.7</v>
      </c>
      <c r="AN527" s="3">
        <v>204</v>
      </c>
      <c r="AO527">
        <v>1.3</v>
      </c>
      <c r="AP527">
        <v>112.6</v>
      </c>
      <c r="AQ527">
        <v>11.5</v>
      </c>
      <c r="AR527" s="3">
        <v>320.10000000000002</v>
      </c>
      <c r="AS527">
        <v>1.2</v>
      </c>
      <c r="AT527">
        <v>90.3</v>
      </c>
      <c r="AU527">
        <v>9.1</v>
      </c>
      <c r="AV527" s="3">
        <v>294.89999999999998</v>
      </c>
      <c r="AW527">
        <v>0.7</v>
      </c>
      <c r="AX527">
        <v>98.3</v>
      </c>
      <c r="AY527">
        <v>10.4</v>
      </c>
    </row>
    <row r="528" spans="1:51" x14ac:dyDescent="0.35">
      <c r="A528" t="s">
        <v>890</v>
      </c>
      <c r="B528">
        <v>0.2</v>
      </c>
      <c r="C528">
        <v>2500</v>
      </c>
      <c r="D528" s="3">
        <v>2500</v>
      </c>
      <c r="E528">
        <v>342145.1</v>
      </c>
      <c r="F528">
        <v>0.2</v>
      </c>
      <c r="G528">
        <v>0</v>
      </c>
      <c r="H528" s="3">
        <v>2500</v>
      </c>
      <c r="I528">
        <v>38508</v>
      </c>
      <c r="J528">
        <v>3.7</v>
      </c>
      <c r="K528">
        <v>0</v>
      </c>
      <c r="L528" s="3">
        <v>2500</v>
      </c>
      <c r="M528">
        <v>402.3</v>
      </c>
      <c r="N528">
        <v>25.5</v>
      </c>
      <c r="O528">
        <v>0</v>
      </c>
      <c r="P528" s="3">
        <v>13.8</v>
      </c>
      <c r="Q528">
        <v>0.1</v>
      </c>
      <c r="R528">
        <v>139.30000000000001</v>
      </c>
      <c r="S528">
        <v>16.100000000000001</v>
      </c>
      <c r="T528" s="3">
        <v>2500</v>
      </c>
      <c r="U528">
        <v>3.5</v>
      </c>
      <c r="V528">
        <v>15.9</v>
      </c>
      <c r="W528">
        <v>1.1000000000000001</v>
      </c>
      <c r="X528" s="3">
        <v>9.1</v>
      </c>
      <c r="Y528">
        <v>2.1</v>
      </c>
      <c r="Z528">
        <v>68.7</v>
      </c>
      <c r="AA528">
        <v>7.9</v>
      </c>
      <c r="AB528" s="3">
        <v>51.3</v>
      </c>
      <c r="AC528">
        <v>10.199999999999999</v>
      </c>
      <c r="AD528">
        <v>45</v>
      </c>
      <c r="AE528">
        <v>2.2999999999999998</v>
      </c>
      <c r="AF528" s="3">
        <v>2500</v>
      </c>
      <c r="AG528">
        <v>4327.1000000000004</v>
      </c>
      <c r="AH528">
        <v>45</v>
      </c>
      <c r="AI528">
        <v>1.2</v>
      </c>
      <c r="AJ528" s="3">
        <v>2500</v>
      </c>
      <c r="AK528">
        <v>94.4</v>
      </c>
      <c r="AL528">
        <v>12.9</v>
      </c>
      <c r="AM528">
        <v>0.9</v>
      </c>
      <c r="AN528" s="3">
        <v>810.2</v>
      </c>
      <c r="AO528">
        <v>119.8</v>
      </c>
      <c r="AP528">
        <v>25.8</v>
      </c>
      <c r="AQ528">
        <v>2.7</v>
      </c>
      <c r="AR528" s="3">
        <v>258.3</v>
      </c>
      <c r="AS528">
        <v>0.7</v>
      </c>
      <c r="AT528">
        <v>31</v>
      </c>
      <c r="AU528">
        <v>2.8</v>
      </c>
      <c r="AV528" s="3">
        <v>228.5</v>
      </c>
      <c r="AW528">
        <v>0.2</v>
      </c>
      <c r="AX528">
        <v>69</v>
      </c>
      <c r="AY528">
        <v>7.8</v>
      </c>
    </row>
    <row r="529" spans="1:51" x14ac:dyDescent="0.35">
      <c r="A529" t="s">
        <v>891</v>
      </c>
      <c r="B529">
        <v>1</v>
      </c>
      <c r="C529">
        <v>10000</v>
      </c>
      <c r="D529" s="3">
        <v>10000</v>
      </c>
      <c r="E529">
        <v>1.5</v>
      </c>
      <c r="F529">
        <v>18.399999999999999</v>
      </c>
      <c r="G529">
        <v>0.1</v>
      </c>
      <c r="H529" s="3">
        <v>10000</v>
      </c>
      <c r="I529">
        <v>68869</v>
      </c>
      <c r="J529">
        <v>3.9</v>
      </c>
      <c r="K529">
        <v>0</v>
      </c>
      <c r="L529" s="3">
        <v>10000</v>
      </c>
      <c r="M529">
        <v>8926.7000000000007</v>
      </c>
      <c r="N529">
        <v>2</v>
      </c>
      <c r="O529">
        <v>0</v>
      </c>
      <c r="P529" s="3">
        <v>10000</v>
      </c>
      <c r="Q529">
        <v>267.10000000000002</v>
      </c>
      <c r="R529">
        <v>15.6</v>
      </c>
      <c r="S529">
        <v>0</v>
      </c>
      <c r="T529" s="3">
        <v>10000</v>
      </c>
      <c r="U529">
        <v>0.6</v>
      </c>
      <c r="V529">
        <v>27.9</v>
      </c>
      <c r="W529">
        <v>2.1</v>
      </c>
      <c r="X529" s="3">
        <v>10000</v>
      </c>
      <c r="Y529">
        <v>54293.7</v>
      </c>
      <c r="Z529">
        <v>1.9</v>
      </c>
      <c r="AA529">
        <v>0</v>
      </c>
      <c r="AB529" s="3">
        <v>10000</v>
      </c>
      <c r="AC529">
        <v>0.5</v>
      </c>
      <c r="AD529">
        <v>31.3</v>
      </c>
      <c r="AE529">
        <v>1.9</v>
      </c>
      <c r="AF529" s="3">
        <v>10000</v>
      </c>
      <c r="AG529">
        <v>198651.3</v>
      </c>
      <c r="AH529">
        <v>1.7</v>
      </c>
      <c r="AI529">
        <v>0</v>
      </c>
      <c r="AJ529" s="3">
        <v>10000</v>
      </c>
      <c r="AK529">
        <v>10043.5</v>
      </c>
      <c r="AL529">
        <v>1.1000000000000001</v>
      </c>
      <c r="AM529">
        <v>0</v>
      </c>
      <c r="AN529" s="3">
        <v>10000</v>
      </c>
      <c r="AO529">
        <v>10004</v>
      </c>
      <c r="AP529">
        <v>1.7</v>
      </c>
      <c r="AQ529">
        <v>0</v>
      </c>
      <c r="AR529" s="3">
        <v>10000</v>
      </c>
      <c r="AS529">
        <v>4</v>
      </c>
      <c r="AT529">
        <v>25.7</v>
      </c>
      <c r="AU529">
        <v>0.7</v>
      </c>
      <c r="AV529" s="3">
        <v>10000</v>
      </c>
      <c r="AW529">
        <v>325681.8</v>
      </c>
      <c r="AX529">
        <v>0.1</v>
      </c>
      <c r="AY529">
        <v>0</v>
      </c>
    </row>
    <row r="530" spans="1:51" x14ac:dyDescent="0.35">
      <c r="A530" t="s">
        <v>893</v>
      </c>
      <c r="B530">
        <v>1</v>
      </c>
      <c r="C530">
        <v>10000</v>
      </c>
      <c r="D530" s="3">
        <v>1203.8</v>
      </c>
      <c r="E530">
        <v>0.7</v>
      </c>
      <c r="F530">
        <v>58.7</v>
      </c>
      <c r="G530">
        <v>5.9</v>
      </c>
      <c r="H530" s="3">
        <v>1160.3</v>
      </c>
      <c r="I530">
        <v>1.7</v>
      </c>
      <c r="J530">
        <v>82.3</v>
      </c>
      <c r="K530">
        <v>9.5</v>
      </c>
      <c r="L530" s="3">
        <v>394.1</v>
      </c>
      <c r="M530">
        <v>0.2</v>
      </c>
      <c r="N530">
        <v>87.7</v>
      </c>
      <c r="O530">
        <v>10.199999999999999</v>
      </c>
      <c r="P530" s="3">
        <v>236.5</v>
      </c>
      <c r="Q530">
        <v>0.4</v>
      </c>
      <c r="R530">
        <v>116.6</v>
      </c>
      <c r="S530">
        <v>13.9</v>
      </c>
      <c r="T530" s="3">
        <v>204.6</v>
      </c>
      <c r="U530">
        <v>0.3</v>
      </c>
      <c r="V530">
        <v>79.400000000000006</v>
      </c>
      <c r="W530">
        <v>9.5</v>
      </c>
      <c r="X530" s="3">
        <v>341.4</v>
      </c>
      <c r="Y530">
        <v>0.5</v>
      </c>
      <c r="Z530">
        <v>91.5</v>
      </c>
      <c r="AA530">
        <v>10.3</v>
      </c>
      <c r="AB530" s="3">
        <v>369.6</v>
      </c>
      <c r="AC530">
        <v>0.5</v>
      </c>
      <c r="AD530">
        <v>66.599999999999994</v>
      </c>
      <c r="AE530">
        <v>7</v>
      </c>
      <c r="AF530" s="3">
        <v>559.29999999999995</v>
      </c>
      <c r="AG530">
        <v>2.2000000000000002</v>
      </c>
      <c r="AH530">
        <v>62.7</v>
      </c>
      <c r="AI530">
        <v>6.7</v>
      </c>
      <c r="AJ530" s="3">
        <v>329.4</v>
      </c>
      <c r="AK530">
        <v>0.3</v>
      </c>
      <c r="AL530">
        <v>115.8</v>
      </c>
      <c r="AM530">
        <v>12.9</v>
      </c>
      <c r="AN530" s="3">
        <v>150</v>
      </c>
      <c r="AO530">
        <v>0.1</v>
      </c>
      <c r="AP530">
        <v>138.6</v>
      </c>
      <c r="AQ530">
        <v>16</v>
      </c>
      <c r="AR530" s="3">
        <v>171.3</v>
      </c>
      <c r="AS530">
        <v>0.4</v>
      </c>
      <c r="AT530">
        <v>132.6</v>
      </c>
      <c r="AU530">
        <v>14.7</v>
      </c>
      <c r="AV530" s="3">
        <v>191.3</v>
      </c>
      <c r="AW530">
        <v>0.5</v>
      </c>
      <c r="AX530">
        <v>113.6</v>
      </c>
      <c r="AY530">
        <v>13.1</v>
      </c>
    </row>
  </sheetData>
  <mergeCells count="15">
    <mergeCell ref="D1:S1"/>
    <mergeCell ref="D2:G2"/>
    <mergeCell ref="H2:K2"/>
    <mergeCell ref="L2:O2"/>
    <mergeCell ref="P2:S2"/>
    <mergeCell ref="T1:AI1"/>
    <mergeCell ref="AJ1:AY1"/>
    <mergeCell ref="T2:W2"/>
    <mergeCell ref="X2:AA2"/>
    <mergeCell ref="AB2:AE2"/>
    <mergeCell ref="AF2:AI2"/>
    <mergeCell ref="AJ2:AM2"/>
    <mergeCell ref="AN2:AQ2"/>
    <mergeCell ref="AR2:AU2"/>
    <mergeCell ref="AV2:A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ΔDSS </vt:lpstr>
      <vt:lpstr>Results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ivanen, Kirsi L J</dc:creator>
  <cp:lastModifiedBy>Toivanen, Kirsi L J</cp:lastModifiedBy>
  <dcterms:created xsi:type="dcterms:W3CDTF">2024-06-24T10:20:13Z</dcterms:created>
  <dcterms:modified xsi:type="dcterms:W3CDTF">2025-01-28T11:53:35Z</dcterms:modified>
</cp:coreProperties>
</file>